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filterPrivacy="1"/>
  <xr:revisionPtr revIDLastSave="0" documentId="13_ncr:1_{A84711AB-497A-45C9-948B-4F4D73B04320}" xr6:coauthVersionLast="47" xr6:coauthVersionMax="47" xr10:uidLastSave="{00000000-0000-0000-0000-000000000000}"/>
  <bookViews>
    <workbookView xWindow="-108" yWindow="-108" windowWidth="23256" windowHeight="12456" firstSheet="3" activeTab="7" xr2:uid="{00000000-000D-0000-FFFF-FFFF00000000}"/>
  </bookViews>
  <sheets>
    <sheet name="Raw data" sheetId="1" r:id="rId1"/>
    <sheet name="LFQ for hiPSC-CF" sheetId="2" r:id="rId2"/>
    <sheet name="Top 700 in hiPSC-CF" sheetId="3" r:id="rId3"/>
    <sheet name="LFQ for Pri CF" sheetId="4" r:id="rId4"/>
    <sheet name="Top 700 in Pri CF" sheetId="5" r:id="rId5"/>
    <sheet name="LFQ for hDF" sheetId="6" r:id="rId6"/>
    <sheet name="Top 700 in hDF" sheetId="7" r:id="rId7"/>
    <sheet name="compare top 700 of hiPSC-CF w 2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7" l="1"/>
  <c r="D1" i="3"/>
  <c r="D1" i="5"/>
  <c r="D1" i="7"/>
  <c r="D705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611" i="6"/>
  <c r="E612" i="6"/>
  <c r="E613" i="6"/>
  <c r="E614" i="6"/>
  <c r="E615" i="6"/>
  <c r="E616" i="6"/>
  <c r="E617" i="6"/>
  <c r="E618" i="6"/>
  <c r="E619" i="6"/>
  <c r="E620" i="6"/>
  <c r="E621" i="6"/>
  <c r="E622" i="6"/>
  <c r="E623" i="6"/>
  <c r="E624" i="6"/>
  <c r="E625" i="6"/>
  <c r="E626" i="6"/>
  <c r="E627" i="6"/>
  <c r="E628" i="6"/>
  <c r="E629" i="6"/>
  <c r="E630" i="6"/>
  <c r="E631" i="6"/>
  <c r="E632" i="6"/>
  <c r="E633" i="6"/>
  <c r="E634" i="6"/>
  <c r="E635" i="6"/>
  <c r="E636" i="6"/>
  <c r="E637" i="6"/>
  <c r="E638" i="6"/>
  <c r="E639" i="6"/>
  <c r="E640" i="6"/>
  <c r="E641" i="6"/>
  <c r="E642" i="6"/>
  <c r="E643" i="6"/>
  <c r="E644" i="6"/>
  <c r="E645" i="6"/>
  <c r="E646" i="6"/>
  <c r="E647" i="6"/>
  <c r="E648" i="6"/>
  <c r="E649" i="6"/>
  <c r="E650" i="6"/>
  <c r="E651" i="6"/>
  <c r="E652" i="6"/>
  <c r="E653" i="6"/>
  <c r="E654" i="6"/>
  <c r="E655" i="6"/>
  <c r="E656" i="6"/>
  <c r="E657" i="6"/>
  <c r="E658" i="6"/>
  <c r="E659" i="6"/>
  <c r="E660" i="6"/>
  <c r="E661" i="6"/>
  <c r="E662" i="6"/>
  <c r="E663" i="6"/>
  <c r="E664" i="6"/>
  <c r="E665" i="6"/>
  <c r="E666" i="6"/>
  <c r="E667" i="6"/>
  <c r="E668" i="6"/>
  <c r="E669" i="6"/>
  <c r="E670" i="6"/>
  <c r="E671" i="6"/>
  <c r="E672" i="6"/>
  <c r="E673" i="6"/>
  <c r="E674" i="6"/>
  <c r="E675" i="6"/>
  <c r="E676" i="6"/>
  <c r="E677" i="6"/>
  <c r="E678" i="6"/>
  <c r="E679" i="6"/>
  <c r="E680" i="6"/>
  <c r="E681" i="6"/>
  <c r="E682" i="6"/>
  <c r="E683" i="6"/>
  <c r="E684" i="6"/>
  <c r="E685" i="6"/>
  <c r="E686" i="6"/>
  <c r="E687" i="6"/>
  <c r="E688" i="6"/>
  <c r="E689" i="6"/>
  <c r="E690" i="6"/>
  <c r="E691" i="6"/>
  <c r="E692" i="6"/>
  <c r="E693" i="6"/>
  <c r="E694" i="6"/>
  <c r="E695" i="6"/>
  <c r="E696" i="6"/>
  <c r="E697" i="6"/>
  <c r="E698" i="6"/>
  <c r="E699" i="6"/>
  <c r="E700" i="6"/>
  <c r="E701" i="6"/>
  <c r="E2" i="6"/>
  <c r="E701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2" i="4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2" i="2"/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F475" i="6"/>
  <c r="F476" i="6"/>
  <c r="F477" i="6"/>
  <c r="F478" i="6"/>
  <c r="F479" i="6"/>
  <c r="F480" i="6"/>
  <c r="F481" i="6"/>
  <c r="F482" i="6"/>
  <c r="F483" i="6"/>
  <c r="F484" i="6"/>
  <c r="F485" i="6"/>
  <c r="F486" i="6"/>
  <c r="F487" i="6"/>
  <c r="F488" i="6"/>
  <c r="F489" i="6"/>
  <c r="F490" i="6"/>
  <c r="F491" i="6"/>
  <c r="F492" i="6"/>
  <c r="F493" i="6"/>
  <c r="F494" i="6"/>
  <c r="F495" i="6"/>
  <c r="F496" i="6"/>
  <c r="F497" i="6"/>
  <c r="F498" i="6"/>
  <c r="F499" i="6"/>
  <c r="F500" i="6"/>
  <c r="F501" i="6"/>
  <c r="F502" i="6"/>
  <c r="F503" i="6"/>
  <c r="F504" i="6"/>
  <c r="F505" i="6"/>
  <c r="F506" i="6"/>
  <c r="F507" i="6"/>
  <c r="F508" i="6"/>
  <c r="F509" i="6"/>
  <c r="F510" i="6"/>
  <c r="F511" i="6"/>
  <c r="F512" i="6"/>
  <c r="F513" i="6"/>
  <c r="F514" i="6"/>
  <c r="F515" i="6"/>
  <c r="F516" i="6"/>
  <c r="F517" i="6"/>
  <c r="F518" i="6"/>
  <c r="F519" i="6"/>
  <c r="F520" i="6"/>
  <c r="F521" i="6"/>
  <c r="F522" i="6"/>
  <c r="F523" i="6"/>
  <c r="F524" i="6"/>
  <c r="F525" i="6"/>
  <c r="F526" i="6"/>
  <c r="F527" i="6"/>
  <c r="F528" i="6"/>
  <c r="F529" i="6"/>
  <c r="F530" i="6"/>
  <c r="F531" i="6"/>
  <c r="F532" i="6"/>
  <c r="F533" i="6"/>
  <c r="F534" i="6"/>
  <c r="F535" i="6"/>
  <c r="F536" i="6"/>
  <c r="F537" i="6"/>
  <c r="F538" i="6"/>
  <c r="F539" i="6"/>
  <c r="F540" i="6"/>
  <c r="F541" i="6"/>
  <c r="F542" i="6"/>
  <c r="F543" i="6"/>
  <c r="F544" i="6"/>
  <c r="F545" i="6"/>
  <c r="F546" i="6"/>
  <c r="F547" i="6"/>
  <c r="F548" i="6"/>
  <c r="F549" i="6"/>
  <c r="F550" i="6"/>
  <c r="F551" i="6"/>
  <c r="F552" i="6"/>
  <c r="F553" i="6"/>
  <c r="F554" i="6"/>
  <c r="F555" i="6"/>
  <c r="F556" i="6"/>
  <c r="F557" i="6"/>
  <c r="F558" i="6"/>
  <c r="F559" i="6"/>
  <c r="F560" i="6"/>
  <c r="F561" i="6"/>
  <c r="F562" i="6"/>
  <c r="F563" i="6"/>
  <c r="F564" i="6"/>
  <c r="F565" i="6"/>
  <c r="F566" i="6"/>
  <c r="F567" i="6"/>
  <c r="F568" i="6"/>
  <c r="F569" i="6"/>
  <c r="F570" i="6"/>
  <c r="F571" i="6"/>
  <c r="F572" i="6"/>
  <c r="F573" i="6"/>
  <c r="F574" i="6"/>
  <c r="F575" i="6"/>
  <c r="F576" i="6"/>
  <c r="F577" i="6"/>
  <c r="F578" i="6"/>
  <c r="F579" i="6"/>
  <c r="F580" i="6"/>
  <c r="F581" i="6"/>
  <c r="F582" i="6"/>
  <c r="F583" i="6"/>
  <c r="F584" i="6"/>
  <c r="F585" i="6"/>
  <c r="F586" i="6"/>
  <c r="F587" i="6"/>
  <c r="F588" i="6"/>
  <c r="F589" i="6"/>
  <c r="F590" i="6"/>
  <c r="F591" i="6"/>
  <c r="F592" i="6"/>
  <c r="F593" i="6"/>
  <c r="F594" i="6"/>
  <c r="F595" i="6"/>
  <c r="F596" i="6"/>
  <c r="F597" i="6"/>
  <c r="F598" i="6"/>
  <c r="F599" i="6"/>
  <c r="F600" i="6"/>
  <c r="F601" i="6"/>
  <c r="F602" i="6"/>
  <c r="F603" i="6"/>
  <c r="F604" i="6"/>
  <c r="F605" i="6"/>
  <c r="F606" i="6"/>
  <c r="F607" i="6"/>
  <c r="F608" i="6"/>
  <c r="F609" i="6"/>
  <c r="F610" i="6"/>
  <c r="F611" i="6"/>
  <c r="F612" i="6"/>
  <c r="F613" i="6"/>
  <c r="F614" i="6"/>
  <c r="F615" i="6"/>
  <c r="F616" i="6"/>
  <c r="F617" i="6"/>
  <c r="F618" i="6"/>
  <c r="F619" i="6"/>
  <c r="F620" i="6"/>
  <c r="F621" i="6"/>
  <c r="F622" i="6"/>
  <c r="F623" i="6"/>
  <c r="F624" i="6"/>
  <c r="F625" i="6"/>
  <c r="F626" i="6"/>
  <c r="F627" i="6"/>
  <c r="F628" i="6"/>
  <c r="F629" i="6"/>
  <c r="F630" i="6"/>
  <c r="F631" i="6"/>
  <c r="F632" i="6"/>
  <c r="F633" i="6"/>
  <c r="F634" i="6"/>
  <c r="F635" i="6"/>
  <c r="F636" i="6"/>
  <c r="F637" i="6"/>
  <c r="F638" i="6"/>
  <c r="F639" i="6"/>
  <c r="F640" i="6"/>
  <c r="F641" i="6"/>
  <c r="F642" i="6"/>
  <c r="F643" i="6"/>
  <c r="F644" i="6"/>
  <c r="F645" i="6"/>
  <c r="F646" i="6"/>
  <c r="F647" i="6"/>
  <c r="F648" i="6"/>
  <c r="F649" i="6"/>
  <c r="F650" i="6"/>
  <c r="F651" i="6"/>
  <c r="F652" i="6"/>
  <c r="F653" i="6"/>
  <c r="F654" i="6"/>
  <c r="F655" i="6"/>
  <c r="F656" i="6"/>
  <c r="F657" i="6"/>
  <c r="F658" i="6"/>
  <c r="F659" i="6"/>
  <c r="F660" i="6"/>
  <c r="F661" i="6"/>
  <c r="F662" i="6"/>
  <c r="F663" i="6"/>
  <c r="F664" i="6"/>
  <c r="F665" i="6"/>
  <c r="F666" i="6"/>
  <c r="F667" i="6"/>
  <c r="F668" i="6"/>
  <c r="F669" i="6"/>
  <c r="F670" i="6"/>
  <c r="F671" i="6"/>
  <c r="F672" i="6"/>
  <c r="F673" i="6"/>
  <c r="F674" i="6"/>
  <c r="F675" i="6"/>
  <c r="F676" i="6"/>
  <c r="F677" i="6"/>
  <c r="F678" i="6"/>
  <c r="F679" i="6"/>
  <c r="F680" i="6"/>
  <c r="F681" i="6"/>
  <c r="F682" i="6"/>
  <c r="F683" i="6"/>
  <c r="F684" i="6"/>
  <c r="F685" i="6"/>
  <c r="F686" i="6"/>
  <c r="F687" i="6"/>
  <c r="F688" i="6"/>
  <c r="F689" i="6"/>
  <c r="F690" i="6"/>
  <c r="F691" i="6"/>
  <c r="F692" i="6"/>
  <c r="F693" i="6"/>
  <c r="F694" i="6"/>
  <c r="F695" i="6"/>
  <c r="F696" i="6"/>
  <c r="F697" i="6"/>
  <c r="F698" i="6"/>
  <c r="F699" i="6"/>
  <c r="F700" i="6"/>
  <c r="F701" i="6"/>
  <c r="F2" i="6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2" i="4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2" i="2"/>
</calcChain>
</file>

<file path=xl/sharedStrings.xml><?xml version="1.0" encoding="utf-8"?>
<sst xmlns="http://schemas.openxmlformats.org/spreadsheetml/2006/main" count="7067" uniqueCount="2820">
  <si>
    <t>Protein IDs</t>
  </si>
  <si>
    <t>A1L0T0</t>
  </si>
  <si>
    <t>Q96QD8</t>
  </si>
  <si>
    <t>Q32P51;P09651</t>
  </si>
  <si>
    <t>P25705;A5A6H5;Q0BQE6;B4RD45;A7ZC35;Q83G89;Q6G1W7;Q6FYM1;A7H019;A7I175;Q1JCL5;C0MH19;Q6A8C5;Q4JUJ8;Q8G7B1;B9KES1;A0Q8E1;C0M718;Q8E074;Q1JMJ1;A7H1H9;Q2GER5;Q1J7G1;Q1JHN7;Q4L7Y6;B9E8E8;Q180W8</t>
  </si>
  <si>
    <t>Q9Y287</t>
  </si>
  <si>
    <t>Q71U36;P0DPH8;P0DPH7;Q6PEY2;P14642</t>
  </si>
  <si>
    <t>P17844;Q92841</t>
  </si>
  <si>
    <t>P00558;P09041;P07205</t>
  </si>
  <si>
    <t>P38159;Q96E39</t>
  </si>
  <si>
    <t>Q9Y262</t>
  </si>
  <si>
    <t>P60842;Q14240;P0CQ71;P0CQ70;A6R3R5;Q1DQ20;Q9VHS8;P38919</t>
  </si>
  <si>
    <t>P07195;Q6ZMR3;P07864;Q9PVK4</t>
  </si>
  <si>
    <t>A5YKK6</t>
  </si>
  <si>
    <t>Q93077;Q9BTM1;C0HKE2;C0HKE4;C0HKE5;C0HKE7;C0HKE3;C0HKE8;C0HKE1;C0HKE6;Q99878;Q96KK5;Q8CGP7;Q8BFU2;P0C0S8;Q8CGP6;P04908;P20671;Q7L7L0;Q8CGP5;Q16777;Q6FI13;Q6GSS7;Q64523;P0CO01;P0CO00;P04909;P0CN98;P0CN99;Q1E5N1;Q1DTG2;C0HJQ3</t>
  </si>
  <si>
    <t>CON__P05787;P05787;CON__H-INV:HIT000292931;Q9DCV7;CON__Q9H552;CON__Q9DCV7;CON__P13647;CON__O95678;CON__P02538;P04259;CON__P04259;CON__P48668;P02538;CON__Q6ISB0;P48668;Q9NSB2;A5A6M8;P13647;CON__Q9NSB2;CON__Q8VED5;O95678;CON__Q6IFZ6;CON__Q5XKE5;CON__Q01546;P12035;Q01546;CON__P12035;Q5XKE5;CON__P07744;CON__Q6NXH9;CON__Q3TTY5;CON__Q32MB2;CON__Q7RTS7;CON__Q6IME9;CON__Q7Z794;CON__P78385;CON__Q61726;CON__P35908;CON__P35908v2;CON__Q14CN4-1;CON__Q8N1N4-2;CON__Q6NT21;CON__Q9R0H5;P78385;CON__Q14533;CON__P78386;P35908;Q3TTY5;Q7Z794;P03995;Q14CN4;P97861;O43790;Q14533;CON__Q3SY84;P78386;Q8N1N4;Q3SY84;Q7RTS7;P14136;Q86Y46;CON__P19013;CON__O43790;CON__Q7RTT2;P19013</t>
  </si>
  <si>
    <t>P13645;CON__P13645;CON__P02535-1</t>
  </si>
  <si>
    <t>Q92743;A9JRB3;Q6GMI0;REV__Q5BEJ4</t>
  </si>
  <si>
    <t>O00148;Q9Z1N5;Q13838;P0CQ97;P0CQ96;Q1DI07</t>
  </si>
  <si>
    <t>O00159;Q9WTI7;A5PF48</t>
  </si>
  <si>
    <t>O00203</t>
  </si>
  <si>
    <t>O00264</t>
  </si>
  <si>
    <t>O00299</t>
  </si>
  <si>
    <t>O00339;O08746</t>
  </si>
  <si>
    <t>O00410</t>
  </si>
  <si>
    <t>O00469</t>
  </si>
  <si>
    <t>O00560</t>
  </si>
  <si>
    <t>O00571;Q62095;O15523</t>
  </si>
  <si>
    <t>O14494</t>
  </si>
  <si>
    <t>O14495</t>
  </si>
  <si>
    <t>O14558</t>
  </si>
  <si>
    <t>O14617</t>
  </si>
  <si>
    <t>O14773</t>
  </si>
  <si>
    <t>O14786</t>
  </si>
  <si>
    <t>O14880</t>
  </si>
  <si>
    <t>P19105;O14950</t>
  </si>
  <si>
    <t>O14980</t>
  </si>
  <si>
    <t>O15118</t>
  </si>
  <si>
    <t>O15143</t>
  </si>
  <si>
    <t>O15145</t>
  </si>
  <si>
    <t>O15173</t>
  </si>
  <si>
    <t>O15230;Q16787</t>
  </si>
  <si>
    <t>O15258</t>
  </si>
  <si>
    <t>O15260</t>
  </si>
  <si>
    <t>O15400</t>
  </si>
  <si>
    <t>O15427</t>
  </si>
  <si>
    <t>O15484</t>
  </si>
  <si>
    <t>Q99623;O35129</t>
  </si>
  <si>
    <t>P33527</t>
  </si>
  <si>
    <t>O43169</t>
  </si>
  <si>
    <t>O43242</t>
  </si>
  <si>
    <t>O43491</t>
  </si>
  <si>
    <t>O43592</t>
  </si>
  <si>
    <t>O43707;P35609;L7UZ85;Q08043;Q9H254</t>
  </si>
  <si>
    <t>O43795</t>
  </si>
  <si>
    <t>O43854</t>
  </si>
  <si>
    <t>P39656</t>
  </si>
  <si>
    <t>O60565</t>
  </si>
  <si>
    <t>O60568</t>
  </si>
  <si>
    <t>O60687;B5DF94;Q8R054</t>
  </si>
  <si>
    <t>O60701;O70475</t>
  </si>
  <si>
    <t>Q99879;Q99877;Q93079;Q8CGP2;Q8CGP1;Q64478;Q64475;O60814;Q5QNW6;P62807;P58876;P57053;P10854;P10853;Q99880;Q6PC60;Q96A08;P70696</t>
  </si>
  <si>
    <t>O60832</t>
  </si>
  <si>
    <t>O75083;Q5RKI0</t>
  </si>
  <si>
    <t>O75095</t>
  </si>
  <si>
    <t>O75165</t>
  </si>
  <si>
    <t>O75352</t>
  </si>
  <si>
    <t>O75367;Q9P0M6</t>
  </si>
  <si>
    <t>O75369</t>
  </si>
  <si>
    <t>O75390</t>
  </si>
  <si>
    <t>O75531</t>
  </si>
  <si>
    <t>O75533</t>
  </si>
  <si>
    <t>O75643</t>
  </si>
  <si>
    <t>O75781</t>
  </si>
  <si>
    <t>O75915</t>
  </si>
  <si>
    <t>O75955</t>
  </si>
  <si>
    <t>O75964</t>
  </si>
  <si>
    <t>O76021</t>
  </si>
  <si>
    <t>O94832</t>
  </si>
  <si>
    <t>O94905</t>
  </si>
  <si>
    <t>O94919</t>
  </si>
  <si>
    <t>O94979</t>
  </si>
  <si>
    <t>O95070</t>
  </si>
  <si>
    <t>O95084</t>
  </si>
  <si>
    <t>O95373</t>
  </si>
  <si>
    <t>O95479</t>
  </si>
  <si>
    <t>O95486</t>
  </si>
  <si>
    <t>O95674</t>
  </si>
  <si>
    <t>O95782</t>
  </si>
  <si>
    <t>O95980</t>
  </si>
  <si>
    <t>O96000</t>
  </si>
  <si>
    <t>O96008;Q9QYA2</t>
  </si>
  <si>
    <t>O96011</t>
  </si>
  <si>
    <t>P00325;P14139;P07327</t>
  </si>
  <si>
    <t>P00338;Q5R1W9;P06151</t>
  </si>
  <si>
    <t>P00367;P00366;P49448</t>
  </si>
  <si>
    <t>P00387;P20070;Q0P487</t>
  </si>
  <si>
    <t>P00750</t>
  </si>
  <si>
    <t>P06576;Q05825;P00829;Q180W5;A6L4L7;A6L8P2;Q8A9V4;B9E8E6;Q4L7Y4;P85446;Q1JHN5;Q1JCL3;Q8E072;C0MH17;C0M720;Q1J7F9;Q1JMI9</t>
  </si>
  <si>
    <t>P01116;P01112;P01111</t>
  </si>
  <si>
    <t>P01137;P54831</t>
  </si>
  <si>
    <t>P01892;P30378;P16189;P30512;P30456;P30376;Q09160;P30388</t>
  </si>
  <si>
    <t>P02452</t>
  </si>
  <si>
    <t>P02461</t>
  </si>
  <si>
    <t>P02462;P02463;Q28247;P29400</t>
  </si>
  <si>
    <t>P02545;P11048</t>
  </si>
  <si>
    <t>P02751</t>
  </si>
  <si>
    <t>P02786</t>
  </si>
  <si>
    <t>P04075;A5A6I5;P00883;B5DGM7</t>
  </si>
  <si>
    <t>P04083;A5A6M2;P07150</t>
  </si>
  <si>
    <t>P04216</t>
  </si>
  <si>
    <t>P04350;P02557</t>
  </si>
  <si>
    <t>P04406;P04797;Q8X1X3</t>
  </si>
  <si>
    <t>P04439;P30455;P30443;P13746;P01893;P30501;P06140;Q95IT3;P13747</t>
  </si>
  <si>
    <t>P04792</t>
  </si>
  <si>
    <t>P04843</t>
  </si>
  <si>
    <t>P04844</t>
  </si>
  <si>
    <t>P04899;P63096;P08754;P08753;P59215;P09471;Q60397;P11488;P19087;A8MTJ3;P38405</t>
  </si>
  <si>
    <t>P05023;Q13733;P20648;P54707</t>
  </si>
  <si>
    <t>P05026;A5A6J8</t>
  </si>
  <si>
    <t>P05121</t>
  </si>
  <si>
    <t>P05186;P09487</t>
  </si>
  <si>
    <t>P05362</t>
  </si>
  <si>
    <t>P05388;Q8NHW5;P14869</t>
  </si>
  <si>
    <t>P05556;Q9GLP0</t>
  </si>
  <si>
    <t>P05783;CON__P05784;P05784;CON__H-INV:HIT000015463</t>
  </si>
  <si>
    <t>P05997</t>
  </si>
  <si>
    <t>P06703</t>
  </si>
  <si>
    <t>P06733;Q9XSJ4;P17182;I0J1J1;B5DGQ7;Q9LEJ0;P21550;P17183;P13929;P09104;Q8IJN7;Q27727</t>
  </si>
  <si>
    <t>P06756</t>
  </si>
  <si>
    <t>P07093</t>
  </si>
  <si>
    <t>P07099;P07687</t>
  </si>
  <si>
    <t>P07237</t>
  </si>
  <si>
    <t>P07305</t>
  </si>
  <si>
    <t>P07355;P04272;P07356;A6NMY6</t>
  </si>
  <si>
    <t>P07384</t>
  </si>
  <si>
    <t>P07437;Q3ZCM7;A6NNZ2</t>
  </si>
  <si>
    <t>P07585</t>
  </si>
  <si>
    <t>P07686</t>
  </si>
  <si>
    <t>P07737;P02584;CON__P02584</t>
  </si>
  <si>
    <t>P07741</t>
  </si>
  <si>
    <t>P07814</t>
  </si>
  <si>
    <t>P07858;P10605</t>
  </si>
  <si>
    <t>P07919</t>
  </si>
  <si>
    <t>P07942</t>
  </si>
  <si>
    <t>P07996</t>
  </si>
  <si>
    <t>P08123</t>
  </si>
  <si>
    <t>P08133</t>
  </si>
  <si>
    <t>P08195</t>
  </si>
  <si>
    <t>P08238;P30947;Q58FF7</t>
  </si>
  <si>
    <t>P08473</t>
  </si>
  <si>
    <t>P08571</t>
  </si>
  <si>
    <t>P08572</t>
  </si>
  <si>
    <t>P08574</t>
  </si>
  <si>
    <t>P08648</t>
  </si>
  <si>
    <t>P08670;P31001;P17661;P41219;Q76ZA3;Q71UK7;P13880;P13879;P06816;P03489;Q16352;P07196;P07197;P12036;P16884</t>
  </si>
  <si>
    <t>P08758</t>
  </si>
  <si>
    <t>P08865</t>
  </si>
  <si>
    <t>P09211</t>
  </si>
  <si>
    <t>P09382;C0HJR3;P16045</t>
  </si>
  <si>
    <t>P09429;B2RPK0</t>
  </si>
  <si>
    <t>P09486;P07214</t>
  </si>
  <si>
    <t>P09543</t>
  </si>
  <si>
    <t>P09936</t>
  </si>
  <si>
    <t>P0CG39</t>
  </si>
  <si>
    <t>P0DMV8;P0DMV9;P34931</t>
  </si>
  <si>
    <t>P10301;P10833;P0CQ43;P0CQ42</t>
  </si>
  <si>
    <t>P10619</t>
  </si>
  <si>
    <t>P10620;P08011</t>
  </si>
  <si>
    <t>P10915;Q96S86</t>
  </si>
  <si>
    <t>P11021;P20029</t>
  </si>
  <si>
    <t>P11047;Q1LVF0</t>
  </si>
  <si>
    <t>P11142;P54652;P27541;Q92260;P40918;Q96W30</t>
  </si>
  <si>
    <t>P11166</t>
  </si>
  <si>
    <t>P11216;P00489;P11217;P09812;P06737</t>
  </si>
  <si>
    <t>P11233</t>
  </si>
  <si>
    <t>P11234</t>
  </si>
  <si>
    <t>P11279</t>
  </si>
  <si>
    <t>P11413</t>
  </si>
  <si>
    <t>P11940;Q13310;Q9H361</t>
  </si>
  <si>
    <t>P17987;P11983</t>
  </si>
  <si>
    <t>P12107</t>
  </si>
  <si>
    <t>P12109</t>
  </si>
  <si>
    <t>P12110;Q02788</t>
  </si>
  <si>
    <t>P12111</t>
  </si>
  <si>
    <t>P12235;Q9H0C2;Q3V132;P18239</t>
  </si>
  <si>
    <t>P12236</t>
  </si>
  <si>
    <t>P12814</t>
  </si>
  <si>
    <t>P12956</t>
  </si>
  <si>
    <t>P13073</t>
  </si>
  <si>
    <t>P13473</t>
  </si>
  <si>
    <t>P13489;Q8HZP9</t>
  </si>
  <si>
    <t>P13533</t>
  </si>
  <si>
    <t>P13611;Q62059</t>
  </si>
  <si>
    <t>P13639;P58252;P13060</t>
  </si>
  <si>
    <t>P13674</t>
  </si>
  <si>
    <t>P13987</t>
  </si>
  <si>
    <t>P14406</t>
  </si>
  <si>
    <t>P14543</t>
  </si>
  <si>
    <t>P14618;P52480;Q29536;P30613</t>
  </si>
  <si>
    <t>P14625;A7H4M0;A7I226;Q9ZMM2</t>
  </si>
  <si>
    <t>P63162;P14678</t>
  </si>
  <si>
    <t>P14866</t>
  </si>
  <si>
    <t>P15144;P79171</t>
  </si>
  <si>
    <t>P15502</t>
  </si>
  <si>
    <t>P15880;P31009</t>
  </si>
  <si>
    <t>P16070;Q29423</t>
  </si>
  <si>
    <t>P16152;O75828</t>
  </si>
  <si>
    <t>P16278;Q95LV1;Q9TRY9;P23780;Q6UWU2</t>
  </si>
  <si>
    <t>P16401;P43276</t>
  </si>
  <si>
    <t>P16402;P15864;P10412;P43277;P22492;Q07133;P40286;P43275;Q02539</t>
  </si>
  <si>
    <t>P16615;O14983;Q64518;Q93084</t>
  </si>
  <si>
    <t>P17096</t>
  </si>
  <si>
    <t>P17301</t>
  </si>
  <si>
    <t>P17655</t>
  </si>
  <si>
    <t>P17813</t>
  </si>
  <si>
    <t>P17858</t>
  </si>
  <si>
    <t>P17931</t>
  </si>
  <si>
    <t>P18077</t>
  </si>
  <si>
    <t>P18084;Q07441</t>
  </si>
  <si>
    <t>P18085</t>
  </si>
  <si>
    <t>P18124</t>
  </si>
  <si>
    <t>P18206</t>
  </si>
  <si>
    <t>P30685;P30498;P30495;P30491;P30490;P30484;P30464;P18464;P18465;P10319</t>
  </si>
  <si>
    <t>P18621</t>
  </si>
  <si>
    <t>P18669;Q8MKE8;P15259;Q8N0Y7</t>
  </si>
  <si>
    <t>P19338</t>
  </si>
  <si>
    <t>P19367</t>
  </si>
  <si>
    <t>P19623</t>
  </si>
  <si>
    <t>P19801</t>
  </si>
  <si>
    <t>P23634;P20020;Q16720;Q01814</t>
  </si>
  <si>
    <t>P20337</t>
  </si>
  <si>
    <t>P20340;P17608;Q9NRW1;Q14964</t>
  </si>
  <si>
    <t>P20674</t>
  </si>
  <si>
    <t>P20700</t>
  </si>
  <si>
    <t>P20908</t>
  </si>
  <si>
    <t>P21291</t>
  </si>
  <si>
    <t>P21333</t>
  </si>
  <si>
    <t>P21399</t>
  </si>
  <si>
    <t>P21589</t>
  </si>
  <si>
    <t>P21796</t>
  </si>
  <si>
    <t>P21810</t>
  </si>
  <si>
    <t>P21912</t>
  </si>
  <si>
    <t>P21926</t>
  </si>
  <si>
    <t>P21964;Q99028</t>
  </si>
  <si>
    <t>P21980;P21981</t>
  </si>
  <si>
    <t>P22087;A6NHQ2</t>
  </si>
  <si>
    <t>P22105;Q16473</t>
  </si>
  <si>
    <t>P22234</t>
  </si>
  <si>
    <t>P22314</t>
  </si>
  <si>
    <t>P22392;O60361;P15531</t>
  </si>
  <si>
    <t>P22626</t>
  </si>
  <si>
    <t>P23142</t>
  </si>
  <si>
    <t>P23284</t>
  </si>
  <si>
    <t>P23396;Q06559</t>
  </si>
  <si>
    <t>P23528;Q9Y281</t>
  </si>
  <si>
    <t>P24390</t>
  </si>
  <si>
    <t>P24821</t>
  </si>
  <si>
    <t>P25398</t>
  </si>
  <si>
    <t>P25787</t>
  </si>
  <si>
    <t>P25788</t>
  </si>
  <si>
    <t>P25940</t>
  </si>
  <si>
    <t>P26022</t>
  </si>
  <si>
    <t>P26038;Q2HJ49;O35763;P26042;P31977;P26040;P15311</t>
  </si>
  <si>
    <t>P26373</t>
  </si>
  <si>
    <t>P26599</t>
  </si>
  <si>
    <t>P26640</t>
  </si>
  <si>
    <t>P26641</t>
  </si>
  <si>
    <t>P27105</t>
  </si>
  <si>
    <t>P27348;Q04917;P31946;P61981</t>
  </si>
  <si>
    <t>P27487;P81425</t>
  </si>
  <si>
    <t>P27635;Q96L21;O61231</t>
  </si>
  <si>
    <t>P27658</t>
  </si>
  <si>
    <t>P27708</t>
  </si>
  <si>
    <t>P27797;P29413</t>
  </si>
  <si>
    <t>P27824;P35565;P35564</t>
  </si>
  <si>
    <t>P28300</t>
  </si>
  <si>
    <t>P29401</t>
  </si>
  <si>
    <t>P30041;O35244</t>
  </si>
  <si>
    <t>P30048</t>
  </si>
  <si>
    <t>P30050</t>
  </si>
  <si>
    <t>P30101;P38657</t>
  </si>
  <si>
    <t>Q95365;Q29836;P30475</t>
  </si>
  <si>
    <t>P30536</t>
  </si>
  <si>
    <t>P31040;P31039;Q7ZVF3;Q94523</t>
  </si>
  <si>
    <t>P31939</t>
  </si>
  <si>
    <t>P31943;P70333;P55795</t>
  </si>
  <si>
    <t>P32969</t>
  </si>
  <si>
    <t>P35232</t>
  </si>
  <si>
    <t>P35241</t>
  </si>
  <si>
    <t>P35268</t>
  </si>
  <si>
    <t>P35442</t>
  </si>
  <si>
    <t>P35443;CON__ENSEMBL:ENSBTAP00000006074;P49747</t>
  </si>
  <si>
    <t>P35555</t>
  </si>
  <si>
    <t>P35556</t>
  </si>
  <si>
    <t>P35579</t>
  </si>
  <si>
    <t>P35580</t>
  </si>
  <si>
    <t>P35610;Q61263</t>
  </si>
  <si>
    <t>P35613</t>
  </si>
  <si>
    <t>P35625;P39876;P79121</t>
  </si>
  <si>
    <t>P36578;P09180</t>
  </si>
  <si>
    <t>P37802</t>
  </si>
  <si>
    <t>P38646</t>
  </si>
  <si>
    <t>P39023;Q92901</t>
  </si>
  <si>
    <t>P39059</t>
  </si>
  <si>
    <t>P39060</t>
  </si>
  <si>
    <t>P40227</t>
  </si>
  <si>
    <t>P40261</t>
  </si>
  <si>
    <t>P40429;Q6NVV1</t>
  </si>
  <si>
    <t>P40616</t>
  </si>
  <si>
    <t>P40763</t>
  </si>
  <si>
    <t>P40926</t>
  </si>
  <si>
    <t>P40939</t>
  </si>
  <si>
    <t>P41250;Q9CZD3</t>
  </si>
  <si>
    <t>P41252</t>
  </si>
  <si>
    <t>P42224;P42225</t>
  </si>
  <si>
    <t>P42345</t>
  </si>
  <si>
    <t>P42356;A4QPH2;Q8N8J0</t>
  </si>
  <si>
    <t>P42677</t>
  </si>
  <si>
    <t>P42704</t>
  </si>
  <si>
    <t>P43235</t>
  </si>
  <si>
    <t>P43243</t>
  </si>
  <si>
    <t>P43304</t>
  </si>
  <si>
    <t>P43307</t>
  </si>
  <si>
    <t>P45880</t>
  </si>
  <si>
    <t>P46776;P14115</t>
  </si>
  <si>
    <t>P46777</t>
  </si>
  <si>
    <t>P46779</t>
  </si>
  <si>
    <t>P46781;P55935</t>
  </si>
  <si>
    <t>P46782;Q24186</t>
  </si>
  <si>
    <t>P46821;P78559</t>
  </si>
  <si>
    <t>P46940</t>
  </si>
  <si>
    <t>P46977</t>
  </si>
  <si>
    <t>P48444</t>
  </si>
  <si>
    <t>P48681</t>
  </si>
  <si>
    <t>P48735</t>
  </si>
  <si>
    <t>P49257</t>
  </si>
  <si>
    <t>P49327</t>
  </si>
  <si>
    <t>P49368</t>
  </si>
  <si>
    <t>P49411</t>
  </si>
  <si>
    <t>P49720</t>
  </si>
  <si>
    <t>P49755;Q90515;O35587;Q63584</t>
  </si>
  <si>
    <t>P50395;P60028;P50398;P31150</t>
  </si>
  <si>
    <t>P50416</t>
  </si>
  <si>
    <t>P50454</t>
  </si>
  <si>
    <t>P50914;P55841</t>
  </si>
  <si>
    <t>P50991</t>
  </si>
  <si>
    <t>P51148</t>
  </si>
  <si>
    <t>P51149</t>
  </si>
  <si>
    <t>P51571;Q62186</t>
  </si>
  <si>
    <t>P51572</t>
  </si>
  <si>
    <t>P51636</t>
  </si>
  <si>
    <t>P51659</t>
  </si>
  <si>
    <t>P05141</t>
  </si>
  <si>
    <t>P52272</t>
  </si>
  <si>
    <t>P52565;Q99PT1;Q5XI73</t>
  </si>
  <si>
    <t>P52630</t>
  </si>
  <si>
    <t>P52907;P47755</t>
  </si>
  <si>
    <t>P52926</t>
  </si>
  <si>
    <t>P53007</t>
  </si>
  <si>
    <t>P53396;Q91V92</t>
  </si>
  <si>
    <t>P53618</t>
  </si>
  <si>
    <t>P53621</t>
  </si>
  <si>
    <t>P54136</t>
  </si>
  <si>
    <t>P54289;Q9NY47;Q6PHS9</t>
  </si>
  <si>
    <t>P54709</t>
  </si>
  <si>
    <t>P55001</t>
  </si>
  <si>
    <t>P55072;Q01853;Q7ZU99</t>
  </si>
  <si>
    <t>P55084</t>
  </si>
  <si>
    <t>P55209</t>
  </si>
  <si>
    <t>P55268;Q61292</t>
  </si>
  <si>
    <t>P55290;Q9WTR5</t>
  </si>
  <si>
    <t>P55786;A6NEC2</t>
  </si>
  <si>
    <t>P57088</t>
  </si>
  <si>
    <t>P58166</t>
  </si>
  <si>
    <t>P59998</t>
  </si>
  <si>
    <t>P60033</t>
  </si>
  <si>
    <t>P60174;Q2QD07;P17751</t>
  </si>
  <si>
    <t>P60228;Q1LUA8;Q1E170;P0CN51;P0CN50</t>
  </si>
  <si>
    <t>P60660;P14649</t>
  </si>
  <si>
    <t>P60709;Q6S8J3;P86700;A5A3E0;Q562R1;P0CG38;Q9BYX7;Q8I4X0;Q8ILW9</t>
  </si>
  <si>
    <t>P60866</t>
  </si>
  <si>
    <t>P60953</t>
  </si>
  <si>
    <t>P60981</t>
  </si>
  <si>
    <t>P61019;Q8WUD1</t>
  </si>
  <si>
    <t>P61026</t>
  </si>
  <si>
    <t>P61106</t>
  </si>
  <si>
    <t>P61158</t>
  </si>
  <si>
    <t>P61160</t>
  </si>
  <si>
    <t>P61163</t>
  </si>
  <si>
    <t>P84077;P61204;P0CM17;P0CM16;P22274;P84085;Q94650;Q7KQL3</t>
  </si>
  <si>
    <t>P61225;Q9Y3L5;P10114</t>
  </si>
  <si>
    <t>P61247</t>
  </si>
  <si>
    <t>P62854;Q5JNZ5;P13008</t>
  </si>
  <si>
    <t>P61254;Q9UNX3</t>
  </si>
  <si>
    <t>P62280</t>
  </si>
  <si>
    <t>P61313</t>
  </si>
  <si>
    <t>P61353</t>
  </si>
  <si>
    <t>P61619</t>
  </si>
  <si>
    <t>P61769;Q8SPW0</t>
  </si>
  <si>
    <t>P61812</t>
  </si>
  <si>
    <t>P61978</t>
  </si>
  <si>
    <t>P62081;P62084</t>
  </si>
  <si>
    <t>P62140;P36873;P62136</t>
  </si>
  <si>
    <t>P62241</t>
  </si>
  <si>
    <t>P62244;P48149</t>
  </si>
  <si>
    <t>P62249</t>
  </si>
  <si>
    <t>P62263;C0HKA0</t>
  </si>
  <si>
    <t>P62266;Q8T3U2</t>
  </si>
  <si>
    <t>P62269;Q8JGS9;P41094</t>
  </si>
  <si>
    <t>P62277</t>
  </si>
  <si>
    <t>P62316</t>
  </si>
  <si>
    <t>P62424</t>
  </si>
  <si>
    <t>P62750</t>
  </si>
  <si>
    <t>P62753</t>
  </si>
  <si>
    <t>P62805;P40287;P02309</t>
  </si>
  <si>
    <t>P62820;Q9H0U4;Q92928</t>
  </si>
  <si>
    <t>P62826</t>
  </si>
  <si>
    <t>P62829;P48159</t>
  </si>
  <si>
    <t>P62851</t>
  </si>
  <si>
    <t>P62873;Q61011;P52287;P16520</t>
  </si>
  <si>
    <t>P62879</t>
  </si>
  <si>
    <t>P62888</t>
  </si>
  <si>
    <t>P62910</t>
  </si>
  <si>
    <t>P62913;P46222</t>
  </si>
  <si>
    <t>P62917;Q9V3G1</t>
  </si>
  <si>
    <t>P62937;P0DN37;P0DN26;A0A0B4J2A2;A0A075B759;Q9Y536;F5H284</t>
  </si>
  <si>
    <t>P63010;Q10567;P52303</t>
  </si>
  <si>
    <t>Q15836;P63027;P23763</t>
  </si>
  <si>
    <t>P63104</t>
  </si>
  <si>
    <t>P63173</t>
  </si>
  <si>
    <t>P63241;Q9GZV4;Q8BGY2;Q6IS14</t>
  </si>
  <si>
    <t>P63244;O18640</t>
  </si>
  <si>
    <t>P67812</t>
  </si>
  <si>
    <t>P67936;CON__Q3SX28;P07951</t>
  </si>
  <si>
    <t>P68133;P68032;P62736;P63267</t>
  </si>
  <si>
    <t>Q5VTE0;P68104;P62630;P10126;Q05639;P62631;P0CN31;P0CN30;P02994</t>
  </si>
  <si>
    <t>P68363;P68366;Q9H853</t>
  </si>
  <si>
    <t>P68371</t>
  </si>
  <si>
    <t>P78527;Q8WN22;P97313</t>
  </si>
  <si>
    <t>P78539;Q63769</t>
  </si>
  <si>
    <t>P80723;P80724</t>
  </si>
  <si>
    <t>P83110;Q9JIY5;O43464</t>
  </si>
  <si>
    <t>P83731</t>
  </si>
  <si>
    <t>P84095</t>
  </si>
  <si>
    <t>P84098</t>
  </si>
  <si>
    <t>P98095</t>
  </si>
  <si>
    <t>P98160</t>
  </si>
  <si>
    <t>P98161</t>
  </si>
  <si>
    <t>Q00325;P12234</t>
  </si>
  <si>
    <t>Q00341</t>
  </si>
  <si>
    <t>Q00537;Q5E9Y0;O55076;P48963;P43063;Q00535;P50750;Q9NYV4;Q00536;Q07002;Q11179;O94921;Q96Q40;Q9LMT0;P97377;Q9C9M7;P06493;Q64261;Q00534;Q00526;P11802;Q63699;P24941;Q14004</t>
  </si>
  <si>
    <t>Q00610;P53675</t>
  </si>
  <si>
    <t>Q00839</t>
  </si>
  <si>
    <t>Q01082</t>
  </si>
  <si>
    <t>Q01813</t>
  </si>
  <si>
    <t>Q01995</t>
  </si>
  <si>
    <t>Q02543;Q7ZWJ4;P41093</t>
  </si>
  <si>
    <t>Q02809</t>
  </si>
  <si>
    <t>Q02878</t>
  </si>
  <si>
    <t>Q02978;P22292</t>
  </si>
  <si>
    <t>Q03135;P56539</t>
  </si>
  <si>
    <t>Q04446</t>
  </si>
  <si>
    <t>Q04637;P41110</t>
  </si>
  <si>
    <t>Q04828;P52895;P42330;P17516</t>
  </si>
  <si>
    <t>Q04941</t>
  </si>
  <si>
    <t>Q05707;Q80X19</t>
  </si>
  <si>
    <t>Q06210;Q9Z2Z9;O94808</t>
  </si>
  <si>
    <t>Q07020</t>
  </si>
  <si>
    <t>Q07065</t>
  </si>
  <si>
    <t>Q07092</t>
  </si>
  <si>
    <t>Q5EB52;Q07646</t>
  </si>
  <si>
    <t>Q07954</t>
  </si>
  <si>
    <t>Q07960</t>
  </si>
  <si>
    <t>Q08211;Q28141;O70133</t>
  </si>
  <si>
    <t>Q08397</t>
  </si>
  <si>
    <t>Q08431</t>
  </si>
  <si>
    <t>Q08722</t>
  </si>
  <si>
    <t>Q09666</t>
  </si>
  <si>
    <t>Q10471</t>
  </si>
  <si>
    <t>Q10588</t>
  </si>
  <si>
    <t>Q12768</t>
  </si>
  <si>
    <t>Q12769;Q9Z0W3</t>
  </si>
  <si>
    <t>Q12797</t>
  </si>
  <si>
    <t>Q12805</t>
  </si>
  <si>
    <t>Q12846</t>
  </si>
  <si>
    <t>Q12884</t>
  </si>
  <si>
    <t>Q12905</t>
  </si>
  <si>
    <t>Q13085;O00763</t>
  </si>
  <si>
    <t>Q13162;O08807</t>
  </si>
  <si>
    <t>Q13308;Q8BKG3</t>
  </si>
  <si>
    <t>Q13315;Q62388</t>
  </si>
  <si>
    <t>Q13361</t>
  </si>
  <si>
    <t>Q13423</t>
  </si>
  <si>
    <t>Q13443</t>
  </si>
  <si>
    <t>Q13488</t>
  </si>
  <si>
    <t>Q13557;Q9UQM7;Q13555;Q13554</t>
  </si>
  <si>
    <t>Q13642;Q9WUH4</t>
  </si>
  <si>
    <t>Q13724</t>
  </si>
  <si>
    <t>Q13740;Q9BH13;Q61490</t>
  </si>
  <si>
    <t>Q13813;P07751</t>
  </si>
  <si>
    <t>Q14019</t>
  </si>
  <si>
    <t>Q14108</t>
  </si>
  <si>
    <t>Q14112</t>
  </si>
  <si>
    <t>Q14152</t>
  </si>
  <si>
    <t>Q14165;A9C3P0</t>
  </si>
  <si>
    <t>Q14192</t>
  </si>
  <si>
    <t>Q14195</t>
  </si>
  <si>
    <t>Q14204</t>
  </si>
  <si>
    <t>Q14254;Q60634;Q98TZ8</t>
  </si>
  <si>
    <t>Q14315</t>
  </si>
  <si>
    <t>Q14697</t>
  </si>
  <si>
    <t>Q14728</t>
  </si>
  <si>
    <t>Q14764</t>
  </si>
  <si>
    <t>Q14766;Q8CG19</t>
  </si>
  <si>
    <t>Q14767</t>
  </si>
  <si>
    <t>Q14956</t>
  </si>
  <si>
    <t>Q14974;P52297</t>
  </si>
  <si>
    <t>Q14980</t>
  </si>
  <si>
    <t>Q15005</t>
  </si>
  <si>
    <t>Q15008</t>
  </si>
  <si>
    <t>Q15019;P42207</t>
  </si>
  <si>
    <t>Q15063</t>
  </si>
  <si>
    <t>Q15084</t>
  </si>
  <si>
    <t>Q15113;Q61398</t>
  </si>
  <si>
    <t>Q15149;P30427;P58107;Q9UPN3</t>
  </si>
  <si>
    <t>Q15286</t>
  </si>
  <si>
    <t>Q15365</t>
  </si>
  <si>
    <t>Q15366</t>
  </si>
  <si>
    <t>Q15392</t>
  </si>
  <si>
    <t>Q15404</t>
  </si>
  <si>
    <t>Q15436;P0CR39;P0CR38;Q15437</t>
  </si>
  <si>
    <t>Q15582</t>
  </si>
  <si>
    <t>Q15629</t>
  </si>
  <si>
    <t>Q15800</t>
  </si>
  <si>
    <t>Q16181;Q6ZU15</t>
  </si>
  <si>
    <t>Q16270;Q61581</t>
  </si>
  <si>
    <t>Q16363</t>
  </si>
  <si>
    <t>Q16555;Q14194</t>
  </si>
  <si>
    <t>Q16563</t>
  </si>
  <si>
    <t>Q16647</t>
  </si>
  <si>
    <t>Q16658;Q61553</t>
  </si>
  <si>
    <t>Q1KMD3</t>
  </si>
  <si>
    <t>Q2M389</t>
  </si>
  <si>
    <t>Q53TN4</t>
  </si>
  <si>
    <t>Q9UM00;Q5I0H4</t>
  </si>
  <si>
    <t>Q5SRE5</t>
  </si>
  <si>
    <t>Q5T4S7</t>
  </si>
  <si>
    <t>Q5T9A4;Q9NVI7;Q5T2N8</t>
  </si>
  <si>
    <t>Q5VW36</t>
  </si>
  <si>
    <t>Q5ZPR3</t>
  </si>
  <si>
    <t>Q63HN8;A0A0R4I9Y1</t>
  </si>
  <si>
    <t>Q641Q3</t>
  </si>
  <si>
    <t>Q6DD88</t>
  </si>
  <si>
    <t>Q96CW1;Q6NWK2</t>
  </si>
  <si>
    <t>Q6NZI2</t>
  </si>
  <si>
    <t>Q6P2Q9;P33334</t>
  </si>
  <si>
    <t>Q6PCB0</t>
  </si>
  <si>
    <t>Q6PGP7</t>
  </si>
  <si>
    <t>Q6UVK1</t>
  </si>
  <si>
    <t>Q6UVY6</t>
  </si>
  <si>
    <t>Q6UW68</t>
  </si>
  <si>
    <t>Q6UY14</t>
  </si>
  <si>
    <t>Q96CX2;Q6WVG3</t>
  </si>
  <si>
    <t>Q6YHK3</t>
  </si>
  <si>
    <t>Q6ZMP0</t>
  </si>
  <si>
    <t>Q6ZMZ3</t>
  </si>
  <si>
    <t>Q76M96;Q8R2G6</t>
  </si>
  <si>
    <t>Q7KZF4;Q66X93</t>
  </si>
  <si>
    <t>Q7L576</t>
  </si>
  <si>
    <t>Q7Z3U7</t>
  </si>
  <si>
    <t>Q7Z6W7</t>
  </si>
  <si>
    <t>Q7Z6Z7</t>
  </si>
  <si>
    <t>Q7Z7G0</t>
  </si>
  <si>
    <t>Q86VP6</t>
  </si>
  <si>
    <t>Q86Y39</t>
  </si>
  <si>
    <t>Q86Y82</t>
  </si>
  <si>
    <t>Q9H490;Q8CHJ1</t>
  </si>
  <si>
    <t>Q8IUX7;Q640N1;Q8N436</t>
  </si>
  <si>
    <t>Q8IV08</t>
  </si>
  <si>
    <t>Q8IVL6</t>
  </si>
  <si>
    <t>Q8N0U8</t>
  </si>
  <si>
    <t>Q8N2S1</t>
  </si>
  <si>
    <t>Q8N2U0</t>
  </si>
  <si>
    <t>Q8N3C0</t>
  </si>
  <si>
    <t>Q8N6G6</t>
  </si>
  <si>
    <t>Q8N6Y2</t>
  </si>
  <si>
    <t>Q8N755</t>
  </si>
  <si>
    <t>Q8N766</t>
  </si>
  <si>
    <t>Q8ND94</t>
  </si>
  <si>
    <t>Q8NDA8</t>
  </si>
  <si>
    <t>Q8NFT2</t>
  </si>
  <si>
    <t>Q8TB61</t>
  </si>
  <si>
    <t>Q8TBQ9</t>
  </si>
  <si>
    <t>Q8TCJ2</t>
  </si>
  <si>
    <t>Q8TCT9</t>
  </si>
  <si>
    <t>Q8TD47;P22090</t>
  </si>
  <si>
    <t>Q8TER0</t>
  </si>
  <si>
    <t>Q8TF66</t>
  </si>
  <si>
    <t>Q8WUA8</t>
  </si>
  <si>
    <t>Q8WUJ3;Q8BI06</t>
  </si>
  <si>
    <t>Q8WUM4</t>
  </si>
  <si>
    <t>Q8WX93</t>
  </si>
  <si>
    <t>Q92504</t>
  </si>
  <si>
    <t>Q92544</t>
  </si>
  <si>
    <t>Q92616</t>
  </si>
  <si>
    <t>Q92621</t>
  </si>
  <si>
    <t>Q92626</t>
  </si>
  <si>
    <t>Q92633</t>
  </si>
  <si>
    <t>Q92930;P61028</t>
  </si>
  <si>
    <t>Q92973</t>
  </si>
  <si>
    <t>Q93008;P70398;O00507</t>
  </si>
  <si>
    <t>Q969Q0;P83882;P83881</t>
  </si>
  <si>
    <t>Q969X5</t>
  </si>
  <si>
    <t>Q96AC1;Q9BQL6;F1Q8X5</t>
  </si>
  <si>
    <t>Q96AG4</t>
  </si>
  <si>
    <t>Q96IX5</t>
  </si>
  <si>
    <t>Q96N66</t>
  </si>
  <si>
    <t>Q96P44</t>
  </si>
  <si>
    <t>Q96P70</t>
  </si>
  <si>
    <t>Q96QK1</t>
  </si>
  <si>
    <t>Q96RW7</t>
  </si>
  <si>
    <t>Q96S97</t>
  </si>
  <si>
    <t>Q96TA1</t>
  </si>
  <si>
    <t>Q99442</t>
  </si>
  <si>
    <t>Q99536</t>
  </si>
  <si>
    <t>Q99715</t>
  </si>
  <si>
    <t>Q99720</t>
  </si>
  <si>
    <t>Q99805</t>
  </si>
  <si>
    <t>Q99832</t>
  </si>
  <si>
    <t>Q99873</t>
  </si>
  <si>
    <t>Q99988</t>
  </si>
  <si>
    <t>Q9BR76</t>
  </si>
  <si>
    <t>Q9BSJ8</t>
  </si>
  <si>
    <t>Q9BTV4</t>
  </si>
  <si>
    <t>Q9BU23</t>
  </si>
  <si>
    <t>Q9BUF5</t>
  </si>
  <si>
    <t>Q9BUN8</t>
  </si>
  <si>
    <t>Q9BVC6</t>
  </si>
  <si>
    <t>Q9BVK6</t>
  </si>
  <si>
    <t>Q9BXX0</t>
  </si>
  <si>
    <t>Q9BY76</t>
  </si>
  <si>
    <t>Q9BZG1</t>
  </si>
  <si>
    <t>Q9GZM7</t>
  </si>
  <si>
    <t>Q9GZP9;Q8BNI4</t>
  </si>
  <si>
    <t>Q9H4G4</t>
  </si>
  <si>
    <t>Q9H857</t>
  </si>
  <si>
    <t>Q9HA72</t>
  </si>
  <si>
    <t>Q9HC07</t>
  </si>
  <si>
    <t>Q9HCE0</t>
  </si>
  <si>
    <t>Q9HCU0</t>
  </si>
  <si>
    <t>Q9NR12</t>
  </si>
  <si>
    <t>Q9NR31;Q9Y6B6</t>
  </si>
  <si>
    <t>Q9NR99</t>
  </si>
  <si>
    <t>Q9NRX5</t>
  </si>
  <si>
    <t>Q9NS15</t>
  </si>
  <si>
    <t>Q9NVA2;Q14141</t>
  </si>
  <si>
    <t>Q9NVH1</t>
  </si>
  <si>
    <t>Q9NVJ2;Q96BM9</t>
  </si>
  <si>
    <t>Q9NW15</t>
  </si>
  <si>
    <t>Q9NYL4</t>
  </si>
  <si>
    <t>Q9NZ01</t>
  </si>
  <si>
    <t>Q9NZJ4</t>
  </si>
  <si>
    <t>Q9NZM1</t>
  </si>
  <si>
    <t>Q9NZN4;Q9H4M9;Q9NZN3</t>
  </si>
  <si>
    <t>Q9P035</t>
  </si>
  <si>
    <t>Q9P2J5</t>
  </si>
  <si>
    <t>Q9UBG0</t>
  </si>
  <si>
    <t>Q9UBI6</t>
  </si>
  <si>
    <t>Q9UBM7</t>
  </si>
  <si>
    <t>Q9UBX5</t>
  </si>
  <si>
    <t>Q9UEY8</t>
  </si>
  <si>
    <t>Q9UH62</t>
  </si>
  <si>
    <t>Q9UH99</t>
  </si>
  <si>
    <t>Q9UHD8</t>
  </si>
  <si>
    <t>Q9UHF1</t>
  </si>
  <si>
    <t>Q9UHG3</t>
  </si>
  <si>
    <t>Q9UJZ1</t>
  </si>
  <si>
    <t>Q9ULV4</t>
  </si>
  <si>
    <t>Q9UNN8</t>
  </si>
  <si>
    <t>Q9Y277</t>
  </si>
  <si>
    <t>Q9Y2A7;B0S6R1</t>
  </si>
  <si>
    <t>Q9Y320</t>
  </si>
  <si>
    <t>Q9Y3B3</t>
  </si>
  <si>
    <t>Q9Y3E0</t>
  </si>
  <si>
    <t>Q9Y490;Q9Y4G6</t>
  </si>
  <si>
    <t>Q9Y4F1</t>
  </si>
  <si>
    <t>Q9Y4K0;A1L1V4</t>
  </si>
  <si>
    <t>Q9Y512</t>
  </si>
  <si>
    <t>Q9Y543</t>
  </si>
  <si>
    <t>Q9Y5L0</t>
  </si>
  <si>
    <t>Q9Y5M8</t>
  </si>
  <si>
    <t>Q9Y5X9</t>
  </si>
  <si>
    <t>Q9Y617;P10658</t>
  </si>
  <si>
    <t>Q9Y625</t>
  </si>
  <si>
    <t>Q9Y639</t>
  </si>
  <si>
    <t>Q9Y678;Q9UBF2;Q9PUE4</t>
  </si>
  <si>
    <t>Q9Y696</t>
  </si>
  <si>
    <t>Q9Y6C2</t>
  </si>
  <si>
    <t>Q9Y6C9</t>
  </si>
  <si>
    <t>Q9Y6N5</t>
  </si>
  <si>
    <t>Protein names</t>
  </si>
  <si>
    <t>Acetolactate synthase-like protein</t>
  </si>
  <si>
    <t>Sodium-coupled neutral amino acid transporter 2</t>
  </si>
  <si>
    <t>Heterogeneous nuclear ribonucleoprotein A1-like 2;Heterogeneous nuclear ribonucleoprotein A1;Heterogeneous nuclear ribonucleoprotein A1, N-terminally processed</t>
  </si>
  <si>
    <t>ATP synthase subunit alpha, mitochondrial</t>
  </si>
  <si>
    <t>Integral membrane protein 2B;BRI2, membrane form;BRI2 intracellular domain;BRI2C, soluble form;Bri23 peptide</t>
  </si>
  <si>
    <t>Tubulin alpha-1A chain;Tubulin alpha-3E chain</t>
  </si>
  <si>
    <t>Probable ATP-dependent RNA helicase DDX5;Probable ATP-dependent RNA helicase DDX17</t>
  </si>
  <si>
    <t>Phosphoglycerate kinase 1</t>
  </si>
  <si>
    <t>RNA-binding motif protein, X chromosome;RNA-binding motif protein, X chromosome, N-terminally processed;RNA binding motif protein, X-linked-like-1</t>
  </si>
  <si>
    <t>Eukaryotic translation initiation factor 3 subunit L</t>
  </si>
  <si>
    <t>Eukaryotic initiation factor 4A-I;Eukaryotic initiation factor 4A-II;Eukaryotic initiation factor 4A-II, N-terminally processed</t>
  </si>
  <si>
    <t>L-lactate dehydrogenase B chain</t>
  </si>
  <si>
    <t>CCR4-NOT transcription complex subunit 1</t>
  </si>
  <si>
    <t>Histone H2A type 1-C;Histone H2A.J;Histone H2A type 1-J;Histone H2A type 1-H;Histone H2A type 1-K;Histone H2A type 3;Histone H2A type 1;Histone H2A type 1-B/E;Histone H2A type 1-D;Histone H2A type 1-F;Histone H2A type 2-C;Histone H2A type 2-A</t>
  </si>
  <si>
    <t>Keratin, type II cytoskeletal 8</t>
  </si>
  <si>
    <t>Keratin, type I cytoskeletal 10</t>
  </si>
  <si>
    <t>Serine protease HTRA1;Serine protease HTRA1B;Serine protease HTRA1A</t>
  </si>
  <si>
    <t>ATP-dependent RNA helicase DDX39A;Spliceosome RNA helicase Ddx39b;Spliceosome RNA helicase DDX39B</t>
  </si>
  <si>
    <t>Unconventional myosin-Ic</t>
  </si>
  <si>
    <t>AP-3 complex subunit beta-1</t>
  </si>
  <si>
    <t>Membrane-associated progesterone receptor component 1</t>
  </si>
  <si>
    <t>Chloride intracellular channel protein 1</t>
  </si>
  <si>
    <t>Matrilin-2</t>
  </si>
  <si>
    <t>Importin-5</t>
  </si>
  <si>
    <t>Procollagen-lysine,2-oxoglutarate 5-dioxygenase 2</t>
  </si>
  <si>
    <t>Syntenin-1</t>
  </si>
  <si>
    <t>ATP-dependent RNA helicase DDX3X;ATP-dependent RNA helicase DDX3Y</t>
  </si>
  <si>
    <t>Lipid phosphate phosphohydrolase 1</t>
  </si>
  <si>
    <t>Lipid phosphate phosphohydrolase 3</t>
  </si>
  <si>
    <t>Heat shock protein beta-6</t>
  </si>
  <si>
    <t>AP-3 complex subunit delta-1</t>
  </si>
  <si>
    <t>Tripeptidyl-peptidase 1</t>
  </si>
  <si>
    <t>Neuropilin-1</t>
  </si>
  <si>
    <t>Microsomal glutathione S-transferase 3</t>
  </si>
  <si>
    <t>Myosin regulatory light chain 12A;Myosin regulatory light chain 12B</t>
  </si>
  <si>
    <t>Exportin-1</t>
  </si>
  <si>
    <t>Niemann-Pick C1 protein</t>
  </si>
  <si>
    <t>Actin-related protein 2/3 complex subunit 1B</t>
  </si>
  <si>
    <t>Actin-related protein 2/3 complex subunit 3</t>
  </si>
  <si>
    <t>Membrane-associated progesterone receptor component 2</t>
  </si>
  <si>
    <t>Laminin subunit alpha-5</t>
  </si>
  <si>
    <t>Protein RER1</t>
  </si>
  <si>
    <t>Surfeit locus protein 4</t>
  </si>
  <si>
    <t>Syntaxin-7</t>
  </si>
  <si>
    <t>Monocarboxylate transporter 4</t>
  </si>
  <si>
    <t>Calpain-5</t>
  </si>
  <si>
    <t>Prohibitin-2</t>
  </si>
  <si>
    <t>Multidrug resistance-associated protein 1</t>
  </si>
  <si>
    <t>Cytochrome b5 type B</t>
  </si>
  <si>
    <t>26S proteasome non-ATPase regulatory subunit 3</t>
  </si>
  <si>
    <t>Band 4.1-like protein 2</t>
  </si>
  <si>
    <t>Exportin-T</t>
  </si>
  <si>
    <t>Alpha-actinin-4</t>
  </si>
  <si>
    <t>Unconventional myosin-Ib</t>
  </si>
  <si>
    <t>EGF-like repeat and discoidin I-like domain-containing protein 3</t>
  </si>
  <si>
    <t>Dolichyl-diphosphooligosaccharide--protein glycosyltransferase 48 kDa subunit</t>
  </si>
  <si>
    <t>Gremlin-1</t>
  </si>
  <si>
    <t>Procollagen-lysine,2-oxoglutarate 5-dioxygenase 3</t>
  </si>
  <si>
    <t>Sushi repeat-containing protein SRPX2</t>
  </si>
  <si>
    <t>UDP-glucose 6-dehydrogenase</t>
  </si>
  <si>
    <t>Histone H2B type 1-C/E/G;Histone H2B type 2-B;Histone H2B type 1-M;Histone H2B type 1-N;Histone H2B type 1-H;Histone H2B type 1-P;Histone H2B type 1-K;Histone H2B type 1-B;Histone H2B type 2-F;Histone H2B type 1-C/E/F/G/I;Histone H2B type 1-D;Histone H2B type F-S;Histone H2B type 1-F/J/L;Histone H2B type 1-L;Histone H2B 3;Histone H2B type 1-A</t>
  </si>
  <si>
    <t>H/ACA ribonucleoprotein complex subunit 4</t>
  </si>
  <si>
    <t>WD repeat-containing protein 1</t>
  </si>
  <si>
    <t>Multiple epidermal growth factor-like domains protein 6</t>
  </si>
  <si>
    <t>DnaJ homolog subfamily C member 13</t>
  </si>
  <si>
    <t>Mannose-P-dolichol utilization defect 1 protein</t>
  </si>
  <si>
    <t>Core histone macro-H2A.1</t>
  </si>
  <si>
    <t>Filamin-B</t>
  </si>
  <si>
    <t>Citrate synthase, mitochondrial</t>
  </si>
  <si>
    <t>Barrier-to-autointegration factor;Barrier-to-autointegration factor, N-terminally processed</t>
  </si>
  <si>
    <t>Splicing factor 3B subunit 1</t>
  </si>
  <si>
    <t>U5 small nuclear ribonucleoprotein 200 kDa helicase</t>
  </si>
  <si>
    <t>Paralemmin-1</t>
  </si>
  <si>
    <t>PRA1 family protein 3</t>
  </si>
  <si>
    <t>Flotillin-1</t>
  </si>
  <si>
    <t>ATP synthase subunit g, mitochondrial</t>
  </si>
  <si>
    <t>Ribosomal L1 domain-containing protein 1</t>
  </si>
  <si>
    <t>Unconventional myosin-Id</t>
  </si>
  <si>
    <t>Erlin-2</t>
  </si>
  <si>
    <t>Endonuclease domain-containing 1 protein</t>
  </si>
  <si>
    <t>Protein transport protein Sec31A</t>
  </si>
  <si>
    <t>Protein YIF1A</t>
  </si>
  <si>
    <t>Serine protease 23</t>
  </si>
  <si>
    <t>Importin-7</t>
  </si>
  <si>
    <t>GDH/6PGL endoplasmic bifunctional protein;Glucose 1-dehydrogenase;6-phosphogluconolactonase</t>
  </si>
  <si>
    <t>Protein transport protein Sec24A</t>
  </si>
  <si>
    <t>Phosphatidate cytidylyltransferase 2</t>
  </si>
  <si>
    <t>AP-2 complex subunit alpha-1</t>
  </si>
  <si>
    <t>Reversion-inducing cysteine-rich protein with Kazal motifs</t>
  </si>
  <si>
    <t>NADH dehydrogenase [ubiquinone] 1 beta subcomplex subunit 10</t>
  </si>
  <si>
    <t>Mitochondrial import receptor subunit TOM40 homolog</t>
  </si>
  <si>
    <t>Peroxisomal membrane protein 11B</t>
  </si>
  <si>
    <t>Alcohol dehydrogenase 1B;Alcohol dehydrogenase 1A</t>
  </si>
  <si>
    <t>L-lactate dehydrogenase A chain</t>
  </si>
  <si>
    <t>Glutamate dehydrogenase 1, mitochondrial</t>
  </si>
  <si>
    <t>NADH-cytochrome b5 reductase 3;NADH-cytochrome b5 reductase 3 membrane-bound form;NADH-cytochrome b5 reductase 3 soluble form</t>
  </si>
  <si>
    <t>Tissue-type plasminogen activator;Tissue-type plasminogen activator chain A;Tissue-type plasminogen activator chain B</t>
  </si>
  <si>
    <t>ATP synthase subunit beta, mitochondrial</t>
  </si>
  <si>
    <t>GTPase HRas;GTPase HRas, N-terminally processed;GTPase KRas;GTPase KRas, N-terminally processed;GTPase NRas</t>
  </si>
  <si>
    <t>Transforming growth factor beta-1;Latency-associated peptide</t>
  </si>
  <si>
    <t>HLA class I histocompatibility antigen, A-2 alpha chain;HLA class I histocompatibility antigen, A-31 alpha chain;HLA class I histocompatibility antigen, A-29 alpha chain</t>
  </si>
  <si>
    <t>Collagen alpha-1(I) chain</t>
  </si>
  <si>
    <t>Collagen alpha-1(III) chain</t>
  </si>
  <si>
    <t>Collagen alpha-1(IV) chain;Arresten</t>
  </si>
  <si>
    <t>Prelamin-A/C;Lamin-A/C</t>
  </si>
  <si>
    <t>Fibronectin;Anastellin;Ugl-Y1;Ugl-Y2;Ugl-Y3</t>
  </si>
  <si>
    <t>Transferrin receptor protein 1;Transferrin receptor protein 1, serum form</t>
  </si>
  <si>
    <t>Fructose-bisphosphate aldolase A</t>
  </si>
  <si>
    <t>Annexin A1</t>
  </si>
  <si>
    <t>Thy-1 membrane glycoprotein</t>
  </si>
  <si>
    <t>Tubulin beta-4A chain</t>
  </si>
  <si>
    <t>Glyceraldehyde-3-phosphate dehydrogenase</t>
  </si>
  <si>
    <t>HLA class I histocompatibility antigen, A-3 alpha chain;HLA class I histocompatibility antigen, A-36 alpha chain;HLA class I histocompatibility antigen, A-1 alpha chain;HLA class I histocompatibility antigen, A-11 alpha chain</t>
  </si>
  <si>
    <t>Heat shock protein beta-1</t>
  </si>
  <si>
    <t>Dolichyl-diphosphooligosaccharide--protein glycosyltransferase subunit 1</t>
  </si>
  <si>
    <t>Dolichyl-diphosphooligosaccharide--protein glycosyltransferase subunit 2</t>
  </si>
  <si>
    <t>Guanine nucleotide-binding protein G(i) subunit alpha-2</t>
  </si>
  <si>
    <t>Sodium/potassium-transporting ATPase subunit alpha-1</t>
  </si>
  <si>
    <t>Sodium/potassium-transporting ATPase subunit beta-1</t>
  </si>
  <si>
    <t>Plasminogen activator inhibitor 1</t>
  </si>
  <si>
    <t>Alkaline phosphatase, tissue-nonspecific isozyme</t>
  </si>
  <si>
    <t>Intercellular adhesion molecule 1</t>
  </si>
  <si>
    <t>60S acidic ribosomal protein P0;60S acidic ribosomal protein P0-like</t>
  </si>
  <si>
    <t>Integrin beta-1</t>
  </si>
  <si>
    <t>Keratin, type I cytoskeletal 18</t>
  </si>
  <si>
    <t>Collagen alpha-2(V) chain</t>
  </si>
  <si>
    <t>Protein S100-A6</t>
  </si>
  <si>
    <t>Alpha-enolase</t>
  </si>
  <si>
    <t>Integrin alpha-V;Integrin alpha-V heavy chain;Integrin alpha-V light chain</t>
  </si>
  <si>
    <t>Glia-derived nexin</t>
  </si>
  <si>
    <t>Epoxide hydrolase 1</t>
  </si>
  <si>
    <t>Protein disulfide-isomerase</t>
  </si>
  <si>
    <t>Histone H1.0;Histone H1.0, N-terminally processed</t>
  </si>
  <si>
    <t>Annexin A2;Putative annexin A2-like protein</t>
  </si>
  <si>
    <t>Calpain-1 catalytic subunit</t>
  </si>
  <si>
    <t>Tubulin beta chain</t>
  </si>
  <si>
    <t>Decorin</t>
  </si>
  <si>
    <t>Beta-hexosaminidase subunit beta;Beta-hexosaminidase subunit beta chain B;Beta-hexosaminidase subunit beta chain A</t>
  </si>
  <si>
    <t>Profilin-1</t>
  </si>
  <si>
    <t>Adenine phosphoribosyltransferase</t>
  </si>
  <si>
    <t>Bifunctional glutamate/proline--tRNA ligase;Glutamate--tRNA ligase;Proline--tRNA ligase</t>
  </si>
  <si>
    <t>Cathepsin B;Cathepsin B light chain;Cathepsin B heavy chain</t>
  </si>
  <si>
    <t>Cytochrome b-c1 complex subunit 6, mitochondrial</t>
  </si>
  <si>
    <t>Laminin subunit beta-1</t>
  </si>
  <si>
    <t>Thrombospondin-1</t>
  </si>
  <si>
    <t>Collagen alpha-2(I) chain</t>
  </si>
  <si>
    <t>Annexin A6</t>
  </si>
  <si>
    <t>4F2 cell-surface antigen heavy chain</t>
  </si>
  <si>
    <t>Heat shock protein HSP 90-beta</t>
  </si>
  <si>
    <t>Neprilysin</t>
  </si>
  <si>
    <t>Monocyte differentiation antigen CD14;Monocyte differentiation antigen CD14, urinary form;Monocyte differentiation antigen CD14, membrane-bound form</t>
  </si>
  <si>
    <t>Collagen alpha-2(IV) chain;Canstatin</t>
  </si>
  <si>
    <t>Cytochrome c1, heme protein, mitochondrial</t>
  </si>
  <si>
    <t>Integrin alpha-5;Integrin alpha-5 heavy chain;Integrin alpha-5 light chain</t>
  </si>
  <si>
    <t>Vimentin</t>
  </si>
  <si>
    <t>Annexin A5</t>
  </si>
  <si>
    <t>40S ribosomal protein SA</t>
  </si>
  <si>
    <t>Glutathione S-transferase P</t>
  </si>
  <si>
    <t>Galectin-1</t>
  </si>
  <si>
    <t>High mobility group protein B1;Putative high mobility group protein B1-like 1</t>
  </si>
  <si>
    <t>SPARC</t>
  </si>
  <si>
    <t>2,3-cyclic-nucleotide 3-phosphodiesterase</t>
  </si>
  <si>
    <t>Ubiquitin carboxyl-terminal hydrolase isozyme L1</t>
  </si>
  <si>
    <t>POTE ankyrin domain family member J</t>
  </si>
  <si>
    <t>Heat shock 70 kDa protein 1A;Heat shock 70 kDa protein 1B;Heat shock 70 kDa protein 1-like</t>
  </si>
  <si>
    <t>Ras-related protein R-Ras</t>
  </si>
  <si>
    <t>Lysosomal protective protein;Lysosomal protective protein 32 kDa chain;Lysosomal protective protein 20 kDa chain</t>
  </si>
  <si>
    <t>Microsomal glutathione S-transferase 1</t>
  </si>
  <si>
    <t>Hyaluronan and proteoglycan link protein 1</t>
  </si>
  <si>
    <t>78 kDa glucose-regulated protein</t>
  </si>
  <si>
    <t>Laminin subunit gamma-1</t>
  </si>
  <si>
    <t>Heat shock cognate 71 kDa protein</t>
  </si>
  <si>
    <t>Solute carrier family 2, facilitated glucose transporter member 1</t>
  </si>
  <si>
    <t>Glycogen phosphorylase, brain form</t>
  </si>
  <si>
    <t>Ras-related protein Ral-A</t>
  </si>
  <si>
    <t>Ras-related protein Ral-B</t>
  </si>
  <si>
    <t>Lysosome-associated membrane glycoprotein 1</t>
  </si>
  <si>
    <t>Glucose-6-phosphate 1-dehydrogenase</t>
  </si>
  <si>
    <t>Polyadenylate-binding protein 1;Polyadenylate-binding protein 4</t>
  </si>
  <si>
    <t>T-complex protein 1 subunit alpha</t>
  </si>
  <si>
    <t>Collagen alpha-1(XI) chain</t>
  </si>
  <si>
    <t>Collagen alpha-1(VI) chain</t>
  </si>
  <si>
    <t>Collagen alpha-2(VI) chain</t>
  </si>
  <si>
    <t>Collagen alpha-3(VI) chain</t>
  </si>
  <si>
    <t>ADP/ATP translocase 1</t>
  </si>
  <si>
    <t>ADP/ATP translocase 3;ADP/ATP translocase 3, N-terminally processed</t>
  </si>
  <si>
    <t>Alpha-actinin-1</t>
  </si>
  <si>
    <t>X-ray repair cross-complementing protein 6</t>
  </si>
  <si>
    <t>Cytochrome c oxidase subunit 4 isoform 1, mitochondrial</t>
  </si>
  <si>
    <t>Lysosome-associated membrane glycoprotein 2</t>
  </si>
  <si>
    <t>Ribonuclease inhibitor</t>
  </si>
  <si>
    <t>Myosin-6</t>
  </si>
  <si>
    <t>Versican core protein</t>
  </si>
  <si>
    <t>Elongation factor 2</t>
  </si>
  <si>
    <t>Prolyl 4-hydroxylase subunit alpha-1</t>
  </si>
  <si>
    <t>CD59 glycoprotein</t>
  </si>
  <si>
    <t>Cytochrome c oxidase subunit 7A2, mitochondrial</t>
  </si>
  <si>
    <t>Nidogen-1</t>
  </si>
  <si>
    <t>Pyruvate kinase PKM</t>
  </si>
  <si>
    <t>Endoplasmin</t>
  </si>
  <si>
    <t>Small nuclear ribonucleoprotein-associated protein N;Small nuclear ribonucleoprotein-associated proteins B and B</t>
  </si>
  <si>
    <t>Heterogeneous nuclear ribonucleoprotein L</t>
  </si>
  <si>
    <t>Aminopeptidase N</t>
  </si>
  <si>
    <t>Elastin</t>
  </si>
  <si>
    <t>40S ribosomal protein S2</t>
  </si>
  <si>
    <t>CD44 antigen</t>
  </si>
  <si>
    <t>Carbonyl reductase [NADPH] 1</t>
  </si>
  <si>
    <t>Beta-galactosidase</t>
  </si>
  <si>
    <t>Histone H1.5</t>
  </si>
  <si>
    <t>Histone H1.3;Histone H1.2;Histone H1.4</t>
  </si>
  <si>
    <t>Sarcoplasmic/endoplasmic reticulum calcium ATPase 2</t>
  </si>
  <si>
    <t>High mobility group protein HMG-I/HMG-Y</t>
  </si>
  <si>
    <t>Integrin alpha-2</t>
  </si>
  <si>
    <t>Calpain-2 catalytic subunit</t>
  </si>
  <si>
    <t>Endoglin</t>
  </si>
  <si>
    <t>ATP-dependent 6-phosphofructokinase, liver type</t>
  </si>
  <si>
    <t>Galectin-3</t>
  </si>
  <si>
    <t>60S ribosomal protein L35a</t>
  </si>
  <si>
    <t>Integrin beta-5</t>
  </si>
  <si>
    <t>ADP-ribosylation factor 4</t>
  </si>
  <si>
    <t>60S ribosomal protein L7</t>
  </si>
  <si>
    <t>Vinculin</t>
  </si>
  <si>
    <t>HLA class I histocompatibility antigen, B-35 alpha chain;HLA class I histocompatibility antigen, B-78 alpha chain;HLA class I histocompatibility antigen, B-56 alpha chain;HLA class I histocompatibility antigen, B-53 alpha chain;HLA class I histocompatibility antigen, B-52 alpha chain;HLA class I histocompatibility antigen, B-46 alpha chain;HLA class I histocompatibility antigen, B-15 alpha chain;HLA class I histocompatibility antigen, B-51 alpha chain;HLA class I histocompatibility antigen, B-57 alpha chain;HLA class I histocompatibility antigen, B-58 alpha chain</t>
  </si>
  <si>
    <t>60S ribosomal protein L17</t>
  </si>
  <si>
    <t>Phosphoglycerate mutase 1</t>
  </si>
  <si>
    <t>Nucleolin</t>
  </si>
  <si>
    <t>Hexokinase-1</t>
  </si>
  <si>
    <t>Spermidine synthase</t>
  </si>
  <si>
    <t>Amiloride-sensitive amine oxidase [copper-containing]</t>
  </si>
  <si>
    <t>Plasma membrane calcium-transporting ATPase 4;Plasma membrane calcium-transporting ATPase 1;Plasma membrane calcium-transporting ATPase 3</t>
  </si>
  <si>
    <t>Ras-related protein Rab-3B</t>
  </si>
  <si>
    <t>Ras-related protein Rab-6A;GTP-binding protein ryh1;Ras-related protein Rab-6B</t>
  </si>
  <si>
    <t>Cytochrome c oxidase subunit 5A, mitochondrial</t>
  </si>
  <si>
    <t>Lamin-B1</t>
  </si>
  <si>
    <t>Collagen alpha-1(V) chain</t>
  </si>
  <si>
    <t>Cysteine and glycine-rich protein 1</t>
  </si>
  <si>
    <t>Filamin-A</t>
  </si>
  <si>
    <t>Cytoplasmic aconitate hydratase</t>
  </si>
  <si>
    <t>5-nucleotidase</t>
  </si>
  <si>
    <t>Voltage-dependent anion-selective channel protein 1</t>
  </si>
  <si>
    <t>Biglycan</t>
  </si>
  <si>
    <t>Succinate dehydrogenase [ubiquinone] iron-sulfur subunit, mitochondrial</t>
  </si>
  <si>
    <t>CD9 antigen</t>
  </si>
  <si>
    <t>Catechol O-methyltransferase</t>
  </si>
  <si>
    <t>Protein-glutamine gamma-glutamyltransferase 2</t>
  </si>
  <si>
    <t>rRNA 2-O-methyltransferase fibrillarin;rRNA/tRNA 2-O-methyltransferase fibrillarin-like protein 1</t>
  </si>
  <si>
    <t>Tenascin-X</t>
  </si>
  <si>
    <t>Multifunctional protein ADE2;Phosphoribosylaminoimidazole-succinocarboxamide synthase;Phosphoribosylaminoimidazole carboxylase</t>
  </si>
  <si>
    <t>Ubiquitin-like modifier-activating enzyme 1</t>
  </si>
  <si>
    <t>Nucleoside diphosphate kinase B;Putative nucleoside diphosphate kinase</t>
  </si>
  <si>
    <t>Heterogeneous nuclear ribonucleoproteins A2/B1</t>
  </si>
  <si>
    <t>Fibulin-1</t>
  </si>
  <si>
    <t>Peptidyl-prolyl cis-trans isomerase B</t>
  </si>
  <si>
    <t>40S ribosomal protein S3</t>
  </si>
  <si>
    <t>Cofilin-1</t>
  </si>
  <si>
    <t>ER lumen protein-retaining receptor 1</t>
  </si>
  <si>
    <t>Tenascin</t>
  </si>
  <si>
    <t>40S ribosomal protein S12</t>
  </si>
  <si>
    <t>Proteasome subunit alpha type-2</t>
  </si>
  <si>
    <t>Proteasome subunit alpha type-3</t>
  </si>
  <si>
    <t>Collagen alpha-3(V) chain</t>
  </si>
  <si>
    <t>Pentraxin-related protein PTX3</t>
  </si>
  <si>
    <t>Moesin</t>
  </si>
  <si>
    <t>60S ribosomal protein L13</t>
  </si>
  <si>
    <t>Polypyrimidine tract-binding protein 1</t>
  </si>
  <si>
    <t>Valine--tRNA ligase</t>
  </si>
  <si>
    <t>Elongation factor 1-gamma</t>
  </si>
  <si>
    <t>Erythrocyte band 7 integral membrane protein</t>
  </si>
  <si>
    <t>14-3-3 protein theta</t>
  </si>
  <si>
    <t>Dipeptidyl peptidase 4;Dipeptidyl peptidase 4 membrane form;Dipeptidyl peptidase 4 soluble form</t>
  </si>
  <si>
    <t>60S ribosomal protein L10;60S ribosomal protein L10-like</t>
  </si>
  <si>
    <t>Collagen alpha-1(VIII) chain;Vastatin</t>
  </si>
  <si>
    <t>CAD protein;Glutamine-dependent carbamoyl-phosphate synthase;Aspartate carbamoyltransferase;Dihydroorotase</t>
  </si>
  <si>
    <t>Calreticulin</t>
  </si>
  <si>
    <t>Calnexin</t>
  </si>
  <si>
    <t>Protein-lysine 6-oxidase</t>
  </si>
  <si>
    <t>Transketolase</t>
  </si>
  <si>
    <t>Peroxiredoxin-6</t>
  </si>
  <si>
    <t>Thioredoxin-dependent peroxide reductase, mitochondrial</t>
  </si>
  <si>
    <t>60S ribosomal protein L12</t>
  </si>
  <si>
    <t>Protein disulfide-isomerase A3</t>
  </si>
  <si>
    <t>HLA class I histocompatibility antigen, B-38 alpha chain;HLA class I histocompatibility antigen, B-67 alpha chain;HLA class I histocompatibility antigen, B-39 alpha chain</t>
  </si>
  <si>
    <t>Translocator protein</t>
  </si>
  <si>
    <t>Succinate dehydrogenase [ubiquinone] flavoprotein subunit, mitochondrial</t>
  </si>
  <si>
    <t>Bifunctional purine biosynthesis protein PURH;Phosphoribosylaminoimidazolecarboxamide formyltransferase;IMP cyclohydrolase</t>
  </si>
  <si>
    <t>Heterogeneous nuclear ribonucleoprotein H;Heterogeneous nuclear ribonucleoprotein H, N-terminally processed;Heterogeneous nuclear ribonucleoprotein H2</t>
  </si>
  <si>
    <t>60S ribosomal protein L9</t>
  </si>
  <si>
    <t>Prohibitin</t>
  </si>
  <si>
    <t>Radixin</t>
  </si>
  <si>
    <t>60S ribosomal protein L22</t>
  </si>
  <si>
    <t>Thrombospondin-2</t>
  </si>
  <si>
    <t>Thrombospondin-4;Cartilage oligomeric matrix protein</t>
  </si>
  <si>
    <t>Fibrillin-1</t>
  </si>
  <si>
    <t>Fibrillin-2</t>
  </si>
  <si>
    <t>Myosin-9</t>
  </si>
  <si>
    <t>Myosin-10</t>
  </si>
  <si>
    <t>Sterol O-acyltransferase 1</t>
  </si>
  <si>
    <t>Basigin</t>
  </si>
  <si>
    <t>Metalloproteinase inhibitor 3</t>
  </si>
  <si>
    <t>60S ribosomal protein L4</t>
  </si>
  <si>
    <t>Transgelin-2</t>
  </si>
  <si>
    <t>Stress-70 protein, mitochondrial</t>
  </si>
  <si>
    <t>60S ribosomal protein L3</t>
  </si>
  <si>
    <t>Collagen alpha-1(XV) chain;Restin;Restin-2;Restin-3;Restin-4</t>
  </si>
  <si>
    <t>Collagen alpha-1(XVIII) chain;Endostatin</t>
  </si>
  <si>
    <t>T-complex protein 1 subunit zeta</t>
  </si>
  <si>
    <t>Nicotinamide N-methyltransferase</t>
  </si>
  <si>
    <t>60S ribosomal protein L13a</t>
  </si>
  <si>
    <t>ADP-ribosylation factor-like protein 1</t>
  </si>
  <si>
    <t>Signal transducer and activator of transcription 3</t>
  </si>
  <si>
    <t>Malate dehydrogenase, mitochondrial</t>
  </si>
  <si>
    <t>Trifunctional enzyme subunit alpha, mitochondrial;Long-chain enoyl-CoA hydratase;Long chain 3-hydroxyacyl-CoA dehydrogenase</t>
  </si>
  <si>
    <t>Glycine--tRNA ligase</t>
  </si>
  <si>
    <t>Isoleucine--tRNA ligase, cytoplasmic</t>
  </si>
  <si>
    <t>Signal transducer and activator of transcription 1-alpha/beta</t>
  </si>
  <si>
    <t>Serine/threonine-protein kinase mTOR</t>
  </si>
  <si>
    <t>Phosphatidylinositol 4-kinase alpha</t>
  </si>
  <si>
    <t>40S ribosomal protein S27</t>
  </si>
  <si>
    <t>Leucine-rich PPR motif-containing protein, mitochondrial</t>
  </si>
  <si>
    <t>Cathepsin K</t>
  </si>
  <si>
    <t>Matrin-3</t>
  </si>
  <si>
    <t>Glycerol-3-phosphate dehydrogenase, mitochondrial</t>
  </si>
  <si>
    <t>Translocon-associated protein subunit alpha</t>
  </si>
  <si>
    <t>Voltage-dependent anion-selective channel protein 2</t>
  </si>
  <si>
    <t>60S ribosomal protein L27a</t>
  </si>
  <si>
    <t>60S ribosomal protein L5</t>
  </si>
  <si>
    <t>60S ribosomal protein L28</t>
  </si>
  <si>
    <t>40S ribosomal protein S9</t>
  </si>
  <si>
    <t>40S ribosomal protein S5;40S ribosomal protein S5, N-terminally processed;40S ribosomal protein S5a</t>
  </si>
  <si>
    <t>Microtubule-associated protein 1B;MAP1B heavy chain;MAP1 light chain LC1</t>
  </si>
  <si>
    <t>Ras GTPase-activating-like protein IQGAP1</t>
  </si>
  <si>
    <t>Dolichyl-diphosphooligosaccharide--protein glycosyltransferase subunit STT3A</t>
  </si>
  <si>
    <t>Coatomer subunit delta</t>
  </si>
  <si>
    <t>Nestin</t>
  </si>
  <si>
    <t>Isocitrate dehydrogenase [NADP], mitochondrial</t>
  </si>
  <si>
    <t>Protein ERGIC-5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T-complex protein 1 subunit gamma</t>
  </si>
  <si>
    <t>Elongation factor Tu, mitochondrial</t>
  </si>
  <si>
    <t>Proteasome subunit beta type-3</t>
  </si>
  <si>
    <t>Transmembrane emp24 domain-containing protein 10</t>
  </si>
  <si>
    <t>Rab GDP dissociation inhibitor beta</t>
  </si>
  <si>
    <t>Carnitine O-palmitoyltransferase 1, liver isoform</t>
  </si>
  <si>
    <t>Serpin H1</t>
  </si>
  <si>
    <t>60S ribosomal protein L14</t>
  </si>
  <si>
    <t>T-complex protein 1 subunit delta</t>
  </si>
  <si>
    <t>Ras-related protein Rab-5C</t>
  </si>
  <si>
    <t>Ras-related protein Rab-7a</t>
  </si>
  <si>
    <t>Translocon-associated protein subunit delta</t>
  </si>
  <si>
    <t>B-cell receptor-associated protein 31</t>
  </si>
  <si>
    <t>Caveolin-2</t>
  </si>
  <si>
    <t>Peroxisomal multifunctional enzyme type 2;(3R)-hydroxyacyl-CoA dehydrogenase;Enoyl-CoA hydratase 2</t>
  </si>
  <si>
    <t>ADP/ATP translocase 2;ADP/ATP translocase 2, N-terminally processed</t>
  </si>
  <si>
    <t>Heterogeneous nuclear ribonucleoprotein M</t>
  </si>
  <si>
    <t>Rho GDP-dissociation inhibitor 1</t>
  </si>
  <si>
    <t>Signal transducer and activator of transcription 2</t>
  </si>
  <si>
    <t>F-actin-capping protein subunit alpha-1;F-actin-capping protein subunit alpha-2</t>
  </si>
  <si>
    <t>High mobility group protein HMGI-C</t>
  </si>
  <si>
    <t>Tricarboxylate transport protein, mitochondrial</t>
  </si>
  <si>
    <t>ATP-citrate synthase</t>
  </si>
  <si>
    <t>Coatomer subunit beta</t>
  </si>
  <si>
    <t>Coatomer subunit alpha;Xenin;Proxenin</t>
  </si>
  <si>
    <t>Arginine--tRNA ligase, cytoplasmic</t>
  </si>
  <si>
    <t>Voltage-dependent calcium channel subunit alpha-2/delta-1;Voltage-dependent calcium channel subunit alpha-2-1;Voltage-dependent calcium channel subunit delta-1</t>
  </si>
  <si>
    <t>Sodium/potassium-transporting ATPase subunit beta-3</t>
  </si>
  <si>
    <t>Microfibrillar-associated protein 2</t>
  </si>
  <si>
    <t>Transitional endoplasmic reticulum ATPase</t>
  </si>
  <si>
    <t>Trifunctional enzyme subunit beta, mitochondrial;3-ketoacyl-CoA thiolase</t>
  </si>
  <si>
    <t>Nucleosome assembly protein 1-like 1</t>
  </si>
  <si>
    <t>Laminin subunit beta-2</t>
  </si>
  <si>
    <t>Cadherin-13</t>
  </si>
  <si>
    <t>Puromycin-sensitive aminopeptidase</t>
  </si>
  <si>
    <t>Transmembrane protein 33</t>
  </si>
  <si>
    <t>Inhibin beta E chain</t>
  </si>
  <si>
    <t>Actin-related protein 2/3 complex subunit 4</t>
  </si>
  <si>
    <t>CD81 antigen</t>
  </si>
  <si>
    <t>Triosephosphate isomerase</t>
  </si>
  <si>
    <t>Eukaryotic translation initiation factor 3 subunit E;Eukaryotic translation initiation factor 3 subunit E-B</t>
  </si>
  <si>
    <t>Myosin light polypeptide 6</t>
  </si>
  <si>
    <t>Actin, cytoplasmic 1;Actin, cytoplasmic 1, N-terminally processed</t>
  </si>
  <si>
    <t>40S ribosomal protein S20</t>
  </si>
  <si>
    <t>Cell division control protein 42 homolog</t>
  </si>
  <si>
    <t>Destrin</t>
  </si>
  <si>
    <t>Ras-related protein Rab-2A;Ras-related protein Rab-2B</t>
  </si>
  <si>
    <t>Ras-related protein Rab-10</t>
  </si>
  <si>
    <t>Ras-related protein Rab-14</t>
  </si>
  <si>
    <t>Actin-related protein 3</t>
  </si>
  <si>
    <t>Actin-related protein 2-B;Actin-related protein 2</t>
  </si>
  <si>
    <t>Alpha-centractin</t>
  </si>
  <si>
    <t>ADP-ribosylation factor 1;ADP-ribosylation factor 3;ADP-ribosylation factor 5</t>
  </si>
  <si>
    <t>Ras-related protein Rap-2b</t>
  </si>
  <si>
    <t>40S ribosomal protein S3a</t>
  </si>
  <si>
    <t>40S ribosomal protein S26;Putative 40S ribosomal protein S26-like 1</t>
  </si>
  <si>
    <t>60S ribosomal protein L26;60S ribosomal protein L26-like 1</t>
  </si>
  <si>
    <t>40S ribosomal protein S11</t>
  </si>
  <si>
    <t>60S ribosomal protein L15</t>
  </si>
  <si>
    <t>60S ribosomal protein L27</t>
  </si>
  <si>
    <t>Protein transport protein Sec61 subunit alpha isoform 1</t>
  </si>
  <si>
    <t>Beta-2-microglobulin;Beta-2-microglobulin form pI 5.3</t>
  </si>
  <si>
    <t>Transforming growth factor beta-2;Latency-associated peptide</t>
  </si>
  <si>
    <t>Heterogeneous nuclear ribonucleoprotein K</t>
  </si>
  <si>
    <t>40S ribosomal protein S7</t>
  </si>
  <si>
    <t>Serine/threonine-protein phosphatase PP1-beta catalytic subunit;Serine/threonine-protein phosphatase PP1-gamma catalytic subunit;Serine/threonine-protein phosphatase PP1-alpha catalytic subunit</t>
  </si>
  <si>
    <t>40S ribosomal protein S8</t>
  </si>
  <si>
    <t>40S ribosomal protein S15a</t>
  </si>
  <si>
    <t>40S ribosomal protein S16</t>
  </si>
  <si>
    <t>40S ribosomal protein S14</t>
  </si>
  <si>
    <t>40S ribosomal protein S23</t>
  </si>
  <si>
    <t>40S ribosomal protein S18</t>
  </si>
  <si>
    <t>40S ribosomal protein S13</t>
  </si>
  <si>
    <t>Small nuclear ribonucleoprotein Sm D2</t>
  </si>
  <si>
    <t>60S ribosomal protein L7a</t>
  </si>
  <si>
    <t>60S ribosomal protein L23a</t>
  </si>
  <si>
    <t>40S ribosomal protein S6</t>
  </si>
  <si>
    <t>Histone H4</t>
  </si>
  <si>
    <t>Ras-related protein Rab-1A;Ras-related protein Rab-1B;Putative Ras-related protein Rab-1C</t>
  </si>
  <si>
    <t>GTP-binding nuclear protein Ran</t>
  </si>
  <si>
    <t>60S ribosomal protein L23</t>
  </si>
  <si>
    <t>40S ribosomal protein S25</t>
  </si>
  <si>
    <t>Guanine nucleotide-binding protein G(I)/G(S)/G(T) subunit beta-1</t>
  </si>
  <si>
    <t>Guanine nucleotide-binding protein G(I)/G(S)/G(T) subunit beta-2</t>
  </si>
  <si>
    <t>60S ribosomal protein L30</t>
  </si>
  <si>
    <t>60S ribosomal protein L32</t>
  </si>
  <si>
    <t>60S ribosomal protein L11</t>
  </si>
  <si>
    <t>60S ribosomal protein L8</t>
  </si>
  <si>
    <t>Peptidyl-prolyl cis-trans isomerase A;Peptidyl-prolyl cis-trans isomerase A, N-terminally processed</t>
  </si>
  <si>
    <t>AP-2 complex subunit beta</t>
  </si>
  <si>
    <t>Vesicle-associated membrane protein 3;Vesicle-associated membrane protein 2</t>
  </si>
  <si>
    <t>14-3-3 protein zeta/delta</t>
  </si>
  <si>
    <t>60S ribosomal protein L38</t>
  </si>
  <si>
    <t>Eukaryotic translation initiation factor 5A-1</t>
  </si>
  <si>
    <t>Guanine nucleotide-binding protein subunit beta-2-like 1;Guanine nucleotide-binding protein subunit beta-2-like 1, N-terminally processed</t>
  </si>
  <si>
    <t>Signal peptidase complex catalytic subunit SEC11A</t>
  </si>
  <si>
    <t>Tropomyosin alpha-4 chain</t>
  </si>
  <si>
    <t>Actin, alpha skeletal muscle;Actin, alpha cardiac muscle 1;Actin, aortic smooth muscle;Actin, gamma-enteric smooth muscle</t>
  </si>
  <si>
    <t>Putative elongation factor 1-alpha-like 3;Elongation factor 1-alpha 1;Elongation factor 1-alpha 2</t>
  </si>
  <si>
    <t>Tubulin alpha-1B chain;Tubulin alpha-4A chain</t>
  </si>
  <si>
    <t>Tubulin beta-4B chain</t>
  </si>
  <si>
    <t>DNA-dependent protein kinase catalytic subunit</t>
  </si>
  <si>
    <t>Sushi repeat-containing protein SRPX</t>
  </si>
  <si>
    <t>Brain acid soluble protein 1</t>
  </si>
  <si>
    <t>Serine protease HTRA3</t>
  </si>
  <si>
    <t>60S ribosomal protein L24</t>
  </si>
  <si>
    <t>Rho-related GTP-binding protein RhoG</t>
  </si>
  <si>
    <t>60S ribosomal protein L19</t>
  </si>
  <si>
    <t>Fibulin-2</t>
  </si>
  <si>
    <t>Basement membrane-specific heparan sulfate proteoglycan core protein;Endorepellin;LG3 peptide</t>
  </si>
  <si>
    <t>Polycystin-1</t>
  </si>
  <si>
    <t>Phosphate carrier protein, mitochondrial</t>
  </si>
  <si>
    <t>Vigilin</t>
  </si>
  <si>
    <t>Cyclin-dependent kinase 17;Cyclin-dependent-like kinase 5;Cyclin-dependent kinase 9;Cyclin-dependent kinase 12;Cyclin-dependent kinase 16;Cyclin-dependent kinase 18;Putative serine/threonine-protein kinase C05D10.2;Cyclin-dependent kinase 14;Cyclin-dependent kinase 15;Cyclin-dependent kinase D-3;Cyclin-dependent kinase 2;Cyclin-dependent kinase D-2;Cyclin-dependent kinase 1;Cyclin-dependent kinase 6;Cyclin-dependent kinase 3;Cyclin-dependent kinase 4;Cyclin-dependent kinase 13</t>
  </si>
  <si>
    <t>Clathrin heavy chain 1</t>
  </si>
  <si>
    <t>Heterogeneous nuclear ribonucleoprotein U</t>
  </si>
  <si>
    <t>Spectrin beta chain, non-erythrocytic 1</t>
  </si>
  <si>
    <t>ATP-dependent 6-phosphofructokinase, platelet type</t>
  </si>
  <si>
    <t>Transgelin</t>
  </si>
  <si>
    <t>60S ribosomal protein L18a</t>
  </si>
  <si>
    <t>Procollagen-lysine,2-oxoglutarate 5-dioxygenase 1</t>
  </si>
  <si>
    <t>60S ribosomal protein L6</t>
  </si>
  <si>
    <t>Mitochondrial 2-oxoglutarate/malate carrier protein</t>
  </si>
  <si>
    <t>Caveolin-1</t>
  </si>
  <si>
    <t>1,4-alpha-glucan-branching enzyme</t>
  </si>
  <si>
    <t>Eukaryotic translation initiation factor 4 gamma 1</t>
  </si>
  <si>
    <t>Aldo-keto reductase family 1 member C1;Aldo-keto reductase family 1 member C2;Aldo-keto reductase family 1 member C3;Aldo-keto reductase family 1 member C4</t>
  </si>
  <si>
    <t>Proteolipid protein 2</t>
  </si>
  <si>
    <t>Collagen alpha-1(XIV) chain</t>
  </si>
  <si>
    <t>Glutamine--fructose-6-phosphate aminotransferase [isomerizing] 1;Glutamine--fructose-6-phosphate aminotransferase [isomerizing] 2</t>
  </si>
  <si>
    <t>60S ribosomal protein L18</t>
  </si>
  <si>
    <t>Cytoskeleton-associated protein 4</t>
  </si>
  <si>
    <t>Collagen alpha-1(XVI) chain</t>
  </si>
  <si>
    <t>Mesoderm-specific transcript homolog protein;Mesoderm-specific transcript protein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Rho GTPase-activating protein 1</t>
  </si>
  <si>
    <t>ATP-dependent RNA helicase A</t>
  </si>
  <si>
    <t>Lysyl oxidase homolog 1</t>
  </si>
  <si>
    <t>Lactadherin;Lactadherin short form;Medin</t>
  </si>
  <si>
    <t>Leukocyte surface antigen CD47</t>
  </si>
  <si>
    <t>Neuroblast differentiation-associated protein AHNAK</t>
  </si>
  <si>
    <t>Polypeptide N-acetylgalactosaminyltransferase 2;Polypeptide N-acetylgalactosaminyltransferase 2 soluble form</t>
  </si>
  <si>
    <t>ADP-ribosyl cyclase/cyclic ADP-ribose hydrolase 2</t>
  </si>
  <si>
    <t>WASH complex subunit strumpellin</t>
  </si>
  <si>
    <t>Nuclear pore complex protein Nup160</t>
  </si>
  <si>
    <t>Aspartyl/asparaginyl beta-hydroxylase</t>
  </si>
  <si>
    <t>EGF-containing fibulin-like extracellular matrix protein 1</t>
  </si>
  <si>
    <t>Syntaxin-4</t>
  </si>
  <si>
    <t>Prolyl endopeptidase FAP;Antiplasmin-cleaving enzyme FAP, soluble form</t>
  </si>
  <si>
    <t>Interleukin enhancer-binding factor 2</t>
  </si>
  <si>
    <t>Acetyl-CoA carboxylase 1;Biotin carboxylase;Acetyl-CoA carboxylase 2;Biotin carboxylase</t>
  </si>
  <si>
    <t>Peroxiredoxin-4</t>
  </si>
  <si>
    <t>Inactive tyrosine-protein kinase 7</t>
  </si>
  <si>
    <t>Serine-protein kinase ATM</t>
  </si>
  <si>
    <t>Microfibrillar-associated protein 5</t>
  </si>
  <si>
    <t>NAD(P) transhydrogenase, mitochondrial</t>
  </si>
  <si>
    <t>Disintegrin and metalloproteinase domain-containing protein 9</t>
  </si>
  <si>
    <t>V-type proton ATPase 116 kDa subunit a isoform 3</t>
  </si>
  <si>
    <t>Calcium/calmodulin-dependent protein kinase type II subunit delta</t>
  </si>
  <si>
    <t>Four and a half LIM domains protein 1</t>
  </si>
  <si>
    <t>Mannosyl-oligosaccharide glucosidase</t>
  </si>
  <si>
    <t>CD166 antigen</t>
  </si>
  <si>
    <t>Spectrin alpha chain, non-erythrocytic 1</t>
  </si>
  <si>
    <t>Coactosin-like protein</t>
  </si>
  <si>
    <t>Lysosome membrane protein 2</t>
  </si>
  <si>
    <t>Nidogen-2</t>
  </si>
  <si>
    <t>Eukaryotic translation initiation factor 3 subunit A</t>
  </si>
  <si>
    <t>Malectin</t>
  </si>
  <si>
    <t>Four and a half LIM domains protein 2</t>
  </si>
  <si>
    <t>Dihydropyrimidinase-related protein 3</t>
  </si>
  <si>
    <t>Cytoplasmic dynein 1 heavy chain 1</t>
  </si>
  <si>
    <t>Flotillin-2</t>
  </si>
  <si>
    <t>Filamin-C</t>
  </si>
  <si>
    <t>Neutral alpha-glucosidase AB</t>
  </si>
  <si>
    <t>Major facilitator superfamily domain-containing protein 10</t>
  </si>
  <si>
    <t>Major vault protein</t>
  </si>
  <si>
    <t>Latent-transforming growth factor beta-binding protein 1</t>
  </si>
  <si>
    <t>Latent-transforming growth factor beta-binding protein 2</t>
  </si>
  <si>
    <t>Transmembrane glycoprotein NMB</t>
  </si>
  <si>
    <t>Importin subunit beta-1;Importin subunit beta</t>
  </si>
  <si>
    <t>Nuclear mitotic apparatus protein 1</t>
  </si>
  <si>
    <t>Signal peptidase complex subunit 2</t>
  </si>
  <si>
    <t>26S proteasome non-ATPase regulatory subunit 6</t>
  </si>
  <si>
    <t>Septin-2</t>
  </si>
  <si>
    <t>Periostin</t>
  </si>
  <si>
    <t>Protein disulfide-isomerase A6</t>
  </si>
  <si>
    <t>Procollagen C-endopeptidase enhancer 1</t>
  </si>
  <si>
    <t>Plectin</t>
  </si>
  <si>
    <t>Ras-related protein Rab-35</t>
  </si>
  <si>
    <t>Poly(rC)-binding protein 1</t>
  </si>
  <si>
    <t>Poly(rC)-binding protein 2</t>
  </si>
  <si>
    <t>Delta(24)-sterol reductase</t>
  </si>
  <si>
    <t>Ras suppressor protein 1</t>
  </si>
  <si>
    <t>Protein transport protein Sec23A</t>
  </si>
  <si>
    <t>Transforming growth factor-beta-induced protein ig-h3</t>
  </si>
  <si>
    <t>Translocating chain-associated membrane protein 1</t>
  </si>
  <si>
    <t>Methylsterol monooxygenase 1</t>
  </si>
  <si>
    <t>Septin-7</t>
  </si>
  <si>
    <t>Insulin-like growth factor-binding protein 7</t>
  </si>
  <si>
    <t>Laminin subunit alpha-4</t>
  </si>
  <si>
    <t>Dihydropyrimidinase-related protein 2</t>
  </si>
  <si>
    <t>Synaptophysin-like protein 1</t>
  </si>
  <si>
    <t>Prostacyclin synthase</t>
  </si>
  <si>
    <t>Fascin</t>
  </si>
  <si>
    <t>Heterogeneous nuclear ribonucleoprotein U-like protein 2</t>
  </si>
  <si>
    <t>WASH complex subunit 7</t>
  </si>
  <si>
    <t>Cytochrome b reductase 1</t>
  </si>
  <si>
    <t>Transmembrane and coiled-coil domain-containing protein 1;Transmembrane and coiled-coil domains protein 1</t>
  </si>
  <si>
    <t>Nucleoporin NUP188 homolog</t>
  </si>
  <si>
    <t>E3 ubiquitin-protein ligase UBR4</t>
  </si>
  <si>
    <t>ATPase family AAA domain-containing protein 3B;ATPase family AAA domain-containing protein 3A;ATPase family AAA domain-containing protein 3C</t>
  </si>
  <si>
    <t>Focadhesin</t>
  </si>
  <si>
    <t>CD276 antigen</t>
  </si>
  <si>
    <t>E3 ubiquitin-protein ligase RNF213</t>
  </si>
  <si>
    <t>Meteorin-like protein</t>
  </si>
  <si>
    <t>Atlastin-3</t>
  </si>
  <si>
    <t>AP-2 complex subunit mu;AP-2 complex subunit mu-A</t>
  </si>
  <si>
    <t>Polymerase I and transcript release factor</t>
  </si>
  <si>
    <t>Pre-mRNA-processing-splicing factor 8</t>
  </si>
  <si>
    <t>von Willebrand factor A domain-containing protein 1</t>
  </si>
  <si>
    <t>Tetratricopeptide repeat protein 37</t>
  </si>
  <si>
    <t>Chondroitin sulfate proteoglycan 4</t>
  </si>
  <si>
    <t>DBH-like monooxygenase protein 1</t>
  </si>
  <si>
    <t>Transmembrane protein 205</t>
  </si>
  <si>
    <t>ADAMTS-like protein 4</t>
  </si>
  <si>
    <t>BTB/POZ domain-containing protein KCTD12</t>
  </si>
  <si>
    <t>CD109 antigen</t>
  </si>
  <si>
    <t>Thrombospondin type-1 domain-containing protein 4</t>
  </si>
  <si>
    <t>Nesprin-3</t>
  </si>
  <si>
    <t>Coiled-coil domain-containing protein 80</t>
  </si>
  <si>
    <t>Staphylococcal nuclease domain-containing protein 1</t>
  </si>
  <si>
    <t>Cytoplasmic FMR1-interacting protein 1</t>
  </si>
  <si>
    <t>Protein MON2 homolog</t>
  </si>
  <si>
    <t>DnaJ homolog subfamily B member 7</t>
  </si>
  <si>
    <t>E3 ubiquitin-protein ligase HUWE1</t>
  </si>
  <si>
    <t>Target of Nesh-SH3</t>
  </si>
  <si>
    <t>Cullin-associated NEDD8-dissociated protein 1</t>
  </si>
  <si>
    <t>NADH dehydrogenase [ubiquinone] 1 alpha subcomplex subunit 11</t>
  </si>
  <si>
    <t>Syntaxin-12</t>
  </si>
  <si>
    <t>Phosphatidylinositol glycan anchor biosynthesis class U protein</t>
  </si>
  <si>
    <t>Adipocyte enhancer-binding protein 1</t>
  </si>
  <si>
    <t>Phospholipase D3</t>
  </si>
  <si>
    <t>Prolyl 3-hydroxylase 3</t>
  </si>
  <si>
    <t>Vitamin K epoxide reductase complex subunit 1-like protein 1</t>
  </si>
  <si>
    <t>Latent-transforming growth factor beta-binding protein 4</t>
  </si>
  <si>
    <t>Transmembrane protein 256</t>
  </si>
  <si>
    <t>Activating signal cointegrator 1 complex subunit 3</t>
  </si>
  <si>
    <t>ADAMTS-like protein 1</t>
  </si>
  <si>
    <t>Leucine-rich repeat-containing protein 17</t>
  </si>
  <si>
    <t>PQ-loop repeat-containing protein 3</t>
  </si>
  <si>
    <t>ER membrane protein complex subunit 1</t>
  </si>
  <si>
    <t>LRRN4 C-terminal-like protein</t>
  </si>
  <si>
    <t>Maestro heat-like repeat-containing protein family member 1</t>
  </si>
  <si>
    <t>Metalloreductase STEAP2</t>
  </si>
  <si>
    <t>Adenosine 3-phospho 5-phosphosulfate transporter 1</t>
  </si>
  <si>
    <t>Protein kish-A</t>
  </si>
  <si>
    <t>Dolichyl-diphosphooligosaccharide--protein glycosyltransferase subunit STT3B</t>
  </si>
  <si>
    <t>Minor histocompatibility antigen H13</t>
  </si>
  <si>
    <t>40S ribosomal protein S4, Y isoform 2;40S ribosomal protein S4, Y isoform 1</t>
  </si>
  <si>
    <t>Sushi, nidogen and EGF-like domain-containing protein 1</t>
  </si>
  <si>
    <t>Leucine-rich repeat-containing protein 15</t>
  </si>
  <si>
    <t>Tsukushin</t>
  </si>
  <si>
    <t>Cell migration-inducing and hyaluronan-binding protein</t>
  </si>
  <si>
    <t>Programmed cell death 6-interacting protein</t>
  </si>
  <si>
    <t>Palladin</t>
  </si>
  <si>
    <t>Zinc transporter SLC39A7</t>
  </si>
  <si>
    <t>Transmembrane 9 superfamily member 4</t>
  </si>
  <si>
    <t>Translational activator GCN1</t>
  </si>
  <si>
    <t>Nuclear pore complex protein Nup205</t>
  </si>
  <si>
    <t>Peroxidasin homolog</t>
  </si>
  <si>
    <t>Lysophosphatidic acid receptor 1</t>
  </si>
  <si>
    <t>Ras-related protein Rab-8B</t>
  </si>
  <si>
    <t>Transportin-1</t>
  </si>
  <si>
    <t>Probable ubiquitin carboxyl-terminal hydrolase FAF-X;Probable ubiquitin carboxyl-terminal hydrolase FAF-Y</t>
  </si>
  <si>
    <t>60S ribosomal protein L36a-like;60S ribosomal protein L36a</t>
  </si>
  <si>
    <t>Endoplasmic reticulum-Golgi intermediate compartment protein 1</t>
  </si>
  <si>
    <t>Fermitin family homolog 2</t>
  </si>
  <si>
    <t>Leucine-rich repeat-containing protein 59</t>
  </si>
  <si>
    <t>Up-regulated during skeletal muscle growth protein 5</t>
  </si>
  <si>
    <t>Lysophospholipid acyltransferase 7</t>
  </si>
  <si>
    <t>Collagen alpha-1(XXI) chain</t>
  </si>
  <si>
    <t>Importin-9</t>
  </si>
  <si>
    <t>Vacuolar protein sorting-associated protein 35</t>
  </si>
  <si>
    <t>Hemicentin-1</t>
  </si>
  <si>
    <t>Myeloid-associated differentiation marker</t>
  </si>
  <si>
    <t>Niban-like protein 1</t>
  </si>
  <si>
    <t>Translocation protein SEC62</t>
  </si>
  <si>
    <t>Synaptic vesicle membrane protein VAT-1 homolog</t>
  </si>
  <si>
    <t>Collagen alpha-1(XII) chain</t>
  </si>
  <si>
    <t>Sigma non-opioid intracellular receptor 1</t>
  </si>
  <si>
    <t>Transmembrane 9 superfamily member 2</t>
  </si>
  <si>
    <t>T-complex protein 1 subunit eta</t>
  </si>
  <si>
    <t>Protein arginine N-methyltransferase 1</t>
  </si>
  <si>
    <t>Growth/differentiation factor 15</t>
  </si>
  <si>
    <t>Coronin-1B</t>
  </si>
  <si>
    <t>Extended synaptotagmin-1</t>
  </si>
  <si>
    <t>Transmembrane protein 43</t>
  </si>
  <si>
    <t>Lipase maturation factor 2</t>
  </si>
  <si>
    <t>Tubulin beta-6 chain</t>
  </si>
  <si>
    <t>Derlin-1</t>
  </si>
  <si>
    <t>Transmembrane protein 109</t>
  </si>
  <si>
    <t>Transmembrane emp24 domain-containing protein 9</t>
  </si>
  <si>
    <t>EMILIN-2</t>
  </si>
  <si>
    <t>Angiopoietin-related protein 4</t>
  </si>
  <si>
    <t>Ras-related protein Rab-34</t>
  </si>
  <si>
    <t>Tubulointerstitial nephritis antigen-like</t>
  </si>
  <si>
    <t>Derlin-2</t>
  </si>
  <si>
    <t>Golgi-associated plant pathogenesis-related protein 1</t>
  </si>
  <si>
    <t>5-nucleotidase domain-containing protein 2</t>
  </si>
  <si>
    <t>Calcium homeostasis modulator protein 2</t>
  </si>
  <si>
    <t>Transmembrane protein 165</t>
  </si>
  <si>
    <t>Ectopic P granules protein 5 homolog</t>
  </si>
  <si>
    <t>Endosialin</t>
  </si>
  <si>
    <t>PDZ and LIM domain protein 7</t>
  </si>
  <si>
    <t>GTP-binding protein SAR1a</t>
  </si>
  <si>
    <t>Matrix-remodeling-associated protein 5</t>
  </si>
  <si>
    <t>Serine incorporator 1</t>
  </si>
  <si>
    <t>Latent-transforming growth factor beta-binding protein 3</t>
  </si>
  <si>
    <t>Septin-11</t>
  </si>
  <si>
    <t>DnaJ homolog subfamily C member 11</t>
  </si>
  <si>
    <t>ADP-ribosylation factor-like protein 8B;ADP-ribosylation factor-like protein 8A</t>
  </si>
  <si>
    <t>Anoctamin-10</t>
  </si>
  <si>
    <t>Peptidyl-prolyl cis-trans isomerase FKBP11</t>
  </si>
  <si>
    <t>Very-long-chain enoyl-CoA reductase</t>
  </si>
  <si>
    <t>Sacsin</t>
  </si>
  <si>
    <t>Myoferlin</t>
  </si>
  <si>
    <t>EH domain-containing protein 2</t>
  </si>
  <si>
    <t>Very-long-chain (3R)-3-hydroxyacyl-CoA dehydratase 3</t>
  </si>
  <si>
    <t>Leucine--tRNA ligase, cytoplasmic</t>
  </si>
  <si>
    <t>C-type mannose receptor 2</t>
  </si>
  <si>
    <t>Guanine nucleotide-binding protein G(I)/G(S)/G(O) subunit gamma-12</t>
  </si>
  <si>
    <t>7-dehydrocholesterol reductase</t>
  </si>
  <si>
    <t>Fibulin-5</t>
  </si>
  <si>
    <t>Gamma-adducin</t>
  </si>
  <si>
    <t>Armadillo repeat-containing X-linked protein 3</t>
  </si>
  <si>
    <t>SUN domain-containing protein 2</t>
  </si>
  <si>
    <t>Septin-9</t>
  </si>
  <si>
    <t>Epidermal growth factor-like protein 7</t>
  </si>
  <si>
    <t>Prenylcysteine oxidase 1</t>
  </si>
  <si>
    <t>Stomatin-like protein 2, mitochondrial</t>
  </si>
  <si>
    <t>Coronin-1C</t>
  </si>
  <si>
    <t>Endothelial protein C receptor</t>
  </si>
  <si>
    <t>Voltage-dependent anion-selective channel protein 3</t>
  </si>
  <si>
    <t>Nck-associated protein 1</t>
  </si>
  <si>
    <t>Thioredoxin-related transmembrane protein 2</t>
  </si>
  <si>
    <t>Transmembrane emp24 domain-containing protein 7</t>
  </si>
  <si>
    <t>Vesicle transport protein GOT1B</t>
  </si>
  <si>
    <t>Talin-1</t>
  </si>
  <si>
    <t>FERM, RhoGEF and pleckstrin domain-containing protein 1</t>
  </si>
  <si>
    <t>Lysyl oxidase homolog 2</t>
  </si>
  <si>
    <t>Sorting and assembly machinery component 50 homolog</t>
  </si>
  <si>
    <t>Transcription factor HES-2</t>
  </si>
  <si>
    <t>Transportin-3</t>
  </si>
  <si>
    <t>Signal recognition particle receptor subunit beta</t>
  </si>
  <si>
    <t>Endothelial lipase</t>
  </si>
  <si>
    <t>Phosphoserine aminotransferase</t>
  </si>
  <si>
    <t>Glypican-6;Secreted glypican-6</t>
  </si>
  <si>
    <t>Neuroplastin</t>
  </si>
  <si>
    <t>Coatomer subunit gamma-1</t>
  </si>
  <si>
    <t>Chloride intracellular channel protein 4</t>
  </si>
  <si>
    <t>EMILIN-1</t>
  </si>
  <si>
    <t>Mitochondrial carrier homolog 2</t>
  </si>
  <si>
    <t>Sulfide:quinone oxidoreductase, mitochondrial</t>
  </si>
  <si>
    <t>Gene names</t>
  </si>
  <si>
    <t>ILVBL</t>
  </si>
  <si>
    <t>SLC38A2</t>
  </si>
  <si>
    <t>HNRNPA1L2;HNRNPA1</t>
  </si>
  <si>
    <t>ATP5A1</t>
  </si>
  <si>
    <t>ITM2B</t>
  </si>
  <si>
    <t>TUBA1A;TUBA3E</t>
  </si>
  <si>
    <t>DDX5;DDX17</t>
  </si>
  <si>
    <t>PGK1</t>
  </si>
  <si>
    <t>RBMX;RBMXL1</t>
  </si>
  <si>
    <t>EIF3L</t>
  </si>
  <si>
    <t>EIF4A1;EIF4A2</t>
  </si>
  <si>
    <t>LDHB</t>
  </si>
  <si>
    <t>Cnot1;CNOT1</t>
  </si>
  <si>
    <t>HIST1H2AC;H2AFJ;HIST1H2AJ;HIST1H2AH;Hist1h2ak;Hist3h2a;HIST1H2AG;Hist1h2ah;HIST1H2AB;HIST1H2AD;HIST3H2A;Hist1h2af;HIST2H2AC;HIST2H2AA3;Hist2h2aa1;Hist2h2ac</t>
  </si>
  <si>
    <t>KRT8</t>
  </si>
  <si>
    <t>KRT10</t>
  </si>
  <si>
    <t>HTRA1;htra1b;htra1a</t>
  </si>
  <si>
    <t>DDX39A;Ddx39b;DDX39B</t>
  </si>
  <si>
    <t>MYO1C;Myo1c</t>
  </si>
  <si>
    <t>AP3B1</t>
  </si>
  <si>
    <t>PGRMC1</t>
  </si>
  <si>
    <t>CLIC1</t>
  </si>
  <si>
    <t>MATN2;Matn2</t>
  </si>
  <si>
    <t>IPO5</t>
  </si>
  <si>
    <t>PLOD2</t>
  </si>
  <si>
    <t>SDCBP</t>
  </si>
  <si>
    <t>Ddx3x;DDX3X;Ddx3y;DDX3Y</t>
  </si>
  <si>
    <t>PPAP2A</t>
  </si>
  <si>
    <t>PPAP2B</t>
  </si>
  <si>
    <t>HSPB6</t>
  </si>
  <si>
    <t>AP3D1</t>
  </si>
  <si>
    <t>TPP1</t>
  </si>
  <si>
    <t>NRP1</t>
  </si>
  <si>
    <t>MGST3</t>
  </si>
  <si>
    <t>MYL12A;MYL12B</t>
  </si>
  <si>
    <t>Xpo1;XPO1</t>
  </si>
  <si>
    <t>NPC1</t>
  </si>
  <si>
    <t>ARPC1B</t>
  </si>
  <si>
    <t>ARPC3</t>
  </si>
  <si>
    <t>PGRMC2</t>
  </si>
  <si>
    <t>LAMA5</t>
  </si>
  <si>
    <t>RER1</t>
  </si>
  <si>
    <t>SURF4</t>
  </si>
  <si>
    <t>STX7</t>
  </si>
  <si>
    <t>SLC16A3</t>
  </si>
  <si>
    <t>CAPN5</t>
  </si>
  <si>
    <t>PHB2;Phb2</t>
  </si>
  <si>
    <t>Abcc1;ABCC1</t>
  </si>
  <si>
    <t>CYB5B</t>
  </si>
  <si>
    <t>PSMD3</t>
  </si>
  <si>
    <t>EPB41L2</t>
  </si>
  <si>
    <t>XPOT</t>
  </si>
  <si>
    <t>ACTN4</t>
  </si>
  <si>
    <t>MYO1B</t>
  </si>
  <si>
    <t>EDIL3</t>
  </si>
  <si>
    <t>Ddost;DDOST</t>
  </si>
  <si>
    <t>GREM1</t>
  </si>
  <si>
    <t>PLOD3</t>
  </si>
  <si>
    <t>SRPX2;Srpx2</t>
  </si>
  <si>
    <t>UGDH;Ugdh</t>
  </si>
  <si>
    <t>Hist1h2bc;Hist2h2bb;HIST1H2BM;HIST1H2BN;HIST1H2BH;Hist1h2bp;Hist1h2bk;Hist1h2bh;Hist1h2bb;HIST1H2BK;HIST2H2BF;HIST1H2BC;HIST1H2BD;H2BFS;Hist1h2bm;Hist1h2bf;HIST1H2BL;hist2h2l;HIST1H2BA;Hist1h2ba</t>
  </si>
  <si>
    <t>DKC1</t>
  </si>
  <si>
    <t>WDR1</t>
  </si>
  <si>
    <t>MEGF6</t>
  </si>
  <si>
    <t>DNAJC13</t>
  </si>
  <si>
    <t>MPDU1</t>
  </si>
  <si>
    <t>H2AFY</t>
  </si>
  <si>
    <t>FLNB</t>
  </si>
  <si>
    <t>CS</t>
  </si>
  <si>
    <t>BANF1</t>
  </si>
  <si>
    <t>SF3B1</t>
  </si>
  <si>
    <t>SNRNP200</t>
  </si>
  <si>
    <t>PALM</t>
  </si>
  <si>
    <t>ARL6IP5</t>
  </si>
  <si>
    <t>FLOT1</t>
  </si>
  <si>
    <t>ATP5L</t>
  </si>
  <si>
    <t>RSL1D1</t>
  </si>
  <si>
    <t>MYO1D</t>
  </si>
  <si>
    <t>ERLIN2</t>
  </si>
  <si>
    <t>ENDOD1</t>
  </si>
  <si>
    <t>SEC31A</t>
  </si>
  <si>
    <t>YIF1A</t>
  </si>
  <si>
    <t>PRSS23</t>
  </si>
  <si>
    <t>Ipo7;IPO7</t>
  </si>
  <si>
    <t>H6PD</t>
  </si>
  <si>
    <t>SEC24A</t>
  </si>
  <si>
    <t>CDS2</t>
  </si>
  <si>
    <t>AP2A1</t>
  </si>
  <si>
    <t>RECK</t>
  </si>
  <si>
    <t>NDUFB10</t>
  </si>
  <si>
    <t>TOMM40</t>
  </si>
  <si>
    <t>PEX11B</t>
  </si>
  <si>
    <t>ADH1B;ADH1A</t>
  </si>
  <si>
    <t>LDHA</t>
  </si>
  <si>
    <t>GLUD1</t>
  </si>
  <si>
    <t>CYB5R3</t>
  </si>
  <si>
    <t>PLAT</t>
  </si>
  <si>
    <t>ATP5B;ATPsyn-beta</t>
  </si>
  <si>
    <t>Hras;KRAS;HRAS;NRAS</t>
  </si>
  <si>
    <t>TGFB1</t>
  </si>
  <si>
    <t>HLA-A</t>
  </si>
  <si>
    <t>COL1A1</t>
  </si>
  <si>
    <t>COL3A1</t>
  </si>
  <si>
    <t>COL4A1;Col4a1</t>
  </si>
  <si>
    <t>LMNA</t>
  </si>
  <si>
    <t>FN1</t>
  </si>
  <si>
    <t>TFRC</t>
  </si>
  <si>
    <t>ALDOA</t>
  </si>
  <si>
    <t>ANXA1;Anxa1</t>
  </si>
  <si>
    <t>THY1</t>
  </si>
  <si>
    <t>TUBB4A</t>
  </si>
  <si>
    <t>GAPDH</t>
  </si>
  <si>
    <t>HSPB1</t>
  </si>
  <si>
    <t>RPN1</t>
  </si>
  <si>
    <t>RPN2</t>
  </si>
  <si>
    <t>GNAI2</t>
  </si>
  <si>
    <t>ATP1A1</t>
  </si>
  <si>
    <t>ATP1B1</t>
  </si>
  <si>
    <t>SERPINE1</t>
  </si>
  <si>
    <t>ALPL</t>
  </si>
  <si>
    <t>ICAM1</t>
  </si>
  <si>
    <t>RPLP0;RPLP0P6;Rplp0</t>
  </si>
  <si>
    <t>ITGB1</t>
  </si>
  <si>
    <t>KRT18</t>
  </si>
  <si>
    <t>COL5A2</t>
  </si>
  <si>
    <t>S100a6;S100A6</t>
  </si>
  <si>
    <t>ENO1;Eno1</t>
  </si>
  <si>
    <t>ITGAV</t>
  </si>
  <si>
    <t>SERPINE2</t>
  </si>
  <si>
    <t>EPHX1</t>
  </si>
  <si>
    <t>P4HB</t>
  </si>
  <si>
    <t>H1F0</t>
  </si>
  <si>
    <t>ANXA2;Anxa2;ANXA2P2</t>
  </si>
  <si>
    <t>Capn1;CAPN1</t>
  </si>
  <si>
    <t>TUBB</t>
  </si>
  <si>
    <t>DCN</t>
  </si>
  <si>
    <t>HEXB</t>
  </si>
  <si>
    <t>PFN1</t>
  </si>
  <si>
    <t>APRT</t>
  </si>
  <si>
    <t>EPRS</t>
  </si>
  <si>
    <t>CTSB</t>
  </si>
  <si>
    <t>UQCRH</t>
  </si>
  <si>
    <t>LAMB1</t>
  </si>
  <si>
    <t>THBS1</t>
  </si>
  <si>
    <t>COL1A2</t>
  </si>
  <si>
    <t>ANXA6</t>
  </si>
  <si>
    <t>SLC3A2</t>
  </si>
  <si>
    <t>Hsp90ab1;HSP90AB1</t>
  </si>
  <si>
    <t>MME</t>
  </si>
  <si>
    <t>CD14</t>
  </si>
  <si>
    <t>COL4A2</t>
  </si>
  <si>
    <t>CYC1</t>
  </si>
  <si>
    <t>ITGA5</t>
  </si>
  <si>
    <t>VIM</t>
  </si>
  <si>
    <t>ANXA5</t>
  </si>
  <si>
    <t>Rpsa;RPSA</t>
  </si>
  <si>
    <t>GSTP1</t>
  </si>
  <si>
    <t>LGALS1</t>
  </si>
  <si>
    <t>Hmgb1;HMGB1;HMGB1P1</t>
  </si>
  <si>
    <t>SPARC;Sparc</t>
  </si>
  <si>
    <t>CNP</t>
  </si>
  <si>
    <t>UCHL1</t>
  </si>
  <si>
    <t>POTEJ</t>
  </si>
  <si>
    <t>HSPA1A;HSPA1B;HSPA1L</t>
  </si>
  <si>
    <t>RRAS;Rras</t>
  </si>
  <si>
    <t>CTSA</t>
  </si>
  <si>
    <t>MGST1</t>
  </si>
  <si>
    <t>HAPLN1</t>
  </si>
  <si>
    <t>HSPA5;Hspa5</t>
  </si>
  <si>
    <t>LAMC1</t>
  </si>
  <si>
    <t>Hspa8;HSPA8</t>
  </si>
  <si>
    <t>SLC2A1</t>
  </si>
  <si>
    <t>PYGB</t>
  </si>
  <si>
    <t>RALA</t>
  </si>
  <si>
    <t>RALB</t>
  </si>
  <si>
    <t>LAMP1</t>
  </si>
  <si>
    <t>G6PD</t>
  </si>
  <si>
    <t>PABPC1;PABPC4</t>
  </si>
  <si>
    <t>TCP1;Tcp1</t>
  </si>
  <si>
    <t>COL11A1</t>
  </si>
  <si>
    <t>COL6A1</t>
  </si>
  <si>
    <t>COL6A2</t>
  </si>
  <si>
    <t>COL6A3</t>
  </si>
  <si>
    <t>SLC25A4</t>
  </si>
  <si>
    <t>SLC25A6</t>
  </si>
  <si>
    <t>ACTN1</t>
  </si>
  <si>
    <t>XRCC6</t>
  </si>
  <si>
    <t>COX4I1</t>
  </si>
  <si>
    <t>LAMP2</t>
  </si>
  <si>
    <t>RNH1</t>
  </si>
  <si>
    <t>MYH6</t>
  </si>
  <si>
    <t>VCAN</t>
  </si>
  <si>
    <t>EEF2;Eef2</t>
  </si>
  <si>
    <t>P4HA1</t>
  </si>
  <si>
    <t>CD59</t>
  </si>
  <si>
    <t>COX7A2</t>
  </si>
  <si>
    <t>NID1</t>
  </si>
  <si>
    <t>PKM;Pkm</t>
  </si>
  <si>
    <t>HSP90B1</t>
  </si>
  <si>
    <t>Snrpn;SNRPN;SNRPB</t>
  </si>
  <si>
    <t>HNRNPL</t>
  </si>
  <si>
    <t>ANPEP</t>
  </si>
  <si>
    <t>ELN</t>
  </si>
  <si>
    <t>RPS2</t>
  </si>
  <si>
    <t>CD44</t>
  </si>
  <si>
    <t>CBR1</t>
  </si>
  <si>
    <t>GLB1</t>
  </si>
  <si>
    <t>HIST1H1B;Hist1h1b</t>
  </si>
  <si>
    <t>HIST1H1D;Hist1h1c;HIST1H1E;Hist1h1d</t>
  </si>
  <si>
    <t>ATP2A2</t>
  </si>
  <si>
    <t>HMGA1</t>
  </si>
  <si>
    <t>ITGA2</t>
  </si>
  <si>
    <t>CAPN2</t>
  </si>
  <si>
    <t>ENG</t>
  </si>
  <si>
    <t>PFKL</t>
  </si>
  <si>
    <t>LGALS3</t>
  </si>
  <si>
    <t>RPL35A</t>
  </si>
  <si>
    <t>ITGB5</t>
  </si>
  <si>
    <t>ARF4</t>
  </si>
  <si>
    <t>RPL7</t>
  </si>
  <si>
    <t>VCL</t>
  </si>
  <si>
    <t>HLA-B</t>
  </si>
  <si>
    <t>RPL17</t>
  </si>
  <si>
    <t>PGAM1</t>
  </si>
  <si>
    <t>NCL</t>
  </si>
  <si>
    <t>HK1</t>
  </si>
  <si>
    <t>SRM</t>
  </si>
  <si>
    <t>AOC1</t>
  </si>
  <si>
    <t>Atp2b4;ATP2B4;ATP2B1;ATP2B3</t>
  </si>
  <si>
    <t>RAB3B</t>
  </si>
  <si>
    <t>RAB6A;ryh1;RAB6B</t>
  </si>
  <si>
    <t>COX5A</t>
  </si>
  <si>
    <t>LMNB1</t>
  </si>
  <si>
    <t>COL5A1</t>
  </si>
  <si>
    <t>CSRP1</t>
  </si>
  <si>
    <t>FLNA</t>
  </si>
  <si>
    <t>ACO1</t>
  </si>
  <si>
    <t>NT5E</t>
  </si>
  <si>
    <t>VDAC1</t>
  </si>
  <si>
    <t>BGN</t>
  </si>
  <si>
    <t>SDHB</t>
  </si>
  <si>
    <t>CD9</t>
  </si>
  <si>
    <t>COMT</t>
  </si>
  <si>
    <t>TGM2</t>
  </si>
  <si>
    <t>FBL;FBLL1</t>
  </si>
  <si>
    <t>TNXB</t>
  </si>
  <si>
    <t>PAICS</t>
  </si>
  <si>
    <t>UBA1</t>
  </si>
  <si>
    <t>NME2;NME2P1</t>
  </si>
  <si>
    <t>HNRNPA2B1</t>
  </si>
  <si>
    <t>FBLN1</t>
  </si>
  <si>
    <t>PPIB</t>
  </si>
  <si>
    <t>RPS3;RpS3</t>
  </si>
  <si>
    <t>CFL1</t>
  </si>
  <si>
    <t>Kdelr1;KDELR1</t>
  </si>
  <si>
    <t>TNC</t>
  </si>
  <si>
    <t>RPS12</t>
  </si>
  <si>
    <t>PSMA2</t>
  </si>
  <si>
    <t>PSMA3</t>
  </si>
  <si>
    <t>COL5A3</t>
  </si>
  <si>
    <t>PTX3</t>
  </si>
  <si>
    <t>Msn;MSN</t>
  </si>
  <si>
    <t>RPL13</t>
  </si>
  <si>
    <t>PTBP1</t>
  </si>
  <si>
    <t>VARS</t>
  </si>
  <si>
    <t>EEF1G</t>
  </si>
  <si>
    <t>STOM</t>
  </si>
  <si>
    <t>YWHAQ</t>
  </si>
  <si>
    <t>DPP4</t>
  </si>
  <si>
    <t>rpl10;RPL10;RPL10L;RpL10</t>
  </si>
  <si>
    <t>COL8A1</t>
  </si>
  <si>
    <t>CAD</t>
  </si>
  <si>
    <t>CALR</t>
  </si>
  <si>
    <t>CANX;Canx</t>
  </si>
  <si>
    <t>LOX</t>
  </si>
  <si>
    <t>TKT</t>
  </si>
  <si>
    <t>PRDX6</t>
  </si>
  <si>
    <t>PRDX3</t>
  </si>
  <si>
    <t>RPL12</t>
  </si>
  <si>
    <t>PDIA3</t>
  </si>
  <si>
    <t>TSPO</t>
  </si>
  <si>
    <t>SDHA</t>
  </si>
  <si>
    <t>ATIC</t>
  </si>
  <si>
    <t>HNRNPH1;Hnrnph2;HNRNPH2</t>
  </si>
  <si>
    <t>RPL9</t>
  </si>
  <si>
    <t>PHB</t>
  </si>
  <si>
    <t>RDX</t>
  </si>
  <si>
    <t>RPL22</t>
  </si>
  <si>
    <t>THBS2</t>
  </si>
  <si>
    <t>THBS4;COMP</t>
  </si>
  <si>
    <t>FBN1</t>
  </si>
  <si>
    <t>FBN2</t>
  </si>
  <si>
    <t>MYH9</t>
  </si>
  <si>
    <t>MYH10</t>
  </si>
  <si>
    <t>SOAT1;Soat1</t>
  </si>
  <si>
    <t>BSG</t>
  </si>
  <si>
    <t>TIMP3;Timp3</t>
  </si>
  <si>
    <t>RPL4</t>
  </si>
  <si>
    <t>TAGLN2</t>
  </si>
  <si>
    <t>HSPA9</t>
  </si>
  <si>
    <t>RPL3</t>
  </si>
  <si>
    <t>COL15A1</t>
  </si>
  <si>
    <t>COL18A1</t>
  </si>
  <si>
    <t>CCT6A</t>
  </si>
  <si>
    <t>NNMT</t>
  </si>
  <si>
    <t>RPL13A</t>
  </si>
  <si>
    <t>ARL1</t>
  </si>
  <si>
    <t>STAT3</t>
  </si>
  <si>
    <t>MDH2</t>
  </si>
  <si>
    <t>HADHA</t>
  </si>
  <si>
    <t>GARS</t>
  </si>
  <si>
    <t>IARS</t>
  </si>
  <si>
    <t>STAT1</t>
  </si>
  <si>
    <t>MTOR</t>
  </si>
  <si>
    <t>PI4KA</t>
  </si>
  <si>
    <t>RPS27</t>
  </si>
  <si>
    <t>LRPPRC</t>
  </si>
  <si>
    <t>CTSK</t>
  </si>
  <si>
    <t>MATR3</t>
  </si>
  <si>
    <t>GPD2</t>
  </si>
  <si>
    <t>SSR1</t>
  </si>
  <si>
    <t>VDAC2</t>
  </si>
  <si>
    <t>RPL27A;Rpl27a</t>
  </si>
  <si>
    <t>RPL5</t>
  </si>
  <si>
    <t>RPL28</t>
  </si>
  <si>
    <t>RPS9</t>
  </si>
  <si>
    <t>RPS5;RpS5a</t>
  </si>
  <si>
    <t>MAP1B</t>
  </si>
  <si>
    <t>IQGAP1</t>
  </si>
  <si>
    <t>Stt3a;STT3A</t>
  </si>
  <si>
    <t>ARCN1</t>
  </si>
  <si>
    <t>NES</t>
  </si>
  <si>
    <t>IDH2</t>
  </si>
  <si>
    <t>LMAN1</t>
  </si>
  <si>
    <t>FASN</t>
  </si>
  <si>
    <t>CCT3</t>
  </si>
  <si>
    <t>TUFM</t>
  </si>
  <si>
    <t>PSMB3</t>
  </si>
  <si>
    <t>TMED10;Tmed10</t>
  </si>
  <si>
    <t>GDI2</t>
  </si>
  <si>
    <t>CPT1A</t>
  </si>
  <si>
    <t>SERPINH1</t>
  </si>
  <si>
    <t>RPL14</t>
  </si>
  <si>
    <t>CCT4</t>
  </si>
  <si>
    <t>RAB5C</t>
  </si>
  <si>
    <t>RAB7A</t>
  </si>
  <si>
    <t>SSR4</t>
  </si>
  <si>
    <t>BCAP31</t>
  </si>
  <si>
    <t>CAV2</t>
  </si>
  <si>
    <t>HSD17B4</t>
  </si>
  <si>
    <t>Slc25a5;SLC25A5</t>
  </si>
  <si>
    <t>HNRNPM</t>
  </si>
  <si>
    <t>ARHGDIA;Arhgdia</t>
  </si>
  <si>
    <t>STAT2</t>
  </si>
  <si>
    <t>CAPZA1;CAPZA2</t>
  </si>
  <si>
    <t>HMGA2</t>
  </si>
  <si>
    <t>SLC25A1</t>
  </si>
  <si>
    <t>ACLY;Acly</t>
  </si>
  <si>
    <t>COPB1</t>
  </si>
  <si>
    <t>COPA</t>
  </si>
  <si>
    <t>RARS</t>
  </si>
  <si>
    <t>CACNA2D1</t>
  </si>
  <si>
    <t>ATP1B3</t>
  </si>
  <si>
    <t>MFAP2</t>
  </si>
  <si>
    <t>VCP;Vcp</t>
  </si>
  <si>
    <t>HADHB</t>
  </si>
  <si>
    <t>NAP1L1</t>
  </si>
  <si>
    <t>LAMB2</t>
  </si>
  <si>
    <t>CDH13;Cdh13</t>
  </si>
  <si>
    <t>NPEPPS</t>
  </si>
  <si>
    <t>TMEM33</t>
  </si>
  <si>
    <t>INHBE</t>
  </si>
  <si>
    <t>Arpc4;ARPC4</t>
  </si>
  <si>
    <t>CD81</t>
  </si>
  <si>
    <t>TPI1;Tpi1</t>
  </si>
  <si>
    <t>EIF3E;eif3eb</t>
  </si>
  <si>
    <t>MYL6</t>
  </si>
  <si>
    <t>Actb;ACTB</t>
  </si>
  <si>
    <t>RPS20</t>
  </si>
  <si>
    <t>CDC42</t>
  </si>
  <si>
    <t>DSTN</t>
  </si>
  <si>
    <t>RAB2A;RAB2B</t>
  </si>
  <si>
    <t>RAB10</t>
  </si>
  <si>
    <t>RAB14</t>
  </si>
  <si>
    <t>ACTR3</t>
  </si>
  <si>
    <t>actr2b;ACTR2</t>
  </si>
  <si>
    <t>ACTR1A</t>
  </si>
  <si>
    <t>Arf1;ARF1;ARF3;ARF5</t>
  </si>
  <si>
    <t>RAP2B</t>
  </si>
  <si>
    <t>Rps3a;RPS3A</t>
  </si>
  <si>
    <t>RPS26;RPS26P11</t>
  </si>
  <si>
    <t>RPL26;RPL26L1</t>
  </si>
  <si>
    <t>Rps11;RPS11</t>
  </si>
  <si>
    <t>RPL15</t>
  </si>
  <si>
    <t>RPL27</t>
  </si>
  <si>
    <t>SEC61A1</t>
  </si>
  <si>
    <t>B2M</t>
  </si>
  <si>
    <t>TGFB2</t>
  </si>
  <si>
    <t>Hnrnpk;HNRNPK</t>
  </si>
  <si>
    <t>RPS7</t>
  </si>
  <si>
    <t>PPP1CB;PPP1CC;PPP1CA</t>
  </si>
  <si>
    <t>RPS8</t>
  </si>
  <si>
    <t>RPS15A</t>
  </si>
  <si>
    <t>RPS16</t>
  </si>
  <si>
    <t>RPS14</t>
  </si>
  <si>
    <t>RPS23;RpS23</t>
  </si>
  <si>
    <t>RPS18;rps18</t>
  </si>
  <si>
    <t>RPS13</t>
  </si>
  <si>
    <t>SNRPD2</t>
  </si>
  <si>
    <t>RPL7A</t>
  </si>
  <si>
    <t>RPL23A</t>
  </si>
  <si>
    <t>RPS6</t>
  </si>
  <si>
    <t>Hist1h4a;HIST1H4A</t>
  </si>
  <si>
    <t>RAB1A;RAB1B;RAB1C</t>
  </si>
  <si>
    <t>RAN</t>
  </si>
  <si>
    <t>RPL23;RpL23</t>
  </si>
  <si>
    <t>RPS25</t>
  </si>
  <si>
    <t>GNB1</t>
  </si>
  <si>
    <t>Gnb2;GNB2</t>
  </si>
  <si>
    <t>RPL30</t>
  </si>
  <si>
    <t>RPL32</t>
  </si>
  <si>
    <t>RPL11</t>
  </si>
  <si>
    <t>RPL8</t>
  </si>
  <si>
    <t>PPIA</t>
  </si>
  <si>
    <t>AP2B1</t>
  </si>
  <si>
    <t>VAMP3;VAMP2</t>
  </si>
  <si>
    <t>YWHAZ</t>
  </si>
  <si>
    <t>RPL38</t>
  </si>
  <si>
    <t>EIF5A</t>
  </si>
  <si>
    <t>GNB2L1</t>
  </si>
  <si>
    <t>SEC11A</t>
  </si>
  <si>
    <t>TPM4</t>
  </si>
  <si>
    <t>ACTA1;ACTC1;ACTA2;ACTG2</t>
  </si>
  <si>
    <t>EEF1A1P5;EEF1A1;Eef1a1;EEF1A2;Eef1a2</t>
  </si>
  <si>
    <t>TUBA1B;TUBA4A</t>
  </si>
  <si>
    <t>TUBB4B</t>
  </si>
  <si>
    <t>PRKDC</t>
  </si>
  <si>
    <t>SRPX;Srpx</t>
  </si>
  <si>
    <t>BASP1</t>
  </si>
  <si>
    <t>HTRA3</t>
  </si>
  <si>
    <t>RPL24</t>
  </si>
  <si>
    <t>RHOG</t>
  </si>
  <si>
    <t>RPL19</t>
  </si>
  <si>
    <t>FBLN2</t>
  </si>
  <si>
    <t>HSPG2</t>
  </si>
  <si>
    <t>PKD1</t>
  </si>
  <si>
    <t>SLC25A3</t>
  </si>
  <si>
    <t>HDLBP</t>
  </si>
  <si>
    <t>CDK17;CDK5;CDK9;CDK12;CDK16;CDK18;C05D10.2;CDK14;CDK15;CDKD-3;Cdk2;CDKD-2;CDK1;Cdk6;CDK6;CDK3;CDK4;CDK2;CDK13</t>
  </si>
  <si>
    <t>CLTC</t>
  </si>
  <si>
    <t>HNRNPU</t>
  </si>
  <si>
    <t>SPTBN1</t>
  </si>
  <si>
    <t>PFKP</t>
  </si>
  <si>
    <t>TAGLN</t>
  </si>
  <si>
    <t>RPL18A;rpl18a</t>
  </si>
  <si>
    <t>PLOD1</t>
  </si>
  <si>
    <t>RPL6</t>
  </si>
  <si>
    <t>SLC25A11</t>
  </si>
  <si>
    <t>CAV1</t>
  </si>
  <si>
    <t>GBE1</t>
  </si>
  <si>
    <t>EIF4G1</t>
  </si>
  <si>
    <t>AKR1C1;AKR1C2;AKR1C3;AKR1C4</t>
  </si>
  <si>
    <t>PLP2</t>
  </si>
  <si>
    <t>COL14A1</t>
  </si>
  <si>
    <t>GFPT1;Gfpt2;GFPT2</t>
  </si>
  <si>
    <t>RPL18</t>
  </si>
  <si>
    <t>CKAP4</t>
  </si>
  <si>
    <t>COL16A1</t>
  </si>
  <si>
    <t>MEST;Mest</t>
  </si>
  <si>
    <t>LRP1</t>
  </si>
  <si>
    <t>ARHGAP1</t>
  </si>
  <si>
    <t>DHX9;Dhx9</t>
  </si>
  <si>
    <t>LOXL1</t>
  </si>
  <si>
    <t>MFGE8</t>
  </si>
  <si>
    <t>CD47</t>
  </si>
  <si>
    <t>AHNAK</t>
  </si>
  <si>
    <t>GALNT2</t>
  </si>
  <si>
    <t>BST1</t>
  </si>
  <si>
    <t>KIAA0196</t>
  </si>
  <si>
    <t>NUP160</t>
  </si>
  <si>
    <t>ASPH</t>
  </si>
  <si>
    <t>EFEMP1</t>
  </si>
  <si>
    <t>STX4</t>
  </si>
  <si>
    <t>FAP</t>
  </si>
  <si>
    <t>ILF2</t>
  </si>
  <si>
    <t>ACACA;ACACB</t>
  </si>
  <si>
    <t>PRDX4;Prdx4</t>
  </si>
  <si>
    <t>PTK7</t>
  </si>
  <si>
    <t>ATM;Atm</t>
  </si>
  <si>
    <t>MFAP5</t>
  </si>
  <si>
    <t>NNT</t>
  </si>
  <si>
    <t>ADAM9</t>
  </si>
  <si>
    <t>TCIRG1</t>
  </si>
  <si>
    <t>CAMK2D</t>
  </si>
  <si>
    <t>FHL1;Fhl1</t>
  </si>
  <si>
    <t>MOGS</t>
  </si>
  <si>
    <t>ALCAM;Alcam</t>
  </si>
  <si>
    <t>SPTAN1</t>
  </si>
  <si>
    <t>COTL1</t>
  </si>
  <si>
    <t>SCARB2</t>
  </si>
  <si>
    <t>NID2</t>
  </si>
  <si>
    <t>EIF3A</t>
  </si>
  <si>
    <t>MLEC</t>
  </si>
  <si>
    <t>FHL2</t>
  </si>
  <si>
    <t>DPYSL3</t>
  </si>
  <si>
    <t>DYNC1H1</t>
  </si>
  <si>
    <t>FLOT2;Flot2</t>
  </si>
  <si>
    <t>FLNC</t>
  </si>
  <si>
    <t>GANAB</t>
  </si>
  <si>
    <t>MFSD10</t>
  </si>
  <si>
    <t>MVP</t>
  </si>
  <si>
    <t>LTBP1</t>
  </si>
  <si>
    <t>LTBP2</t>
  </si>
  <si>
    <t>GPNMB</t>
  </si>
  <si>
    <t>KPNB1;kpnb1</t>
  </si>
  <si>
    <t>NUMA1</t>
  </si>
  <si>
    <t>SPCS2</t>
  </si>
  <si>
    <t>PSMD6</t>
  </si>
  <si>
    <t>SEPT2</t>
  </si>
  <si>
    <t>POSTN</t>
  </si>
  <si>
    <t>PDIA6</t>
  </si>
  <si>
    <t>PCOLCE;Pcolce</t>
  </si>
  <si>
    <t>PLEC</t>
  </si>
  <si>
    <t>RAB35</t>
  </si>
  <si>
    <t>PCBP1</t>
  </si>
  <si>
    <t>PCBP2</t>
  </si>
  <si>
    <t>DHCR24</t>
  </si>
  <si>
    <t>RSU1</t>
  </si>
  <si>
    <t>SEC23A</t>
  </si>
  <si>
    <t>TGFBI</t>
  </si>
  <si>
    <t>TRAM1</t>
  </si>
  <si>
    <t>MSMO1</t>
  </si>
  <si>
    <t>SEPT7</t>
  </si>
  <si>
    <t>IGFBP7</t>
  </si>
  <si>
    <t>LAMA4</t>
  </si>
  <si>
    <t>DPYSL2</t>
  </si>
  <si>
    <t>SYPL1</t>
  </si>
  <si>
    <t>PTGIS</t>
  </si>
  <si>
    <t>FSCN1;Fscn1</t>
  </si>
  <si>
    <t>HNRNPUL2</t>
  </si>
  <si>
    <t>KIAA1033</t>
  </si>
  <si>
    <t>CYBRD1</t>
  </si>
  <si>
    <t>TMCO1;Tmco1</t>
  </si>
  <si>
    <t>NUP188</t>
  </si>
  <si>
    <t>UBR4</t>
  </si>
  <si>
    <t>ATAD3B;ATAD3A;ATAD3C</t>
  </si>
  <si>
    <t>FOCAD</t>
  </si>
  <si>
    <t>CD276</t>
  </si>
  <si>
    <t>RNF213</t>
  </si>
  <si>
    <t>METRNL</t>
  </si>
  <si>
    <t>ATL3</t>
  </si>
  <si>
    <t>AP2M1;ap2m1a</t>
  </si>
  <si>
    <t>PTRF</t>
  </si>
  <si>
    <t>PRPF8</t>
  </si>
  <si>
    <t>VWA1</t>
  </si>
  <si>
    <t>TTC37</t>
  </si>
  <si>
    <t>CSPG4</t>
  </si>
  <si>
    <t>MOXD1</t>
  </si>
  <si>
    <t>TMEM205</t>
  </si>
  <si>
    <t>ADAMTSL4</t>
  </si>
  <si>
    <t>KCTD12;Kctd12</t>
  </si>
  <si>
    <t>CD109</t>
  </si>
  <si>
    <t>THSD4</t>
  </si>
  <si>
    <t>SYNE3</t>
  </si>
  <si>
    <t>CCDC80;Ccdc80</t>
  </si>
  <si>
    <t>SND1;Snd1</t>
  </si>
  <si>
    <t>CYFIP1</t>
  </si>
  <si>
    <t>MON2</t>
  </si>
  <si>
    <t>DNAJB7</t>
  </si>
  <si>
    <t>HUWE1</t>
  </si>
  <si>
    <t>ABI3BP</t>
  </si>
  <si>
    <t>CAND1</t>
  </si>
  <si>
    <t>NDUFA11</t>
  </si>
  <si>
    <t>STX12</t>
  </si>
  <si>
    <t>PIGU;Pigu</t>
  </si>
  <si>
    <t>AEBP1;Aebp1</t>
  </si>
  <si>
    <t>PLD3</t>
  </si>
  <si>
    <t>LEPREL2</t>
  </si>
  <si>
    <t>VKORC1L1</t>
  </si>
  <si>
    <t>LTBP4</t>
  </si>
  <si>
    <t>TMEM256</t>
  </si>
  <si>
    <t>ASCC3</t>
  </si>
  <si>
    <t>ADAMTSL1</t>
  </si>
  <si>
    <t>LRRC17</t>
  </si>
  <si>
    <t>PQLC3</t>
  </si>
  <si>
    <t>EMC1</t>
  </si>
  <si>
    <t>LRRN4CL</t>
  </si>
  <si>
    <t>MROH1</t>
  </si>
  <si>
    <t>STEAP2</t>
  </si>
  <si>
    <t>SLC35B2</t>
  </si>
  <si>
    <t>TMEM167A</t>
  </si>
  <si>
    <t>STT3B</t>
  </si>
  <si>
    <t>HM13</t>
  </si>
  <si>
    <t>RPS4Y2;RPS4Y1</t>
  </si>
  <si>
    <t>SNED1</t>
  </si>
  <si>
    <t>LRRC15</t>
  </si>
  <si>
    <t>TSKU</t>
  </si>
  <si>
    <t>CEMIP;Cemip</t>
  </si>
  <si>
    <t>PDCD6IP</t>
  </si>
  <si>
    <t>PALLD</t>
  </si>
  <si>
    <t>SLC39A7</t>
  </si>
  <si>
    <t>TM9SF4</t>
  </si>
  <si>
    <t>GCN1L1</t>
  </si>
  <si>
    <t>NUP205</t>
  </si>
  <si>
    <t>PXDN</t>
  </si>
  <si>
    <t>LPAR1</t>
  </si>
  <si>
    <t>RAB8B;Rab8b</t>
  </si>
  <si>
    <t>TNPO1</t>
  </si>
  <si>
    <t>USP9X;Usp9x;USP9Y</t>
  </si>
  <si>
    <t>RPL36AL;Rpl36a;RPL36A</t>
  </si>
  <si>
    <t>ERGIC1</t>
  </si>
  <si>
    <t>FERMT2</t>
  </si>
  <si>
    <t>LRRC59</t>
  </si>
  <si>
    <t>USMG5</t>
  </si>
  <si>
    <t>MBOAT7</t>
  </si>
  <si>
    <t>COL21A1</t>
  </si>
  <si>
    <t>IPO9</t>
  </si>
  <si>
    <t>Vps35;VPS35</t>
  </si>
  <si>
    <t>HMCN1</t>
  </si>
  <si>
    <t>MYADM</t>
  </si>
  <si>
    <t>FAM129B</t>
  </si>
  <si>
    <t>SEC62</t>
  </si>
  <si>
    <t>VAT1</t>
  </si>
  <si>
    <t>COL12A1</t>
  </si>
  <si>
    <t>SIGMAR1</t>
  </si>
  <si>
    <t>TM9SF2</t>
  </si>
  <si>
    <t>CCT7</t>
  </si>
  <si>
    <t>PRMT1</t>
  </si>
  <si>
    <t>GDF15</t>
  </si>
  <si>
    <t>CORO1B</t>
  </si>
  <si>
    <t>ESYT1</t>
  </si>
  <si>
    <t>TMEM43</t>
  </si>
  <si>
    <t>LMF2</t>
  </si>
  <si>
    <t>TUBB6</t>
  </si>
  <si>
    <t>DERL1</t>
  </si>
  <si>
    <t>TMEM109</t>
  </si>
  <si>
    <t>TMED9</t>
  </si>
  <si>
    <t>EMILIN2</t>
  </si>
  <si>
    <t>ANGPTL4</t>
  </si>
  <si>
    <t>RAB34</t>
  </si>
  <si>
    <t>TINAGL1</t>
  </si>
  <si>
    <t>DERL2;Derl2</t>
  </si>
  <si>
    <t>GLIPR2</t>
  </si>
  <si>
    <t>NT5DC2</t>
  </si>
  <si>
    <t>CALHM2</t>
  </si>
  <si>
    <t>TMEM165</t>
  </si>
  <si>
    <t>EPG5</t>
  </si>
  <si>
    <t>CD248</t>
  </si>
  <si>
    <t>PDLIM7</t>
  </si>
  <si>
    <t>SAR1A</t>
  </si>
  <si>
    <t>MXRA5</t>
  </si>
  <si>
    <t>SERINC1</t>
  </si>
  <si>
    <t>LTBP3</t>
  </si>
  <si>
    <t>SEPT11</t>
  </si>
  <si>
    <t>DNAJC11</t>
  </si>
  <si>
    <t>ARL8B;ARL8A</t>
  </si>
  <si>
    <t>ANO10</t>
  </si>
  <si>
    <t>FKBP11</t>
  </si>
  <si>
    <t>TECR</t>
  </si>
  <si>
    <t>SACS</t>
  </si>
  <si>
    <t>MYOF</t>
  </si>
  <si>
    <t>EHD2</t>
  </si>
  <si>
    <t>HACD3</t>
  </si>
  <si>
    <t>LARS</t>
  </si>
  <si>
    <t>MRC2</t>
  </si>
  <si>
    <t>GNG12</t>
  </si>
  <si>
    <t>DHCR7</t>
  </si>
  <si>
    <t>FBLN5</t>
  </si>
  <si>
    <t>ADD3</t>
  </si>
  <si>
    <t>ARMCX3</t>
  </si>
  <si>
    <t>SUN2</t>
  </si>
  <si>
    <t>SEPT9</t>
  </si>
  <si>
    <t>EGFL7</t>
  </si>
  <si>
    <t>PCYOX1</t>
  </si>
  <si>
    <t>STOML2</t>
  </si>
  <si>
    <t>CORO1C</t>
  </si>
  <si>
    <t>PROCR</t>
  </si>
  <si>
    <t>VDAC3</t>
  </si>
  <si>
    <t>NCKAP1;nckap1</t>
  </si>
  <si>
    <t>TMX2</t>
  </si>
  <si>
    <t>TMED7</t>
  </si>
  <si>
    <t>GOLT1B</t>
  </si>
  <si>
    <t>TLN1</t>
  </si>
  <si>
    <t>FARP1</t>
  </si>
  <si>
    <t>LOXL2</t>
  </si>
  <si>
    <t>SAMM50</t>
  </si>
  <si>
    <t>HES2</t>
  </si>
  <si>
    <t>TNPO3</t>
  </si>
  <si>
    <t>SRPRB</t>
  </si>
  <si>
    <t>LIPG</t>
  </si>
  <si>
    <t>PSAT1</t>
  </si>
  <si>
    <t>GPC6</t>
  </si>
  <si>
    <t>NPTN</t>
  </si>
  <si>
    <t>COPG1</t>
  </si>
  <si>
    <t>CLIC4</t>
  </si>
  <si>
    <t>EMILIN1</t>
  </si>
  <si>
    <t>MTCH2</t>
  </si>
  <si>
    <t>SQRDL</t>
  </si>
  <si>
    <t>Fasta headers</t>
  </si>
  <si>
    <t>sp|A1L0T0|ILVBL_HUMAN Acetolactate synthase-like protein OS=Homo sapiens OX=9606 GN=ILVBL PE=1 SV=2</t>
  </si>
  <si>
    <t>sp|Q96QD8|S38A2_HUMAN Sodium-coupled neutral amino acid transporter 2 OS=Homo sapiens OX=9606 GN=SLC38A2 PE=1 SV=2</t>
  </si>
  <si>
    <t>sp|Q32P51|RA1L2_HUMAN Heterogeneous nuclear ribonucleoprotein A1-like 2 OS=Homo sapiens OX=9606 GN=HNRNPA1L2 PE=2 SV=2;sp|P09651|ROA1_HUMAN Hete</t>
  </si>
  <si>
    <t>sp|P25705|ATPA_HUMAN ATP synthase subunit alpha, mitochondrial OS=Homo sapiens OX=9606 GN=ATP5F1A PE=1 SV=1;sp|A5A6H5|ATPA_PANTR ATP synthase subunit alpha, mitochondrial OS=Pan troglodytes OX=9598 GN=ATP5F1A PE=2 SV=1</t>
  </si>
  <si>
    <t>sp|Q9Y287|ITM2B_HUMAN Integral membrane protein 2B OS=Homo sapiens OX=9606 GN=ITM2B PE=1 SV=1</t>
  </si>
  <si>
    <t>sp|Q71U36|TBA1A_HUMAN Tubulin alpha-1A chain OS=Homo sapiens OX=9606 GN=TUBA1A PE=1 SV=1;sp|P0DPH8|TBA3D_HUMAN Tubulin alpha-3D chain OS=Homo sapiens OX=9606 GN=TUB</t>
  </si>
  <si>
    <t xml:space="preserve">sp|P17844|DDX5_HUMAN Probable ATP-dependent RNA helicase DDX5 OS=Homo sapiens OX=9606 GN=DDX5 PE=1 SV=1;sp|Q92841|DDX17_HUMAN Probable ATP-dependent </t>
  </si>
  <si>
    <t>sp|P00558|PGK1_HUMAN Phosphoglycerate kinase 1 OS=Homo sapiens OX=9606 GN=PGK1 PE=1 SV=3</t>
  </si>
  <si>
    <t>sp|P38159|RBMX_HUMAN RNA-binding motif protein, X chromosome OS=Homo sapiens OX=9606 GN=RBMX PE=1 SV=3;sp|Q96E39|RMXL1_HUMAN RNA binding motif protein</t>
  </si>
  <si>
    <t>sp|Q9Y262|EIF3L_HUMAN Eukaryotic translation initiation factor 3 subunit L OS=Homo sapiens OX=9606 GN=EIF3L PE=1 SV=1</t>
  </si>
  <si>
    <t>sp|P60842|IF4A1_HUMAN Eukaryotic initiation factor 4A-I OS=Homo sapiens OX=9606 GN=EIF4A1 PE=1 SV=1;sp|Q14240|IF4A2_HUMAN Eukaryotic initiation factor 4A</t>
  </si>
  <si>
    <t>sp|P07195|LDHB_HUMAN L-lactate dehydrogenase B chain OS=Homo sapiens OX=9606 GN=LDHB PE=1 SV=2</t>
  </si>
  <si>
    <t>sp|A5YKK6|CNOT1_HUMAN CCR4-NOT transcription complex subunit 1 OS=Homo sapiens OX=9606 GN=CNOT1 PE=1 SV=2</t>
  </si>
  <si>
    <t>sp|Q93077|H2A1C_HUMAN Histone H2A type 1-C OS=Homo sapiens OX=9606 GN=HIST1H2AC PE=1 SV=3;sp|Q9BTM1|H2AJ_HUMAN Histone H2A.J OS=Homo sapiens OX=9606 GN=H2AFJ PE=1 SV=1;sp|C0HKE2|H2A1C_MOUSE Histone H2A type 1-C OS=Mus musculus OX=10090 GN=Hist1h2ac PE=1 SV</t>
  </si>
  <si>
    <t>;sp|P05787|K2C8_HUMAN Keratin, type II cytoskeletal 8 OS=Homo sapiens OX=9606 GN=KRT8 PE=1 SV=7</t>
  </si>
  <si>
    <t>sp|P13645|K1C10_HUMAN Keratin, type I cytoskeletal 10 OS=Homo sapiens OX=9606 GN=KRT10 PE=1 SV=6;</t>
  </si>
  <si>
    <t>sp|Q92743|HTRA1_HUMAN Serine protease HTRA1 OS=Homo sapiens OX=9606 GN=HTRA1 PE=1 SV=1;sp|A9JRB3|HTR1B_DANRE Serine protease HTRA1B OS=Danio rerio OX=7955 GN=htra1b PE=2 S</t>
  </si>
  <si>
    <t>sp|O00148|DX39A_HUMAN ATP-dependent RNA helicase DDX39A OS=Homo sapiens OX=9606 GN=DDX39A PE=1 SV=2;sp|Q9Z1N5|DX39B_MOUSE Spliceosome RNA helicase Ddx39b O</t>
  </si>
  <si>
    <t>sp|O00159|MYO1C_HUMAN Unconventional myosin-Ic OS=Homo sapiens OX=9606 GN=MYO1C PE=1 SV=4;sp|Q9WTI7|MYO1C_MOUSE Unconventional myosin-Ic OS=Mus musculus OX=10090 GN=Myo1c PE=1 SV=2</t>
  </si>
  <si>
    <t>sp|O00203|AP3B1_HUMAN AP-3 complex subunit beta-1 OS=Homo sapiens OX=9606 GN=AP3B1 PE=1 SV=3</t>
  </si>
  <si>
    <t>sp|O00264|PGRC1_HUMAN Membrane-associated progesterone receptor component 1 OS=Homo sapiens OX=9606 GN=PGRMC1 PE=1 SV=3</t>
  </si>
  <si>
    <t>sp|O00299|CLIC1_HUMAN Chloride intracellular channel protein 1 OS=Homo sapiens OX=9606 GN=CLIC1 PE=1 SV=4</t>
  </si>
  <si>
    <t>sp|O00339|MATN2_HUMAN Matrilin-2 OS=Homo sapiens OX=9606 GN=MATN2 PE=1 SV=4;sp|O08746|MATN2_MOUSE Matrilin-2 OS=Mus musculus OX=10090 GN=Matn2 PE=2 SV=2</t>
  </si>
  <si>
    <t>sp|O00410|IPO5_HUMAN Importin-5 OS=Homo sapiens OX=9606 GN=IPO5 PE=1 SV=4</t>
  </si>
  <si>
    <t>sp|O00469|PLOD2_HUMAN Procollagen-lysine,2-oxoglutarate 5-dioxygenase 2 OS=Homo sapiens OX=9606 GN=PLOD2 PE=1 SV=2</t>
  </si>
  <si>
    <t>sp|O00560|SDCB1_HUMAN Syntenin-1 OS=Homo sapiens OX=9606 GN=SDCBP PE=1 SV=1</t>
  </si>
  <si>
    <t>sp|O00571|DDX3X_HUMAN ATP-dependent RNA helicase DDX3X OS=Homo sapiens OX=9606 GN=DDX3X PE=1 SV=3;sp|Q62095|DDX3Y_MOUSE ATP-dependent RNA helicase DDX3Y OS=M</t>
  </si>
  <si>
    <t>sp|O14494|PLPP1_HUMAN Phospholipid phosphatase 1 OS=Homo sapiens OX=9606 GN=PLPP1 PE=1 SV=1</t>
  </si>
  <si>
    <t>sp|O14495|PLPP3_HUMAN Phospholipid phosphatase 3 OS=Homo sapiens OX=9606 GN=PLPP3 PE=1 SV=1</t>
  </si>
  <si>
    <t>sp|O14558|HSPB6_HUMAN Heat shock protein beta-6 OS=Homo sapiens OX=9606 GN=HSPB6 PE=1 SV=2</t>
  </si>
  <si>
    <t>sp|O14617|AP3D1_HUMAN AP-3 complex subunit delta-1 OS=Homo sapiens OX=9606 GN=AP3D1 PE=1 SV=1</t>
  </si>
  <si>
    <t>sp|O14773|TPP1_HUMAN Tripeptidyl-peptidase 1 OS=Homo sapiens OX=9606 GN=TPP1 PE=1 SV=2</t>
  </si>
  <si>
    <t>sp|O14786|NRP1_HUMAN Neuropilin-1 OS=Homo sapiens OX=9606 GN=NRP1 PE=1 SV=3</t>
  </si>
  <si>
    <t>sp|O14880|MGST3_HUMAN Microsomal glutathione S-transferase 3 OS=Homo sapiens OX=9606 GN=MGST3 PE=1 SV=1</t>
  </si>
  <si>
    <t>sp|P19105|ML12A_HUMAN Myosin regulatory light chain 12A OS=Homo sapiens OX=9606 GN=MYL12A PE=1 SV=2;sp|O14950|ML12B_HUMAN Myosin regulatory light chain 12B OS=Homo sapiens OX=9606 GN=MYL12B PE=1 SV=2</t>
  </si>
  <si>
    <t>sp|O14980|XPO1_HUMAN Exportin-1 OS=Homo sapiens OX=9606 GN=XPO1 PE=1 SV=1</t>
  </si>
  <si>
    <t>sp|O15118|NPC1_HUMAN NPC intracellular cholesterol transporter 1 OS=Homo sapiens OX=9606 GN=NPC1 PE=1 SV=2</t>
  </si>
  <si>
    <t>sp|O15143|ARC1B_HUMAN Actin-related protein 2/3 complex subunit 1B OS=Homo sapiens OX=9606 GN=ARPC1B PE=1 SV=3</t>
  </si>
  <si>
    <t>sp|O15145|ARPC3_HUMAN Actin-related protein 2/3 complex subunit 3 OS=Homo sapiens OX=9606 GN=ARPC3 PE=1 SV=3</t>
  </si>
  <si>
    <t>sp|O15173|PGRC2_HUMAN Membrane-associated progesterone receptor component 2 OS=Homo sapiens OX=9606 GN=PGRMC2 PE=1 SV=1</t>
  </si>
  <si>
    <t>sp|O15230|LAMA5_HUMAN Laminin subunit alpha-5 OS=Homo sapiens OX=9606 GN=LAMA5 PE=1 SV=8</t>
  </si>
  <si>
    <t>sp|O15258|RER1_HUMAN Protein RER1 OS=Homo sapiens OX=9606 GN=RER1 PE=1 SV=1</t>
  </si>
  <si>
    <t>sp|O15260|SURF4_HUMAN Surfeit locus protein 4 OS=Homo sapiens OX=9606 GN=SURF4 PE=1 SV=3</t>
  </si>
  <si>
    <t>sp|O15400|STX7_HUMAN Syntaxin-7 OS=Homo sapiens OX=9606 GN=STX7 PE=1 SV=4</t>
  </si>
  <si>
    <t>sp|O15427|MOT4_HUMAN Monocarboxylate transporter 4 OS=Homo sapiens OX=9606 GN=SLC16A3 PE=1 SV=1</t>
  </si>
  <si>
    <t>sp|O15484|CAN5_HUMAN Calpain-5 OS=Homo sapiens OX=9606 GN=CAPN5 PE=1 SV=2</t>
  </si>
  <si>
    <t>sp|Q99623|PHB2_HUMAN Prohibitin-2 OS=Homo sapiens OX=9606 GN=PHB2 PE=1 SV=2;sp|O35129|PHB2_MOUSE Prohibitin-2 OS=Mus musculus OX=10090 GN=Phb2 PE=1 SV=1</t>
  </si>
  <si>
    <t>sp|P33527|MRP1_HUMAN Multidrug resistance-associated protein 1 OS=Homo sapiens OX=9606 GN=ABCC1 PE=1 SV=3</t>
  </si>
  <si>
    <t>sp|O43169|CYB5B_HUMAN Cytochrome b5 type B OS=Homo sapiens OX=9606 GN=CYB5B PE=1 SV=2</t>
  </si>
  <si>
    <t>sp|O43242|PSMD3_HUMAN 26S proteasome non-ATPase regulatory subunit 3 OS=Homo sapiens OX=9606 GN=PSMD3 PE=1 SV=2</t>
  </si>
  <si>
    <t>sp|O43491|E41L2_HUMAN Band 4.1-like protein 2 OS=Homo sapiens OX=9606 GN=EPB41L2 PE=1 SV=1</t>
  </si>
  <si>
    <t>sp|O43592|XPOT_HUMAN Exportin-T OS=Homo sapiens OX=9606 GN=XPOT PE=1 SV=2</t>
  </si>
  <si>
    <t>sp|O43707|ACTN4_HUMAN Alpha-actinin-4 OS=Homo sapiens OX=9606 GN=ACTN4 PE=1 SV=2</t>
  </si>
  <si>
    <t>sp|O43795|MYO1B_HUMAN Unconventional myosin-Ib OS=Homo sapiens OX=9606 GN=MYO1B PE=1 SV=3</t>
  </si>
  <si>
    <t>sp|O43854|EDIL3_HUMAN EGF-like repeat and discoidin I-like domain-containing protein 3 OS=Homo sapiens OX=9606 GN=EDIL3 PE=1 SV=1</t>
  </si>
  <si>
    <t>sp|P39656|OST48_HUMAN Dolichyl-diphosphooligosaccharide--protein glycosyltransferase 48 kDa subunit OS=Homo sapi</t>
  </si>
  <si>
    <t>sp|O60565|GREM1_HUMAN Gremlin-1 OS=Homo sapiens OX=9606 GN=GREM1 PE=1 SV=1</t>
  </si>
  <si>
    <t>sp|O60568|PLOD3_HUMAN Procollagen-lysine,2-oxoglutarate 5-dioxygenase 3 OS=Homo sapiens OX=9606 GN=PLOD3 PE=1 SV=1</t>
  </si>
  <si>
    <t xml:space="preserve">sp|O60687|SRPX2_HUMAN Sushi repeat-containing protein SRPX2 OS=Homo sapiens OX=9606 GN=SRPX2 PE=1 SV=1;sp|B5DF94|SRPX2_RAT Sushi repeat-containing protein SRPX2 OS=Rattus norvegicus OX=10116 GN=Srpx2 PE=1 SV=1;sp|Q8R054|SRPX2_MOUSE Sushi repeat-containing </t>
  </si>
  <si>
    <t>sp|O60701|UGDH_HUMAN UDP-glucose 6-dehydrogenase OS=Homo sapiens OX=9606 GN=UGDH PE=1 SV=1;sp|O70475|UGDH_MOUSE UDP-glucose 6-dehydrogenase OS=Mus musculus OX=10090 GN=Ugdh PE=1 SV=1</t>
  </si>
  <si>
    <t>sp|Q99879|H2B1M_HUMAN Histone H2B type 1-M OS=Homo sapiens OX=9606 GN=</t>
  </si>
  <si>
    <t>sp|O60832|DKC1_HUMAN H/ACA ribonucleoprotein complex subunit DKC1 OS=Homo sapiens OX=9606 GN=DKC1 PE=1 SV=3</t>
  </si>
  <si>
    <t>sp|O75083|WDR1_HUMAN WD repeat-containing protein 1 OS=Homo sapiens OX=9606 GN=WDR1 PE=1 SV=4</t>
  </si>
  <si>
    <t>sp|O75095|MEGF6_HUMAN Multiple epidermal growth factor-like domains protein 6 OS=Homo sapiens OX=9606 GN=MEGF6 PE=1 SV=4</t>
  </si>
  <si>
    <t>sp|O75165|DJC13_HUMAN DnaJ homolog subfamily C member 13 OS=Homo sapiens OX=9606 GN=DNAJC13 PE=1 SV=5</t>
  </si>
  <si>
    <t>sp|O75352|MPU1_HUMAN Mannose-P-dolichol utilization defect 1 protein OS=Homo sapiens OX=9606 GN=MPDU1 PE=1 SV=2</t>
  </si>
  <si>
    <t>sp|O75367|H2AY_HUMAN Core histone macro-H2A.1 OS=Homo sapiens OX=9606 GN=H2AFY PE=1 SV=4</t>
  </si>
  <si>
    <t>sp|O75369|FLNB_HUMAN Filamin-B OS=Homo sapiens OX=9606 GN=FLNB PE=1 SV=2</t>
  </si>
  <si>
    <t>sp|O75390|CISY_HUMAN Citrate synthase, mitochondrial OS=Homo sapiens OX=9606 GN=CS PE=1 SV=2</t>
  </si>
  <si>
    <t>sp|O75531|BAF_HUMAN Barrier-to-autointegration factor OS=Homo sapiens OX=9606 GN=BANF1 PE=1 SV=1</t>
  </si>
  <si>
    <t>sp|O75533|SF3B1_HUMAN Splicing factor 3B subunit 1 OS=Homo sapiens OX=9606 GN=SF3B1 PE=1 SV=3</t>
  </si>
  <si>
    <t>sp|O75643|U520_HUMAN U5 small nuclear ribonucleoprotein 200 kDa helicase OS=Homo sapiens OX=9606 GN=SNRNP200 PE=1 SV=2</t>
  </si>
  <si>
    <t>sp|O75781|PALM_HUMAN Paralemmin-1 OS=Homo sapiens OX=9606 GN=PALM PE=1 SV=2</t>
  </si>
  <si>
    <t>sp|O75915|PRAF3_HUMAN PRA1 family protein 3 OS=Homo sapiens OX=9606 GN=ARL6IP5 PE=1 SV=1</t>
  </si>
  <si>
    <t>sp|O75955|FLOT1_HUMAN Flotillin-1 OS=Homo sapiens OX=9606 GN=FLOT1 PE=1 SV=3</t>
  </si>
  <si>
    <t>sp|O75964|ATP5L_HUMAN ATP synthase subunit g, mitochondrial OS=Homo sapiens OX=9606 GN=ATP5L PE=1 SV=3</t>
  </si>
  <si>
    <t>sp|O76021|RL1D1_HUMAN Ribosomal L1 domain-containing protein 1 OS=Homo sapiens OX=9606 GN=RSL1D1 PE=1 SV=3</t>
  </si>
  <si>
    <t>sp|O94832|MYO1D_HUMAN Unconventional myosin-Id OS=Homo sapiens OX=9606 GN=MYO1D PE=1 SV=2</t>
  </si>
  <si>
    <t>sp|O94905|ERLN2_HUMAN Erlin-2 OS=Homo sapiens OX=9606 GN=ERLIN2 PE=1 SV=1</t>
  </si>
  <si>
    <t>sp|O94919|ENDD1_HUMAN Endonuclease domain-containing 1 protein OS=Homo sapiens OX=9606 GN=ENDOD1 PE=1 SV=2</t>
  </si>
  <si>
    <t>sp|O94979|SC31A_HUMAN Protein transport protein Sec31A OS=Homo sapiens OX=9606 GN=SEC31A PE=1 SV=3</t>
  </si>
  <si>
    <t>sp|O95070|YIF1A_HUMAN Protein YIF1A OS=Homo sapiens OX=9606 GN=YIF1A PE=1 SV=2</t>
  </si>
  <si>
    <t>sp|O95084|PRS23_HUMAN Serine protease 23 OS=Homo sapiens OX=9606 GN=PRSS23 PE=1 SV=1</t>
  </si>
  <si>
    <t>sp|O95373|IPO7_HUMAN Importin-7 OS=Homo sapiens OX=9606 GN=IPO7 PE=1 SV=1</t>
  </si>
  <si>
    <t>sp|O95479|G6PE_HUMAN GDH/6PGL endoplasmic bifunctional protein OS=Homo sapiens OX=9606 GN=H6PD PE=1 SV=2</t>
  </si>
  <si>
    <t>sp|O95486|SC24A_HUMAN Protein transport protein Sec24A OS=Homo sapiens OX=9606 GN=SEC24A PE=1 SV=2</t>
  </si>
  <si>
    <t>sp|O95674|CDS2_HUMAN Phosphatidate cytidylyltransferase 2 OS=Homo sapiens OX=9606 GN=CDS2 PE=1 SV=1</t>
  </si>
  <si>
    <t>sp|O95782|AP2A1_HUMAN AP-2 complex subunit alpha-1 OS=Homo sapiens OX=9606 GN=AP2A1 PE=1 SV=3</t>
  </si>
  <si>
    <t>sp|O95980|RECK_HUMAN Reversion-inducing cysteine-rich protein with Kazal motifs OS=Homo sapiens OX=9606 GN=RECK PE=1 SV=1</t>
  </si>
  <si>
    <t>sp|O96000|NDUBA_HUMAN NADH dehydrogenase [ubiquinone] 1 beta subcomplex subunit 10 OS=Homo sapiens OX=9606 GN=NDUFB10 PE=1 SV=3</t>
  </si>
  <si>
    <t>sp|O96008|TOM40_HUMAN Mitochondrial import receptor subunit TOM40 homolog OS=Homo sapiens OX=9606 GN=TOMM40 PE=1 SV=1</t>
  </si>
  <si>
    <t>sp|O96011|PX11B_HUMAN Peroxisomal membrane protein 11B OS=Homo sapiens OX=9606 GN=PEX11B PE=1 SV=1</t>
  </si>
  <si>
    <t>sp|P00325|ADH1B_HUMAN Alcohol dehydrogenase 1B OS=Homo sapiens OX=9606 GN=ADH1B PE=1 SV=2;sp|P14139|ADH1B_PAPHA Alcohol dehydrogenase 1B OS=Papio hamadryas OX=9557 GN=ADH1B PE=2 SV=2;sp|P07327|ADH1A_HUMAN Alcohol dehydrogenase 1A OS=Homo sapiens OX=9606 GN</t>
  </si>
  <si>
    <t>sp|P00338|LDHA_HUMAN L-lactate dehydrogenase A chain OS=Homo sapiens OX=9606 GN=LDHA PE=1 SV=2;sp|Q5R1W9|LDHA_PANTR L-lactate dehydrogenase A chain OS=Pan troglodytes OX=9598 GN=LDHA PE=2 SV=3</t>
  </si>
  <si>
    <t>sp|P00367|DHE3_HUMAN Glutamate dehydrogenase 1, mitochondrial OS=Homo sapiens OX=9606 GN=GLUD1 PE=1 SV=2;sp|P00366|DHE3_BOVIN Glutamate dehydrogenase 1, mitochondrial OS=Bos taurus OX=9913 GN=GLUD1 PE=1 SV=2</t>
  </si>
  <si>
    <t>sp|P00387|NB5R3_HUMAN NADH-cytochrome b5 reductase 3 OS=Homo sapiens OX=9606 GN=CYB5R3 PE=1 SV=3</t>
  </si>
  <si>
    <t>sp|P00750|TPA_HUMAN Tissue-type plasminogen activator OS=Homo sapiens OX=9606 GN=PLAT PE=1 SV=1</t>
  </si>
  <si>
    <t>sp|P06576|ATPB_HUMAN ATP synthase subunit beta, mitochondrial OS=Homo sapiens OX=9606 GN=ATP5F1B PE=1 SV=3;sp|Q05825|ATPB_DROME ATP synthase subunit beta, mitochondrial OS=Drosophila melanogaster OX=7227 GN=ATPsynbeta PE=1 SV=3;sp|P00829|ATPB_BOVIN ATP syn</t>
  </si>
  <si>
    <t>sp|P01116|RASK_HUMAN GTPase KRas OS=Homo sapiens OX=9606 GN=KRAS PE=1 SV=1;sp|P01112|RASH_HUMAN GTPas</t>
  </si>
  <si>
    <t>sp|P01137|TGFB1_HUMAN Transforming growth factor beta-1 OS=Homo sapiens OX=9606 GN=TGFB1 PE=1 SV=2;sp|P54831|TGFB1_CANLF Transforming growth factor beta-1 OS=Canis lupus familiaris OX=9615 GN=TGFB1 PE=2 SV=1</t>
  </si>
  <si>
    <t>sp|P01892|1A02_HUMAN HLA class I histocompatibility antigen, A-2 alpha chain OS=Homo sapiens OX=9606 GN=HLA-A PE=1 SV=1;sp|P30378|1A04_GORGO Class I histocompatibility antigen, Gogo-A*0501 alpha chain OS=Gorilla gorilla gorilla OX=9595 PE=2 SV=1;sp|P16189|</t>
  </si>
  <si>
    <t>sp|P02452|CO1A1_HUMAN Collagen alpha-1(I) chain OS=Homo sapiens OX=9606 GN=COL1A1 PE=1 SV=5</t>
  </si>
  <si>
    <t>sp|P02461|CO3A1_HUMAN Collagen alpha-1(III) chain OS=Homo sapiens OX=9606 GN=COL3A1 PE=1 SV=4</t>
  </si>
  <si>
    <t>sp|P02462|CO4A1_HUMAN Collagen alpha-1(IV) chain OS=Homo sapiens OX=9606 GN=COL4A1 PE=1 SV=4;sp|P02463|CO4A1_MOUSE Collagen alpha-1(IV) chain OS=Mus musculus OX=10090 GN=Col4a1 PE=1 SV=4</t>
  </si>
  <si>
    <t>sp|P02545|LMNA_HUMAN Prelamin-A/C OS=Homo sapiens OX=9606 GN=LMNA PE=1 SV=1</t>
  </si>
  <si>
    <t>sp|P02751|FINC_HUMAN Fibronectin OS=Homo sapiens OX=9606 GN=FN1 PE=1 SV=4</t>
  </si>
  <si>
    <t>sp|P02786|TFR1_HUMAN Transferrin receptor protein 1 OS=Homo sapiens OX=9606 GN=TFRC PE=1 SV=2</t>
  </si>
  <si>
    <t>sp|P04075|ALDOA_HUMAN Fructose-bisphosphate aldolase A OS=Homo sapiens OX=9606 GN=ALDOA PE=1 SV=2;sp|A5A6I5|ALDOA_PANTR Fructose-bisphosphate aldolase A OS=Pan troglodytes OX=9598 GN=ALDOA PE=2 SV=1;sp|P00883|ALDOA_RABIT Fructose-bisphosphate aldolase A OS</t>
  </si>
  <si>
    <t>sp|P04083|ANXA1_HUMAN Annexin A1 OS=Homo sapiens OX=9606 GN=ANXA1 PE=1 SV=2;sp|A5A6M2|ANXA1_PANTR Annexin A1 OS=Pan troglodytes OX=9598 GN=ANXA1 PE=2 SV=1;sp|P07150|ANXA1_RAT Annexin A1 OS=Rattus norvegicus OX=10116 GN=Anxa1 PE=1 SV=2</t>
  </si>
  <si>
    <t>sp|P04216|THY1_HUMAN Thy-1 membrane glycoprotein OS=Homo sapiens OX=9606 GN=THY1 PE=1 SV=2</t>
  </si>
  <si>
    <t>sp|P04350|TBB4A_HUMAN Tubulin beta-4A chain OS=Homo sapiens OX=9606 GN=TUBB4A PE=1 SV=2</t>
  </si>
  <si>
    <t>sp|P04406|G3P_HUMAN Glyceraldehyde-3-phosphate dehydrogenase OS=Homo sapiens OX=9606 GN=GAPDH PE=1 SV=3</t>
  </si>
  <si>
    <t>sp|P04439|1A03_HUMAN HLA class I histocompatibility antigen, A-3 alpha chain OS=Homo sapiens OX=9606 GN=HLA-A PE=1 SV=2;sp|P30455|1A36_HUMAN HLA class I histocompatibility antigen, A-36 alpha chain OS=Homo sapiens OX=9606 GN=HLA-A PE=1 SV=1;sp|P30443|1A01_</t>
  </si>
  <si>
    <t>sp|P04792|HSPB1_HUMAN Heat shock protein beta-1 OS=Homo sapiens OX=9606 GN=HSPB1 PE=1 SV=2</t>
  </si>
  <si>
    <t>sp|P04843|RPN1_HUMAN Dolichyl-diphosphooligosaccharide--protein glycosyltransferase subunit 1 OS=Homo sapiens OX=9606 GN=RPN1 PE=1 SV=1</t>
  </si>
  <si>
    <t>sp|P04844|RPN2_HUMAN Dolichyl-diphosphooligosaccharide--protein glycosyltransferase subunit 2 OS=Homo sapiens OX=9606 GN=RPN2 PE=1 SV=3</t>
  </si>
  <si>
    <t>sp|P04899|GNAI2_HUMAN Guanine nucleotide-binding protein G(i) subunit alpha-2 OS=Homo sapiens OX=9606 GN=GNAI2 PE=1 SV=3</t>
  </si>
  <si>
    <t>sp|P05023|AT1A1_HUMAN Sodium/potassium-transporting ATPase subunit alpha-1 OS=Homo sapiens OX=9606 GN=ATP1A1 PE=1 SV=1</t>
  </si>
  <si>
    <t>sp|P05026|AT1B1_HUMAN Sodium/potassium-transporting ATPase subunit beta-1 OS=Homo sapiens OX=9606 GN=ATP1B1 PE=1 SV=1;sp|A5A6J8|AT1B1_PANTR Sodium/potassium-transporting ATPase subunit beta-1 OS=Pan troglodytes OX=9598 GN=ATP1B1 PE=2 SV=1</t>
  </si>
  <si>
    <t>sp|P05121|PAI1_HUMAN Plasminogen activator inhibitor 1 OS=Homo sapiens OX=9606 GN=SERPINE1 PE=1 SV=1</t>
  </si>
  <si>
    <t>sp|P05186|PPBT_HUMAN Alkaline phosphatase, tissue-nonspecific isozyme OS=Homo sapiens OX=9606 GN=ALPL PE=1 SV=4</t>
  </si>
  <si>
    <t>sp|P05362|ICAM1_HUMAN Intercellular adhesion molecule 1 OS=Homo sapiens OX=9606 GN=ICAM1 PE=1 SV=2</t>
  </si>
  <si>
    <t>sp|P05388|RLA0_HUMAN 60S acidic ribosomal protein P0 OS=Homo sapiens OX=9606 GN=RPLP0 PE=1 SV=1;sp|Q8NHW5|RLA0L_HUMAN 60S acidic ribosomal protein P0-like OS=Homo sapiens OX=9606 GN=RPLP0P6 PE=5 SV=1;sp|P14869|RLA0_MOUSE 60S acidic ribosomal protein P0 OS=</t>
  </si>
  <si>
    <t>sp|P05556|ITB1_HUMAN Integrin beta-1 OS=Homo sapiens OX=9606 GN=ITGB1 PE=1 SV=2</t>
  </si>
  <si>
    <t>sp|P05783|K1C18_HUMAN Keratin, type I cytoskeletal 18 OS=Homo sapiens OX=9606 GN=KRT18 PE=1 SV=2</t>
  </si>
  <si>
    <t>sp|P05997|CO5A2_HUMAN Collagen alpha-2(V) chain OS=Homo sapiens OX=9606 GN=COL5A2 PE=1 SV=3</t>
  </si>
  <si>
    <t>sp|P06703|S10A6_HUMAN Protein S100-A6 OS=Homo sapiens OX=9606 GN=S100A6 PE=1 SV=1</t>
  </si>
  <si>
    <t>sp|P06733|ENOA_HUMAN Alpha-enolase OS=Homo sapiens OX=9606 GN=ENO1 PE=1 SV=2;sp|Q9XSJ4|ENOA_BOVIN Alpha-enolase OS=Bos taurus OX=9913 GN=ENO1 PE=1 SV=4;sp|P17182|ENOA_MOUSE Alpha-enolase OS=Mus musculus OX=10090 GN=Eno1 PE=1 SV=3;sp|I0J1J1|ENOA_THUAL Alpha</t>
  </si>
  <si>
    <t>sp|P06756|ITAV_HUMAN Integrin alpha-V OS=Homo sapiens OX=9606 GN=ITGAV PE=1 SV=2</t>
  </si>
  <si>
    <t>sp|P07093|GDN_HUMAN Glia-derived nexin OS=Homo sapiens OX=9606 GN=SERPINE2 PE=1 SV=1</t>
  </si>
  <si>
    <t>sp|P07099|HYEP_HUMAN Epoxide hydrolase 1 OS=Homo sapiens OX=9606 GN=EPHX1 PE=1 SV=1</t>
  </si>
  <si>
    <t>sp|P07237|PDIA1_HUMAN Protein disulfide-isomerase OS=Homo sapiens OX=9606 GN=P4HB PE=1 SV=3</t>
  </si>
  <si>
    <t>sp|P07305|H10_HUMAN Histone H1.0 OS=Homo sapiens OX=9606 GN=H1F0 PE=1 SV=3</t>
  </si>
  <si>
    <t>sp|P07355|ANXA2_HUMAN Annexin A2 OS=Homo sapiens OX=9606 GN=ANXA2 PE=1 SV=2;sp|P04272|ANXA2_BOVIN Annexin A2 OS=Bos taurus OX=9913 GN=ANXA2 PE=1 SV=2;sp|P07356|ANXA2_MOUSE Annexin A2 OS=Mus musculus OX=10090 GN=Anxa2 PE=1 SV=2;sp|A6NMY6|AXA2L_HUMAN Putativ</t>
  </si>
  <si>
    <t>sp|P07384|CAN1_HUMAN Calpain-1 catalytic subunit OS=Homo sapiens OX=9606 GN=CAPN1 PE=1 SV=1</t>
  </si>
  <si>
    <t>sp|P07437|TBB5_HUMAN Tubulin beta chain OS=Homo sapiens OX=9606 GN=TUBB PE=1 SV=2</t>
  </si>
  <si>
    <t>sp|P07585|PGS2_HUMAN Decorin OS=Homo sapiens OX=9606 GN=DCN PE=1 SV=1</t>
  </si>
  <si>
    <t>sp|P07686|HEXB_HUMAN Beta-hexosaminidase subunit beta OS=Homo sapiens OX=9606 GN=HEXB PE=1 SV=3</t>
  </si>
  <si>
    <t>sp|P07737|PROF1_HUMAN Profilin-1 OS=Homo sapiens OX=9606 GN=PFN1 PE=1 SV=2</t>
  </si>
  <si>
    <t>sp|P07741|APT_HUMAN Adenine phosphoribosyltransferase OS=Homo sapiens OX=9606 GN=APRT PE=1 SV=2</t>
  </si>
  <si>
    <t>sp|P07814|SYEP_HUMAN Bifunctional glutamate/proline--tRNA ligase OS=Homo sapiens OX=9606 GN=EPRS PE=1 SV=5</t>
  </si>
  <si>
    <t>sp|P07858|CATB_HUMAN Cathepsin B OS=Homo sapiens OX=9606 GN=CTSB PE=1 SV=3</t>
  </si>
  <si>
    <t>sp|P07919|QCR6_HUMAN Cytochrome b-c1 complex subunit 6, mitochondrial OS=Homo sapiens OX=9606 GN=UQCRH PE=1 SV=2</t>
  </si>
  <si>
    <t>sp|P07942|LAMB1_HUMAN Laminin subunit beta-1 OS=Homo sapiens OX=9606 GN=LAMB1 PE=1 SV=2</t>
  </si>
  <si>
    <t>sp|P07996|TSP1_HUMAN Thrombospondin-1 OS=Homo sapiens OX=9606 GN=THBS1 PE=1 SV=2</t>
  </si>
  <si>
    <t>sp|P08123|CO1A2_HUMAN Collagen alpha-2(I) chain OS=Homo sapiens OX=9606 GN=COL1A2 PE=1 SV=7</t>
  </si>
  <si>
    <t>sp|P08133|ANXA6_HUMAN Annexin A6 OS=Homo sapiens OX=9606 GN=ANXA6 PE=1 SV=3</t>
  </si>
  <si>
    <t>sp|P08195|4F2_HUMAN 4F2 cell-surface antigen heavy chain OS=Homo sapiens OX=9606 GN=SLC3A2 PE=1 SV=3</t>
  </si>
  <si>
    <t>sp|P08238|HS90B_HUMAN Heat shock protein HSP 90-beta OS=Homo sapiens OX=9606 GN=HSP90AB1 PE=1 SV=4;sp|P30947|HS90B_RABIT Heat shock protein HSP 90-beta OS=O</t>
  </si>
  <si>
    <t>sp|P08473|NEP_HUMAN Neprilysin OS=Homo sapiens OX=9606 GN=MME PE=1 SV=2</t>
  </si>
  <si>
    <t>sp|P08571|CD14_HUMAN Monocyte differentiation antigen CD14 OS=Homo sapiens OX=9606 GN=CD14 PE=1 SV=2</t>
  </si>
  <si>
    <t>sp|P08572|CO4A2_HUMAN Collagen alpha-2(IV) chain OS=Homo sapiens OX=9606 GN=COL4A2 PE=1 SV=4</t>
  </si>
  <si>
    <t>sp|P08574|CY1_HUMAN Cytochrome c1, heme protein, mitochondrial OS=Homo sapiens OX=9606 GN=CYC1 PE=1 SV=3</t>
  </si>
  <si>
    <t>sp|P08648|ITA5_HUMAN Integrin alpha-5 OS=Homo sapiens OX=9606 GN=ITGA5 PE=1 SV=2</t>
  </si>
  <si>
    <t>sp|P08670|VIME_HUMAN Vimentin OS=Homo sapiens OX=9606 GN=VIM PE=1 SV=4</t>
  </si>
  <si>
    <t>sp|P08758|ANXA5_HUMAN Annexin A5 OS=Homo sapiens OX=9606 GN=ANXA5 PE=1 SV=2</t>
  </si>
  <si>
    <t>sp|P08865|RSSA_HUMAN 40S ribosomal protein SA OS=Homo sapiens OX=9606 GN=RPSA PE=1 SV=4</t>
  </si>
  <si>
    <t>sp|P09211|GSTP1_HUMAN Glutathione S-transferase P OS=Homo sapiens OX=9606 GN=GSTP1 PE=1 SV=2</t>
  </si>
  <si>
    <t>sp|P09382|LEG1_HUMAN Galectin-1 OS=Homo sapiens OX=9606 GN=LGALS1 PE=1 SV=2</t>
  </si>
  <si>
    <t>sp|P09429|HMGB1_HUMAN High mobility group protein B1 OS=Homo s</t>
  </si>
  <si>
    <t>sp|P09486|SPRC_HUMAN SPARC OS=Homo sapiens OX=9606 GN=SPARC PE=1 SV=1;sp|P07214|SPRC_MOUSE SPARC OS=Mus musculus OX=10090 GN=Sparc PE=1 SV=1</t>
  </si>
  <si>
    <t>sp|P09543|CN37_HUMAN 2,3-cyclic-nucleotide 3-phosphodiesterase OS=Homo sapiens OX=9606 GN=CNP PE=1 SV=2</t>
  </si>
  <si>
    <t>sp|P09936|UCHL1_HUMAN Ubiquitin carboxyl-terminal hydrolase isozyme L1 OS=Homo sapiens OX=9606 GN=UCHL1 PE=1 SV=2</t>
  </si>
  <si>
    <t>sp|P0CG39|POTEJ_HUMAN POTE ankyrin domain family member J OS=Homo sapiens OX=9606 GN=POTEJ PE=3 SV=1</t>
  </si>
  <si>
    <t>sp|P0DMV8|HS71A_HUMAN Heat shock 70 kDa protein 1A OS=Homo sapiens OX=9606 GN=HSPA1A PE=1 SV=1;sp|P0DMV9|HS71B_HUMAN Heat shock 70 kDa protein 1B OS=Homo sapiens OX=9606 GN=HSPA1B PE=1 SV=1;sp|P34931|HS71L_HUMAN Heat shock 70 kDa protein 1-like OS=Homo sap</t>
  </si>
  <si>
    <t>sp|P10301|RRAS_HUMAN Ras-related protein R-Ras OS=Homo sapiens OX=9606 GN=RRAS PE=1 SV=1;sp|P10833|RRAS_MOUSE Ras-related protein R-Ras OS=Mus musculus OX=10090 GN=Rras PE=1 SV=1</t>
  </si>
  <si>
    <t>sp|P10619|PPGB_HUMAN Lysosomal protective protein OS=Homo sapiens OX=9606 GN=CTSA PE=1 SV=2</t>
  </si>
  <si>
    <t>sp|P10620|MGST1_HUMAN Microsomal glutathione S-transferase 1 OS=Homo sapiens OX=9606 GN=MGST1 PE=1 SV=1</t>
  </si>
  <si>
    <t>sp|P10915|HPLN1_HUMAN Hyaluronan and proteoglycan link protein 1 OS=Homo sapiens OX=9606 GN=HAPLN1 PE=2 SV=2</t>
  </si>
  <si>
    <t>sp|P11021|BIP_HUMAN Endoplasmic reticulum chaperone BiP OS=Homo sapiens OX=9606 GN=HSPA5 PE=1 SV=2;sp|P20029|BIP_MOUSE Endoplasmic reticulum chaperone BiP OS=Mus musculus OX=10090 GN=Hspa5 PE=1 SV=3</t>
  </si>
  <si>
    <t>sp|P11047|LAMC1_HUMAN Laminin subunit gamma-1 OS=Homo sapiens OX=9606 GN=LAMC1 PE=1 SV=3</t>
  </si>
  <si>
    <t>sp|P11142|HSP7C_HUMAN Heat shock cognate 71 kDa protein OS=Homo sapiens OX=9606 GN=HSPA8 PE=1 SV=1</t>
  </si>
  <si>
    <t>sp|P11166|GTR1_HUMAN Solute carrier family 2, facilitated glucose transporter member 1 OS=Homo sapiens OX=9606 GN=SLC2A1 PE=1 SV=2</t>
  </si>
  <si>
    <t>sp|P11216|PYGB_HUMAN Glycogen phosphorylase, brain form OS=Homo sapiens OX=9606 GN=PYGB PE=1 SV=5</t>
  </si>
  <si>
    <t>sp|P11233|RALA_HUMAN Ras-related protein Ral-A OS=Homo sapiens OX=9606 GN=RALA PE=1 SV=1</t>
  </si>
  <si>
    <t>sp|P11234|RALB_HUMAN Ras-related protein Ral-B OS=Homo sapiens OX=9606 GN=RALB PE=1 SV=1</t>
  </si>
  <si>
    <t>sp|P11279|LAMP1_HUMAN Lysosome-associated membrane glycoprotein 1 OS=Homo sapiens OX=9606 GN=LAMP1 PE=1 SV=3</t>
  </si>
  <si>
    <t>sp|P11413|G6PD_HUMAN Glucose-6-phosphate 1-dehydrogenase OS=Homo sapiens OX=9606 GN=G6PD PE=1 SV=4</t>
  </si>
  <si>
    <t>sp|P11940|PABP1_HUMAN Polyadenylate-binding protein 1 OS=Homo sapiens OX=9606 GN=PABPC1 PE=1 SV=2;sp|Q13310|PABP4_HUMAN Polyadenylate-binding protein 4 OS=Homo sapiens OX=9606 GN=PABPC4 PE=1 SV=1</t>
  </si>
  <si>
    <t>sp|P17987|TCPA_HUMAN T-complex protein 1 subunit alpha OS=Homo sapiens OX=9606 GN=TCP1 PE=1 SV=1;sp|P11983|TCPA_MOUSE T-complex protein 1 subunit alpha OS=Mus musculus OX=10090 GN=Tcp1 PE=1 SV=3</t>
  </si>
  <si>
    <t>sp|P12107|COBA1_HUMAN Collagen alpha-1(XI) chain OS=Homo sapiens OX=9606 GN=COL11A1 PE=1 SV=4</t>
  </si>
  <si>
    <t>sp|P12109|CO6A1_HUMAN Collagen alpha-1(VI) chain OS=Homo sapiens OX=9606 GN=COL6A1 PE=1 SV=3</t>
  </si>
  <si>
    <t>sp|P12110|CO6A2_HUMAN Collagen alpha-2(VI) chain OS=Homo sapiens OX=9606 GN=COL6A2 PE=1 SV=4</t>
  </si>
  <si>
    <t>sp|P12111|CO6A3_HUMAN Collagen alpha-3(VI) chain OS=Homo sapiens OX=9606 GN=COL6A3 PE=1 SV=5</t>
  </si>
  <si>
    <t>sp|P12235|ADT1_HUMAN ADP/ATP translocase 1 OS=Homo sapiens OX=9606 GN=SLC25A4 PE=1 SV=4</t>
  </si>
  <si>
    <t>sp|P12236|ADT3_HUMAN ADP/ATP translocase 3 OS=Homo sapiens OX=9606 GN=SLC25A6 PE=1 SV=4</t>
  </si>
  <si>
    <t>sp|P12814|ACTN1_HUMAN Alpha-actinin-1 OS=Homo sapiens OX=9606 GN=ACTN1 PE=1 SV=2</t>
  </si>
  <si>
    <t>sp|P12956|XRCC6_HUMAN X-ray repair cross-complementing protein 6 OS=Homo sapiens OX=9606 GN=XRCC6 PE=1 SV=2</t>
  </si>
  <si>
    <t>sp|P13073|COX41_HUMAN Cytochrome c oxidase subunit 4 isoform 1, mitochondrial OS=Homo sapiens OX=9606 GN=COX4I1 PE=1 SV=1</t>
  </si>
  <si>
    <t>sp|P13473|LAMP2_HUMAN Lysosome-associated membrane glycoprotein 2 OS=Homo sapiens OX=9606 GN=LAMP2 PE=1 SV=2</t>
  </si>
  <si>
    <t>sp|P13489|RINI_HUMAN Ribonuclease inhibitor OS=Homo sapiens OX=9606 GN=RNH1 PE=1 SV=2;sp|Q8HZP9|RINI_PANTR Ribonuclease inhibitor OS=Pan troglodytes OX=9598 GN=RNH1 PE=2 SV=3</t>
  </si>
  <si>
    <t>sp|P13533|MYH6_HUMAN Myosin-6 OS=Homo sapiens OX=9606 GN=MYH6 PE=1 SV=5</t>
  </si>
  <si>
    <t>sp|P13611|CSPG2_HUMAN Versican core protein OS=Homo sapiens OX=9606 GN=VCAN PE=1 SV=3</t>
  </si>
  <si>
    <t>sp|P13639|EF2_HUMAN Elongation factor 2 OS=Homo sapiens OX=9606 GN=EEF2 PE=1 SV=4;sp|P58252|EF2_MOUSE Elongation factor 2 OS=Mus musculus OX=10090 GN=Eef2 PE=1 SV=2</t>
  </si>
  <si>
    <t>sp|P13674|P4HA1_HUMAN Prolyl 4-hydroxylase subunit alpha-1 OS=Homo sapiens OX=9606 GN=P4HA1 PE=1 SV=2</t>
  </si>
  <si>
    <t>sp|P13987|CD59_HUMAN CD59 glycoprotein OS=Homo sapiens OX=9606 GN=CD59 PE=1 SV=1</t>
  </si>
  <si>
    <t>sp|P14406|CX7A2_HUMAN Cytochrome c oxidase subunit 7A2, mitochondrial OS=Homo sapiens OX=9606 GN=COX7A2 PE=1 SV=1</t>
  </si>
  <si>
    <t>sp|P14543|NID1_HUMAN Nidogen-1 OS=Homo sapiens OX=9606 GN=NID1 PE=1 SV=3</t>
  </si>
  <si>
    <t>sp|P14618|KPYM_HUMAN Pyruvate kinase PKM OS=Homo sapiens OX=9606 GN=PKM PE=1 SV=4;sp|P52480|KPYM_MOUSE Pyruvate kinase PKM OS=Mus musculus OX=10090 GN=Pkm PE=1 SV=4</t>
  </si>
  <si>
    <t>sp|P14625|ENPL_HUMAN Endoplasmin OS=Homo sapiens OX=9606 GN=HSP90B1 PE=1 SV=1</t>
  </si>
  <si>
    <t>sp|P63162|RSMN_HUMAN Small nuclear ribonucleoprotein-associated protein N OS=Homo sapiens OX=9606 GN=SNRPN PE=1 SV=1;sp|P14678|RSMB_HUM</t>
  </si>
  <si>
    <t>sp|P14866|HNRPL_HUMAN Heterogeneous nuclear ribonucleoprotein L OS=Homo sapiens OX=9606 GN=HNRNPL PE=1 SV=2</t>
  </si>
  <si>
    <t>sp|P15144|AMPN_HUMAN Aminopeptidase N OS=Homo sapiens OX=9606 GN=ANPEP PE=1 SV=4</t>
  </si>
  <si>
    <t>sp|P15502|ELN_HUMAN Elastin OS=Homo sapiens OX=9606 GN=ELN PE=1 SV=4</t>
  </si>
  <si>
    <t>sp|P15880|RS2_HUMAN 40S ribosomal protein S2 OS=Homo sapiens OX=9606 GN=RPS2 PE=1 SV=2</t>
  </si>
  <si>
    <t>sp|P16070|CD44_HUMAN CD44 antigen OS=Homo sapiens OX=9606 GN=CD44 PE=1 SV=3</t>
  </si>
  <si>
    <t>sp|P16152|CBR1_HUMAN Carbonyl reductase [NADPH] 1 OS=Homo sapiens OX=9606 GN=CBR1 PE=1 SV=3</t>
  </si>
  <si>
    <t>sp|P16278|BGAL_HUMAN Beta-galactosidase OS=Homo sapiens OX=9606 GN=GLB1 PE=1 SV=2</t>
  </si>
  <si>
    <t>sp|P16401|H15_HUMAN Histone H1.5 OS=Homo sapiens OX=9606 GN=HIST1H1B PE=1 SV=3;sp|P43276|H15_MOUSE Histone H1.5 OS=Mus musculus OX=10090 GN=Hist1h1b PE=1 SV=2</t>
  </si>
  <si>
    <t>sp|P16402|H13_HUMAN Histone H1.3 OS=Homo sapiens OX=9606 GN=HIST1H1D PE=1 SV=2;sp|P15864|H12_MOUSE Histone H1.2 OS=Mus musculus OX=10090 GN=Hist1h1c PE=1 SV=2;sp|P10412|H14_HUMAN Histone H1.4 OS=Homo sapiens OX=9606 GN=HIST1H1E PE=1 SV=2;sp|P43277|H13_MOUS</t>
  </si>
  <si>
    <t>sp|P16615|AT2A2_HUMAN Sarcoplasmic/endoplasmic reticulum calcium ATPase 2 OS=Homo sapiens OX=9606 GN=ATP2A2 PE=1 SV=1</t>
  </si>
  <si>
    <t>sp|P17096|HMGA1_HUMAN High mobility group protein HMG-I/HMG-Y OS=Homo sapiens OX=9606 GN=HMGA1 PE=1 SV=3</t>
  </si>
  <si>
    <t>sp|P17301|ITA2_HUMAN Integrin alpha-2 OS=Homo sapiens OX=9606 GN=ITGA2 PE=1 SV=1</t>
  </si>
  <si>
    <t>sp|P17655|CAN2_HUMAN Calpain-2 catalytic subunit OS=Homo sapiens OX=9606 GN=CAPN2 PE=1 SV=6</t>
  </si>
  <si>
    <t>sp|P17813|EGLN_HUMAN Endoglin OS=Homo sapiens OX=9606 GN=ENG PE=1 SV=2</t>
  </si>
  <si>
    <t>sp|P17858|PFKAL_HUMAN ATP-dependent 6-phosphofructokinase, liver type OS=Homo sapiens OX=9606 GN=PFKL PE=1 SV=6</t>
  </si>
  <si>
    <t>sp|P17931|LEG3_HUMAN Galectin-3 OS=Homo sapiens OX=9606 GN=LGALS3 PE=1 SV=5</t>
  </si>
  <si>
    <t>sp|P18077|RL35A_HUMAN 60S ribosomal protein L35a OS=Homo sapiens OX=9606 GN=RPL35A PE=1 SV=2</t>
  </si>
  <si>
    <t>sp|P18084|ITB5_HUMAN Integrin beta-5 OS=Homo sapiens OX=9606 GN=ITGB5 PE=1 SV=1;sp|Q07441|ITB5_PAPCY Integrin beta-5 (Fragment) OS=Papio cynocephalus OX=9556 GN=ITGB5 PE=2 SV=1</t>
  </si>
  <si>
    <t>sp|P18085|ARF4_HUMAN ADP-ribosylation factor 4 OS=Homo sapiens OX=9606 GN=ARF4 PE=1 SV=3</t>
  </si>
  <si>
    <t>sp|P18124|RL7_HUMAN 60S ribosomal protein L7 OS=Homo sapiens OX=9606 GN=RPL7 PE=1 SV=1</t>
  </si>
  <si>
    <t>sp|P18206|VINC_HUMAN Vinculin OS=Homo sapiens OX=9606 GN=VCL PE=1 SV=4</t>
  </si>
  <si>
    <t>sp|P30685|1B35_HUMAN HLA class I histocompatibility antigen, B-35 alpha chain OS=Homo sapiens OX=9606 GN=HLA-B PE=1 SV=1;sp|P30498|1B78_HUMAN HLA class I histocompatibility antigen, B-78 alpha chain OS=Homo sapiens OX=9606 GN=HLA-B PE=1 SV=1;sp|P30495|1B56</t>
  </si>
  <si>
    <t>sp|P18621|RL17_HUMAN 60S ribosomal protein L17 OS=Homo sapiens OX=9606 GN=RPL17 PE=1 SV=3</t>
  </si>
  <si>
    <t>sp|P18669|PGAM1_HUMAN Phosphoglycerate mutase 1 OS=Homo sapiens OX=9606 GN=PGAM1 PE=1 SV=2</t>
  </si>
  <si>
    <t>sp|P19338|NUCL_HUMAN Nucleolin OS=Homo sapiens OX=9606 GN=NCL PE=1 SV=3</t>
  </si>
  <si>
    <t>sp|P19367|HXK1_HUMAN Hexokinase-1 OS=Homo sapiens OX=9606 GN=HK1 PE=1 SV=3</t>
  </si>
  <si>
    <t>sp|P19623|SPEE_HUMAN Spermidine synthase OS=Homo sapiens OX=9606 GN=SRM PE=1 SV=1</t>
  </si>
  <si>
    <t>sp|P19801|AOC1_HUMAN Amiloride-sensitive amine oxidase [copper-containing] OS=Homo sapiens OX=9606 GN=AOC1 PE=1 SV=4</t>
  </si>
  <si>
    <t>sp|P23634|AT2B4_HUMAN Plasma membrane calcium-transporting ATPase 4 OS=Homo sapiens OX=9606 GN=ATP2B4 PE=1 SV=2;sp|P20020|AT2B1_HUMAN Plasma</t>
  </si>
  <si>
    <t>sp|P20337|RAB3B_HUMAN Ras-related protein Rab-3B OS=Homo sapiens OX=9606 GN=RAB3B PE=1 SV=2</t>
  </si>
  <si>
    <t>sp|P20340|RAB6A_HUMAN Ras-related protein Rab-6A OS=Homo sapiens OX=9606 GN=RAB6A PE=1 SV=3;sp|P17608|RYH1_SCHPO GTP-binding protein ryh1 OS=Schizosaccharomyces pombe (strain 972 / ATCC 24843) OX=284812 GN=ryh1 PE=1 SV=1;sp|Q9NRW1|RAB6B_HUMAN Ras-related p</t>
  </si>
  <si>
    <t>sp|P20674|COX5A_HUMAN Cytochrome c oxidase subunit 5A, mitochondrial OS=Homo sapiens OX=9606 GN=COX5A PE=1 SV=2</t>
  </si>
  <si>
    <t>sp|P20700|LMNB1_HUMAN Lamin-B1 OS=Homo sapiens OX=9606 GN=LMNB1 PE=1 SV=2</t>
  </si>
  <si>
    <t>sp|P20908|CO5A1_HUMAN Collagen alpha-1(V) chain OS=Homo sapiens OX=9606 GN=COL5A1 PE=1 SV=3</t>
  </si>
  <si>
    <t>sp|P21291|CSRP1_HUMAN Cysteine and glycine-rich protein 1 OS=Homo sapiens OX=9606 GN=CSRP1 PE=1 SV=3</t>
  </si>
  <si>
    <t>sp|P21333|FLNA_HUMAN Filamin-A OS=Homo sapiens OX=9606 GN=FLNA PE=1 SV=4</t>
  </si>
  <si>
    <t>sp|P21399|ACOC_HUMAN Cytoplasmic aconitate hydratase OS=Homo sapiens OX=9606 GN=ACO1 PE=1 SV=3</t>
  </si>
  <si>
    <t>sp|P21589|5NTD_HUMAN 5-nucleotidase OS=Homo sapiens OX=9606 GN=NT5E PE=1 SV=1</t>
  </si>
  <si>
    <t>sp|P21796|VDAC1_HUMAN Voltage-dependent anion-selective channel protein 1 OS=Homo sapiens OX=9606 GN=VDAC1 PE=1 SV=2</t>
  </si>
  <si>
    <t>sp|P21810|PGS1_HUMAN Biglycan OS=Homo sapiens OX=9606 GN=BGN PE=1 SV=2</t>
  </si>
  <si>
    <t>sp|P21912|SDHB_HUMAN Succinate dehydrogenase [ubiquinone] iron-sulfur subunit, mitochondrial OS=Homo sapiens OX=9606 GN=SDHB PE=1 SV=3</t>
  </si>
  <si>
    <t>sp|P21926|CD9_HUMAN CD9 antigen OS=Homo sapiens OX=9606 GN=CD9 PE=1 SV=4</t>
  </si>
  <si>
    <t>sp|P21964|COMT_HUMAN Catechol O-methyltransferase OS=Homo sapiens OX=9606 GN=COMT PE=1 SV=2;sp|Q99028|COMT_PIG Catechol O-methyltransferase (Fragment) OS=Sus scrofa OX=9823 GN=COMT PE=1 SV=1</t>
  </si>
  <si>
    <t>sp|P21980|TGM2_HUMAN Protein-glutamine gamma-glutamyltransferase 2 OS=Homo sapiens OX=9606 GN=TGM2 PE=1 SV=2</t>
  </si>
  <si>
    <t>sp|P22087|FBRL_HUMAN rRNA 2-O-methyltransferase fibrillarin OS=Homo sapiens OX=9606 GN=FBL PE=1 SV=2;sp|A6NHQ2|FBLL1_HUMAN rRNA/tRNA 2-O-methyltransferase fibrillarin-like protein 1 OS=Homo sapiens OX=9606 GN=FBLL1 PE=3 SV=2</t>
  </si>
  <si>
    <t>sp|P22105|TENX_HUMAN Tenascin-X OS=Homo sapiens OX=9606 GN=TNXB PE=1 SV=4</t>
  </si>
  <si>
    <t>sp|P22234|PUR6_HUMAN Multifunctional protein ADE2 OS=Homo sapiens OX=9606 GN=PAICS PE=1 SV=3</t>
  </si>
  <si>
    <t>sp|P22314|UBA1_HUMAN Ubiquitin-like modifier-activating enzyme 1 OS=Homo sapiens OX=9606 GN=UBA1 PE=1 SV=3</t>
  </si>
  <si>
    <t>sp|P22392|NDKB_HUMAN Nucleoside diphosphate kinase B OS=Homo sapiens OX=9606 GN=NME2 PE=1 SV=1;sp|O60361|NDK8_HUMAN Putative nucleoside diphosphate kinase OS=Homo sapiens OX=9606 GN=NME2P1 PE=5 SV=1</t>
  </si>
  <si>
    <t>sp|P22626|ROA2_HUMAN Heterogeneous nuclear ribonucleoproteins A2/B1 OS=Homo sapiens OX=9606 GN=HNRNPA2B1 PE=1 SV=2</t>
  </si>
  <si>
    <t>sp|P23142|FBLN1_HUMAN Fibulin-1 OS=Homo sapiens OX=9606 GN=FBLN1 PE=1 SV=4</t>
  </si>
  <si>
    <t>sp|P23284|PPIB_HUMAN Peptidyl-prolyl cis-trans isomerase B OS=Homo sapiens OX=9606 GN=PPIB PE=1 SV=2</t>
  </si>
  <si>
    <t>sp|P23396|RS3_HUMAN 40S ribosomal protein S3 OS=Homo sapiens OX=9606 GN=RPS3 PE=1 SV=2;sp|Q06559|RS3_DROME 40S ribosomal protein S3 OS=Drosophila melanogaster OX=7227 GN=RpS3 PE=1 SV=1</t>
  </si>
  <si>
    <t>sp|P23528|COF1_HUMAN Cofilin-1 OS=Homo sapiens OX=9606 GN=CFL1 PE=1 SV=3</t>
  </si>
  <si>
    <t>sp|P24390|ERD21_HUMAN ER lumen protein-retaining receptor 1 OS=Homo sapiens OX=9606 GN=KDELR1 PE=1 SV=1</t>
  </si>
  <si>
    <t>sp|P24821|TENA_HUMAN Tenascin OS=Homo sapiens OX=9606 GN=TNC PE=1 SV=3</t>
  </si>
  <si>
    <t>sp|P25398|RS12_HUMAN 40S ribosomal protein S12 OS=Homo sapiens OX=9606 GN=RPS12 PE=1 SV=3</t>
  </si>
  <si>
    <t>sp|P25787|PSA2_HUMAN Proteasome subunit alpha type-2 OS=Homo sapiens OX=9606 GN=PSMA2 PE=1 SV=2</t>
  </si>
  <si>
    <t>sp|P25788|PSA3_HUMAN Proteasome subunit alpha type-3 OS=Homo sapiens OX=9606 GN=PSMA3 PE=1 SV=2</t>
  </si>
  <si>
    <t>sp|P25940|CO5A3_HUMAN Collagen alpha-3(V) chain OS=Homo sapiens OX=9606 GN=COL5A3 PE=1 SV=3</t>
  </si>
  <si>
    <t>sp|P26022|PTX3_HUMAN Pentraxin-related protein PTX3 OS=Homo sapiens OX=9606 GN=PTX3 PE=1 SV=3</t>
  </si>
  <si>
    <t>sp|P26038|MOES_HUMAN Moesin OS=Homo sapiens OX=9606 GN=MSN PE=1 SV=3;sp|Q2HJ49|MOES_BOVIN Moesin OS=Bos taurus OX=9913 GN=MSN PE=2 SV=3;sp|O35763|MOES_RAT Moesin OS=Rattus norvegicus OX=</t>
  </si>
  <si>
    <t>sp|P26373|RL13_HUMAN 60S ribosomal protein L13 OS=Homo sapiens OX=9606 GN=RPL13 PE=1 SV=4</t>
  </si>
  <si>
    <t>sp|P26599|PTBP1_HUMAN Polypyrimidine tract-binding protein 1 OS=Homo sapiens OX=9606 GN=PTBP1 PE=1 SV=1</t>
  </si>
  <si>
    <t>sp|P26640|SYVC_HUMAN Valine--tRNA ligase OS=Homo sapiens OX=9606 GN=VARS PE=1 SV=4</t>
  </si>
  <si>
    <t>sp|P26641|EF1G_HUMAN Elongation factor 1-gamma OS=Homo sapiens OX=9606 GN=EEF1G PE=1 SV=3</t>
  </si>
  <si>
    <t>sp|P27105|STOM_HUMAN Erythrocyte band 7 integral membrane protein OS=Homo sapiens OX=9606 GN=STOM PE=1 SV=3</t>
  </si>
  <si>
    <t>sp|P27348|1433T_HUMAN 14-3-3 protein theta OS=Homo sapiens OX=9606 GN=YWHAQ PE=1 SV=1</t>
  </si>
  <si>
    <t>sp|P27487|DPP4_HUMAN Dipeptidyl peptidase 4 OS=Homo sapiens OX=9606 GN=DPP4 PE=1 SV=2</t>
  </si>
  <si>
    <t xml:space="preserve">sp|P27635|RL10_HUMAN 60S ribosomal protein L10 OS=Homo sapiens OX=9606 GN=RPL10 PE=1 SV=4;sp|Q96L21|RL10L_HUMAN 60S ribosomal protein L10-like OS=Homo sapiens OX=9606 </t>
  </si>
  <si>
    <t>sp|P27658|CO8A1_HUMAN Collagen alpha-1(VIII) chain OS=Homo sapiens OX=9606 GN=COL8A1 PE=1 SV=2</t>
  </si>
  <si>
    <t>sp|P27708|PYR1_HUMAN CAD protein OS=Homo sapiens OX=9606 GN=CAD PE=1 SV=3</t>
  </si>
  <si>
    <t>sp|P27797|CALR_HUMAN Calreticulin OS=Homo sapiens OX=9606 GN=CALR PE=1 SV=1</t>
  </si>
  <si>
    <t>sp|P27824|CALX_HUMAN Calnexin OS=Homo sapiens OX=9606 GN=CANX PE=1 SV=2;sp|P35565|CALX_RAT Calnexin OS=Rattus norvegicus OX=10116 GN=Canx PE=1 SV=1</t>
  </si>
  <si>
    <t>sp|P28300|LYOX_HUMAN Protein-lysine 6-oxidase OS=Homo sapiens OX=9606 GN=LOX PE=1 SV=2</t>
  </si>
  <si>
    <t>sp|P29401|TKT_HUMAN Transketolase OS=Homo sapiens OX=9606 GN=TKT PE=1 SV=3</t>
  </si>
  <si>
    <t>sp|P30041|PRDX6_HUMAN Peroxiredoxin-6 OS=Homo sapiens OX=9606 GN=PRDX6 PE=1 SV=3</t>
  </si>
  <si>
    <t>sp|P30048|PRDX3_HUMAN Thioredoxin-dependent peroxide reductase, mitochondrial OS=Homo sapiens OX=9606 GN=PRDX3 PE=1 SV=3</t>
  </si>
  <si>
    <t>sp|P30050|RL12_HUMAN 60S ribosomal protein L12 OS=Homo sapiens OX=9606 GN=RPL12 PE=1 SV=1</t>
  </si>
  <si>
    <t>sp|P30101|PDIA3_HUMAN Protein disulfide-isomerase A3 OS=Homo sapiens OX=9606 GN=PDIA3 PE=1 SV=4</t>
  </si>
  <si>
    <t>sp|Q95365|1B38_HUMAN HLA class I histocompatibility antigen, B-38 alpha chain OS=Homo sapiens OX=9606 GN=HLA-B PE=1 SV=1;sp|Q29836|1B67_HUMAN HLA class I histocompatibility antigen, B-67 alpha chain OS=Homo sapiens OX=9606 GN=HLA-B PE=1 SV=1;sp|P30475|1B39</t>
  </si>
  <si>
    <t>sp|P30536|TSPO_HUMAN Translocator protein OS=Homo sapiens OX=9606 GN=TSPO PE=1 SV=3</t>
  </si>
  <si>
    <t>sp|P31040|SDHA_HUMAN Succinate dehydrogenase [ubiquinone] flavoprotein subunit, mitochondrial OS=Homo sapiens OX=9606 GN=SDHA PE=1 SV=2;sp|P31039|SDHA_BOVIN Succinate dehydrogenase [ubiquinone] flavoprotein subunit, mitochondrial OS=Bos taurus OX=9913 GN=S</t>
  </si>
  <si>
    <t>sp|P31939|PUR9_HUMAN Bifunctional purine biosynthesis protein PURH OS=Homo sapiens OX=9606 GN=ATIC PE=1 SV=3</t>
  </si>
  <si>
    <t xml:space="preserve">sp|P31943|HNRH1_HUMAN Heterogeneous nuclear ribonucleoprotein H OS=Homo sapiens OX=9606 GN=HNRNPH1 PE=1 SV=4;sp|P70333|HNRH2_MOUSE Heterogeneous nuclear ribonucleoprotein H2 OS=Mus musculus OX=10090 GN=Hnrnph2 PE=1 SV=1;sp|P55795|HNRH2_HUMAN Heterogeneous </t>
  </si>
  <si>
    <t>sp|P32969|RL9_HUMAN 60S ribosomal protein L9 OS=Homo sapiens OX=9606 GN=RPL9 PE=1 SV=1</t>
  </si>
  <si>
    <t>sp|P35232|PHB_HUMAN Prohibitin OS=Homo sapiens OX=9606 GN=PHB PE=1 SV=1</t>
  </si>
  <si>
    <t>sp|P35241|RADI_HUMAN Radixin OS=Homo sapiens OX=9606 GN=RDX PE=1 SV=1</t>
  </si>
  <si>
    <t>sp|P35268|RL22_HUMAN 60S ribosomal protein L22 OS=Homo sapiens OX=9606 GN=RPL22 PE=1 SV=2</t>
  </si>
  <si>
    <t>sp|P35442|TSP2_HUMAN Thrombospondin-2 OS=Homo sapiens OX=9606 GN=THBS2 PE=1 SV=2</t>
  </si>
  <si>
    <t>sp|P35443|TSP4_HUMAN Thrombospondin-4 OS=Homo sapiens OX=9606 GN=THBS4 PE=1 SV=2;;sp|P49747|COMP_HUMAN Cartilage oligomeric matrix protein OS=Homo sapiens OX=9606 GN=COMP PE=1 SV=2</t>
  </si>
  <si>
    <t>sp|P35555|FBN1_HUMAN Fibrillin-1 OS=Homo sapiens OX=9606 GN=FBN1 PE=1 SV=3</t>
  </si>
  <si>
    <t>sp|P35556|FBN2_HUMAN Fibrillin-2 OS=Homo sapiens OX=9606 GN=FBN2 PE=1 SV=3</t>
  </si>
  <si>
    <t>sp|P35579|MYH9_HUMAN Myosin-9 OS=Homo sapiens OX=9606 GN=MYH9 PE=1 SV=4</t>
  </si>
  <si>
    <t>sp|P35580|MYH10_HUMAN Myosin-10 OS=Homo sapiens OX=9606 GN=MYH10 PE=1 SV=3</t>
  </si>
  <si>
    <t>sp|P35610|SOAT1_HUMAN Sterol O-acyltransferase 1 OS=Homo sapiens OX=9606 GN=SOAT1 PE=1 SV=3;sp|Q61263|SOAT1_MOUSE Sterol O-acyltransferase 1 OS=Mus musculus OX=10090 GN=Soat1 PE=1 SV=2</t>
  </si>
  <si>
    <t>sp|P35613|BASI_HUMAN Basigin OS=Homo sapiens OX=9606 GN=BSG PE=1 SV=2</t>
  </si>
  <si>
    <t>sp|P35625|TIMP3_HUMAN Metalloproteinase inhibitor 3 OS=Homo sapiens OX=9606 GN=TIMP3 PE=1 SV=2;sp|P39876|TIMP3_MOUSE Metalloproteinase inhibitor 3 OS=Mus musculus OX=10090 GN=Timp3 PE=1 SV=1;sp|P79121|TIMP3_BOVIN Metalloproteinase inhibitor 3 OS=Bos taurus</t>
  </si>
  <si>
    <t>sp|P36578|RL4_HUMAN 60S ribosomal protein L4 OS=Homo sapiens OX=9606 GN=RPL4 PE=1 SV=5</t>
  </si>
  <si>
    <t>sp|P37802|TAGL2_HUMAN Transgelin-2 OS=Homo sapiens OX=9606 GN=TAGLN2 PE=1 SV=3</t>
  </si>
  <si>
    <t>sp|P38646|GRP75_HUMAN Stress-70 protein, mitochondrial OS=Homo sapiens OX=9606 GN=HSPA9 PE=1 SV=2</t>
  </si>
  <si>
    <t>sp|P39023|RL3_HUMAN 60S ribosomal protein L3 OS=Homo sapiens OX=9606 GN=RPL3 PE=1 SV=2</t>
  </si>
  <si>
    <t>sp|P39059|COFA1_HUMAN Collagen alpha-1(XV) chain OS=Homo sapiens OX=9606 GN=COL15A1 PE=1 SV=2</t>
  </si>
  <si>
    <t>sp|P39060|COIA1_HUMAN Collagen alpha-1(XVIII) chain OS=Homo sapiens OX=9606 GN=COL18A1 PE=1 SV=5</t>
  </si>
  <si>
    <t>sp|P40227|TCPZ_HUMAN T-complex protein 1 subunit zeta OS=Homo sapiens OX=9606 GN=CCT6A PE=1 SV=3</t>
  </si>
  <si>
    <t>sp|P40261|NNMT_HUMAN Nicotinamide N-methyltransferase OS=Homo sapiens OX=9606 GN=NNMT PE=1 SV=1</t>
  </si>
  <si>
    <t>sp|P40429|RL13A_HUMAN 60S ribosomal protein L13a OS=Homo sapiens OX=9606 GN=RPL13A PE=1 SV=2</t>
  </si>
  <si>
    <t>sp|P40616|ARL1_HUMAN ADP-ribosylation factor-like protein 1 OS=Homo sapiens OX=9606 GN=ARL1 PE=1 SV=1</t>
  </si>
  <si>
    <t>sp|P40763|STAT3_HUMAN Signal transducer and activator of transcription 3 OS=Homo sapiens OX=9606 GN=STAT3 PE=1 SV=2</t>
  </si>
  <si>
    <t>sp|P40926|MDHM_HUMAN Malate dehydrogenase, mitochondrial OS=Homo sapiens OX=9606 GN=MDH2 PE=1 SV=3</t>
  </si>
  <si>
    <t>sp|P40939|ECHA_HUMAN Trifunctional enzyme subunit alpha, mitochondrial OS=Homo sapiens OX=9606 GN=HADHA PE=1 SV=2</t>
  </si>
  <si>
    <t>sp|P41250|GARS_HUMAN Glycine--tRNA ligase OS=Homo sapiens OX=9606 GN=GARS PE=1 SV=3</t>
  </si>
  <si>
    <t>sp|P41252|SYIC_HUMAN Isoleucine--tRNA ligase, cytoplasmic OS=Homo sapiens OX=9606 GN=IARS PE=1 SV=2</t>
  </si>
  <si>
    <t>sp|P42224|STAT1_HUMAN Signal transducer and activator of transcription 1-alpha/beta OS=Homo sapiens OX=9606 GN=STAT1 PE=1 SV=2</t>
  </si>
  <si>
    <t>sp|P42345|MTOR_HUMAN Serine/threonine-protein kinase mTOR OS=Homo sapiens OX=9606 GN=MTOR PE=1 SV=1</t>
  </si>
  <si>
    <t>sp|P42356|PI4KA_HUMAN Phosphatidylinositol 4-kinase alpha OS=Homo sapiens OX=9606 GN=PI4KA PE=1 SV=4</t>
  </si>
  <si>
    <t>sp|P42677|RS27_HUMAN 40S ribosomal protein S27 OS=Homo sapiens OX=9606 GN=RPS27 PE=1 SV=3</t>
  </si>
  <si>
    <t>sp|P42704|LPPRC_HUMAN Leucine-rich PPR motif-containing protein, mitochondrial OS=Homo sapiens OX=9606 GN=LRPPRC PE=1 SV=3</t>
  </si>
  <si>
    <t>sp|P43235|CATK_HUMAN Cathepsin K OS=Homo sapiens OX=9606 GN=CTSK PE=1 SV=1</t>
  </si>
  <si>
    <t>sp|P43243|MATR3_HUMAN Matrin-3 OS=Homo sapiens OX=9606 GN=MATR3 PE=1 SV=2</t>
  </si>
  <si>
    <t>sp|P43304|GPDM_HUMAN Glycerol-3-phosphate dehydrogenase, mitochondrial OS=Homo sapiens OX=9606 GN=GPD2 PE=1 SV=3</t>
  </si>
  <si>
    <t>sp|P43307|SSRA_HUMAN Translocon-associated protein subunit alpha OS=Homo sapiens OX=9606 GN=SSR1 PE=1 SV=3</t>
  </si>
  <si>
    <t>sp|P45880|VDAC2_HUMAN Voltage-dependent anion-selective channel protein 2 OS=Homo sapiens OX=9606 GN=VDAC2 PE=1 SV=2</t>
  </si>
  <si>
    <t>sp|P46776|RL27A_HUMAN 60S ribosomal protein L27a OS=Homo sapiens OX=9606 GN=RPL27A PE=1 SV=2;sp|P14115|RL27A_MOUSE 60S ribosomal protein L27a OS=Mus musculus OX=10090 GN=Rpl27a PE=1 SV=5</t>
  </si>
  <si>
    <t>sp|P46777|RL5_HUMAN 60S ribosomal protein L5 OS=Homo sapiens OX=9606 GN=RPL5 PE=1 SV=3</t>
  </si>
  <si>
    <t>sp|P46779|RL28_HUMAN 60S ribosomal protein L28 OS=Homo sapiens OX=9606 GN=RPL28 PE=1 SV=3</t>
  </si>
  <si>
    <t>sp|P46781|RS9_HUMAN 40S ribosomal protein S9 OS=Homo sapiens OX=9606 GN=RPS9 PE=1 SV=3</t>
  </si>
  <si>
    <t>sp|P46782|RS5_HUMAN 40S ribosomal protein S5 OS=Homo sapiens OX=9606 GN=RPS5 PE=1 SV=4;sp|Q24186|RS5A_DROME 40S ribosomal protein S5a OS=Drosophila melanogaster OX=7227 GN=RpS5a PE=1 SV=1</t>
  </si>
  <si>
    <t>sp|P46821|MAP1B_HUMAN Microtubule-associated protein 1B OS=Homo sapiens OX=9606 GN=MAP1B PE=1 SV=2</t>
  </si>
  <si>
    <t>sp|P46940|IQGA1_HUMAN Ras GTPase-activating-like protein IQGAP1 OS=Homo sapiens OX=9606 GN=IQGAP1 PE=1 SV=1</t>
  </si>
  <si>
    <t>sp|P46977|STT3A_HUMAN Dolichyl-diphosphooligosaccharide--protein glycosyltransferase subunit STT3A OS=Homo sapien</t>
  </si>
  <si>
    <t>sp|P48444|COPD_HUMAN Coatomer subunit delta OS=Homo sapiens OX=9606 GN=ARCN1 PE=1 SV=1</t>
  </si>
  <si>
    <t>sp|P48681|NEST_HUMAN Nestin OS=Homo sapiens OX=9606 GN=NES PE=1 SV=2</t>
  </si>
  <si>
    <t>sp|P48735|IDHP_HUMAN Isocitrate dehydrogenase [NADP], mitochondrial OS=Homo sapiens OX=9606 GN=IDH2 PE=1 SV=2</t>
  </si>
  <si>
    <t>sp|P49257|LMAN1_HUMAN Protein ERGIC-53 OS=Homo sapiens OX=9606 GN=LMAN1 PE=1 SV=2</t>
  </si>
  <si>
    <t>sp|P49327|FAS_HUMAN Fatty acid synthase OS=Homo sapiens OX=9606 GN=FASN PE=1 SV=3</t>
  </si>
  <si>
    <t>sp|P49368|TCPG_HUMAN T-complex protein 1 subunit gamma OS=Homo sapiens OX=9606 GN=CCT3 PE=1 SV=4</t>
  </si>
  <si>
    <t>sp|P49411|EFTU_HUMAN Elongation factor Tu, mitochondrial OS=Homo sapiens OX=9606 GN=TUFM PE=1 SV=2</t>
  </si>
  <si>
    <t>sp|P49720|PSB3_HUMAN Proteasome subunit beta type-3 OS=Homo sapiens OX=9606 GN=PSMB3 PE=1 SV=2</t>
  </si>
  <si>
    <t>sp|P49755|TMEDA_HUMAN Transmembrane emp24 domain-containing protein 10 OS=Homo sapiens OX=9606 GN=TMED10 PE=1 SV=2;sp|Q90515|TMEDA_TAKRU Transmembrane emp24 domain-containing protein 10 OS=Takifugu rubripes OX=31033 GN=tmed10 PE=3 SV=1;sp|O35587|TMEDA_MESA</t>
  </si>
  <si>
    <t>sp|P50395|GDIB_HUMAN Rab GDP dissociation inhibitor beta OS=Homo sapiens OX=9606 GN=GDI2 PE=1 SV=2</t>
  </si>
  <si>
    <t>sp|P50416|CPT1A_HUMAN Carnitine O-palmitoyltransferase 1, liver isoform OS=Homo sapiens OX=9606 GN=CPT1A PE=1 SV=2</t>
  </si>
  <si>
    <t>sp|P50454|SERPH_HUMAN Serpin H1 OS=Homo sapiens OX=9606 GN=SERPINH1 PE=1 SV=2</t>
  </si>
  <si>
    <t>sp|P50914|RL14_HUMAN 60S ribosomal protein L14 OS=Homo sapiens OX=9606 GN=RPL14 PE=1 SV=4</t>
  </si>
  <si>
    <t>sp|P50991|TCPD_HUMAN T-complex protein 1 subunit delta OS=Homo sapiens OX=9606 GN=CCT4 PE=1 SV=4</t>
  </si>
  <si>
    <t>sp|P51148|RAB5C_HUMAN Ras-related protein Rab-5C OS=Homo sapiens OX=9606 GN=RAB5C PE=1 SV=2</t>
  </si>
  <si>
    <t>sp|P51149|RAB7A_HUMAN Ras-related protein Rab-7a OS=Homo sapiens OX=9606 GN=RAB7A PE=1 SV=1</t>
  </si>
  <si>
    <t>sp|P51571|SSRD_HUMAN Translocon-associated protein subunit delta OS=Homo sapiens OX=9606 GN=SSR4 PE=1 SV=1</t>
  </si>
  <si>
    <t>sp|P51572|BAP31_HUMAN B-cell receptor-associated protein 31 OS=Homo sapiens OX=9606 GN=BCAP31 PE=1 SV=3</t>
  </si>
  <si>
    <t>sp|P51636|CAV2_HUMAN Caveolin-2 OS=Homo sapiens OX=9606 GN=CAV2 PE=1 SV=2</t>
  </si>
  <si>
    <t>sp|P51659|DHB4_HUMAN Peroxisomal multifunctional enzyme type 2 OS=Homo sapiens OX=9606 GN=HSD17B4 PE=1 SV=3</t>
  </si>
  <si>
    <t>sp|P05141|ADT2_HUMAN ADP/ATP translocase 2 OS=Homo sapiens OX=9606 GN=SLC25A5 PE=1 SV=7</t>
  </si>
  <si>
    <t>sp|P52272|HNRPM_HUMAN Heterogeneous nuclear ribonucleoprotein M OS=Homo sapiens OX=9606 GN=HNRNPM PE=1 SV=3</t>
  </si>
  <si>
    <t>sp|P52565|GDIR1_HUMAN Rho GDP-dissociation inhibitor 1 OS=Homo sapiens OX=9606 GN=ARHGDIA PE=1 SV=3;sp|Q99PT1|GDIR1_MOUSE Rho GDP-dissociation inhibitor 1 OS=Mus musculus OX=10090 GN=Arhgdia PE=1 SV=3;sp|Q5XI73|GDIR1_RAT Rho GDP-dissociation inhibitor 1 OS</t>
  </si>
  <si>
    <t>sp|P52630|STAT2_HUMAN Signal transducer and activator of transcription 2 OS=Homo sapiens OX=9606 GN=STAT2 PE=1 SV=1</t>
  </si>
  <si>
    <t>sp|P52907|CAZA1_HUMAN F-actin-capping protein subunit alpha-1 OS=Homo sapiens OX=9606 GN=CAPZA1 PE=1 SV=3;sp|P47755|CAZA2_HUMAN F-actin-capping protein subunit alpha-2 OS=Homo sapiens OX=9606 GN=CAPZA2 PE=1 SV=3</t>
  </si>
  <si>
    <t>sp|P52926|HMGA2_HUMAN High mobility group protein HMGI-C OS=Homo sapiens OX=9606 GN=HMGA2 PE=1 SV=1</t>
  </si>
  <si>
    <t>sp|P53007|TXTP_HUMAN Tricarboxylate transport protein, mitochondrial OS=Homo sapiens OX=9606 GN=SLC25A1 PE=1 SV=2</t>
  </si>
  <si>
    <t>sp|P53396|ACLY_HUMAN ATP-citrate synthase OS=Homo sapiens OX=9606 GN=ACLY PE=1 SV=3;sp|Q91V92|ACLY_MOUSE ATP-citrate synthase OS=Mus musculus OX=10090 GN=Acly PE=1 SV=1</t>
  </si>
  <si>
    <t>sp|P53618|COPB_HUMAN Coatomer subunit beta OS=Homo sapiens OX=9606 GN=COPB1 PE=1 SV=3</t>
  </si>
  <si>
    <t>sp|P53621|COPA_HUMAN Coatomer subunit alpha OS=Homo sapiens OX=9606 GN=COPA PE=1 SV=2</t>
  </si>
  <si>
    <t>sp|P54136|SYRC_HUMAN Arginine--tRNA ligase, cytoplasmic OS=Homo sapiens OX=9606 GN=RARS PE=1 SV=2</t>
  </si>
  <si>
    <t>sp|P54289|CA2D1_HUMAN Voltage-dependent calcium channel subunit alpha-2/delta-1 OS=Homo sapiens OX=9606 GN=CACNA2D1 PE=1 SV=3</t>
  </si>
  <si>
    <t>sp|P54709|AT1B3_HUMAN Sodium/potassium-transporting ATPase subunit beta-3 OS=Homo sapiens OX=9606 GN=ATP1B3 PE=1 SV=1</t>
  </si>
  <si>
    <t>sp|P55001|MFAP2_HUMAN Microfibrillar-associated protein 2 OS=Homo sapiens OX=9606 GN=MFAP2 PE=2 SV=1</t>
  </si>
  <si>
    <t>sp|P55072|TERA_HUMAN Transitional endoplasmic reticulum ATPase OS=Homo sapiens OX=9606 GN=VCP PE=1 SV=4;sp|Q01853|TERA_MOUSE Transitional endoplasmic reticulum ATPase OS=Mus musculus OX=10090 GN=Vcp PE=1 SV=4</t>
  </si>
  <si>
    <t>sp|P55084|ECHB_HUMAN Trifunctional enzyme subunit beta, mitochondrial OS=Homo sapiens OX=9606 GN=HADHB PE=1 SV=3</t>
  </si>
  <si>
    <t>sp|P55209|NP1L1_HUMAN Nucleosome assembly protein 1-like 1 OS=Homo sapiens OX=9606 GN=NAP1L1 PE=1 SV=1</t>
  </si>
  <si>
    <t>sp|P55268|LAMB2_HUMAN Laminin subunit beta-2 OS=Homo sapiens OX=9606 GN=LAMB2 PE=1 SV=2</t>
  </si>
  <si>
    <t>sp|P55290|CAD13_HUMAN Cadherin-13 OS=Homo sapiens OX=9606 GN=CDH13 PE=1 SV=1;sp|Q9WTR5|CAD13_MOUSE Cadherin-13 OS=Mus musculus OX=10090 GN=Cdh13 PE=1 SV=2</t>
  </si>
  <si>
    <t>sp|P55786|PSA_HUMAN Puromycin-sensitive aminopeptidase OS=Homo sapiens OX=9606 GN=NPEPPS PE=1 SV=2</t>
  </si>
  <si>
    <t>sp|P57088|TMM33_HUMAN Transmembrane protein 33 OS=Homo sapiens OX=9606 GN=TMEM33 PE=1 SV=2</t>
  </si>
  <si>
    <t>sp|P58166|INHBE_HUMAN Inhibin beta E chain OS=Homo sapiens OX=9606 GN=INHBE PE=1 SV=1</t>
  </si>
  <si>
    <t>sp|P59998|ARPC4_HUMAN Actin-related protein 2/3 complex subunit 4 OS=Homo sapiens OX=9606 GN=ARPC4 PE=1 SV=3</t>
  </si>
  <si>
    <t>sp|P60033|CD81_HUMAN CD81 antigen OS=Homo sapiens OX=9606 GN=CD81 PE=1 SV=1</t>
  </si>
  <si>
    <t>sp|P60174|TPIS_HUMAN Triosephosphate isomerase OS=Homo sapiens OX=9606 GN=TPI1 PE=1 SV=3;sp|Q2QD07|TPIS_GORGO Triosephosphate isomerase OS=Gorilla gorilla gorilla O</t>
  </si>
  <si>
    <t>sp|P60228|EIF3E_HUMAN Eukaryotic translation initiation factor 3 subunit E OS=Homo sapiens OX=9606 GN=EIF3E PE=1 SV=1;sp|Q1LUA8|EI3EB_DANRE Eukaryotic translation initiation factor 3 subunit E-B OS=Danio rerio OX=7955 GN=eif3eb PE=3 SV=2;sp|Q1E170|EIF3E_CO</t>
  </si>
  <si>
    <t>sp|P60660|MYL6_HUMAN Myosin light polypeptide 6 OS=Homo sapiens OX=9606 GN=MYL6 PE=1 SV=2</t>
  </si>
  <si>
    <t>sp|P60709|ACTB_HUMAN Actin, cytoplasmic 1 OS=Homo sapiens OX=9606 GN=ACTB PE=1 SV=1</t>
  </si>
  <si>
    <t>sp|P60866|RS20_HUMAN 40S ribosomal protein S20 OS=Homo sapiens OX=9606 GN=RPS20 PE=1 SV=1</t>
  </si>
  <si>
    <t>sp|P60953|CDC42_HUMAN Cell division control protein 42 homolog OS=Homo sapiens OX=9606 GN=CDC42 PE=1 SV=2</t>
  </si>
  <si>
    <t>sp|P60981|DEST_HUMAN Destrin OS=Homo sapiens OX=9606 GN=DSTN PE=1 SV=3</t>
  </si>
  <si>
    <t>sp|P61019|RAB2A_HUMAN Ras-related protein Rab-2A OS=Homo sapiens OX=9606 GN=RAB2A PE=1 SV=1;sp|Q8WUD1|RAB2B_HUMAN Ras-related protein Rab-2B OS=Homo sapiens OX=9606 GN=RAB2B PE=1 SV=1</t>
  </si>
  <si>
    <t>sp|P61026|RAB10_HUMAN Ras-related protein Rab-10 OS=Homo sapiens OX=9606 GN=RAB10 PE=1 SV=1</t>
  </si>
  <si>
    <t>sp|P61106|RAB14_HUMAN Ras-related protein Rab-14 OS=Homo sapiens OX=9606 GN=RAB14 PE=1 SV=4</t>
  </si>
  <si>
    <t>sp|P61158|ARP3_HUMAN Actin-related protein 3 OS=Homo sapiens OX=9606 GN=ACTR3 PE=1 SV=3</t>
  </si>
  <si>
    <t>sp|P61160|ARP2_HUMAN Actin-related protein 2 OS=Homo sapiens OX=9606 GN=ACTR2 PE=1 SV=1</t>
  </si>
  <si>
    <t>sp|P61163|ACTZ_HUMAN Alpha-centractin OS=Homo sapiens OX=9606 GN=ACTR1A PE=1 SV=1</t>
  </si>
  <si>
    <t>sp|P84077|ARF1_HUMAN ADP-ribosylation factor 1 OS=Homo sapiens OX=9606 GN=ARF1 PE=1 SV=2;sp|P61204|ARF3_HUMAN ADP-ribosylation factor 3 OS=Homo sapiens OX=9606 GN=</t>
  </si>
  <si>
    <t>sp|P61225|RAP2B_HUMAN Ras-related protein Rap-2b OS=Homo sapiens OX=9606 GN=RAP2B PE=1 SV=1</t>
  </si>
  <si>
    <t>sp|P61247|RS3A_HUMAN 40S ribosomal protein S3a OS=Homo sapiens OX=9606 GN=RPS3A PE=1 SV=2</t>
  </si>
  <si>
    <t>sp|P62854|RS26_HUMAN 40S ribosomal protein S26 OS=Homo sapiens OX=9606 GN=RPS26 PE=1 SV=3;sp|Q5JNZ5|RS26L_HUMAN Putative 40S ribosomal protein S26-like 1 OS=Ho</t>
  </si>
  <si>
    <t>sp|P61254|RL26_HUMAN 60S ribosomal protein L26 OS=Homo sapiens OX=9606 GN=RPL26 PE=1 SV=1;sp|Q9UNX3|RL26L_HUMAN 60S ribosomal protein L26-like 1 OS=Homo sapien</t>
  </si>
  <si>
    <t>sp|P62280|RS11_HUMAN 40S ribosomal protein S11 OS=Homo sapiens OX=96</t>
  </si>
  <si>
    <t>sp|P61313|RL15_HUMAN 60S ribosomal protein L15 OS=Homo sapiens OX=9606 GN=RPL15 PE=1 SV=2</t>
  </si>
  <si>
    <t>sp|P61353|RL27_HUMAN 60S ribosomal protein L27 OS=Homo sapiens OX=9606 GN=RPL27 PE=1 SV=2</t>
  </si>
  <si>
    <t>sp|P61619|S61A1_HUMAN Protein transport protein Sec61 subunit alpha isoform 1 OS=Homo sapiens OX=9606 GN=SEC61A1 PE=1 SV=2</t>
  </si>
  <si>
    <t>sp|P61769|B2MG_HUMAN Beta-2-microglobulin OS=Homo sapiens OX=9606 GN=B2M PE=1 SV=1</t>
  </si>
  <si>
    <t>sp|P61812|TGFB2_HUMAN Transforming growth factor beta-2 OS=Homo sapiens OX=9606 GN=TGFB2 PE=1 SV=1</t>
  </si>
  <si>
    <t>sp|P61978|HNRPK_HUMAN Heterogeneous nuclear ribonucleoprotein K OS=Homo sapiens OX=9606 GN=HNRNPK PE=1 SV=1</t>
  </si>
  <si>
    <t>sp|P62081|RS7_HUMAN 40S ribosomal protein S7 OS=Homo sapiens OX=9606 GN=RPS7 PE=1 SV=1</t>
  </si>
  <si>
    <t>sp|P62140|PP1B_HUMAN Serine/threonine-protein phosphatase PP1-beta catalytic subunit OS=Homo sapiens OX=9606 GN=PPP1CB PE=1 SV=3;sp|P36873|PP1G_HUMAN Serine/threonine-protein phosphatase PP1-gamma catalytic subunit OS=Homo sapiens OX=9606 GN=PPP1CC PE=1 SV</t>
  </si>
  <si>
    <t>sp|P62241|RS8_HUMAN 40S ribosomal protein S8 OS=Homo sapiens OX=9606 GN=RPS8 PE=1 SV=2</t>
  </si>
  <si>
    <t>sp|P62244|RS15A_HUMAN 40S ribosomal protein S15a OS=Homo sapiens OX=9606 GN=RPS15A PE=1 SV=2</t>
  </si>
  <si>
    <t>sp|P62249|RS16_HUMAN 40S ribosomal protein S16 OS=Homo sapiens OX=9606 GN=RPS16 PE=1 SV=2</t>
  </si>
  <si>
    <t>sp|P62263|RS14_HUMAN 40S ribosomal protein S14 OS=Homo sapiens OX=9606 GN=RPS14 PE=1 SV=3</t>
  </si>
  <si>
    <t>sp|P62266|RS23_HUMAN 40S ribosomal protein S23 OS=Homo sapiens OX=9606 GN=RPS23 PE=1 SV=3;sp|Q8T3U2|RS23_DROME 40S ribosomal protein S23 OS=Drosophila melanogaster OX=7227 GN=RpS23 PE=1 SV=1</t>
  </si>
  <si>
    <t>sp|P62269|RS18_HUMAN 40S ribosomal protein S18 OS=Homo sapiens OX=9606 GN=RPS18 PE=1 SV=3;sp|Q8JGS9|RS18_DANRE 40S ribosomal protein S18 OS=Danio rerio OX=7955 GN=rps18 PE=2 SV=1</t>
  </si>
  <si>
    <t>sp|P62277|RS13_HUMAN 40S ribosomal protein S13 OS=Homo sapiens OX=9606 GN=RPS13 PE=1 SV=2</t>
  </si>
  <si>
    <t>sp|P62316|SMD2_HUMAN Small nuclear ribonucleoprotein Sm D2 OS=Homo sapiens OX=9606 GN=SNRPD2 PE=1 SV=1</t>
  </si>
  <si>
    <t>sp|P62424|RL7A_HUMAN 60S ribosomal protein L7a OS=Homo sapiens OX=9606 GN=RPL7A PE=1 SV=2</t>
  </si>
  <si>
    <t>sp|P62750|RL23A_HUMAN 60S ribosomal protein L23a OS=Homo sapiens OX=9606 GN=RPL23A PE=1 SV=1</t>
  </si>
  <si>
    <t>sp|P62753|RS6_HUMAN 40S ribosomal protein S6 OS=Homo sapiens OX=9606 GN=RPS6 PE=1 SV=1</t>
  </si>
  <si>
    <t>sp|P62805|H4_HUMAN Histone H4 OS=Homo sapiens OX=9606 GN=HIST1H4A PE=1 SV=2</t>
  </si>
  <si>
    <t>sp|P62820|RAB1A_HUMAN Ras-related protein Rab-1A OS=Homo sapiens OX=9606 GN=RAB1A PE=1 SV=3;sp|Q9H0U4|RAB1B_HUMAN Ras-related protein Rab-1B OS=Homo sapiens OX=9606 GN=RAB1B PE=1 SV=1;sp|Q92928|RAB1C_HUMAN Putative Ras-related protein Rab-1C OS=Homo sapien</t>
  </si>
  <si>
    <t>sp|P62826|RAN_HUMAN GTP-binding nuclear protein Ran OS=Homo sapiens OX=9606 GN=RAN PE=1 SV=3</t>
  </si>
  <si>
    <t>sp|P62829|RL23_HUMAN 60S ribosomal protein L23 OS=Homo sapiens OX=9606 GN=RPL23 PE=1 SV=1;sp|P48159|RL23_DROME 60S ribosomal protein L23 OS=Drosophila melanogaster OX=7227 GN=RpL23 PE=1 SV=2</t>
  </si>
  <si>
    <t>sp|P62851|RS25_HUMAN 40S ribosomal protein S25 OS=Homo sapiens OX=9606 GN=RPS25 PE=1 SV=1</t>
  </si>
  <si>
    <t>sp|P62873|GBB1_HUMAN Guanine nucleotide-binding protein G(I)/G(S)/G(T) subunit beta-1 OS=Homo sapiens OX=9606 GN=GNB1 PE=1 SV=3</t>
  </si>
  <si>
    <t>sp|P62879|GBB2_HUMAN Guanine nucleotide-binding protein G(I)/G(S)/G(T) subunit beta-2 OS=Homo sapiens OX=9606 GN=GNB2 PE=1 SV=3</t>
  </si>
  <si>
    <t>sp|P62888|RL30_HUMAN 60S ribosomal protein L30 OS=Homo sapiens OX=9606 GN=RPL30 PE=1 SV=2</t>
  </si>
  <si>
    <t>sp|P62910|RL32_HUMAN 60S ribosomal protein L32 OS=Homo sapiens OX=9606 GN=RPL32 PE=1 SV=2</t>
  </si>
  <si>
    <t>sp|P62913|RL11_HUMAN 60S ribosomal protein L11 OS=Homo sapiens OX=9606 GN=RPL11 PE=1 SV=2</t>
  </si>
  <si>
    <t>sp|P62917|RL8_HUMAN 60S ribosomal protein L8 OS=Homo sapiens OX=9606 GN=RPL8 PE=1 SV=2</t>
  </si>
  <si>
    <t>sp|P62937|PPIA_HUMAN Peptidyl-prolyl cis-trans isomerase A OS=Homo sapiens OX=9606 GN=PPIA PE=1 SV=2</t>
  </si>
  <si>
    <t>sp|P63010|AP2B1_HUMAN AP-2 complex subunit beta OS=Homo sapiens OX=9606 GN=AP2B1 PE=1 SV=1</t>
  </si>
  <si>
    <t>sp|Q15836|VAMP3_HUMAN Vesicle-associated membrane protein 3 OS=Homo sapiens OX=9606 GN=VAMP3 PE=1 SV=3;sp|P63027|VAMP2_HUMAN Vesicle-associated membrane protein 2 OS=Homo sapiens OX=9606 GN=VAMP2 PE=1 SV=3</t>
  </si>
  <si>
    <t>sp|P63104|1433Z_HUMAN 14-3-3 protein zeta/delta OS=Homo sapiens OX=9606 GN=YWHAZ PE=1 SV=1</t>
  </si>
  <si>
    <t>sp|P63173|RL38_HUMAN 60S ribosomal protein L38 OS=Homo sapiens OX=9606 GN=RPL38 PE=1 SV=2</t>
  </si>
  <si>
    <t>sp|P63241|IF5A1_HUMAN Eukaryotic translation initiation factor 5A-1 OS=Homo sapiens OX=9606 GN=EIF5A PE=1 SV=2</t>
  </si>
  <si>
    <t>sp|P63244|RACK1_HUMAN Receptor of activated protein C kinase 1 OS=Homo sapiens OX=9606 GN=RACK1 PE=1 SV=3</t>
  </si>
  <si>
    <t>sp|P67812|SC11A_HUMAN Signal peptidase complex catalytic subunit SEC11A OS=Homo sapiens OX=9606 GN=SEC11A PE=1 SV=1</t>
  </si>
  <si>
    <t>sp|P67936|TPM4_HUMAN Tropomyosin alpha-4 chain OS=Homo sapiens OX=9606 GN=TPM4 PE=1 SV=3</t>
  </si>
  <si>
    <t>sp|P68133|ACTS_HUMAN Actin, alpha skeletal muscle OS=Homo sapiens OX=9606 GN=ACTA1 PE=1 SV=1;sp|P68032|ACTC_HUMAN Actin, alpha cardiac muscle 1 OS=Homo sapiens OX=9606 GN=ACTC1 PE=1 SV=1;sp|P62736|ACTA_HUMAN Actin, aortic smooth muscle OS=Homo sapiens OX=9</t>
  </si>
  <si>
    <t>sp|Q5VTE0|EF1A3_HUMAN Putative elongation factor 1-alpha-like 3 OS=Homo sapiens OX=9606 GN=EEF1A1P5 PE=5 SV=1;sp|P68104|EF1A1_HUMAN Elongation factor 1-alpha 1 OS=Homo sapiens OX=9606 GN=EEF1A1 PE=1 SV=1;sp|P62630|EF1A1_RAT Elongation factor 1-alpha 1 OS=R</t>
  </si>
  <si>
    <t>sp|P68363|TBA1B_HUMAN Tubulin alpha-1B chain OS=Homo sapiens OX=9606 GN=TUBA1B PE=1 SV=1;sp|P68366|TBA4A_HUMAN Tubulin alpha-4A chain OS=Homo sapiens OX=9606 GN=TUBA4A PE=1 SV=1</t>
  </si>
  <si>
    <t>sp|P68371|TBB4B_HUMAN Tubulin beta-4B chain OS=Homo sapiens OX=9606 GN=TUBB4B PE=1 SV=1</t>
  </si>
  <si>
    <t>sp|P78527|PRKDC_HUMAN DNA-dependent protein kinase catalytic subunit OS=Homo sapiens OX=9606 GN=PRKDC PE=1 SV=3</t>
  </si>
  <si>
    <t>sp|P78539|SRPX_HUMAN Sushi repeat-containing protein SRPX OS=Homo sapiens OX=9606 GN=SRPX PE=1 SV=1;sp|Q63769|SRPX_RAT Sushi repeat-containing protein SRPX OS=Rattus norvegicus OX=10116 GN=Srpx PE=2 SV=1</t>
  </si>
  <si>
    <t>sp|P80723|BASP1_HUMAN Brain acid soluble protein 1 OS=Homo sapiens OX=9606 GN=BASP1 PE=1 SV=2</t>
  </si>
  <si>
    <t>sp|P83110|HTRA3_HUMAN Serine protease HTRA3 OS=Homo sapiens OX=9606 GN=HTRA3 PE=1 SV=2</t>
  </si>
  <si>
    <t>sp|P83731|RL24_HUMAN 60S ribosomal protein L24 OS=Homo sapiens OX=9606 GN=RPL24 PE=1 SV=1</t>
  </si>
  <si>
    <t>sp|P84095|RHOG_HUMAN Rho-related GTP-binding protein RhoG OS=Homo sapiens OX=9606 GN=RHOG PE=1 SV=1</t>
  </si>
  <si>
    <t>sp|P84098|RL19_HUMAN 60S ribosomal protein L19 OS=Homo sapiens OX=9606 GN=RPL19 PE=1 SV=1</t>
  </si>
  <si>
    <t>sp|P98095|FBLN2_HUMAN Fibulin-2 OS=Homo sapiens OX=9606 GN=FBLN2 PE=1 SV=2</t>
  </si>
  <si>
    <t>sp|P98160|PGBM_HUMAN Basement membrane-specific heparan sulfate proteoglycan core protein OS=Homo sapiens OX=9606 GN=HSPG2 PE=1 SV=4</t>
  </si>
  <si>
    <t>sp|P98161|PKD1_HUMAN Polycystin-1 OS=Homo sapiens OX=9606 GN=PKD1 PE=1 SV=3</t>
  </si>
  <si>
    <t>sp|Q00325|MPCP_HUMAN Phosphate carrier protein, mitochondrial OS=Homo sapiens OX=9606 GN=SLC25A3 PE=1 SV=2;sp|P12234|MPCP_BOVIN Phosphate carrier protein, mitochondrial OS=Bos taurus OX=9913 GN=SLC25A3 PE=1 SV=1</t>
  </si>
  <si>
    <t>sp|Q00341|VIGLN_HUMAN Vigilin OS=Homo sapiens OX=9606 GN=HDLBP PE=1 SV=2</t>
  </si>
  <si>
    <t>sp|Q00537|CDK17_HUMAN Cyclin-dependent kinase 17 OS=Homo sapiens OX=9606 GN=CDK17 PE=1 SV=2;sp|Q5E9Y0|CDK2_BOVIN Cyclin-dependent kinase 2 OS=Bos taurus OX=9913 GN=CDK2 PE=2 SV=1;sp|O55076|CDK2_CRIGR Cyclin-dependent kinase 2 OS=Cricetulus griseus OX=10029</t>
  </si>
  <si>
    <t>sp|Q00610|CLH1_HUMAN Clathrin heavy chain 1 OS=Homo sapiens OX=9606 GN=CLTC PE=1 SV=5</t>
  </si>
  <si>
    <t>sp|Q00839|HNRPU_HUMAN Heterogeneous nuclear ribonucleoprotein U OS=Homo sapiens OX=9606 GN=HNRNPU PE=1 SV=6</t>
  </si>
  <si>
    <t>sp|Q01082|SPTB2_HUMAN Spectrin beta chain, non-erythrocytic 1 OS=Homo sapiens OX=9606 GN=SPTBN1 PE=1 SV=2</t>
  </si>
  <si>
    <t>sp|Q01813|PFKAP_HUMAN ATP-dependent 6-phosphofructokinase, platelet type OS=Homo sapiens OX=9606 GN=PFKP PE=1 SV=2</t>
  </si>
  <si>
    <t>sp|Q01995|TAGL_HUMAN Transgelin OS=Homo sapiens OX=9606 GN=TAGLN PE=1 SV=4</t>
  </si>
  <si>
    <t>sp|Q02543|RL18A_HUMAN 60S ribosomal protein L18a OS=Homo sapiens OX=9606 GN=RPL18A PE=1 SV=2;sp|Q7ZWJ4|RL18A_DANRE 60S ribosomal protein L18a OS=Danio rerio OX=7955 GN=rpl18a PE=2 SV=1</t>
  </si>
  <si>
    <t>sp|Q02809|PLOD1_HUMAN Procollagen-lysine,2-oxoglutarate 5-dioxygenase 1 OS=Homo sapiens OX=9606 GN=PLOD1 PE=1 SV=2</t>
  </si>
  <si>
    <t>sp|Q02878|RL6_HUMAN 60S ribosomal protein L6 OS=Homo sapiens OX=9606 GN=RPL6 PE=1 SV=3</t>
  </si>
  <si>
    <t>sp|Q02978|M2OM_HUMAN Mitochondrial 2-oxoglutarate/malate carrier protein OS=Homo sapiens OX=9606 GN=SLC25A11 PE=1 SV=3;sp|P22292|M2OM_BOVIN Mitochondrial 2-oxoglutarate/malate carrier protein OS=Bos taurus OX=9913 GN=SLC25A11 PE=1 SV=3</t>
  </si>
  <si>
    <t>sp|Q03135|CAV1_HUMAN Caveolin-1 OS=Homo sapiens OX=9606 GN=CAV1 PE=1 SV=4</t>
  </si>
  <si>
    <t>sp|Q04446|GLGB_HUMAN 1,4-alpha-glucan-branching enzyme OS=Homo sapiens OX=9606 GN=GBE1 PE=1 SV=3</t>
  </si>
  <si>
    <t>sp|Q04637|IF4G1_HUMAN Eukaryotic translation initiation factor 4 gamma 1 OS=Homo sapiens OX=9606 GN=EIF4G1 PE=1 SV=4;sp|P41110|IF4G1_RABIT Eukaryotic translation initiation factor 4 gamma 1 OS=Oryctolagus cuniculus OX=9986 GN=EIF4G1 PE=1 SV=1</t>
  </si>
  <si>
    <t>sp|Q04828|AK1C1_HUMAN Aldo-keto reductase family 1 member C1 OS=Homo sapiens OX=9606 GN=AKR1C1 PE=1 SV=1;sp|P52895|AK1C2_HUMAN Aldo-keto reductase family 1 member C2 OS=Homo sapiens OX=9606 GN=AKR1C2 PE=1 SV=3;sp|P42330|AK1C3_HUMAN Aldo-keto reductase fami</t>
  </si>
  <si>
    <t>sp|Q04941|PLP2_HUMAN Proteolipid protein 2 OS=Homo sapiens OX=9606 GN=PLP2 PE=1 SV=1</t>
  </si>
  <si>
    <t>sp|Q05707|COEA1_HUMAN Collagen alpha-1(XIV) chain OS=Homo sapiens OX=9606 GN=COL14A1 PE=1 SV=3</t>
  </si>
  <si>
    <t xml:space="preserve">sp|Q06210|GFPT1_HUMAN Glutamine--fructose-6-phosphate aminotransferase [isomerizing] 1 OS=Homo sapiens OX=9606 GN=GFPT1 PE=1 SV=3;sp|Q9Z2Z9|GFPT2_MOUSE Glutamine--fructose-6-phosphate aminotransferase [isomerizing] 2 OS=Mus musculus OX=10090 GN=Gfpt2 PE=1 </t>
  </si>
  <si>
    <t>sp|Q07020|RL18_HUMAN 60S ribosomal protein L18 OS=Homo sapiens OX=9606 GN=RPL18 PE=1 SV=2</t>
  </si>
  <si>
    <t>sp|Q07065|CKAP4_HUMAN Cytoskeleton-associated protein 4 OS=Homo sapiens OX=9606 GN=CKAP4 PE=1 SV=2</t>
  </si>
  <si>
    <t>sp|Q07092|COGA1_HUMAN Collagen alpha-1(XVI) chain OS=Homo sapiens OX=9606 GN=COL16A1 PE=1 SV=2</t>
  </si>
  <si>
    <t>sp|Q5EB52|MEST_HUMAN Mesoderm-specific transcript homolog protein OS=Homo sapiens OX=9606 GN=MEST PE=2 SV=2;sp|Q07646|MEST_MOUSE Mesoderm-specific transcript protein OS=Mus musculus OX=10090 GN=Mest PE=2 SV=1</t>
  </si>
  <si>
    <t>sp|Q07954|LRP1_HUMAN Prolow-density lipoprotein receptor-related protein 1 OS=Homo sapiens OX=9606 GN=LRP1 PE=1 SV=2</t>
  </si>
  <si>
    <t>sp|Q07960|RHG01_HUMAN Rho GTPase-activating protein 1 OS=Homo sapiens OX=9606 GN=ARHGAP1 PE=1 SV=1</t>
  </si>
  <si>
    <t>sp|Q08211|DHX9_HUMAN ATP-dependent RNA helicase A OS=Homo sapiens OX=9606 GN=DHX9 PE=1 SV=4;sp|Q28141|DHX9_BOVIN ATP-dependent RNA helicase A OS=Bos taurus OX=9913 GN=DHX9 PE=1 SV=1;sp|O70133|DHX9_MOUSE ATP-dependent RNA helicase A OS=Mus musculus OX=10090</t>
  </si>
  <si>
    <t>sp|Q08397|LOXL1_HUMAN Lysyl oxidase homolog 1 OS=Homo sapiens OX=9606 GN=LOXL1 PE=1 SV=2</t>
  </si>
  <si>
    <t>sp|Q08431|MFGM_HUMAN Lactadherin OS=Homo sapiens OX=9606 GN=MFGE8 PE=1 SV=2</t>
  </si>
  <si>
    <t>sp|Q08722|CD47_HUMAN Leukocyte surface antigen CD47 OS=Homo sapiens OX=9606 GN=CD47 PE=1 SV=1</t>
  </si>
  <si>
    <t>sp|Q09666|AHNK_HUMAN Neuroblast differentiation-associated protein AHNAK OS=Homo sapiens OX=9606 GN=AHNAK PE=1 SV=2</t>
  </si>
  <si>
    <t>sp|Q10471|GALT2_HUMAN Polypeptide N-acetylgalactosaminyltransferase 2 OS=Homo sapiens OX=9606 GN=GALNT2 PE=1 SV=1</t>
  </si>
  <si>
    <t>sp|Q10588|BST1_HUMAN ADP-ribosyl cyclase/cyclic ADP-ribose hydrolase 2 OS=Homo sapiens OX=9606 GN=BST1 PE=1 SV=2</t>
  </si>
  <si>
    <t>sp|Q12768|WASC5_HUMAN WASH complex subunit 5 OS=Homo sapiens OX=9606 GN=WASHC5 PE=1 SV=1</t>
  </si>
  <si>
    <t>sp|Q12769|NU160_HUMAN Nuclear pore complex protein Nup160 OS=Homo sapiens OX=9606 GN=NUP160 PE=1 SV=3</t>
  </si>
  <si>
    <t>sp|Q12797|ASPH_HUMAN Aspartyl/asparaginyl beta-hydroxylase OS=Homo sapiens OX=9606 GN=ASPH PE=1 SV=3</t>
  </si>
  <si>
    <t>sp|Q12805|FBLN3_HUMAN EGF-containing fibulin-like extracellular matrix protein 1 OS=Homo sapiens OX=9606 GN=EFEMP1 PE=1 SV=2</t>
  </si>
  <si>
    <t>sp|Q12846|STX4_HUMAN Syntaxin-4 OS=Homo sapiens OX=9606 GN=STX4 PE=1 SV=2</t>
  </si>
  <si>
    <t>sp|Q12884|SEPR_HUMAN Prolyl endopeptidase FAP OS=Homo sapiens OX=9606 GN=FAP PE=1 SV=5</t>
  </si>
  <si>
    <t>sp|Q12905|ILF2_HUMAN Interleukin enhancer-binding factor 2 OS=Homo sapiens OX=9606 GN=ILF2 PE=1 SV=2</t>
  </si>
  <si>
    <t>sp|Q13085|ACACA_HUMAN Acetyl-CoA carboxylase 1 OS=Homo sapiens OX=9606 GN=ACACA PE=1 SV=2;sp|O00763|ACACB_HUMAN Acetyl-CoA carboxylase 2 OS=Homo sapiens OX=9606 GN=ACACB PE=1 SV=3</t>
  </si>
  <si>
    <t>sp|Q13162|PRDX4_HUMAN Peroxiredoxin-4 OS=Homo sapiens OX=9606 GN=PRDX4 PE=1 SV=1;sp|O08807|PRDX4_MOUSE Peroxiredoxin-4 OS=Mus musculus OX=10090 GN=Prdx4 PE=1 SV=1</t>
  </si>
  <si>
    <t>sp|Q13308|PTK7_HUMAN Inactive tyrosine-protein kinase 7 OS=Homo sapiens OX=9606 GN=PTK7 PE=1 SV=2</t>
  </si>
  <si>
    <t>sp|Q13315|ATM_HUMAN Serine-protein kinase ATM OS=Homo sapiens OX=9606 GN=ATM PE=1 SV=4;sp|Q62388|ATM_MOUSE Serine-protein kinase ATM OS=Mus musculus OX=10090 GN=Atm PE=1 SV=2</t>
  </si>
  <si>
    <t>sp|Q13361|MFAP5_HUMAN Microfibrillar-associated protein 5 OS=Homo sapiens OX=9606 GN=MFAP5 PE=1 SV=1</t>
  </si>
  <si>
    <t>sp|Q13423|NNTM_HUMAN NAD(P) transhydrogenase, mitochondrial OS=Homo sapiens OX=9606 GN=NNT PE=1 SV=3</t>
  </si>
  <si>
    <t>sp|Q13443|ADAM9_HUMAN Disintegrin and metalloproteinase domain-containing protein 9 OS=Homo sapiens OX=9606 GN=ADAM9 PE=1 SV=1</t>
  </si>
  <si>
    <t>sp|Q13488|VPP3_HUMAN V-type proton ATPase 116 kDa subunit a isoform 3 OS=Homo sapiens OX=9606 GN=TCIRG1 PE=1 SV=3</t>
  </si>
  <si>
    <t>sp|Q13557|KCC2D_HUMAN Calcium/calmodulin-dependent protein kinase type II subunit delta OS=Homo sapiens OX=9606 GN=CAMK2D PE=1 SV=3</t>
  </si>
  <si>
    <t>sp|Q13642|FHL1_HUMAN Four and a half LIM domains protein 1 OS=Homo sapiens OX=9606 GN=FHL1 PE=1 SV=4;sp|Q9WUH4|FHL1_RAT Four and a half LIM domains protein 1 OS=Rattus norvegicus OX=10116 GN=Fhl1 PE=2 SV=1</t>
  </si>
  <si>
    <t>sp|Q13724|MOGS_HUMAN Mannosyl-oligosaccharide glucosidase OS=Homo sapiens OX=9606 GN=MOGS PE=1 SV=5</t>
  </si>
  <si>
    <t>sp|Q13740|CD166_HUMAN CD166 antigen OS=Homo sapiens OX=9606 GN=ALCAM PE=1 SV=2;sp|Q9BH13|CD166_BOVIN CD166 antigen OS=Bos taurus OX=9913 GN=ALCAM PE=2 SV=1;sp|Q61490|CD166_MOUSE CD166 antigen OS=Mus musculus OX=10090 GN=Alcam PE=1 SV=3</t>
  </si>
  <si>
    <t>sp|Q13813|SPTN1_HUMAN Spectrin alpha chain, non-erythrocytic 1 OS=Homo sapiens OX=9606 GN=SPTAN1 PE=1 SV=3;sp|P07751|SPTN1_CHICK Spectrin alpha chain, non-erythrocytic 1 OS=Gallus gallus OX=9031 GN=SPTAN1 PE=1 SV=3</t>
  </si>
  <si>
    <t>sp|Q14019|COTL1_HUMAN Coactosin-like protein OS=Homo sapiens OX=9606 GN=COTL1 PE=1 SV=3</t>
  </si>
  <si>
    <t>sp|Q14108|SCRB2_HUMAN Lysosome membrane protein 2 OS=Homo sapiens OX=9606 GN=SCARB2 PE=1 SV=2</t>
  </si>
  <si>
    <t>sp|Q14112|NID2_HUMAN Nidogen-2 OS=Homo sapiens OX=9606 GN=NID2 PE=1 SV=3</t>
  </si>
  <si>
    <t>sp|Q14152|EIF3A_HUMAN Eukaryotic translation initiation factor 3 subunit A OS=Homo sapiens OX=9606 GN=EIF3A PE=1 SV=1</t>
  </si>
  <si>
    <t>sp|Q14165|MLEC_HUMAN Malectin OS=Homo sapiens OX=9606 GN=MLEC PE=1 SV=1</t>
  </si>
  <si>
    <t>sp|Q14192|FHL2_HUMAN Four and a half LIM domains protein 2 OS=Homo sapiens OX=9606 GN=FHL2 PE=1 SV=3</t>
  </si>
  <si>
    <t>sp|Q14195|DPYL3_HUMAN Dihydropyrimidinase-related protein 3 OS=Homo sapiens OX=9606 GN=DPYSL3 PE=1 SV=1</t>
  </si>
  <si>
    <t>sp|Q14204|DYHC1_HUMAN Cytoplasmic dynein 1 heavy chain 1 OS=Homo sapiens OX=9606 GN=DYNC1H1 PE=1 SV=5</t>
  </si>
  <si>
    <t>sp|Q14254|FLOT2_HUMAN Flotillin-2 OS=Homo sapiens OX=9606 GN=FLOT2 PE=1 SV=2;sp|Q60634|FLOT2_MOUSE Flotillin-2 OS=Mus musculus OX=10090 GN=Flot2 PE=1 SV=2</t>
  </si>
  <si>
    <t>sp|Q14315|FLNC_HUMAN Filamin-C OS=Homo sapiens OX=9606 GN=FLNC PE=1 SV=3</t>
  </si>
  <si>
    <t>sp|Q14697|GANAB_HUMAN Neutral alpha-glucosidase AB OS=Homo sapiens OX=9606 GN=GANAB PE=1 SV=3</t>
  </si>
  <si>
    <t>sp|Q14728|MFS10_HUMAN Major facilitator superfamily domain-containing protein 10 OS=Homo sapiens OX=9606 GN=MFSD10 PE=1 SV=1</t>
  </si>
  <si>
    <t>sp|Q14764|MVP_HUMAN Major vault protein OS=Homo sapiens OX=9606 GN=MVP PE=1 SV=4</t>
  </si>
  <si>
    <t>sp|Q14766|LTBP1_HUMAN Latent-transforming growth factor beta-binding protein 1 OS=Homo sapiens OX=9606 GN=LTBP1 PE=1 SV=4</t>
  </si>
  <si>
    <t>sp|Q14767|LTBP2_HUMAN Latent-transforming growth factor beta-binding protein 2 OS=Homo sapiens OX=9606 GN=LTBP2 PE=1 SV=3</t>
  </si>
  <si>
    <t>sp|Q14956|GPNMB_HUMAN Transmembrane glycoprotein NMB OS=Homo sapiens OX=9606 GN=GPNMB PE=1 SV=2</t>
  </si>
  <si>
    <t>sp|Q14974|IMB1_HUMAN Importin subunit beta-1 OS=Homo sapiens OX=9606 GN=KPNB1 PE=1 SV=2;sp|P52297|IMB_XENLA Importin subunit beta OS=Xenopus laevis OX=8355 GN=kpnb1 PE=1 SV=3</t>
  </si>
  <si>
    <t>sp|Q14980|NUMA1_HUMAN Nuclear mitotic apparatus protein 1 OS=Homo sapiens OX=9606 GN=NUMA1 PE=1 SV=2</t>
  </si>
  <si>
    <t>sp|Q15005|SPCS2_HUMAN Signal peptidase complex subunit 2 OS=Homo sapiens OX=9606 GN=SPCS2 PE=1 SV=3</t>
  </si>
  <si>
    <t>sp|Q15008|PSMD6_HUMAN 26S proteasome non-ATPase regulatory subunit 6 OS=Homo sapiens OX=9606 GN=PSMD6 PE=1 SV=1</t>
  </si>
  <si>
    <t>sp|Q15019|SEPT2_HUMAN Septin-2 OS=Homo sapiens OX=9606 GN=SEPT2 PE=1 SV=1</t>
  </si>
  <si>
    <t>sp|Q15063|POSTN_HUMAN Periostin OS=Homo sapiens OX=9606 GN=POSTN PE=1 SV=2</t>
  </si>
  <si>
    <t>sp|Q15084|PDIA6_HUMAN Protein disulfide-isomerase A6 OS=Homo sapiens OX=9606 GN=PDIA6 PE=1 SV=1</t>
  </si>
  <si>
    <t>sp|Q15113|PCOC1_HUMAN Procollagen C-endopeptidase enhancer 1 OS=Homo sapiens OX=9606 GN=PCOLCE PE=1 SV=2;sp|Q61398|PCOC1_MOUSE Procollagen C-endopeptidase enhancer 1 OS=Mus musculus OX=10090 GN=Pcolce PE=1 SV=2</t>
  </si>
  <si>
    <t>sp|Q15149|PLEC_HUMAN Plectin OS=Homo sapiens OX=9606 GN=PLEC PE=1 SV=3</t>
  </si>
  <si>
    <t>sp|Q15286|RAB35_HUMAN Ras-related protein Rab-35 OS=Homo sapiens OX=9606 GN=RAB35 PE=1 SV=1</t>
  </si>
  <si>
    <t>sp|Q15365|PCBP1_HUMAN Poly(rC)-binding protein 1 OS=Homo sapiens OX=9606 GN=PCBP1 PE=1 SV=2</t>
  </si>
  <si>
    <t>sp|Q15366|PCBP2_HUMAN Poly(rC)-binding protein 2 OS=Homo sapiens OX=9606 GN=PCBP2 PE=1 SV=1</t>
  </si>
  <si>
    <t>sp|Q15392|DHC24_HUMAN Delta(24)-sterol reductase OS=Homo sapiens OX=9606 GN=DHCR24 PE=1 SV=2</t>
  </si>
  <si>
    <t>sp|Q15404|RSU1_HUMAN Ras suppressor protein 1 OS=Homo sapiens OX=9606 GN=RSU1 PE=1 SV=3</t>
  </si>
  <si>
    <t>sp|Q15436|SC23A_HUMAN Protein transport protein Sec23A OS=Homo sapiens OX=9606 GN=SEC23A PE=1 SV=2</t>
  </si>
  <si>
    <t>sp|Q15582|BGH3_HUMAN Transforming growth factor-beta-induced protein ig-h3 OS=Homo sapiens OX=9606 GN=TGFBI PE=1 SV=1</t>
  </si>
  <si>
    <t>sp|Q15629|TRAM1_HUMAN Translocating chain-associated membrane protein 1 OS=Homo sapiens OX=9606 GN=TRAM1 PE=1 SV=3</t>
  </si>
  <si>
    <t>sp|Q15800|MSMO1_HUMAN Methylsterol monooxygenase 1 OS=Homo sapiens OX=9606 GN=MSMO1 PE=1 SV=1</t>
  </si>
  <si>
    <t>sp|Q16181|SEPT7_HUMAN Septin-7 OS=Homo sapiens OX=9606 GN=SEPT7 PE=1 SV=2</t>
  </si>
  <si>
    <t>sp|Q16270|IBP7_HUMAN Insulin-like growth factor-binding protein 7 OS=Homo sapiens OX=9606 GN=IGFBP7 PE=1 SV=1</t>
  </si>
  <si>
    <t>sp|Q16363|LAMA4_HUMAN Laminin subunit alpha-4 OS=Homo sapiens OX=9606 GN=LAMA4 PE=1 SV=4</t>
  </si>
  <si>
    <t>sp|Q16555|DPYL2_HUMAN Dihydropyrimidinase-related protein 2 OS=Homo sapiens OX=9606 GN=DPYSL2 PE=1 SV=1</t>
  </si>
  <si>
    <t>sp|Q16563|SYPL1_HUMAN Synaptophysin-like protein 1 OS=Homo sapiens OX=9606 GN=SYPL1 PE=1 SV=1</t>
  </si>
  <si>
    <t>sp|Q16647|PTGIS_HUMAN Prostacyclin synthase OS=Homo sapiens OX=9606 GN=PTGIS PE=1 SV=1</t>
  </si>
  <si>
    <t>sp|Q16658|FSCN1_HUMAN Fascin OS=Homo sapiens OX=9606 GN=FSCN1 PE=1 SV=3;sp|Q61553|FSCN1_MOUSE Fascin OS=Mus musculus OX=10090 GN=Fscn1 PE=1 SV=4</t>
  </si>
  <si>
    <t>sp|Q1KMD3|HNRL2_HUMAN Heterogeneous nuclear ribonucleoprotein U-like protein 2 OS=Homo sapiens OX=9606 GN=HNRNPUL2 PE=1 SV=1</t>
  </si>
  <si>
    <t>sp|Q2M389|WASC4_HUMAN WASH complex subunit 4 OS=Homo sapiens OX=9606 GN=WASHC4 PE=1 SV=2</t>
  </si>
  <si>
    <t>sp|Q53TN4|CYBR1_HUMAN Cytochrome b reductase 1 OS=Homo sapiens OX=9606 GN=CYBRD1 PE=1 SV=1</t>
  </si>
  <si>
    <t>sp|Q9UM00|TMCO1_HUMAN Calcium load-activated calcium channel OS=Homo sapiens OX=9606 GN=TMCO1 PE=1 SV=1;sp|Q5I0H4|TMCO1_RAT Calcium load-activated calcium channel OS=Rattus norvegicus OX=10116 GN=Tmco1 PE=2 SV=1</t>
  </si>
  <si>
    <t>sp|Q5SRE5|NU188_HUMAN Nucleoporin NUP188 homolog OS=Homo sapiens OX=9606 GN=NUP188 PE=1 SV=1</t>
  </si>
  <si>
    <t>sp|Q5T4S7|UBR4_HUMAN E3 ubiquitin-protein ligase UBR4 OS=Homo sapiens OX=9606 GN=UBR4 PE=1 SV=1</t>
  </si>
  <si>
    <t>sp|Q5T9A4|ATD3B_HUMAN ATPase family AAA domain-containing protein 3B OS=Homo sapiens OX=9606 GN=ATAD3B PE=1 SV=1;sp|Q9NVI7|ATD3A_HUMAN ATPase family AAA domain-containing protein 3A OS=Homo sapiens OX=9606 GN=ATAD3A PE=1 SV=2;sp|Q5T2N8|ATD3C_HUMAN ATPase f</t>
  </si>
  <si>
    <t>sp|Q5VW36|FOCAD_HUMAN Focadhesin OS=Homo sapiens OX=9606 GN=FOCAD PE=1 SV=1</t>
  </si>
  <si>
    <t>sp|Q5ZPR3|CD276_HUMAN CD276 antigen OS=Homo sapiens OX=9606 GN=CD276 PE=1 SV=1</t>
  </si>
  <si>
    <t>sp|Q63HN8|RN213_HUMAN E3 ubiquitin-protein ligase RNF213 OS=Homo sapiens OX=9606 GN=RNF213 PE=1 SV=3</t>
  </si>
  <si>
    <t>sp|Q641Q3|METRL_HUMAN Meteorin-like protein OS=Homo sapiens OX=9606 GN=METRNL PE=2 SV=1</t>
  </si>
  <si>
    <t>sp|Q6DD88|ATLA3_HUMAN Atlastin-3 OS=Homo sapiens OX=9606 GN=ATL3 PE=1 SV=1</t>
  </si>
  <si>
    <t>sp|Q96CW1|AP2M1_HUMAN AP-2 complex subunit mu OS=Homo sapiens OX=9606 GN=AP2M1 PE=1 SV=2;sp|Q6NWK2|AP2MA_DANRE AP-2 complex subunit mu-A OS=Danio rerio OX=7955 GN=ap2m1a PE=2 SV=1</t>
  </si>
  <si>
    <t>sp|Q6NZI2|CAVN1_HUMAN Caveolae-associated protein 1 OS=Homo sapiens OX=9606 GN=CAVIN1 PE=1 SV=1</t>
  </si>
  <si>
    <t>sp|Q6P2Q9|PRP8_HUMAN Pre-mRNA-processing-splicing factor 8 OS=Homo sapiens OX=9606 GN=PRPF8 PE=1 SV=2</t>
  </si>
  <si>
    <t>sp|Q6PCB0|VWA1_HUMAN von Willebrand factor A domain-containing protein 1 OS=Homo sapiens OX=9606 GN=VWA1 PE=1 SV=1</t>
  </si>
  <si>
    <t>sp|Q6PGP7|TTC37_HUMAN Tetratricopeptide repeat protein 37 OS=Homo sapiens OX=9606 GN=TTC37 PE=1 SV=1</t>
  </si>
  <si>
    <t>sp|Q6UVK1|CSPG4_HUMAN Chondroitin sulfate proteoglycan 4 OS=Homo sapiens OX=9606 GN=CSPG4 PE=1 SV=2</t>
  </si>
  <si>
    <t>sp|Q6UVY6|MOXD1_HUMAN DBH-like monooxygenase protein 1 OS=Homo sapiens OX=9606 GN=MOXD1 PE=1 SV=1</t>
  </si>
  <si>
    <t>sp|Q6UW68|TM205_HUMAN Transmembrane protein 205 OS=Homo sapiens OX=9606 GN=TMEM205 PE=1 SV=1</t>
  </si>
  <si>
    <t>sp|Q6UY14|ATL4_HUMAN ADAMTS-like protein 4 OS=Homo sapiens OX=9606 GN=ADAMTSL4 PE=1 SV=2</t>
  </si>
  <si>
    <t>sp|Q96CX2|KCD12_HUMAN BTB/POZ domain-containing protein KCTD12 OS=Homo sapiens OX=9606 GN=KCTD12 PE=1 SV=1;sp|Q6WVG3|KCD12_MOUSE BTB/POZ domain-containing protein KCTD12 OS=Mus musculus OX=10090 GN=Kctd12 PE=1 SV=1</t>
  </si>
  <si>
    <t>sp|Q6YHK3|CD109_HUMAN CD109 antigen OS=Homo sapiens OX=9606 GN=CD109 PE=1 SV=2</t>
  </si>
  <si>
    <t>sp|Q6ZMP0|THSD4_HUMAN Thrombospondin type-1 domain-containing protein 4 OS=Homo sapiens OX=9606 GN=THSD4 PE=2 SV=2</t>
  </si>
  <si>
    <t>sp|Q6ZMZ3|SYNE3_HUMAN Nesprin-3 OS=Homo sapiens OX=9606 GN=SYNE3 PE=1 SV=2</t>
  </si>
  <si>
    <t>sp|Q76M96|CCD80_HUMAN Coiled-coil domain-containing protein 80 OS=Homo sapiens OX=9606 GN=CCDC80 PE=1 SV=1;sp|Q8R2G6|CCD80_MOUSE Coiled-coil domain-containing protein 80 OS=Mus musculus OX=10090 GN=Ccdc80 PE=1 SV=2</t>
  </si>
  <si>
    <t>sp|Q7KZF4|SND1_HUMAN Staphylococcal nuclease domain-containing protein 1 OS=Homo sapiens OX=9606 GN=SND1 PE=1 SV=1;sp|Q66X93|SND1_RAT Staphylococcal nuclease domain-containing protein 1 OS=Rattus norvegicus OX=10116 GN=Snd1 PE=1 SV=1</t>
  </si>
  <si>
    <t>sp|Q7L576|CYFP1_HUMAN Cytoplasmic FMR1-interacting protein 1 OS=Homo sapiens OX=9606 GN=CYFIP1 PE=1 SV=1</t>
  </si>
  <si>
    <t>sp|Q7Z3U7|MON2_HUMAN Protein MON2 homolog OS=Homo sapiens OX=9606 GN=MON2 PE=1 SV=3</t>
  </si>
  <si>
    <t>sp|Q7Z6W7|DNJB7_HUMAN DnaJ homolog subfamily B member 7 OS=Homo sapiens OX=9606 GN=DNAJB7 PE=2 SV=2</t>
  </si>
  <si>
    <t>sp|Q7Z6Z7|HUWE1_HUMAN E3 ubiquitin-protein ligase HUWE1 OS=Homo sapiens OX=9606 GN=HUWE1 PE=1 SV=3</t>
  </si>
  <si>
    <t>sp|Q7Z7G0|TARSH_HUMAN Target of Nesh-SH3 OS=Homo sapiens OX=9606 GN=ABI3BP PE=1 SV=1</t>
  </si>
  <si>
    <t>sp|Q86VP6|CAND1_HUMAN Cullin-associated NEDD8-dissociated protein 1 OS=Homo sapiens OX=9606 GN=CAND1 PE=1 SV=2</t>
  </si>
  <si>
    <t>sp|Q86Y39|NDUAB_HUMAN NADH dehydrogenase [ubiquinone] 1 alpha subcomplex subunit 11 OS=Homo sapiens OX=9606 GN=NDUFA11 PE=1 SV=3</t>
  </si>
  <si>
    <t>sp|Q86Y82|STX12_HUMAN Syntaxin-12 OS=Homo sapiens OX=9606 GN=STX12 PE=1 SV=1</t>
  </si>
  <si>
    <t xml:space="preserve">sp|Q9H490|PIGU_HUMAN Phosphatidylinositol glycan anchor biosynthesis class U protein OS=Homo sapiens OX=9606 GN=PIGU PE=1 </t>
  </si>
  <si>
    <t>sp|Q8IUX7|AEBP1_HUMAN Adipocyte enhancer-binding protein 1 OS=Homo sapiens OX=9606 GN=AEBP1 PE=1 SV=1;sp|Q640N1|AEBP1_MOUSE Adipocyte enhancer-binding protein 1 OS=Mus musculus OX=10090 GN=Aebp1 PE=1 SV=1</t>
  </si>
  <si>
    <t>sp|Q8IV08|PLD3_HUMAN Phospholipase D3 OS=Homo sapiens OX=9606 GN=PLD3 PE=1 SV=1</t>
  </si>
  <si>
    <t>sp|Q8IVL6|P3H3_HUMAN Prolyl 3-hydroxylase 3 OS=Homo sapiens OX=9606 GN=P3H3 PE=1 SV=1</t>
  </si>
  <si>
    <t>sp|Q8N0U8|VKORL_HUMAN Vitamin K epoxide reductase complex subunit 1-like protein 1 OS=Homo sapiens OX=9606 GN=VKORC1L1 PE=1 SV=2</t>
  </si>
  <si>
    <t>sp|Q8N2S1|LTBP4_HUMAN Latent-transforming growth factor beta-binding protein 4 OS=Homo sapiens OX=9606 GN=LTBP4 PE=1 SV=2</t>
  </si>
  <si>
    <t>sp|Q8N2U0|TM256_HUMAN Transmembrane protein 256 OS=Homo sapiens OX=9606 GN=TMEM256 PE=3 SV=1</t>
  </si>
  <si>
    <t>sp|Q8N3C0|ASCC3_HUMAN Activating signal cointegrator 1 complex subunit 3 OS=Homo sapiens OX=9606 GN=ASCC3 PE=1 SV=3</t>
  </si>
  <si>
    <t>sp|Q8N6G6|ATL1_HUMAN ADAMTS-like protein 1 OS=Homo sapiens OX=9606 GN=ADAMTSL1 PE=1 SV=4</t>
  </si>
  <si>
    <t>sp|Q8N6Y2|LRC17_HUMAN Leucine-rich repeat-containing protein 17 OS=Homo sapiens OX=9606 GN=LRRC17 PE=2 SV=1</t>
  </si>
  <si>
    <t>sp|Q8N755|PQLC3_HUMAN PQ-loop repeat-containing protein 3 OS=Homo sapiens OX=9606 GN=PQLC3 PE=2 SV=1</t>
  </si>
  <si>
    <t>sp|Q8N766|EMC1_HUMAN ER membrane protein complex subunit 1 OS=Homo sapiens OX=9606 GN=EMC1 PE=1 SV=1</t>
  </si>
  <si>
    <t>sp|Q8ND94|LRN4L_HUMAN LRRN4 C-terminal-like protein OS=Homo sapiens OX=9606 GN=LRRN4CL PE=2 SV=1</t>
  </si>
  <si>
    <t>sp|Q8NDA8|MROH1_HUMAN Maestro heat-like repeat-containing protein family member 1 OS=Homo sapiens OX=9606 GN=MROH1 PE=2 SV=3</t>
  </si>
  <si>
    <t>sp|Q8NFT2|STEA2_HUMAN Metalloreductase STEAP2 OS=Homo sapiens OX=9606 GN=STEAP2 PE=1 SV=3</t>
  </si>
  <si>
    <t>sp|Q8TB61|S35B2_HUMAN Adenosine 3-phospho 5-phosphosulfate transporter 1 OS=Homo sapiens OX=9606 GN=SLC35B2 PE=1 SV=1</t>
  </si>
  <si>
    <t>sp|Q8TBQ9|KISHA_HUMAN Protein kish-A OS=Homo sapiens OX=9606 GN=TMEM167A PE=1 SV=1</t>
  </si>
  <si>
    <t>sp|Q8TCJ2|STT3B_HUMAN Dolichyl-diphosphooligosaccharide--protein glycosyltransferase subunit STT3B OS=Homo sapiens OX=9606 GN=STT3B PE=1 SV=1</t>
  </si>
  <si>
    <t>sp|Q8TCT9|HM13_HUMAN Minor histocompatibility antigen H13 OS=Homo sapiens OX=9606 GN=HM13 PE=1 SV=1</t>
  </si>
  <si>
    <t>sp|Q8TD47|RS4Y2_HUMAN 40S ribosomal protein S4, Y isoform 2 OS=Homo sapiens OX=9606 GN=RPS4Y2 PE=2 SV=3;sp|P22090|RS4Y1_HUMAN 40S ribosomal protein S4, Y isoform 1 OS=Homo sapiens OX=9606 GN=RPS4Y1 PE=1 SV=2</t>
  </si>
  <si>
    <t>sp|Q8TER0|SNED1_HUMAN Sushi, nidogen and EGF-like domain-containing protein 1 OS=Homo sapiens OX=9606 GN=SNED1 PE=2 SV=2</t>
  </si>
  <si>
    <t>sp|Q8TF66|LRC15_HUMAN Leucine-rich repeat-containing protein 15 OS=Homo sapiens OX=9606 GN=LRRC15 PE=2 SV=2</t>
  </si>
  <si>
    <t>sp|Q8WUA8|TSK_HUMAN Tsukushin OS=Homo sapiens OX=9606 GN=TSKU PE=2 SV=3</t>
  </si>
  <si>
    <t>sp|Q8WUJ3|CEMIP_HUMAN Cell migration-inducing and hyaluronan-binding protein OS=Homo sapiens OX=9606 GN=CEMIP PE=1 SV=2;sp|Q8BI06|CEMIP_MOUSE Cell migration-inducing and hyaluronan-binding protein OS=Mus musculus OX=10090 GN=Cemip PE=1 SV=4</t>
  </si>
  <si>
    <t>sp|Q8WUM4|PDC6I_HUMAN Programmed cell death 6-interacting protein OS=Homo sapiens OX=9606 GN=PDCD6IP PE=1 SV=1</t>
  </si>
  <si>
    <t>sp|Q8WX93|PALLD_HUMAN Palladin OS=Homo sapiens OX=9606 GN=PALLD PE=1 SV=3</t>
  </si>
  <si>
    <t>sp|Q92504|S39A7_HUMAN Zinc transporter SLC39A7 OS=Homo sapiens OX=9606 GN=SLC39A7 PE=1 SV=2</t>
  </si>
  <si>
    <t>sp|Q92544|TM9S4_HUMAN Transmembrane 9 superfamily member 4 OS=Homo sapiens OX=9606 GN=TM9SF4 PE=1 SV=2</t>
  </si>
  <si>
    <t>sp|Q92616|GCN1_HUMAN eIF-2-alpha kinase activator GCN1 OS=Homo sapiens OX=9606 GN=GCN1 PE=1 SV=6</t>
  </si>
  <si>
    <t>sp|Q92621|NU205_HUMAN Nuclear pore complex protein Nup205 OS=Homo sapiens OX=9606 GN=NUP205 PE=1 SV=3</t>
  </si>
  <si>
    <t>sp|Q92626|PXDN_HUMAN Peroxidasin homolog OS=Homo sapiens OX=9606 GN=PXDN PE=1 SV=2</t>
  </si>
  <si>
    <t>sp|Q92633|LPAR1_HUMAN Lysophosphatidic acid receptor 1 OS=Homo sapiens OX=9606 GN=LPAR1 PE=1 SV=3</t>
  </si>
  <si>
    <t>sp|Q92930|RAB8B_HUMAN Ras-related protein Rab-8B OS=Homo sapiens OX=9606 GN=RAB8B PE=1 SV=2;sp|P61028|RAB8B_MOUSE Ras-related protein Rab-8B OS=Mus musculus OX=10090 GN=Rab8b PE=1 SV=1</t>
  </si>
  <si>
    <t>sp|Q92973|TNPO1_HUMAN Transportin-1 OS=Homo sapiens OX=9606 GN=TNPO1 PE=1 SV=2</t>
  </si>
  <si>
    <t>sp|Q93008|USP9X_HUMAN Probable ubiquitin carboxyl-terminal hydrolase FAF-X OS=Homo sapiens OX=9606 GN=USP9X PE=1 SV=3;sp|P70398|USP9X_MOUSE Probable ubiquitin carboxyl-terminal hydrolase FAF-X OS=Mus musculus OX=10090 GN=Usp9x PE=1 SV=2;sp|O00507|USP9Y_HUM</t>
  </si>
  <si>
    <t>sp|Q969Q0|RL36L_HUMAN 60S ribosomal protein L36a-like OS=Homo sapiens OX=9606 GN=RPL36AL PE=1 SV=3;sp|P83882|RL36A_MOUSE 60S ribosomal protein L36a OS=Mus musculus OX=10090 GN=Rpl36a PE=3 SV=2;sp|P83881|RL36A_HUMAN 60S ribosomal protein L36a OS=Homo sapien</t>
  </si>
  <si>
    <t>sp|Q969X5|ERGI1_HUMAN Endoplasmic reticulum-Golgi intermediate compartment protein 1 OS=Homo sapiens OX=9606 GN=ERGIC1 PE=1 SV=1</t>
  </si>
  <si>
    <t>sp|Q96AC1|FERM2_HUMAN Fermitin family homolog 2 OS=Homo sapiens OX=9606 GN=FERMT2 PE=1 SV=1</t>
  </si>
  <si>
    <t>sp|Q96AG4|LRC59_HUMAN Leucine-rich repeat-containing protein 59 OS=Homo sapiens OX=9606 GN=LRRC59 PE=1 SV=1</t>
  </si>
  <si>
    <t>sp|Q96IX5|USMG5_HUMAN Up-regulated during skeletal muscle growth protein 5 OS=Homo sapiens OX=9606 GN=USMG5 PE=1 SV=1</t>
  </si>
  <si>
    <t>sp|Q96N66|MBOA7_HUMAN Lysophospholipid acyltransferase 7 OS=Homo sapiens OX=9606 GN=MBOAT7 PE=1 SV=2</t>
  </si>
  <si>
    <t>sp|Q96P44|COLA1_HUMAN Collagen alpha-1(XXI) chain OS=Homo sapiens OX=9606 GN=COL21A1 PE=2 SV=1</t>
  </si>
  <si>
    <t>sp|Q96P70|IPO9_HUMAN Importin-9 OS=Homo sapiens OX=9606 GN=IPO9 PE=1 SV=3</t>
  </si>
  <si>
    <t>sp|Q96QK1|VPS35_HUMAN Vacuolar protein sorting-associated protein 35 OS=Homo sapiens OX=9606 GN=VPS35 PE=1 SV=2</t>
  </si>
  <si>
    <t>sp|Q96RW7|HMCN1_HUMAN Hemicentin-1 OS=Homo sapiens OX=9606 GN=HMCN1 PE=1 SV=2</t>
  </si>
  <si>
    <t>sp|Q96S97|MYADM_HUMAN Myeloid-associated differentiation marker OS=Homo sapiens OX=9606 GN=MYADM PE=1 SV=2</t>
  </si>
  <si>
    <t>sp|Q96TA1|NIBL1_HUMAN Niban-like protein 1 OS=Homo sapiens OX=9606 GN=FAM129B PE=1 SV=3</t>
  </si>
  <si>
    <t>sp|Q99442|SEC62_HUMAN Translocation protein SEC62 OS=Homo sapiens OX=9606 GN=SEC62 PE=1 SV=1</t>
  </si>
  <si>
    <t>sp|Q99536|VAT1_HUMAN Synaptic vesicle membrane protein VAT-1 homolog OS=Homo sapiens OX=9606 GN=VAT1 PE=1 SV=2</t>
  </si>
  <si>
    <t>sp|Q99715|COCA1_HUMAN Collagen alpha-1(XII) chain OS=Homo sapiens OX=9606 GN=COL12A1 PE=1 SV=2</t>
  </si>
  <si>
    <t>sp|Q99720|SGMR1_HUMAN Sigma non-opioid intracellular receptor 1 OS=Homo sapiens OX=9606 GN=SIGMAR1 PE=1 SV=1</t>
  </si>
  <si>
    <t>sp|Q99805|TM9S2_HUMAN Transmembrane 9 superfamily member 2 OS=Homo sapiens OX=9606 GN=TM9SF2 PE=1 SV=1</t>
  </si>
  <si>
    <t>sp|Q99832|TCPH_HUMAN T-complex protein 1 subunit eta OS=Homo sapiens OX=9606 GN=CCT7 PE=1 SV=2</t>
  </si>
  <si>
    <t>sp|Q99873|ANM1_HUMAN Protein arginine N-methyltransferase 1 OS=Homo sapiens OX=9606 GN=PRMT1 PE=1 SV=3</t>
  </si>
  <si>
    <t>sp|Q99988|GDF15_HUMAN Growth/differentiation factor 15 OS=Homo sapiens OX=9606 GN=GDF15 PE=1 SV=3</t>
  </si>
  <si>
    <t>sp|Q9BR76|COR1B_HUMAN Coronin-1B OS=Homo sapiens OX=9606 GN=CORO1B PE=1 SV=1</t>
  </si>
  <si>
    <t>sp|Q9BSJ8|ESYT1_HUMAN Extended synaptotagmin-1 OS=Homo sapiens OX=9606 GN=ESYT1 PE=1 SV=1</t>
  </si>
  <si>
    <t>sp|Q9BTV4|TMM43_HUMAN Transmembrane protein 43 OS=Homo sapiens OX=9606 GN=TMEM43 PE=1 SV=1</t>
  </si>
  <si>
    <t>sp|Q9BU23|LMF2_HUMAN Lipase maturation factor 2 OS=Homo sapiens OX=9606 GN=LMF2 PE=1 SV=2</t>
  </si>
  <si>
    <t>sp|Q9BUF5|TBB6_HUMAN Tubulin beta-6 chain OS=Homo sapiens OX=9606 GN=TUBB6 PE=1 SV=1</t>
  </si>
  <si>
    <t>sp|Q9BUN8|DERL1_HUMAN Derlin-1 OS=Homo sapiens OX=9606 GN=DERL1 PE=1 SV=1</t>
  </si>
  <si>
    <t>sp|Q9BVC6|TM109_HUMAN Transmembrane protein 109 OS=Homo sapiens OX=9606 GN=TMEM109 PE=1 SV=1</t>
  </si>
  <si>
    <t>sp|Q9BVK6|TMED9_HUMAN Transmembrane emp24 domain-containing protein 9 OS=Homo sapiens OX=9606 GN=TMED9 PE=1 SV=2</t>
  </si>
  <si>
    <t>sp|Q9BXX0|EMIL2_HUMAN EMILIN-2 OS=Homo sapiens OX=9606 GN=EMILIN2 PE=1 SV=3</t>
  </si>
  <si>
    <t>sp|Q9BY76|ANGL4_HUMAN Angiopoietin-related protein 4 OS=Homo sapiens OX=9606 GN=ANGPTL4 PE=1 SV=2</t>
  </si>
  <si>
    <t>sp|Q9BZG1|RAB34_HUMAN Ras-related protein Rab-34 OS=Homo sapiens OX=9606 GN=RAB34 PE=1 SV=1</t>
  </si>
  <si>
    <t>sp|Q9GZM7|TINAL_HUMAN Tubulointerstitial nephritis antigen-like OS=Homo sapiens OX=9606 GN=TINAGL1 PE=1 SV=1</t>
  </si>
  <si>
    <t>sp|Q9GZP9|DERL2_HUMAN Derlin-2 OS=Homo sapiens OX=9606 GN=DERL2 PE=1 SV=1;sp|Q8BNI4|DERL2_MOUSE Derlin-2 OS=Mus musculus OX=10090 GN=Derl2 PE=1 SV=2</t>
  </si>
  <si>
    <t>sp|Q9H4G4|GAPR1_HUMAN Golgi-associated plant pathogenesis-related protein 1 OS=Homo sapiens OX=9606 GN=GLIPR2 PE=1 SV=3</t>
  </si>
  <si>
    <t>sp|Q9H857|NT5D2_HUMAN 5-nucleotidase domain-containing protein 2 OS=Homo sapiens OX=9606 GN=NT5DC2 PE=1 SV=1</t>
  </si>
  <si>
    <t>sp|Q9HA72|CAHM2_HUMAN Calcium homeostasis modulator protein 2 OS=Homo sapiens OX=9606 GN=CALHM2 PE=2 SV=1</t>
  </si>
  <si>
    <t>sp|Q9HC07|TM165_HUMAN Transmembrane protein 165 OS=Homo sapiens OX=9606 GN=TMEM165 PE=1 SV=1</t>
  </si>
  <si>
    <t>sp|Q9HCE0|EPG5_HUMAN Ectopic P granules protein 5 homolog OS=Homo sapiens OX=9606 GN=EPG5 PE=1 SV=2</t>
  </si>
  <si>
    <t>sp|Q9HCU0|CD248_HUMAN Endosialin OS=Homo sapiens OX=9606 GN=CD248 PE=1 SV=1</t>
  </si>
  <si>
    <t>sp|Q9NR12|PDLI7_HUMAN PDZ and LIM domain protein 7 OS=Homo sapiens OX=9606 GN=PDLIM7 PE=1 SV=1</t>
  </si>
  <si>
    <t>sp|Q9NR31|SAR1A_HUMAN GTP-binding protein SAR1a OS=Homo sapiens OX=9606 GN=SAR1A PE=1 SV=1</t>
  </si>
  <si>
    <t>sp|Q9NR99|MXRA5_HUMAN Matrix-remodeling-associated protein 5 OS=Homo sapiens OX=9606 GN=MXRA5 PE=1 SV=3</t>
  </si>
  <si>
    <t>sp|Q9NRX5|SERC1_HUMAN Serine incorporator 1 OS=Homo sapiens OX=9606 GN=SERINC1 PE=1 SV=1</t>
  </si>
  <si>
    <t>sp|Q9NS15|LTBP3_HUMAN Latent-transforming growth factor beta-binding protein 3 OS=Homo sapiens OX=9606 GN=LTBP3 PE=1 SV=4</t>
  </si>
  <si>
    <t>sp|Q9NVA2|SEP11_HUMAN Septin-11 OS=Homo sapiens OX=9606 GN=SEPT11 PE=1 SV=3</t>
  </si>
  <si>
    <t>sp|Q9NVH1|DJC11_HUMAN DnaJ homolog subfamily C member 11 OS=Homo sapiens OX=9606 GN=DNAJC11 PE=1 SV=2</t>
  </si>
  <si>
    <t>sp|Q9NVJ2|ARL8B_HUMAN ADP-ribosylation factor-like protein 8B OS=Homo sapiens OX=9606 GN=ARL8B PE=1 SV=1;sp|Q96BM9|ARL8A_HUMAN ADP-ribosylation factor-like protein 8A OS=Homo sapiens OX=9606 GN=ARL8A PE=1 SV=1</t>
  </si>
  <si>
    <t>sp|Q9NW15|ANO10_HUMAN Anoctamin-10 OS=Homo sapiens OX=9606 GN=ANO10 PE=1 SV=2</t>
  </si>
  <si>
    <t>sp|Q9NYL4|FKB11_HUMAN Peptidyl-prolyl cis-trans isomerase FKBP11 OS=Homo sapiens OX=9606 GN=FKBP11 PE=1 SV=1</t>
  </si>
  <si>
    <t>sp|Q9NZ01|TECR_HUMAN Very-long-chain enoyl-CoA reductase OS=Homo sapiens OX=9606 GN=TECR PE=1 SV=1</t>
  </si>
  <si>
    <t>sp|Q9NZJ4|SACS_HUMAN Sacsin OS=Homo sapiens OX=9606 GN=SACS PE=1 SV=2</t>
  </si>
  <si>
    <t>sp|Q9NZM1|MYOF_HUMAN Myoferlin OS=Homo sapiens OX=9606 GN=MYOF PE=1 SV=1</t>
  </si>
  <si>
    <t>sp|Q9NZN4|EHD2_HUMAN EH domain-containing protein 2 OS=Homo sapiens OX=9606 GN=EHD2 PE=1 SV=2</t>
  </si>
  <si>
    <t>sp|Q9P035|HACD3_HUMAN Very-long-chain (3R)-3-hydroxyacyl-CoA dehydratase 3 OS=Homo sapiens OX=9606 GN=HACD3 PE=1 SV=2</t>
  </si>
  <si>
    <t>sp|Q9P2J5|SYLC_HUMAN Leucine--tRNA ligase, cytoplasmic OS=Homo sapiens OX=9606 GN=LARS PE=1 SV=2</t>
  </si>
  <si>
    <t>sp|Q9UBG0|MRC2_HUMAN C-type mannose receptor 2 OS=Homo sapiens OX=9606 GN=MRC2 PE=1 SV=2</t>
  </si>
  <si>
    <t>sp|Q9UBI6|GBG12_HUMAN Guanine nucleotide-binding protein G(I)/G(S)/G(O) subunit gamma-12 OS=Homo sapiens OX=9606 GN=GNG12 PE=1 SV=3</t>
  </si>
  <si>
    <t>sp|Q9UBM7|DHCR7_HUMAN 7-dehydrocholesterol reductase OS=Homo sapiens OX=9606 GN=DHCR7 PE=1 SV=1</t>
  </si>
  <si>
    <t>sp|Q9UBX5|FBLN5_HUMAN Fibulin-5 OS=Homo sapiens OX=9606 GN=FBLN5 PE=1 SV=1</t>
  </si>
  <si>
    <t>sp|Q9UEY8|ADDG_HUMAN Gamma-adducin OS=Homo sapiens OX=9606 GN=ADD3 PE=1 SV=1</t>
  </si>
  <si>
    <t>sp|Q9UH62|ARMX3_HUMAN Armadillo repeat-containing X-linked protein 3 OS=Homo sapiens OX=9606 GN=ARMCX3 PE=1 SV=1</t>
  </si>
  <si>
    <t>sp|Q9UH99|SUN2_HUMAN SUN domain-containing protein 2 OS=Homo sapiens OX=9606 GN=SUN2 PE=1 SV=3</t>
  </si>
  <si>
    <t>sp|Q9UHD8|SEPT9_HUMAN Septin-9 OS=Homo sapiens OX=9606 GN=SEPT9 PE=1 SV=2</t>
  </si>
  <si>
    <t>sp|Q9UHF1|EGFL7_HUMAN Epidermal growth factor-like protein 7 OS=Homo sapiens OX=9606 GN=EGFL7 PE=1 SV=3</t>
  </si>
  <si>
    <t>sp|Q9UHG3|PCYOX_HUMAN Prenylcysteine oxidase 1 OS=Homo sapiens OX=9606 GN=PCYOX1 PE=1 SV=3</t>
  </si>
  <si>
    <t>sp|Q9UJZ1|STML2_HUMAN Stomatin-like protein 2, mitochondrial OS=Homo sapiens OX=9606 GN=STOML2 PE=1 SV=1</t>
  </si>
  <si>
    <t>sp|Q9ULV4|COR1C_HUMAN Coronin-1C OS=Homo sapiens OX=9606 GN=CORO1C PE=1 SV=1</t>
  </si>
  <si>
    <t>sp|Q9UNN8|EPCR_HUMAN Endothelial protein C receptor OS=Homo sapiens OX=9606 GN=PROCR PE=1 SV=1</t>
  </si>
  <si>
    <t>sp|Q9Y277|VDAC3_HUMAN Voltage-dependent anion-selective channel protein 3 OS=Homo sapiens OX=9606 GN=VDAC3 PE=1 SV=1</t>
  </si>
  <si>
    <t>sp|Q9Y2A7|NCKP1_HUMAN Nck-associated protein 1 OS=Homo sapiens OX=9606 GN=NCKAP1 PE=1 SV=1;sp|B0S6R1|NCKP1_DANRE Nck-associated protein 1 OS=Danio rerio OX=7955 GN=nckap1 PE=3 SV=1</t>
  </si>
  <si>
    <t>sp|Q9Y320|TMX2_HUMAN Thioredoxin-related transmembrane protein 2 OS=Homo sapiens OX=9606 GN=TMX2 PE=1 SV=1</t>
  </si>
  <si>
    <t>sp|Q9Y3B3|TMED7_HUMAN Transmembrane emp24 domain-containing protein 7 OS=Homo sapiens OX=9606 GN=TMED7 PE=1 SV=2</t>
  </si>
  <si>
    <t>sp|Q9Y3E0|GOT1B_HUMAN Vesicle transport protein GOT1B OS=Homo sapiens OX=9606 GN=GOLT1B PE=1 SV=1</t>
  </si>
  <si>
    <t>sp|Q9Y490|TLN1_HUMAN Talin-1 OS=Homo sapiens OX=9606 GN=TLN1 PE=1 SV=3</t>
  </si>
  <si>
    <t>sp|Q9Y4F1|FARP1_HUMAN FERM, ARHGEF and pleckstrin domain-containing protein 1 OS=Homo sapiens OX=9606 GN=FARP1 PE=1 SV=1</t>
  </si>
  <si>
    <t>sp|Q9Y4K0|LOXL2_HUMAN Lysyl oxidase homolog 2 OS=Homo sapiens OX=9606 GN=LOXL2 PE=1 SV=1</t>
  </si>
  <si>
    <t>sp|Q9Y512|SAM50_HUMAN Sorting and assembly machinery component 50 homolog OS=Homo sapiens OX=9606 GN=SAMM50 PE=1 SV=3</t>
  </si>
  <si>
    <t>sp|Q9Y543|HES2_HUMAN Transcription factor HES-2 OS=Homo sapiens OX=9606 GN=HES2 PE=2 SV=1</t>
  </si>
  <si>
    <t>sp|Q9Y5L0|TNPO3_HUMAN Transportin-3 OS=Homo sapiens OX=9606 GN=TNPO3 PE=1 SV=3</t>
  </si>
  <si>
    <t>sp|Q9Y5M8|SRPRB_HUMAN Signal recognition particle receptor subunit beta OS=Homo sapiens OX=9606 GN=SRPRB PE=1 SV=3</t>
  </si>
  <si>
    <t>sp|Q9Y5X9|LIPE_HUMAN Endothelial lipase OS=Homo sapiens OX=9606 GN=LIPG PE=1 SV=1</t>
  </si>
  <si>
    <t>sp|Q9Y617|SERC_HUMAN Phosphoserine aminotransferase OS=Homo sapiens OX=9606 GN=PSAT1 PE=1 SV=2;sp|P10658|SERC_RABIT Phosphoserine aminotransferase OS=Oryctolagus cuniculus OX=9986 GN=PSAT1 PE=2 SV=1</t>
  </si>
  <si>
    <t>sp|Q9Y625|GPC6_HUMAN Glypican-6 OS=Homo sapiens OX=9606 GN=GPC6 PE=1 SV=1</t>
  </si>
  <si>
    <t>sp|Q9Y639|NPTN_HUMAN Neuroplastin OS=Homo sapiens OX=9606 GN=NPTN PE=1 SV=2</t>
  </si>
  <si>
    <t>sp|Q9Y678|COPG1_HUMAN Coatomer subunit gamma-1 OS=Homo sapiens OX=9606 GN=COPG1 PE=1 SV=1</t>
  </si>
  <si>
    <t>sp|Q9Y696|CLIC4_HUMAN Chloride intracellular channel protein 4 OS=Homo sapiens OX=9606 GN=CLIC4 PE=1 SV=4</t>
  </si>
  <si>
    <t>sp|Q9Y6C2|EMIL1_HUMAN EMILIN-1 OS=Homo sapiens OX=9606 GN=EMILIN1 PE=1 SV=3</t>
  </si>
  <si>
    <t>sp|Q9Y6C9|MTCH2_HUMAN Mitochondrial carrier homolog 2 OS=Homo sapiens OX=9606 GN=MTCH2 PE=1 SV=1</t>
  </si>
  <si>
    <t>sp|Q9Y6N5|SQOR_HUMAN Sulfide:quinone oxidoreductase, mitochondrial OS=Homo sapiens OX=9606 GN=SQOR PE=1 SV=1</t>
  </si>
  <si>
    <t>LFQ intensity 1_1</t>
  </si>
  <si>
    <t>LFQ intensity 1_2</t>
  </si>
  <si>
    <t>LFQ intensity 1_3</t>
  </si>
  <si>
    <t>LFQ intensity 2_1</t>
  </si>
  <si>
    <t>LFQ intensity 2_2</t>
  </si>
  <si>
    <t>LFQ intensity 2_3</t>
  </si>
  <si>
    <t>LFQ intensity 3_1</t>
  </si>
  <si>
    <t>LFQ intensity 3_2</t>
  </si>
  <si>
    <t>LFQ intensity 3_3</t>
  </si>
  <si>
    <t>STDEV for LFQ for hPSC CF</t>
  </si>
  <si>
    <t>STDEV for LFQ for Pri-CF</t>
  </si>
  <si>
    <t>STDEV for LFQ for hDF</t>
  </si>
  <si>
    <t>Fibronectin</t>
  </si>
  <si>
    <t>Average for LFQ for hPSC CF</t>
  </si>
  <si>
    <t>Average for LFQ for Pri-CF</t>
  </si>
  <si>
    <t>Average for LFQ for hDF</t>
  </si>
  <si>
    <t>Average for LFQ for hiPSC CF</t>
  </si>
  <si>
    <t>STDEV for LFQ for hiPSC 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1"/>
  <sheetViews>
    <sheetView workbookViewId="0">
      <selection activeCell="B2" sqref="B2"/>
    </sheetView>
  </sheetViews>
  <sheetFormatPr defaultRowHeight="14.4" x14ac:dyDescent="0.3"/>
  <cols>
    <col min="1" max="1" width="35" style="1" customWidth="1"/>
    <col min="2" max="2" width="29.44140625" style="1" customWidth="1"/>
    <col min="3" max="4" width="9.109375" style="1"/>
    <col min="5" max="13" width="16.33203125" style="1" bestFit="1" customWidth="1"/>
  </cols>
  <sheetData>
    <row r="1" spans="1:13" x14ac:dyDescent="0.3">
      <c r="A1" s="1" t="s">
        <v>0</v>
      </c>
      <c r="B1" s="1" t="s">
        <v>701</v>
      </c>
      <c r="C1" s="1" t="s">
        <v>1402</v>
      </c>
      <c r="D1" s="1" t="s">
        <v>2101</v>
      </c>
      <c r="E1" s="1" t="s">
        <v>2802</v>
      </c>
      <c r="F1" s="1" t="s">
        <v>2803</v>
      </c>
      <c r="G1" s="1" t="s">
        <v>2804</v>
      </c>
      <c r="H1" s="1" t="s">
        <v>2805</v>
      </c>
      <c r="I1" s="1" t="s">
        <v>2806</v>
      </c>
      <c r="J1" s="1" t="s">
        <v>2807</v>
      </c>
      <c r="K1" s="1" t="s">
        <v>2808</v>
      </c>
      <c r="L1" s="1" t="s">
        <v>2809</v>
      </c>
      <c r="M1" s="1" t="s">
        <v>2810</v>
      </c>
    </row>
    <row r="2" spans="1:13" x14ac:dyDescent="0.3">
      <c r="A2" s="1" t="s">
        <v>1</v>
      </c>
      <c r="B2" s="1" t="s">
        <v>702</v>
      </c>
      <c r="C2" s="1" t="s">
        <v>1403</v>
      </c>
      <c r="D2" s="1" t="s">
        <v>2102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0776000</v>
      </c>
      <c r="M2" s="1">
        <v>13053000</v>
      </c>
    </row>
    <row r="3" spans="1:13" x14ac:dyDescent="0.3">
      <c r="A3" s="1" t="s">
        <v>2</v>
      </c>
      <c r="B3" s="1" t="s">
        <v>703</v>
      </c>
      <c r="C3" s="1" t="s">
        <v>1404</v>
      </c>
      <c r="D3" s="1" t="s">
        <v>2103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26800000</v>
      </c>
      <c r="L3" s="1">
        <v>32229000</v>
      </c>
      <c r="M3" s="1">
        <v>28329000</v>
      </c>
    </row>
    <row r="4" spans="1:13" x14ac:dyDescent="0.3">
      <c r="A4" s="1" t="s">
        <v>3</v>
      </c>
      <c r="B4" s="1" t="s">
        <v>704</v>
      </c>
      <c r="C4" s="1" t="s">
        <v>1405</v>
      </c>
      <c r="D4" s="1" t="s">
        <v>2104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37775000</v>
      </c>
      <c r="L4" s="1">
        <v>44226000</v>
      </c>
      <c r="M4" s="1">
        <v>38554000</v>
      </c>
    </row>
    <row r="5" spans="1:13" x14ac:dyDescent="0.3">
      <c r="A5" s="1" t="s">
        <v>4</v>
      </c>
      <c r="B5" s="1" t="s">
        <v>705</v>
      </c>
      <c r="C5" s="1" t="s">
        <v>1406</v>
      </c>
      <c r="D5" s="1" t="s">
        <v>2105</v>
      </c>
      <c r="E5" s="1">
        <v>898980000</v>
      </c>
      <c r="F5" s="1">
        <v>871480000</v>
      </c>
      <c r="G5" s="1">
        <v>934680000</v>
      </c>
      <c r="H5" s="1">
        <v>537240000</v>
      </c>
      <c r="I5" s="1">
        <v>534130000</v>
      </c>
      <c r="J5" s="1">
        <v>453520000</v>
      </c>
      <c r="K5" s="1">
        <v>477690000</v>
      </c>
      <c r="L5" s="1">
        <v>498460000</v>
      </c>
      <c r="M5" s="1">
        <v>463160000</v>
      </c>
    </row>
    <row r="6" spans="1:13" x14ac:dyDescent="0.3">
      <c r="A6" s="1" t="s">
        <v>5</v>
      </c>
      <c r="B6" s="1" t="s">
        <v>706</v>
      </c>
      <c r="C6" s="1" t="s">
        <v>1407</v>
      </c>
      <c r="D6" s="1" t="s">
        <v>2106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3436100</v>
      </c>
    </row>
    <row r="7" spans="1:13" x14ac:dyDescent="0.3">
      <c r="A7" s="1" t="s">
        <v>6</v>
      </c>
      <c r="B7" s="1" t="s">
        <v>707</v>
      </c>
      <c r="C7" s="1" t="s">
        <v>1408</v>
      </c>
      <c r="D7" s="1" t="s">
        <v>2107</v>
      </c>
      <c r="E7" s="1">
        <v>6806500000</v>
      </c>
      <c r="F7" s="1">
        <v>7063700000</v>
      </c>
      <c r="G7" s="1">
        <v>7392500000</v>
      </c>
      <c r="H7" s="1">
        <v>3346700000</v>
      </c>
      <c r="I7" s="1">
        <v>3313100000</v>
      </c>
      <c r="J7" s="1">
        <v>3041900000</v>
      </c>
      <c r="K7" s="1">
        <v>4256800000</v>
      </c>
      <c r="L7" s="1">
        <v>4250000000</v>
      </c>
      <c r="M7" s="1">
        <v>4487000000</v>
      </c>
    </row>
    <row r="8" spans="1:13" x14ac:dyDescent="0.3">
      <c r="A8" s="1" t="s">
        <v>7</v>
      </c>
      <c r="B8" s="1" t="s">
        <v>708</v>
      </c>
      <c r="C8" s="1" t="s">
        <v>1409</v>
      </c>
      <c r="D8" s="1" t="s">
        <v>2108</v>
      </c>
      <c r="E8" s="1">
        <v>0</v>
      </c>
      <c r="F8" s="1">
        <v>0</v>
      </c>
      <c r="G8" s="1">
        <v>0</v>
      </c>
      <c r="H8" s="1">
        <v>36446000</v>
      </c>
      <c r="I8" s="1">
        <v>34895000</v>
      </c>
      <c r="J8" s="1">
        <v>0</v>
      </c>
      <c r="K8" s="1">
        <v>40780000</v>
      </c>
      <c r="L8" s="1">
        <v>41710000</v>
      </c>
      <c r="M8" s="1">
        <v>43291000</v>
      </c>
    </row>
    <row r="9" spans="1:13" x14ac:dyDescent="0.3">
      <c r="A9" s="1" t="s">
        <v>8</v>
      </c>
      <c r="B9" s="1" t="s">
        <v>709</v>
      </c>
      <c r="C9" s="1" t="s">
        <v>1410</v>
      </c>
      <c r="D9" s="1" t="s">
        <v>2109</v>
      </c>
      <c r="E9" s="1">
        <v>243140000</v>
      </c>
      <c r="F9" s="1">
        <v>287980000</v>
      </c>
      <c r="G9" s="1">
        <v>274210000</v>
      </c>
      <c r="H9" s="1">
        <v>353760000</v>
      </c>
      <c r="I9" s="1">
        <v>328670000</v>
      </c>
      <c r="J9" s="1">
        <v>337790000</v>
      </c>
      <c r="K9" s="1">
        <v>169980000</v>
      </c>
      <c r="L9" s="1">
        <v>172520000</v>
      </c>
      <c r="M9" s="1">
        <v>194840000</v>
      </c>
    </row>
    <row r="10" spans="1:13" x14ac:dyDescent="0.3">
      <c r="A10" s="1" t="s">
        <v>9</v>
      </c>
      <c r="B10" s="1" t="s">
        <v>710</v>
      </c>
      <c r="C10" s="1" t="s">
        <v>1411</v>
      </c>
      <c r="D10" s="1" t="s">
        <v>211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21925000</v>
      </c>
      <c r="L10" s="1">
        <v>16078000</v>
      </c>
      <c r="M10" s="1">
        <v>16235000</v>
      </c>
    </row>
    <row r="11" spans="1:13" x14ac:dyDescent="0.3">
      <c r="A11" s="1" t="s">
        <v>10</v>
      </c>
      <c r="B11" s="1" t="s">
        <v>711</v>
      </c>
      <c r="C11" s="1" t="s">
        <v>1412</v>
      </c>
      <c r="D11" s="1" t="s">
        <v>2111</v>
      </c>
      <c r="E11" s="1">
        <v>77093000</v>
      </c>
      <c r="F11" s="1">
        <v>71958000</v>
      </c>
      <c r="G11" s="1">
        <v>90231000</v>
      </c>
      <c r="H11" s="1">
        <v>22282000</v>
      </c>
      <c r="I11" s="1">
        <v>0</v>
      </c>
      <c r="J11" s="1">
        <v>0</v>
      </c>
      <c r="K11" s="1">
        <v>30165000</v>
      </c>
      <c r="L11" s="1">
        <v>22133000</v>
      </c>
      <c r="M11" s="1">
        <v>22786000</v>
      </c>
    </row>
    <row r="12" spans="1:13" x14ac:dyDescent="0.3">
      <c r="A12" s="1" t="s">
        <v>11</v>
      </c>
      <c r="B12" s="1" t="s">
        <v>712</v>
      </c>
      <c r="C12" s="1" t="s">
        <v>1413</v>
      </c>
      <c r="D12" s="1" t="s">
        <v>2112</v>
      </c>
      <c r="E12" s="1">
        <v>386780000</v>
      </c>
      <c r="F12" s="1">
        <v>373340000</v>
      </c>
      <c r="G12" s="1">
        <v>419100000</v>
      </c>
      <c r="H12" s="1">
        <v>263320000</v>
      </c>
      <c r="I12" s="1">
        <v>253260000</v>
      </c>
      <c r="J12" s="1">
        <v>260400000</v>
      </c>
      <c r="K12" s="1">
        <v>222630000</v>
      </c>
      <c r="L12" s="1">
        <v>221860000</v>
      </c>
      <c r="M12" s="1">
        <v>198350000</v>
      </c>
    </row>
    <row r="13" spans="1:13" x14ac:dyDescent="0.3">
      <c r="A13" s="1" t="s">
        <v>12</v>
      </c>
      <c r="B13" s="1" t="s">
        <v>713</v>
      </c>
      <c r="C13" s="1" t="s">
        <v>1414</v>
      </c>
      <c r="D13" s="1" t="s">
        <v>2113</v>
      </c>
      <c r="E13" s="1">
        <v>384100000</v>
      </c>
      <c r="F13" s="1">
        <v>426360000</v>
      </c>
      <c r="G13" s="1">
        <v>422480000</v>
      </c>
      <c r="H13" s="1">
        <v>353670000</v>
      </c>
      <c r="I13" s="1">
        <v>371760000</v>
      </c>
      <c r="J13" s="1">
        <v>324960000</v>
      </c>
      <c r="K13" s="1">
        <v>242600000</v>
      </c>
      <c r="L13" s="1">
        <v>256220000</v>
      </c>
      <c r="M13" s="1">
        <v>232160000</v>
      </c>
    </row>
    <row r="14" spans="1:13" x14ac:dyDescent="0.3">
      <c r="A14" s="1" t="s">
        <v>13</v>
      </c>
      <c r="B14" s="1" t="s">
        <v>714</v>
      </c>
      <c r="C14" s="1" t="s">
        <v>1415</v>
      </c>
      <c r="D14" s="1" t="s">
        <v>2114</v>
      </c>
      <c r="E14" s="1">
        <v>27586000</v>
      </c>
      <c r="F14" s="1">
        <v>18997000</v>
      </c>
      <c r="G14" s="1">
        <v>17537000</v>
      </c>
      <c r="H14" s="1">
        <v>16217000</v>
      </c>
      <c r="I14" s="1">
        <v>21388000</v>
      </c>
      <c r="J14" s="1">
        <v>17383000</v>
      </c>
      <c r="K14" s="1">
        <v>14653000</v>
      </c>
      <c r="L14" s="1">
        <v>13853000</v>
      </c>
      <c r="M14" s="1">
        <v>12683000</v>
      </c>
    </row>
    <row r="15" spans="1:13" x14ac:dyDescent="0.3">
      <c r="A15" s="1" t="s">
        <v>14</v>
      </c>
      <c r="B15" s="1" t="s">
        <v>715</v>
      </c>
      <c r="C15" s="1" t="s">
        <v>1416</v>
      </c>
      <c r="D15" s="1" t="s">
        <v>2115</v>
      </c>
      <c r="E15" s="1">
        <v>1644800000</v>
      </c>
      <c r="F15" s="1">
        <v>1791400000</v>
      </c>
      <c r="G15" s="1">
        <v>1711300000</v>
      </c>
      <c r="H15" s="1">
        <v>1499500000</v>
      </c>
      <c r="I15" s="1">
        <v>1641500000</v>
      </c>
      <c r="J15" s="1">
        <v>1528900000</v>
      </c>
      <c r="K15" s="1">
        <v>2989800000</v>
      </c>
      <c r="L15" s="1">
        <v>2813100000</v>
      </c>
      <c r="M15" s="1">
        <v>2779500000</v>
      </c>
    </row>
    <row r="16" spans="1:13" x14ac:dyDescent="0.3">
      <c r="A16" s="1" t="s">
        <v>15</v>
      </c>
      <c r="B16" s="1" t="s">
        <v>716</v>
      </c>
      <c r="C16" s="1" t="s">
        <v>1417</v>
      </c>
      <c r="D16" s="1" t="s">
        <v>2116</v>
      </c>
      <c r="E16" s="1">
        <v>539130000</v>
      </c>
      <c r="F16" s="1">
        <v>1404700000</v>
      </c>
      <c r="G16" s="1">
        <v>1257800000</v>
      </c>
      <c r="H16" s="1">
        <v>21231000</v>
      </c>
      <c r="I16" s="1">
        <v>10780000</v>
      </c>
      <c r="J16" s="1">
        <v>6104300</v>
      </c>
      <c r="K16" s="1">
        <v>1944700</v>
      </c>
      <c r="L16" s="1">
        <v>3870600</v>
      </c>
      <c r="M16" s="1">
        <v>2277700</v>
      </c>
    </row>
    <row r="17" spans="1:13" x14ac:dyDescent="0.3">
      <c r="A17" s="1" t="s">
        <v>16</v>
      </c>
      <c r="B17" s="1" t="s">
        <v>717</v>
      </c>
      <c r="C17" s="1" t="s">
        <v>1418</v>
      </c>
      <c r="D17" s="1" t="s">
        <v>2117</v>
      </c>
      <c r="E17" s="1">
        <v>0</v>
      </c>
      <c r="F17" s="1">
        <v>0</v>
      </c>
      <c r="G17" s="1">
        <v>0</v>
      </c>
      <c r="H17" s="1">
        <v>50996000</v>
      </c>
      <c r="I17" s="1">
        <v>41345000</v>
      </c>
      <c r="J17" s="1">
        <v>49539000</v>
      </c>
      <c r="K17" s="1">
        <v>0</v>
      </c>
      <c r="L17" s="1">
        <v>0</v>
      </c>
      <c r="M17" s="1">
        <v>0</v>
      </c>
    </row>
    <row r="18" spans="1:13" x14ac:dyDescent="0.3">
      <c r="A18" s="1" t="s">
        <v>17</v>
      </c>
      <c r="B18" s="1" t="s">
        <v>718</v>
      </c>
      <c r="C18" s="1" t="s">
        <v>1419</v>
      </c>
      <c r="D18" s="1" t="s">
        <v>2118</v>
      </c>
      <c r="E18" s="1">
        <v>329940000</v>
      </c>
      <c r="F18" s="1">
        <v>349620000</v>
      </c>
      <c r="G18" s="1">
        <v>363890000</v>
      </c>
      <c r="H18" s="1">
        <v>178840000</v>
      </c>
      <c r="I18" s="1">
        <v>187040000</v>
      </c>
      <c r="J18" s="1">
        <v>163380000</v>
      </c>
      <c r="K18" s="1">
        <v>153970000</v>
      </c>
      <c r="L18" s="1">
        <v>156000000</v>
      </c>
      <c r="M18" s="1">
        <v>171960000</v>
      </c>
    </row>
    <row r="19" spans="1:13" x14ac:dyDescent="0.3">
      <c r="A19" s="1" t="s">
        <v>18</v>
      </c>
      <c r="B19" s="1" t="s">
        <v>719</v>
      </c>
      <c r="C19" s="1" t="s">
        <v>1420</v>
      </c>
      <c r="D19" s="1" t="s">
        <v>2119</v>
      </c>
      <c r="E19" s="1">
        <v>88849000</v>
      </c>
      <c r="F19" s="1">
        <v>54642000</v>
      </c>
      <c r="G19" s="1">
        <v>54738000</v>
      </c>
      <c r="H19" s="1">
        <v>30599000</v>
      </c>
      <c r="I19" s="1">
        <v>28056000</v>
      </c>
      <c r="J19" s="1">
        <v>0</v>
      </c>
      <c r="K19" s="1">
        <v>44497000</v>
      </c>
      <c r="L19" s="1">
        <v>58270000</v>
      </c>
      <c r="M19" s="1">
        <v>59708000</v>
      </c>
    </row>
    <row r="20" spans="1:13" x14ac:dyDescent="0.3">
      <c r="A20" s="1" t="s">
        <v>19</v>
      </c>
      <c r="B20" s="1" t="s">
        <v>720</v>
      </c>
      <c r="C20" s="1" t="s">
        <v>1421</v>
      </c>
      <c r="D20" s="1" t="s">
        <v>2120</v>
      </c>
      <c r="E20" s="1">
        <v>588630000</v>
      </c>
      <c r="F20" s="1">
        <v>645690000</v>
      </c>
      <c r="G20" s="1">
        <v>654970000</v>
      </c>
      <c r="H20" s="1">
        <v>648180000</v>
      </c>
      <c r="I20" s="1">
        <v>654850000</v>
      </c>
      <c r="J20" s="1">
        <v>620210000</v>
      </c>
      <c r="K20" s="1">
        <v>894790000</v>
      </c>
      <c r="L20" s="1">
        <v>888090000</v>
      </c>
      <c r="M20" s="1">
        <v>912140000</v>
      </c>
    </row>
    <row r="21" spans="1:13" x14ac:dyDescent="0.3">
      <c r="A21" s="1" t="s">
        <v>20</v>
      </c>
      <c r="B21" s="1" t="s">
        <v>721</v>
      </c>
      <c r="C21" s="1" t="s">
        <v>1422</v>
      </c>
      <c r="D21" s="1" t="s">
        <v>2121</v>
      </c>
      <c r="E21" s="1">
        <v>21656000</v>
      </c>
      <c r="F21" s="1">
        <v>22503000</v>
      </c>
      <c r="G21" s="1">
        <v>23480000</v>
      </c>
      <c r="H21" s="1">
        <v>0</v>
      </c>
      <c r="I21" s="1">
        <v>0</v>
      </c>
      <c r="J21" s="1">
        <v>0</v>
      </c>
      <c r="K21" s="1">
        <v>18719000</v>
      </c>
      <c r="L21" s="1">
        <v>0</v>
      </c>
      <c r="M21" s="1">
        <v>0</v>
      </c>
    </row>
    <row r="22" spans="1:13" x14ac:dyDescent="0.3">
      <c r="A22" s="1" t="s">
        <v>21</v>
      </c>
      <c r="B22" s="1" t="s">
        <v>722</v>
      </c>
      <c r="C22" s="1" t="s">
        <v>1423</v>
      </c>
      <c r="D22" s="1" t="s">
        <v>2122</v>
      </c>
      <c r="E22" s="1">
        <v>100200000</v>
      </c>
      <c r="F22" s="1">
        <v>93215000</v>
      </c>
      <c r="G22" s="1">
        <v>90419000</v>
      </c>
      <c r="H22" s="1">
        <v>0</v>
      </c>
      <c r="I22" s="1">
        <v>0</v>
      </c>
      <c r="J22" s="1">
        <v>32908000</v>
      </c>
      <c r="K22" s="1">
        <v>110680000</v>
      </c>
      <c r="L22" s="1">
        <v>109280000</v>
      </c>
      <c r="M22" s="1">
        <v>107070000</v>
      </c>
    </row>
    <row r="23" spans="1:13" x14ac:dyDescent="0.3">
      <c r="A23" s="1" t="s">
        <v>22</v>
      </c>
      <c r="B23" s="1" t="s">
        <v>723</v>
      </c>
      <c r="C23" s="1" t="s">
        <v>1424</v>
      </c>
      <c r="D23" s="1" t="s">
        <v>2123</v>
      </c>
      <c r="E23" s="1">
        <v>141270000</v>
      </c>
      <c r="F23" s="1">
        <v>159040000</v>
      </c>
      <c r="G23" s="1">
        <v>169390000</v>
      </c>
      <c r="H23" s="1">
        <v>137550000</v>
      </c>
      <c r="I23" s="1">
        <v>102440000</v>
      </c>
      <c r="J23" s="1">
        <v>130190000</v>
      </c>
      <c r="K23" s="1">
        <v>158850000</v>
      </c>
      <c r="L23" s="1">
        <v>139260000</v>
      </c>
      <c r="M23" s="1">
        <v>158080000</v>
      </c>
    </row>
    <row r="24" spans="1:13" x14ac:dyDescent="0.3">
      <c r="A24" s="1" t="s">
        <v>23</v>
      </c>
      <c r="B24" s="1" t="s">
        <v>724</v>
      </c>
      <c r="C24" s="1" t="s">
        <v>1425</v>
      </c>
      <c r="D24" s="1" t="s">
        <v>2124</v>
      </c>
      <c r="E24" s="1">
        <v>23358000</v>
      </c>
      <c r="F24" s="1">
        <v>20635000</v>
      </c>
      <c r="G24" s="1">
        <v>21847000</v>
      </c>
      <c r="H24" s="1">
        <v>37197000</v>
      </c>
      <c r="I24" s="1">
        <v>104280000</v>
      </c>
      <c r="J24" s="1">
        <v>36594000</v>
      </c>
      <c r="K24" s="1">
        <v>15095000</v>
      </c>
      <c r="L24" s="1">
        <v>16257000</v>
      </c>
      <c r="M24" s="1">
        <v>15309000</v>
      </c>
    </row>
    <row r="25" spans="1:13" x14ac:dyDescent="0.3">
      <c r="A25" s="1" t="s">
        <v>24</v>
      </c>
      <c r="B25" s="1" t="s">
        <v>725</v>
      </c>
      <c r="C25" s="1" t="s">
        <v>1426</v>
      </c>
      <c r="D25" s="1" t="s">
        <v>2125</v>
      </c>
      <c r="E25" s="1">
        <v>73003000</v>
      </c>
      <c r="F25" s="1">
        <v>74984000</v>
      </c>
      <c r="G25" s="1">
        <v>62024000</v>
      </c>
      <c r="H25" s="1">
        <v>64380000</v>
      </c>
      <c r="I25" s="1">
        <v>59962000</v>
      </c>
      <c r="J25" s="1">
        <v>62915000</v>
      </c>
      <c r="K25" s="1">
        <v>98290000</v>
      </c>
      <c r="L25" s="1">
        <v>86548000</v>
      </c>
      <c r="M25" s="1">
        <v>81643000</v>
      </c>
    </row>
    <row r="26" spans="1:13" x14ac:dyDescent="0.3">
      <c r="A26" s="1" t="s">
        <v>25</v>
      </c>
      <c r="B26" s="1" t="s">
        <v>726</v>
      </c>
      <c r="C26" s="1" t="s">
        <v>1427</v>
      </c>
      <c r="D26" s="1" t="s">
        <v>2126</v>
      </c>
      <c r="E26" s="1">
        <v>37704000</v>
      </c>
      <c r="F26" s="1">
        <v>28477000</v>
      </c>
      <c r="G26" s="1">
        <v>37035000</v>
      </c>
      <c r="H26" s="1">
        <v>212000000</v>
      </c>
      <c r="I26" s="1">
        <v>232280000</v>
      </c>
      <c r="J26" s="1">
        <v>242850000</v>
      </c>
      <c r="K26" s="1">
        <v>0</v>
      </c>
      <c r="L26" s="1">
        <v>0</v>
      </c>
      <c r="M26" s="1">
        <v>0</v>
      </c>
    </row>
    <row r="27" spans="1:13" x14ac:dyDescent="0.3">
      <c r="A27" s="1" t="s">
        <v>26</v>
      </c>
      <c r="B27" s="1" t="s">
        <v>727</v>
      </c>
      <c r="C27" s="1" t="s">
        <v>1428</v>
      </c>
      <c r="D27" s="1" t="s">
        <v>2127</v>
      </c>
      <c r="E27" s="1">
        <v>0</v>
      </c>
      <c r="F27" s="1">
        <v>0</v>
      </c>
      <c r="G27" s="1">
        <v>0</v>
      </c>
      <c r="H27" s="1">
        <v>0</v>
      </c>
      <c r="I27" s="1">
        <v>29202000</v>
      </c>
      <c r="J27" s="1">
        <v>24309000</v>
      </c>
      <c r="K27" s="1">
        <v>194970000</v>
      </c>
      <c r="L27" s="1">
        <v>213370000</v>
      </c>
      <c r="M27" s="1">
        <v>193620000</v>
      </c>
    </row>
    <row r="28" spans="1:13" x14ac:dyDescent="0.3">
      <c r="A28" s="1" t="s">
        <v>27</v>
      </c>
      <c r="B28" s="1" t="s">
        <v>728</v>
      </c>
      <c r="C28" s="1" t="s">
        <v>1429</v>
      </c>
      <c r="D28" s="1" t="s">
        <v>2128</v>
      </c>
      <c r="E28" s="1">
        <v>152760000</v>
      </c>
      <c r="F28" s="1">
        <v>164100000</v>
      </c>
      <c r="G28" s="1">
        <v>167770000</v>
      </c>
      <c r="H28" s="1">
        <v>128420000</v>
      </c>
      <c r="I28" s="1">
        <v>107120000</v>
      </c>
      <c r="J28" s="1">
        <v>115520000</v>
      </c>
      <c r="K28" s="1">
        <v>96005000</v>
      </c>
      <c r="L28" s="1">
        <v>105380000</v>
      </c>
      <c r="M28" s="1">
        <v>100110000</v>
      </c>
    </row>
    <row r="29" spans="1:13" x14ac:dyDescent="0.3">
      <c r="A29" s="1" t="s">
        <v>28</v>
      </c>
      <c r="B29" s="1" t="s">
        <v>729</v>
      </c>
      <c r="C29" s="1" t="s">
        <v>1430</v>
      </c>
      <c r="D29" s="1" t="s">
        <v>2129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125570000</v>
      </c>
      <c r="K29" s="1">
        <v>331290000</v>
      </c>
      <c r="L29" s="1">
        <v>306840000</v>
      </c>
      <c r="M29" s="1">
        <v>307410000</v>
      </c>
    </row>
    <row r="30" spans="1:13" x14ac:dyDescent="0.3">
      <c r="A30" s="1" t="s">
        <v>29</v>
      </c>
      <c r="B30" s="1" t="s">
        <v>730</v>
      </c>
      <c r="C30" s="1" t="s">
        <v>1431</v>
      </c>
      <c r="D30" s="1" t="s">
        <v>2130</v>
      </c>
      <c r="E30" s="1">
        <v>74717000</v>
      </c>
      <c r="F30" s="1">
        <v>95079000</v>
      </c>
      <c r="G30" s="1">
        <v>51953000</v>
      </c>
      <c r="H30" s="1">
        <v>53933000</v>
      </c>
      <c r="I30" s="1">
        <v>54767000</v>
      </c>
      <c r="J30" s="1">
        <v>56156000</v>
      </c>
      <c r="K30" s="1">
        <v>1327800000</v>
      </c>
      <c r="L30" s="1">
        <v>1750000000</v>
      </c>
      <c r="M30" s="1">
        <v>1389900000</v>
      </c>
    </row>
    <row r="31" spans="1:13" x14ac:dyDescent="0.3">
      <c r="A31" s="1" t="s">
        <v>30</v>
      </c>
      <c r="B31" s="1" t="s">
        <v>731</v>
      </c>
      <c r="C31" s="1" t="s">
        <v>1432</v>
      </c>
      <c r="D31" s="1" t="s">
        <v>213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33178000</v>
      </c>
      <c r="L31" s="1">
        <v>31900000</v>
      </c>
      <c r="M31" s="1">
        <v>34343000</v>
      </c>
    </row>
    <row r="32" spans="1:13" x14ac:dyDescent="0.3">
      <c r="A32" s="1" t="s">
        <v>31</v>
      </c>
      <c r="B32" s="1" t="s">
        <v>732</v>
      </c>
      <c r="C32" s="1" t="s">
        <v>1433</v>
      </c>
      <c r="D32" s="1" t="s">
        <v>213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24855000</v>
      </c>
    </row>
    <row r="33" spans="1:13" x14ac:dyDescent="0.3">
      <c r="A33" s="1" t="s">
        <v>32</v>
      </c>
      <c r="B33" s="1" t="s">
        <v>733</v>
      </c>
      <c r="C33" s="1" t="s">
        <v>1434</v>
      </c>
      <c r="D33" s="1" t="s">
        <v>2133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27078000</v>
      </c>
    </row>
    <row r="34" spans="1:13" x14ac:dyDescent="0.3">
      <c r="A34" s="1" t="s">
        <v>33</v>
      </c>
      <c r="B34" s="1" t="s">
        <v>734</v>
      </c>
      <c r="C34" s="1" t="s">
        <v>1435</v>
      </c>
      <c r="D34" s="1" t="s">
        <v>213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4366000</v>
      </c>
    </row>
    <row r="35" spans="1:13" x14ac:dyDescent="0.3">
      <c r="A35" s="1" t="s">
        <v>34</v>
      </c>
      <c r="B35" s="1" t="s">
        <v>735</v>
      </c>
      <c r="C35" s="1" t="s">
        <v>1436</v>
      </c>
      <c r="D35" s="1" t="s">
        <v>2135</v>
      </c>
      <c r="E35" s="1">
        <v>651220000</v>
      </c>
      <c r="F35" s="1">
        <v>565540000</v>
      </c>
      <c r="G35" s="1">
        <v>579780000</v>
      </c>
      <c r="H35" s="1">
        <v>609560000</v>
      </c>
      <c r="I35" s="1">
        <v>629980000</v>
      </c>
      <c r="J35" s="1">
        <v>590540000</v>
      </c>
      <c r="K35" s="1">
        <v>1332100000</v>
      </c>
      <c r="L35" s="1">
        <v>1358900000</v>
      </c>
      <c r="M35" s="1">
        <v>1423800000</v>
      </c>
    </row>
    <row r="36" spans="1:13" x14ac:dyDescent="0.3">
      <c r="A36" s="1" t="s">
        <v>35</v>
      </c>
      <c r="B36" s="1" t="s">
        <v>736</v>
      </c>
      <c r="C36" s="1" t="s">
        <v>1437</v>
      </c>
      <c r="D36" s="1" t="s">
        <v>2136</v>
      </c>
      <c r="E36" s="1">
        <v>53304000</v>
      </c>
      <c r="F36" s="1">
        <v>0</v>
      </c>
      <c r="G36" s="1">
        <v>56614000</v>
      </c>
      <c r="H36" s="1">
        <v>46589000</v>
      </c>
      <c r="I36" s="1">
        <v>50456000</v>
      </c>
      <c r="J36" s="1">
        <v>49618000</v>
      </c>
      <c r="K36" s="1">
        <v>36802000</v>
      </c>
      <c r="L36" s="1">
        <v>36482000</v>
      </c>
      <c r="M36" s="1">
        <v>23634000</v>
      </c>
    </row>
    <row r="37" spans="1:13" x14ac:dyDescent="0.3">
      <c r="A37" s="1" t="s">
        <v>36</v>
      </c>
      <c r="B37" s="1" t="s">
        <v>737</v>
      </c>
      <c r="C37" s="1" t="s">
        <v>1438</v>
      </c>
      <c r="D37" s="1" t="s">
        <v>2137</v>
      </c>
      <c r="E37" s="1">
        <v>98908000</v>
      </c>
      <c r="F37" s="1">
        <v>95920000</v>
      </c>
      <c r="G37" s="1">
        <v>61920000</v>
      </c>
      <c r="H37" s="1">
        <v>47012000</v>
      </c>
      <c r="I37" s="1">
        <v>45164000</v>
      </c>
      <c r="J37" s="1">
        <v>58564000</v>
      </c>
      <c r="K37" s="1">
        <v>76678000</v>
      </c>
      <c r="L37" s="1">
        <v>70106000</v>
      </c>
      <c r="M37" s="1">
        <v>64712000</v>
      </c>
    </row>
    <row r="38" spans="1:13" x14ac:dyDescent="0.3">
      <c r="A38" s="1" t="s">
        <v>37</v>
      </c>
      <c r="B38" s="1" t="s">
        <v>738</v>
      </c>
      <c r="C38" s="1" t="s">
        <v>1439</v>
      </c>
      <c r="D38" s="1" t="s">
        <v>2138</v>
      </c>
      <c r="E38" s="1">
        <v>0</v>
      </c>
      <c r="F38" s="1">
        <v>0</v>
      </c>
      <c r="G38" s="1">
        <v>0</v>
      </c>
      <c r="H38" s="1">
        <v>30160000</v>
      </c>
      <c r="I38" s="1">
        <v>19665000</v>
      </c>
      <c r="J38" s="1">
        <v>25533000</v>
      </c>
      <c r="K38" s="1">
        <v>267050000</v>
      </c>
      <c r="L38" s="1">
        <v>262560000</v>
      </c>
      <c r="M38" s="1">
        <v>260620000</v>
      </c>
    </row>
    <row r="39" spans="1:13" x14ac:dyDescent="0.3">
      <c r="A39" s="1" t="s">
        <v>38</v>
      </c>
      <c r="B39" s="1" t="s">
        <v>739</v>
      </c>
      <c r="C39" s="1" t="s">
        <v>1440</v>
      </c>
      <c r="D39" s="1" t="s">
        <v>2139</v>
      </c>
      <c r="E39" s="1">
        <v>100590000</v>
      </c>
      <c r="F39" s="1">
        <v>98051000</v>
      </c>
      <c r="G39" s="1">
        <v>86279000</v>
      </c>
      <c r="H39" s="1">
        <v>108140000</v>
      </c>
      <c r="I39" s="1">
        <v>97286000</v>
      </c>
      <c r="J39" s="1">
        <v>111390000</v>
      </c>
      <c r="K39" s="1">
        <v>151550000</v>
      </c>
      <c r="L39" s="1">
        <v>157290000</v>
      </c>
      <c r="M39" s="1">
        <v>149410000</v>
      </c>
    </row>
    <row r="40" spans="1:13" x14ac:dyDescent="0.3">
      <c r="A40" s="1" t="s">
        <v>39</v>
      </c>
      <c r="B40" s="1" t="s">
        <v>740</v>
      </c>
      <c r="C40" s="1" t="s">
        <v>1441</v>
      </c>
      <c r="D40" s="1" t="s">
        <v>2140</v>
      </c>
      <c r="E40" s="1">
        <v>76510000</v>
      </c>
      <c r="F40" s="1">
        <v>62138000</v>
      </c>
      <c r="G40" s="1">
        <v>69207000</v>
      </c>
      <c r="H40" s="1">
        <v>51632000</v>
      </c>
      <c r="I40" s="1">
        <v>57809000</v>
      </c>
      <c r="J40" s="1">
        <v>0</v>
      </c>
      <c r="K40" s="1">
        <v>46267000</v>
      </c>
      <c r="L40" s="1">
        <v>54805000</v>
      </c>
      <c r="M40" s="1">
        <v>51035000</v>
      </c>
    </row>
    <row r="41" spans="1:13" x14ac:dyDescent="0.3">
      <c r="A41" s="1" t="s">
        <v>40</v>
      </c>
      <c r="B41" s="1" t="s">
        <v>741</v>
      </c>
      <c r="C41" s="1" t="s">
        <v>1442</v>
      </c>
      <c r="D41" s="1" t="s">
        <v>2141</v>
      </c>
      <c r="E41" s="1">
        <v>61988000</v>
      </c>
      <c r="F41" s="1">
        <v>76754000</v>
      </c>
      <c r="G41" s="1">
        <v>66638000</v>
      </c>
      <c r="H41" s="1">
        <v>84295000</v>
      </c>
      <c r="I41" s="1">
        <v>66742000</v>
      </c>
      <c r="J41" s="1">
        <v>66605000</v>
      </c>
      <c r="K41" s="1">
        <v>63935000</v>
      </c>
      <c r="L41" s="1">
        <v>62441000</v>
      </c>
      <c r="M41" s="1">
        <v>80001000</v>
      </c>
    </row>
    <row r="42" spans="1:13" x14ac:dyDescent="0.3">
      <c r="A42" s="1" t="s">
        <v>41</v>
      </c>
      <c r="B42" s="1" t="s">
        <v>742</v>
      </c>
      <c r="C42" s="1" t="s">
        <v>1443</v>
      </c>
      <c r="D42" s="1" t="s">
        <v>2142</v>
      </c>
      <c r="E42" s="1">
        <v>113300000</v>
      </c>
      <c r="F42" s="1">
        <v>115600000</v>
      </c>
      <c r="G42" s="1">
        <v>111630000</v>
      </c>
      <c r="H42" s="1">
        <v>230170000</v>
      </c>
      <c r="I42" s="1">
        <v>223940000</v>
      </c>
      <c r="J42" s="1">
        <v>220520000</v>
      </c>
      <c r="K42" s="1">
        <v>0</v>
      </c>
      <c r="L42" s="1">
        <v>0</v>
      </c>
      <c r="M42" s="1">
        <v>0</v>
      </c>
    </row>
    <row r="43" spans="1:13" x14ac:dyDescent="0.3">
      <c r="A43" s="1" t="s">
        <v>42</v>
      </c>
      <c r="B43" s="1" t="s">
        <v>743</v>
      </c>
      <c r="C43" s="1" t="s">
        <v>1444</v>
      </c>
      <c r="D43" s="1" t="s">
        <v>2143</v>
      </c>
      <c r="E43" s="1">
        <v>110440000</v>
      </c>
      <c r="F43" s="1">
        <v>110190000</v>
      </c>
      <c r="G43" s="1">
        <v>101450000</v>
      </c>
      <c r="H43" s="1">
        <v>90753000</v>
      </c>
      <c r="I43" s="1">
        <v>96411000</v>
      </c>
      <c r="J43" s="1">
        <v>108690000</v>
      </c>
      <c r="K43" s="1">
        <v>110230000</v>
      </c>
      <c r="L43" s="1">
        <v>110770000</v>
      </c>
      <c r="M43" s="1">
        <v>112910000</v>
      </c>
    </row>
    <row r="44" spans="1:13" x14ac:dyDescent="0.3">
      <c r="A44" s="1" t="s">
        <v>43</v>
      </c>
      <c r="B44" s="1" t="s">
        <v>744</v>
      </c>
      <c r="C44" s="1" t="s">
        <v>1445</v>
      </c>
      <c r="D44" s="1" t="s">
        <v>2144</v>
      </c>
      <c r="E44" s="1">
        <v>1057300000</v>
      </c>
      <c r="F44" s="1">
        <v>945270000</v>
      </c>
      <c r="G44" s="1">
        <v>903640000</v>
      </c>
      <c r="H44" s="1">
        <v>743130000</v>
      </c>
      <c r="I44" s="1">
        <v>816840000</v>
      </c>
      <c r="J44" s="1">
        <v>773680000</v>
      </c>
      <c r="K44" s="1">
        <v>601610000</v>
      </c>
      <c r="L44" s="1">
        <v>619110000</v>
      </c>
      <c r="M44" s="1">
        <v>606940000</v>
      </c>
    </row>
    <row r="45" spans="1:13" x14ac:dyDescent="0.3">
      <c r="A45" s="1" t="s">
        <v>44</v>
      </c>
      <c r="B45" s="1" t="s">
        <v>745</v>
      </c>
      <c r="C45" s="1" t="s">
        <v>1446</v>
      </c>
      <c r="D45" s="1" t="s">
        <v>2145</v>
      </c>
      <c r="E45" s="1">
        <v>0</v>
      </c>
      <c r="F45" s="1">
        <v>29899000</v>
      </c>
      <c r="G45" s="1">
        <v>31447000</v>
      </c>
      <c r="H45" s="1">
        <v>206170000</v>
      </c>
      <c r="I45" s="1">
        <v>205060000</v>
      </c>
      <c r="J45" s="1">
        <v>249260000</v>
      </c>
      <c r="K45" s="1">
        <v>50346000</v>
      </c>
      <c r="L45" s="1">
        <v>50221000</v>
      </c>
      <c r="M45" s="1">
        <v>49686000</v>
      </c>
    </row>
    <row r="46" spans="1:13" x14ac:dyDescent="0.3">
      <c r="A46" s="1" t="s">
        <v>45</v>
      </c>
      <c r="B46" s="1" t="s">
        <v>746</v>
      </c>
      <c r="C46" s="1" t="s">
        <v>1447</v>
      </c>
      <c r="D46" s="1" t="s">
        <v>2146</v>
      </c>
      <c r="E46" s="1">
        <v>0</v>
      </c>
      <c r="F46" s="1">
        <v>0</v>
      </c>
      <c r="G46" s="1">
        <v>105630000</v>
      </c>
      <c r="H46" s="1">
        <v>265980000</v>
      </c>
      <c r="I46" s="1">
        <v>276090000</v>
      </c>
      <c r="J46" s="1">
        <v>315450000</v>
      </c>
      <c r="K46" s="1">
        <v>252650000</v>
      </c>
      <c r="L46" s="1">
        <v>243200000</v>
      </c>
      <c r="M46" s="1">
        <v>192750000</v>
      </c>
    </row>
    <row r="47" spans="1:13" x14ac:dyDescent="0.3">
      <c r="A47" s="1" t="s">
        <v>46</v>
      </c>
      <c r="B47" s="1" t="s">
        <v>747</v>
      </c>
      <c r="C47" s="1" t="s">
        <v>1448</v>
      </c>
      <c r="D47" s="1" t="s">
        <v>2147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32439000</v>
      </c>
      <c r="M47" s="1">
        <v>29069000</v>
      </c>
    </row>
    <row r="48" spans="1:13" x14ac:dyDescent="0.3">
      <c r="A48" s="1" t="s">
        <v>47</v>
      </c>
      <c r="B48" s="1" t="s">
        <v>748</v>
      </c>
      <c r="C48" s="1" t="s">
        <v>1449</v>
      </c>
      <c r="D48" s="1" t="s">
        <v>2148</v>
      </c>
      <c r="E48" s="1">
        <v>223500000</v>
      </c>
      <c r="F48" s="1">
        <v>204280000</v>
      </c>
      <c r="G48" s="1">
        <v>211870000</v>
      </c>
      <c r="H48" s="1">
        <v>85890000</v>
      </c>
      <c r="I48" s="1">
        <v>83715000</v>
      </c>
      <c r="J48" s="1">
        <v>80996000</v>
      </c>
      <c r="K48" s="1">
        <v>151820000</v>
      </c>
      <c r="L48" s="1">
        <v>155350000</v>
      </c>
      <c r="M48" s="1">
        <v>152400000</v>
      </c>
    </row>
    <row r="49" spans="1:13" x14ac:dyDescent="0.3">
      <c r="A49" s="1" t="s">
        <v>48</v>
      </c>
      <c r="B49" s="1" t="s">
        <v>749</v>
      </c>
      <c r="C49" s="1" t="s">
        <v>1450</v>
      </c>
      <c r="D49" s="1" t="s">
        <v>2149</v>
      </c>
      <c r="E49" s="1">
        <v>0</v>
      </c>
      <c r="F49" s="1">
        <v>0</v>
      </c>
      <c r="G49" s="1">
        <v>18389000</v>
      </c>
      <c r="H49" s="1">
        <v>0</v>
      </c>
      <c r="I49" s="1">
        <v>0</v>
      </c>
      <c r="J49" s="1">
        <v>0</v>
      </c>
      <c r="K49" s="1">
        <v>0</v>
      </c>
      <c r="L49" s="1">
        <v>13515000</v>
      </c>
      <c r="M49" s="1">
        <v>12751000</v>
      </c>
    </row>
    <row r="50" spans="1:13" x14ac:dyDescent="0.3">
      <c r="A50" s="1" t="s">
        <v>49</v>
      </c>
      <c r="B50" s="1" t="s">
        <v>750</v>
      </c>
      <c r="C50" s="1" t="s">
        <v>1451</v>
      </c>
      <c r="D50" s="1" t="s">
        <v>2150</v>
      </c>
      <c r="E50" s="1">
        <v>171280000</v>
      </c>
      <c r="F50" s="1">
        <v>137180000</v>
      </c>
      <c r="G50" s="1">
        <v>156530000</v>
      </c>
      <c r="H50" s="1">
        <v>146780000</v>
      </c>
      <c r="I50" s="1">
        <v>157840000</v>
      </c>
      <c r="J50" s="1">
        <v>132550000</v>
      </c>
      <c r="K50" s="1">
        <v>203080000</v>
      </c>
      <c r="L50" s="1">
        <v>177140000</v>
      </c>
      <c r="M50" s="1">
        <v>173510000</v>
      </c>
    </row>
    <row r="51" spans="1:13" x14ac:dyDescent="0.3">
      <c r="A51" s="1" t="s">
        <v>50</v>
      </c>
      <c r="B51" s="1" t="s">
        <v>751</v>
      </c>
      <c r="C51" s="1" t="s">
        <v>1452</v>
      </c>
      <c r="D51" s="1" t="s">
        <v>2151</v>
      </c>
      <c r="E51" s="1">
        <v>26273000</v>
      </c>
      <c r="F51" s="1">
        <v>32867000</v>
      </c>
      <c r="G51" s="1">
        <v>40160000</v>
      </c>
      <c r="H51" s="1">
        <v>0</v>
      </c>
      <c r="I51" s="1">
        <v>0</v>
      </c>
      <c r="J51" s="1">
        <v>21514000</v>
      </c>
      <c r="K51" s="1">
        <v>24661000</v>
      </c>
      <c r="L51" s="1">
        <v>27404000</v>
      </c>
      <c r="M51" s="1">
        <v>28192000</v>
      </c>
    </row>
    <row r="52" spans="1:13" x14ac:dyDescent="0.3">
      <c r="A52" s="1" t="s">
        <v>51</v>
      </c>
      <c r="B52" s="1" t="s">
        <v>752</v>
      </c>
      <c r="C52" s="1" t="s">
        <v>1453</v>
      </c>
      <c r="D52" s="1" t="s">
        <v>2152</v>
      </c>
      <c r="E52" s="1">
        <v>18989000</v>
      </c>
      <c r="F52" s="1">
        <v>0</v>
      </c>
      <c r="G52" s="1">
        <v>0</v>
      </c>
      <c r="H52" s="1">
        <v>23057000</v>
      </c>
      <c r="I52" s="1">
        <v>0</v>
      </c>
      <c r="J52" s="1">
        <v>0</v>
      </c>
      <c r="K52" s="1">
        <v>27903000</v>
      </c>
      <c r="L52" s="1">
        <v>0</v>
      </c>
      <c r="M52" s="1">
        <v>20776000</v>
      </c>
    </row>
    <row r="53" spans="1:13" x14ac:dyDescent="0.3">
      <c r="A53" s="1" t="s">
        <v>52</v>
      </c>
      <c r="B53" s="1" t="s">
        <v>753</v>
      </c>
      <c r="C53" s="1" t="s">
        <v>1454</v>
      </c>
      <c r="D53" s="1" t="s">
        <v>2153</v>
      </c>
      <c r="E53" s="1">
        <v>32367000</v>
      </c>
      <c r="F53" s="1">
        <v>31866000</v>
      </c>
      <c r="G53" s="1">
        <v>29168000</v>
      </c>
      <c r="H53" s="1">
        <v>41937000</v>
      </c>
      <c r="I53" s="1">
        <v>0</v>
      </c>
      <c r="J53" s="1">
        <v>40147000</v>
      </c>
      <c r="K53" s="1">
        <v>47383000</v>
      </c>
      <c r="L53" s="1">
        <v>45438000</v>
      </c>
      <c r="M53" s="1">
        <v>54390000</v>
      </c>
    </row>
    <row r="54" spans="1:13" x14ac:dyDescent="0.3">
      <c r="A54" s="1" t="s">
        <v>53</v>
      </c>
      <c r="B54" s="1" t="s">
        <v>754</v>
      </c>
      <c r="C54" s="1" t="s">
        <v>1455</v>
      </c>
      <c r="D54" s="1" t="s">
        <v>2154</v>
      </c>
      <c r="E54" s="1">
        <v>104570000</v>
      </c>
      <c r="F54" s="1">
        <v>125910000</v>
      </c>
      <c r="G54" s="1">
        <v>104820000</v>
      </c>
      <c r="H54" s="1">
        <v>48647000</v>
      </c>
      <c r="I54" s="1">
        <v>50089000</v>
      </c>
      <c r="J54" s="1">
        <v>37920000</v>
      </c>
      <c r="K54" s="1">
        <v>72977000</v>
      </c>
      <c r="L54" s="1">
        <v>79004000</v>
      </c>
      <c r="M54" s="1">
        <v>69069000</v>
      </c>
    </row>
    <row r="55" spans="1:13" x14ac:dyDescent="0.3">
      <c r="A55" s="1" t="s">
        <v>54</v>
      </c>
      <c r="B55" s="1" t="s">
        <v>755</v>
      </c>
      <c r="C55" s="1" t="s">
        <v>1456</v>
      </c>
      <c r="D55" s="1" t="s">
        <v>2155</v>
      </c>
      <c r="E55" s="1">
        <v>0</v>
      </c>
      <c r="F55" s="1">
        <v>0</v>
      </c>
      <c r="G55" s="1">
        <v>0</v>
      </c>
      <c r="H55" s="1">
        <v>53738000</v>
      </c>
      <c r="I55" s="1">
        <v>67565000</v>
      </c>
      <c r="J55" s="1">
        <v>72977000</v>
      </c>
      <c r="K55" s="1">
        <v>31564000</v>
      </c>
      <c r="L55" s="1">
        <v>36299000</v>
      </c>
      <c r="M55" s="1">
        <v>35061000</v>
      </c>
    </row>
    <row r="56" spans="1:13" x14ac:dyDescent="0.3">
      <c r="A56" s="1" t="s">
        <v>55</v>
      </c>
      <c r="B56" s="1" t="s">
        <v>756</v>
      </c>
      <c r="C56" s="1" t="s">
        <v>1457</v>
      </c>
      <c r="D56" s="1" t="s">
        <v>2156</v>
      </c>
      <c r="E56" s="1">
        <v>67426000</v>
      </c>
      <c r="F56" s="1">
        <v>73284000</v>
      </c>
      <c r="G56" s="1">
        <v>58180000</v>
      </c>
      <c r="H56" s="1">
        <v>305880000</v>
      </c>
      <c r="I56" s="1">
        <v>235290000</v>
      </c>
      <c r="J56" s="1">
        <v>247100000</v>
      </c>
      <c r="K56" s="1">
        <v>0</v>
      </c>
      <c r="L56" s="1">
        <v>0</v>
      </c>
      <c r="M56" s="1">
        <v>0</v>
      </c>
    </row>
    <row r="57" spans="1:13" x14ac:dyDescent="0.3">
      <c r="A57" s="1" t="s">
        <v>56</v>
      </c>
      <c r="B57" s="1" t="s">
        <v>757</v>
      </c>
      <c r="C57" s="1" t="s">
        <v>1458</v>
      </c>
      <c r="D57" s="1" t="s">
        <v>2157</v>
      </c>
      <c r="E57" s="1">
        <v>269440000</v>
      </c>
      <c r="F57" s="1">
        <v>293450000</v>
      </c>
      <c r="G57" s="1">
        <v>256800000</v>
      </c>
      <c r="H57" s="1">
        <v>318760000</v>
      </c>
      <c r="I57" s="1">
        <v>303950000</v>
      </c>
      <c r="J57" s="1">
        <v>296120000</v>
      </c>
      <c r="K57" s="1">
        <v>350410000</v>
      </c>
      <c r="L57" s="1">
        <v>376410000</v>
      </c>
      <c r="M57" s="1">
        <v>354600000</v>
      </c>
    </row>
    <row r="58" spans="1:13" x14ac:dyDescent="0.3">
      <c r="A58" s="1" t="s">
        <v>57</v>
      </c>
      <c r="B58" s="1" t="s">
        <v>758</v>
      </c>
      <c r="C58" s="1" t="s">
        <v>1459</v>
      </c>
      <c r="D58" s="1" t="s">
        <v>2158</v>
      </c>
      <c r="E58" s="1">
        <v>0</v>
      </c>
      <c r="F58" s="1">
        <v>0</v>
      </c>
      <c r="G58" s="1">
        <v>0</v>
      </c>
      <c r="H58" s="1">
        <v>34940000</v>
      </c>
      <c r="I58" s="1">
        <v>35158000</v>
      </c>
      <c r="J58" s="1">
        <v>35442000</v>
      </c>
      <c r="K58" s="1">
        <v>46906000</v>
      </c>
      <c r="L58" s="1">
        <v>50690000</v>
      </c>
      <c r="M58" s="1">
        <v>68832000</v>
      </c>
    </row>
    <row r="59" spans="1:13" x14ac:dyDescent="0.3">
      <c r="A59" s="1" t="s">
        <v>58</v>
      </c>
      <c r="B59" s="1" t="s">
        <v>759</v>
      </c>
      <c r="C59" s="1" t="s">
        <v>1460</v>
      </c>
      <c r="D59" s="1" t="s">
        <v>2159</v>
      </c>
      <c r="E59" s="1">
        <v>4023300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x14ac:dyDescent="0.3">
      <c r="A60" s="1" t="s">
        <v>59</v>
      </c>
      <c r="B60" s="1" t="s">
        <v>760</v>
      </c>
      <c r="C60" s="1" t="s">
        <v>1461</v>
      </c>
      <c r="D60" s="1" t="s">
        <v>2160</v>
      </c>
      <c r="E60" s="1">
        <v>0</v>
      </c>
      <c r="F60" s="1">
        <v>7469900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</row>
    <row r="61" spans="1:13" x14ac:dyDescent="0.3">
      <c r="A61" s="1" t="s">
        <v>60</v>
      </c>
      <c r="B61" s="1" t="s">
        <v>761</v>
      </c>
      <c r="C61" s="1" t="s">
        <v>1462</v>
      </c>
      <c r="D61" s="1" t="s">
        <v>2161</v>
      </c>
      <c r="E61" s="1">
        <v>85593000</v>
      </c>
      <c r="F61" s="1">
        <v>83936000</v>
      </c>
      <c r="G61" s="1">
        <v>73652000</v>
      </c>
      <c r="H61" s="1">
        <v>64656000</v>
      </c>
      <c r="I61" s="1">
        <v>70661000</v>
      </c>
      <c r="J61" s="1">
        <v>59006000</v>
      </c>
      <c r="K61" s="1">
        <v>71208000</v>
      </c>
      <c r="L61" s="1">
        <v>73177000</v>
      </c>
      <c r="M61" s="1">
        <v>67654000</v>
      </c>
    </row>
    <row r="62" spans="1:13" x14ac:dyDescent="0.3">
      <c r="A62" s="1" t="s">
        <v>61</v>
      </c>
      <c r="B62" s="1" t="s">
        <v>762</v>
      </c>
      <c r="C62" s="1" t="s">
        <v>1463</v>
      </c>
      <c r="D62" s="1" t="s">
        <v>2162</v>
      </c>
      <c r="E62" s="1">
        <v>1928600000</v>
      </c>
      <c r="F62" s="1">
        <v>2068400000</v>
      </c>
      <c r="G62" s="1">
        <v>1919000000</v>
      </c>
      <c r="H62" s="1">
        <v>1529300000</v>
      </c>
      <c r="I62" s="1">
        <v>1491500000</v>
      </c>
      <c r="J62" s="1">
        <v>1515900000</v>
      </c>
      <c r="K62" s="1">
        <v>3389900000</v>
      </c>
      <c r="L62" s="1">
        <v>3313300000</v>
      </c>
      <c r="M62" s="1">
        <v>3414700000</v>
      </c>
    </row>
    <row r="63" spans="1:13" x14ac:dyDescent="0.3">
      <c r="A63" s="1" t="s">
        <v>62</v>
      </c>
      <c r="B63" s="1" t="s">
        <v>763</v>
      </c>
      <c r="C63" s="1" t="s">
        <v>1464</v>
      </c>
      <c r="D63" s="1" t="s">
        <v>216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6476000</v>
      </c>
    </row>
    <row r="64" spans="1:13" x14ac:dyDescent="0.3">
      <c r="A64" s="1" t="s">
        <v>63</v>
      </c>
      <c r="B64" s="1" t="s">
        <v>764</v>
      </c>
      <c r="C64" s="1" t="s">
        <v>1465</v>
      </c>
      <c r="D64" s="1" t="s">
        <v>2164</v>
      </c>
      <c r="E64" s="1">
        <v>135690000</v>
      </c>
      <c r="F64" s="1">
        <v>108870000</v>
      </c>
      <c r="G64" s="1">
        <v>114730000</v>
      </c>
      <c r="H64" s="1">
        <v>180060000</v>
      </c>
      <c r="I64" s="1">
        <v>160400000</v>
      </c>
      <c r="J64" s="1">
        <v>175770000</v>
      </c>
      <c r="K64" s="1">
        <v>118770000</v>
      </c>
      <c r="L64" s="1">
        <v>110190000</v>
      </c>
      <c r="M64" s="1">
        <v>114320000</v>
      </c>
    </row>
    <row r="65" spans="1:13" x14ac:dyDescent="0.3">
      <c r="A65" s="1" t="s">
        <v>64</v>
      </c>
      <c r="B65" s="1" t="s">
        <v>765</v>
      </c>
      <c r="C65" s="1" t="s">
        <v>1466</v>
      </c>
      <c r="D65" s="1" t="s">
        <v>2165</v>
      </c>
      <c r="E65" s="1">
        <v>0</v>
      </c>
      <c r="F65" s="1">
        <v>0</v>
      </c>
      <c r="G65" s="1">
        <v>0</v>
      </c>
      <c r="H65" s="1">
        <v>135550000</v>
      </c>
      <c r="I65" s="1">
        <v>78314000</v>
      </c>
      <c r="J65" s="1">
        <v>92299000</v>
      </c>
      <c r="K65" s="1">
        <v>26482000</v>
      </c>
      <c r="L65" s="1">
        <v>0</v>
      </c>
      <c r="M65" s="1">
        <v>0</v>
      </c>
    </row>
    <row r="66" spans="1:13" x14ac:dyDescent="0.3">
      <c r="A66" s="1" t="s">
        <v>65</v>
      </c>
      <c r="B66" s="1" t="s">
        <v>766</v>
      </c>
      <c r="C66" s="1" t="s">
        <v>1467</v>
      </c>
      <c r="D66" s="1" t="s">
        <v>2166</v>
      </c>
      <c r="E66" s="1">
        <v>157690000</v>
      </c>
      <c r="F66" s="1">
        <v>154100000</v>
      </c>
      <c r="G66" s="1">
        <v>158500000</v>
      </c>
      <c r="H66" s="1">
        <v>95000000</v>
      </c>
      <c r="I66" s="1">
        <v>93276000</v>
      </c>
      <c r="J66" s="1">
        <v>78514000</v>
      </c>
      <c r="K66" s="1">
        <v>193290000</v>
      </c>
      <c r="L66" s="1">
        <v>214010000</v>
      </c>
      <c r="M66" s="1">
        <v>198300000</v>
      </c>
    </row>
    <row r="67" spans="1:13" x14ac:dyDescent="0.3">
      <c r="A67" s="1" t="s">
        <v>66</v>
      </c>
      <c r="B67" s="1" t="s">
        <v>767</v>
      </c>
      <c r="C67" s="1" t="s">
        <v>1468</v>
      </c>
      <c r="D67" s="1" t="s">
        <v>2167</v>
      </c>
      <c r="E67" s="1">
        <v>78906000</v>
      </c>
      <c r="F67" s="1">
        <v>75994000</v>
      </c>
      <c r="G67" s="1">
        <v>82573000</v>
      </c>
      <c r="H67" s="1">
        <v>73063000</v>
      </c>
      <c r="I67" s="1">
        <v>75843000</v>
      </c>
      <c r="J67" s="1">
        <v>86145000</v>
      </c>
      <c r="K67" s="1">
        <v>134370000</v>
      </c>
      <c r="L67" s="1">
        <v>135400000</v>
      </c>
      <c r="M67" s="1">
        <v>143740000</v>
      </c>
    </row>
    <row r="68" spans="1:13" x14ac:dyDescent="0.3">
      <c r="A68" s="1" t="s">
        <v>67</v>
      </c>
      <c r="B68" s="1" t="s">
        <v>768</v>
      </c>
      <c r="C68" s="1" t="s">
        <v>1469</v>
      </c>
      <c r="D68" s="1" t="s">
        <v>2168</v>
      </c>
      <c r="E68" s="1">
        <v>188550000</v>
      </c>
      <c r="F68" s="1">
        <v>121440000</v>
      </c>
      <c r="G68" s="1">
        <v>111450000</v>
      </c>
      <c r="H68" s="1">
        <v>47475000</v>
      </c>
      <c r="I68" s="1">
        <v>50282000</v>
      </c>
      <c r="J68" s="1">
        <v>45774000</v>
      </c>
      <c r="K68" s="1">
        <v>0</v>
      </c>
      <c r="L68" s="1">
        <v>77111000</v>
      </c>
      <c r="M68" s="1">
        <v>78153000</v>
      </c>
    </row>
    <row r="69" spans="1:13" x14ac:dyDescent="0.3">
      <c r="A69" s="1" t="s">
        <v>68</v>
      </c>
      <c r="B69" s="1" t="s">
        <v>769</v>
      </c>
      <c r="C69" s="1" t="s">
        <v>1470</v>
      </c>
      <c r="D69" s="1" t="s">
        <v>2169</v>
      </c>
      <c r="E69" s="1">
        <v>125500000</v>
      </c>
      <c r="F69" s="1">
        <v>167040000</v>
      </c>
      <c r="G69" s="1">
        <v>133040000</v>
      </c>
      <c r="H69" s="1">
        <v>243370000</v>
      </c>
      <c r="I69" s="1">
        <v>193970000</v>
      </c>
      <c r="J69" s="1">
        <v>211860000</v>
      </c>
      <c r="K69" s="1">
        <v>83392000</v>
      </c>
      <c r="L69" s="1">
        <v>65463000</v>
      </c>
      <c r="M69" s="1">
        <v>55212000</v>
      </c>
    </row>
    <row r="70" spans="1:13" x14ac:dyDescent="0.3">
      <c r="A70" s="1" t="s">
        <v>69</v>
      </c>
      <c r="B70" s="1" t="s">
        <v>770</v>
      </c>
      <c r="C70" s="1" t="s">
        <v>1471</v>
      </c>
      <c r="D70" s="1" t="s">
        <v>2170</v>
      </c>
      <c r="E70" s="1">
        <v>45812000</v>
      </c>
      <c r="F70" s="1">
        <v>28886000</v>
      </c>
      <c r="G70" s="1">
        <v>3197500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x14ac:dyDescent="0.3">
      <c r="A71" s="1" t="s">
        <v>70</v>
      </c>
      <c r="B71" s="1" t="s">
        <v>771</v>
      </c>
      <c r="C71" s="1" t="s">
        <v>1472</v>
      </c>
      <c r="D71" s="1" t="s">
        <v>2171</v>
      </c>
      <c r="E71" s="1">
        <v>317060000</v>
      </c>
      <c r="F71" s="1">
        <v>166240000</v>
      </c>
      <c r="G71" s="1">
        <v>186180000</v>
      </c>
      <c r="H71" s="1">
        <v>139900000</v>
      </c>
      <c r="I71" s="1">
        <v>141590000</v>
      </c>
      <c r="J71" s="1">
        <v>150280000</v>
      </c>
      <c r="K71" s="1">
        <v>308810000</v>
      </c>
      <c r="L71" s="1">
        <v>402360000</v>
      </c>
      <c r="M71" s="1">
        <v>549700000</v>
      </c>
    </row>
    <row r="72" spans="1:13" x14ac:dyDescent="0.3">
      <c r="A72" s="1" t="s">
        <v>71</v>
      </c>
      <c r="B72" s="1" t="s">
        <v>772</v>
      </c>
      <c r="C72" s="1" t="s">
        <v>1473</v>
      </c>
      <c r="D72" s="1" t="s">
        <v>2172</v>
      </c>
      <c r="E72" s="1">
        <v>24703000</v>
      </c>
      <c r="F72" s="1">
        <v>20932000</v>
      </c>
      <c r="G72" s="1">
        <v>21901000</v>
      </c>
      <c r="H72" s="1">
        <v>0</v>
      </c>
      <c r="I72" s="1">
        <v>0</v>
      </c>
      <c r="J72" s="1">
        <v>0</v>
      </c>
      <c r="K72" s="1">
        <v>0</v>
      </c>
      <c r="L72" s="1">
        <v>13412000</v>
      </c>
      <c r="M72" s="1">
        <v>0</v>
      </c>
    </row>
    <row r="73" spans="1:13" x14ac:dyDescent="0.3">
      <c r="A73" s="1" t="s">
        <v>72</v>
      </c>
      <c r="B73" s="1" t="s">
        <v>773</v>
      </c>
      <c r="C73" s="1" t="s">
        <v>1474</v>
      </c>
      <c r="D73" s="1" t="s">
        <v>2173</v>
      </c>
      <c r="E73" s="1">
        <v>84642000</v>
      </c>
      <c r="F73" s="1">
        <v>106180000</v>
      </c>
      <c r="G73" s="1">
        <v>107990000</v>
      </c>
      <c r="H73" s="1">
        <v>130680000</v>
      </c>
      <c r="I73" s="1">
        <v>128030000</v>
      </c>
      <c r="J73" s="1">
        <v>127350000</v>
      </c>
      <c r="K73" s="1">
        <v>108320000</v>
      </c>
      <c r="L73" s="1">
        <v>109590000</v>
      </c>
      <c r="M73" s="1">
        <v>113870000</v>
      </c>
    </row>
    <row r="74" spans="1:13" x14ac:dyDescent="0.3">
      <c r="A74" s="1" t="s">
        <v>73</v>
      </c>
      <c r="B74" s="1" t="s">
        <v>774</v>
      </c>
      <c r="C74" s="1" t="s">
        <v>1475</v>
      </c>
      <c r="D74" s="1" t="s">
        <v>2174</v>
      </c>
      <c r="E74" s="1">
        <v>0</v>
      </c>
      <c r="F74" s="1">
        <v>0</v>
      </c>
      <c r="G74" s="1">
        <v>0</v>
      </c>
      <c r="H74" s="1">
        <v>0</v>
      </c>
      <c r="I74" s="1">
        <v>121470000</v>
      </c>
      <c r="J74" s="1">
        <v>124840000</v>
      </c>
      <c r="K74" s="1">
        <v>0</v>
      </c>
      <c r="L74" s="1">
        <v>0</v>
      </c>
      <c r="M74" s="1">
        <v>0</v>
      </c>
    </row>
    <row r="75" spans="1:13" x14ac:dyDescent="0.3">
      <c r="A75" s="1" t="s">
        <v>74</v>
      </c>
      <c r="B75" s="1" t="s">
        <v>775</v>
      </c>
      <c r="C75" s="1" t="s">
        <v>1476</v>
      </c>
      <c r="D75" s="1" t="s">
        <v>2175</v>
      </c>
      <c r="E75" s="1">
        <v>141200000</v>
      </c>
      <c r="F75" s="1">
        <v>137880000</v>
      </c>
      <c r="G75" s="1">
        <v>144550000</v>
      </c>
      <c r="H75" s="1">
        <v>144000000</v>
      </c>
      <c r="I75" s="1">
        <v>143010000</v>
      </c>
      <c r="J75" s="1">
        <v>147470000</v>
      </c>
      <c r="K75" s="1">
        <v>168610000</v>
      </c>
      <c r="L75" s="1">
        <v>224600000</v>
      </c>
      <c r="M75" s="1">
        <v>195060000</v>
      </c>
    </row>
    <row r="76" spans="1:13" x14ac:dyDescent="0.3">
      <c r="A76" s="1" t="s">
        <v>75</v>
      </c>
      <c r="B76" s="1" t="s">
        <v>776</v>
      </c>
      <c r="C76" s="1" t="s">
        <v>1477</v>
      </c>
      <c r="D76" s="1" t="s">
        <v>2176</v>
      </c>
      <c r="E76" s="1">
        <v>0</v>
      </c>
      <c r="F76" s="1">
        <v>0</v>
      </c>
      <c r="G76" s="1">
        <v>17819000</v>
      </c>
      <c r="H76" s="1">
        <v>0</v>
      </c>
      <c r="I76" s="1">
        <v>0</v>
      </c>
      <c r="J76" s="1">
        <v>0</v>
      </c>
      <c r="K76" s="1">
        <v>94377000</v>
      </c>
      <c r="L76" s="1">
        <v>108690000</v>
      </c>
      <c r="M76" s="1">
        <v>104270000</v>
      </c>
    </row>
    <row r="77" spans="1:13" x14ac:dyDescent="0.3">
      <c r="A77" s="1" t="s">
        <v>76</v>
      </c>
      <c r="B77" s="1" t="s">
        <v>777</v>
      </c>
      <c r="C77" s="1" t="s">
        <v>1478</v>
      </c>
      <c r="D77" s="1" t="s">
        <v>2177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26755000</v>
      </c>
      <c r="M77" s="1">
        <v>0</v>
      </c>
    </row>
    <row r="78" spans="1:13" x14ac:dyDescent="0.3">
      <c r="A78" s="1" t="s">
        <v>77</v>
      </c>
      <c r="B78" s="1" t="s">
        <v>778</v>
      </c>
      <c r="C78" s="1" t="s">
        <v>1479</v>
      </c>
      <c r="D78" s="1" t="s">
        <v>2178</v>
      </c>
      <c r="E78" s="1">
        <v>0</v>
      </c>
      <c r="F78" s="1">
        <v>0</v>
      </c>
      <c r="G78" s="1">
        <v>27878000</v>
      </c>
      <c r="H78" s="1">
        <v>0</v>
      </c>
      <c r="I78" s="1">
        <v>0</v>
      </c>
      <c r="J78" s="1">
        <v>0</v>
      </c>
      <c r="K78" s="1">
        <v>0</v>
      </c>
      <c r="L78" s="1">
        <v>14996000</v>
      </c>
      <c r="M78" s="1">
        <v>17780000</v>
      </c>
    </row>
    <row r="79" spans="1:13" x14ac:dyDescent="0.3">
      <c r="A79" s="1" t="s">
        <v>78</v>
      </c>
      <c r="B79" s="1" t="s">
        <v>779</v>
      </c>
      <c r="C79" s="1" t="s">
        <v>1480</v>
      </c>
      <c r="D79" s="1" t="s">
        <v>2179</v>
      </c>
      <c r="E79" s="1">
        <v>0</v>
      </c>
      <c r="F79" s="1">
        <v>0</v>
      </c>
      <c r="G79" s="1">
        <v>0</v>
      </c>
      <c r="H79" s="1">
        <v>27152000</v>
      </c>
      <c r="I79" s="1">
        <v>34967000</v>
      </c>
      <c r="J79" s="1">
        <v>33636000</v>
      </c>
      <c r="K79" s="1">
        <v>11876000</v>
      </c>
      <c r="L79" s="1">
        <v>11125000</v>
      </c>
      <c r="M79" s="1">
        <v>12665000</v>
      </c>
    </row>
    <row r="80" spans="1:13" x14ac:dyDescent="0.3">
      <c r="A80" s="1" t="s">
        <v>79</v>
      </c>
      <c r="B80" s="1" t="s">
        <v>780</v>
      </c>
      <c r="C80" s="1" t="s">
        <v>1481</v>
      </c>
      <c r="D80" s="1" t="s">
        <v>2180</v>
      </c>
      <c r="E80" s="1">
        <v>0</v>
      </c>
      <c r="F80" s="1">
        <v>34877000</v>
      </c>
      <c r="G80" s="1">
        <v>39091000</v>
      </c>
      <c r="H80" s="1">
        <v>0</v>
      </c>
      <c r="I80" s="1">
        <v>0</v>
      </c>
      <c r="J80" s="1">
        <v>0</v>
      </c>
      <c r="K80" s="1">
        <v>82752000</v>
      </c>
      <c r="L80" s="1">
        <v>74092000</v>
      </c>
      <c r="M80" s="1">
        <v>71505000</v>
      </c>
    </row>
    <row r="81" spans="1:13" x14ac:dyDescent="0.3">
      <c r="A81" s="1" t="s">
        <v>80</v>
      </c>
      <c r="B81" s="1" t="s">
        <v>781</v>
      </c>
      <c r="C81" s="1" t="s">
        <v>1482</v>
      </c>
      <c r="D81" s="1" t="s">
        <v>218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8831000</v>
      </c>
    </row>
    <row r="82" spans="1:13" x14ac:dyDescent="0.3">
      <c r="A82" s="1" t="s">
        <v>81</v>
      </c>
      <c r="B82" s="1" t="s">
        <v>782</v>
      </c>
      <c r="C82" s="1" t="s">
        <v>1483</v>
      </c>
      <c r="D82" s="1" t="s">
        <v>2182</v>
      </c>
      <c r="E82" s="1">
        <v>39679000</v>
      </c>
      <c r="F82" s="1">
        <v>56660000</v>
      </c>
      <c r="G82" s="1">
        <v>52377000</v>
      </c>
      <c r="H82" s="1">
        <v>26499000</v>
      </c>
      <c r="I82" s="1">
        <v>22525000</v>
      </c>
      <c r="J82" s="1">
        <v>21571000</v>
      </c>
      <c r="K82" s="1">
        <v>12729000</v>
      </c>
      <c r="L82" s="1">
        <v>13857000</v>
      </c>
      <c r="M82" s="1">
        <v>17836000</v>
      </c>
    </row>
    <row r="83" spans="1:13" x14ac:dyDescent="0.3">
      <c r="A83" s="1" t="s">
        <v>82</v>
      </c>
      <c r="B83" s="1" t="s">
        <v>783</v>
      </c>
      <c r="C83" s="1" t="s">
        <v>1484</v>
      </c>
      <c r="D83" s="1" t="s">
        <v>2183</v>
      </c>
      <c r="E83" s="1">
        <v>71437000</v>
      </c>
      <c r="F83" s="1">
        <v>0</v>
      </c>
      <c r="G83" s="1">
        <v>65478000</v>
      </c>
      <c r="H83" s="1">
        <v>50760000</v>
      </c>
      <c r="I83" s="1">
        <v>48949000</v>
      </c>
      <c r="J83" s="1">
        <v>39396000</v>
      </c>
      <c r="K83" s="1">
        <v>31664000</v>
      </c>
      <c r="L83" s="1">
        <v>26819000</v>
      </c>
      <c r="M83" s="1">
        <v>31563000</v>
      </c>
    </row>
    <row r="84" spans="1:13" x14ac:dyDescent="0.3">
      <c r="A84" s="1" t="s">
        <v>83</v>
      </c>
      <c r="B84" s="1" t="s">
        <v>784</v>
      </c>
      <c r="C84" s="1" t="s">
        <v>1485</v>
      </c>
      <c r="D84" s="1" t="s">
        <v>2184</v>
      </c>
      <c r="E84" s="1">
        <v>19865000</v>
      </c>
      <c r="F84" s="1">
        <v>41323000</v>
      </c>
      <c r="G84" s="1">
        <v>43487000</v>
      </c>
      <c r="H84" s="1">
        <v>2330500000</v>
      </c>
      <c r="I84" s="1">
        <v>1144200000</v>
      </c>
      <c r="J84" s="1">
        <v>736100000</v>
      </c>
      <c r="K84" s="1">
        <v>21278000</v>
      </c>
      <c r="L84" s="1">
        <v>12508000</v>
      </c>
      <c r="M84" s="1">
        <v>16358000</v>
      </c>
    </row>
    <row r="85" spans="1:13" x14ac:dyDescent="0.3">
      <c r="A85" s="1" t="s">
        <v>84</v>
      </c>
      <c r="B85" s="1" t="s">
        <v>785</v>
      </c>
      <c r="C85" s="1" t="s">
        <v>1486</v>
      </c>
      <c r="D85" s="1" t="s">
        <v>2185</v>
      </c>
      <c r="E85" s="1">
        <v>64054000</v>
      </c>
      <c r="F85" s="1">
        <v>88575000</v>
      </c>
      <c r="G85" s="1">
        <v>88071000</v>
      </c>
      <c r="H85" s="1">
        <v>45942000</v>
      </c>
      <c r="I85" s="1">
        <v>0</v>
      </c>
      <c r="J85" s="1">
        <v>40293000</v>
      </c>
      <c r="K85" s="1">
        <v>44134000</v>
      </c>
      <c r="L85" s="1">
        <v>38565000</v>
      </c>
      <c r="M85" s="1">
        <v>44143000</v>
      </c>
    </row>
    <row r="86" spans="1:13" x14ac:dyDescent="0.3">
      <c r="A86" s="1" t="s">
        <v>85</v>
      </c>
      <c r="B86" s="1" t="s">
        <v>786</v>
      </c>
      <c r="C86" s="1" t="s">
        <v>1487</v>
      </c>
      <c r="D86" s="1" t="s">
        <v>2186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7276000</v>
      </c>
    </row>
    <row r="87" spans="1:13" x14ac:dyDescent="0.3">
      <c r="A87" s="1" t="s">
        <v>86</v>
      </c>
      <c r="B87" s="1" t="s">
        <v>787</v>
      </c>
      <c r="C87" s="1" t="s">
        <v>1488</v>
      </c>
      <c r="D87" s="1" t="s">
        <v>2187</v>
      </c>
      <c r="E87" s="1">
        <v>0</v>
      </c>
      <c r="F87" s="1">
        <v>0</v>
      </c>
      <c r="G87" s="1">
        <v>0</v>
      </c>
      <c r="H87" s="1">
        <v>21143000</v>
      </c>
      <c r="I87" s="1">
        <v>21743000</v>
      </c>
      <c r="J87" s="1">
        <v>22095000</v>
      </c>
      <c r="K87" s="1">
        <v>25129000</v>
      </c>
      <c r="L87" s="1">
        <v>22138000</v>
      </c>
      <c r="M87" s="1">
        <v>21490000</v>
      </c>
    </row>
    <row r="88" spans="1:13" x14ac:dyDescent="0.3">
      <c r="A88" s="1" t="s">
        <v>87</v>
      </c>
      <c r="B88" s="1" t="s">
        <v>788</v>
      </c>
      <c r="C88" s="1" t="s">
        <v>1489</v>
      </c>
      <c r="D88" s="1" t="s">
        <v>218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8666000</v>
      </c>
    </row>
    <row r="89" spans="1:13" x14ac:dyDescent="0.3">
      <c r="A89" s="1" t="s">
        <v>88</v>
      </c>
      <c r="B89" s="1" t="s">
        <v>789</v>
      </c>
      <c r="C89" s="1" t="s">
        <v>1490</v>
      </c>
      <c r="D89" s="1" t="s">
        <v>2189</v>
      </c>
      <c r="E89" s="1">
        <v>83435000</v>
      </c>
      <c r="F89" s="1">
        <v>87489000</v>
      </c>
      <c r="G89" s="1">
        <v>85536000</v>
      </c>
      <c r="H89" s="1">
        <v>70989000</v>
      </c>
      <c r="I89" s="1">
        <v>63369000</v>
      </c>
      <c r="J89" s="1">
        <v>59823000</v>
      </c>
      <c r="K89" s="1">
        <v>77038000</v>
      </c>
      <c r="L89" s="1">
        <v>79783000</v>
      </c>
      <c r="M89" s="1">
        <v>68966000</v>
      </c>
    </row>
    <row r="90" spans="1:13" x14ac:dyDescent="0.3">
      <c r="A90" s="1" t="s">
        <v>89</v>
      </c>
      <c r="B90" s="1" t="s">
        <v>790</v>
      </c>
      <c r="C90" s="1" t="s">
        <v>1491</v>
      </c>
      <c r="D90" s="1" t="s">
        <v>2190</v>
      </c>
      <c r="E90" s="1">
        <v>0</v>
      </c>
      <c r="F90" s="1">
        <v>0</v>
      </c>
      <c r="G90" s="1">
        <v>0</v>
      </c>
      <c r="H90" s="1">
        <v>24525000</v>
      </c>
      <c r="I90" s="1">
        <v>27694000</v>
      </c>
      <c r="J90" s="1">
        <v>26449000</v>
      </c>
      <c r="K90" s="1">
        <v>441380000</v>
      </c>
      <c r="L90" s="1">
        <v>405860000</v>
      </c>
      <c r="M90" s="1">
        <v>338360000</v>
      </c>
    </row>
    <row r="91" spans="1:13" x14ac:dyDescent="0.3">
      <c r="A91" s="1" t="s">
        <v>90</v>
      </c>
      <c r="B91" s="1" t="s">
        <v>791</v>
      </c>
      <c r="C91" s="1" t="s">
        <v>1492</v>
      </c>
      <c r="D91" s="1" t="s">
        <v>2191</v>
      </c>
      <c r="E91" s="1">
        <v>0</v>
      </c>
      <c r="F91" s="1">
        <v>0</v>
      </c>
      <c r="G91" s="1">
        <v>0</v>
      </c>
      <c r="H91" s="1">
        <v>0</v>
      </c>
      <c r="I91" s="1">
        <v>17103000</v>
      </c>
      <c r="J91" s="1">
        <v>0</v>
      </c>
      <c r="K91" s="1">
        <v>74042000</v>
      </c>
      <c r="L91" s="1">
        <v>31392000</v>
      </c>
      <c r="M91" s="1">
        <v>30148000</v>
      </c>
    </row>
    <row r="92" spans="1:13" x14ac:dyDescent="0.3">
      <c r="A92" s="1" t="s">
        <v>91</v>
      </c>
      <c r="B92" s="1" t="s">
        <v>792</v>
      </c>
      <c r="C92" s="1" t="s">
        <v>1493</v>
      </c>
      <c r="D92" s="1" t="s">
        <v>2192</v>
      </c>
      <c r="E92" s="1">
        <v>93964000</v>
      </c>
      <c r="F92" s="1">
        <v>124600000</v>
      </c>
      <c r="G92" s="1">
        <v>109780000</v>
      </c>
      <c r="H92" s="1">
        <v>114640000</v>
      </c>
      <c r="I92" s="1">
        <v>131050000</v>
      </c>
      <c r="J92" s="1">
        <v>107460000</v>
      </c>
      <c r="K92" s="1">
        <v>301130000</v>
      </c>
      <c r="L92" s="1">
        <v>312060000</v>
      </c>
      <c r="M92" s="1">
        <v>308980000</v>
      </c>
    </row>
    <row r="93" spans="1:13" x14ac:dyDescent="0.3">
      <c r="A93" s="1" t="s">
        <v>92</v>
      </c>
      <c r="B93" s="1" t="s">
        <v>793</v>
      </c>
      <c r="C93" s="1" t="s">
        <v>1494</v>
      </c>
      <c r="D93" s="1" t="s">
        <v>2193</v>
      </c>
      <c r="E93" s="1">
        <v>88641000</v>
      </c>
      <c r="F93" s="1">
        <v>92820000</v>
      </c>
      <c r="G93" s="1">
        <v>84954000</v>
      </c>
      <c r="H93" s="1">
        <v>0</v>
      </c>
      <c r="I93" s="1">
        <v>31430000</v>
      </c>
      <c r="J93" s="1">
        <v>0</v>
      </c>
      <c r="K93" s="1">
        <v>17952000</v>
      </c>
      <c r="L93" s="1">
        <v>0</v>
      </c>
      <c r="M93" s="1">
        <v>0</v>
      </c>
    </row>
    <row r="94" spans="1:13" x14ac:dyDescent="0.3">
      <c r="A94" s="1" t="s">
        <v>93</v>
      </c>
      <c r="B94" s="1" t="s">
        <v>794</v>
      </c>
      <c r="C94" s="1" t="s">
        <v>1495</v>
      </c>
      <c r="D94" s="1" t="s">
        <v>2194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73110000</v>
      </c>
      <c r="L94" s="1">
        <v>166590000</v>
      </c>
      <c r="M94" s="1">
        <v>163130000</v>
      </c>
    </row>
    <row r="95" spans="1:13" x14ac:dyDescent="0.3">
      <c r="A95" s="1" t="s">
        <v>94</v>
      </c>
      <c r="B95" s="1" t="s">
        <v>795</v>
      </c>
      <c r="C95" s="1" t="s">
        <v>1496</v>
      </c>
      <c r="D95" s="1" t="s">
        <v>2195</v>
      </c>
      <c r="E95" s="1">
        <v>1237700000</v>
      </c>
      <c r="F95" s="1">
        <v>1276800000</v>
      </c>
      <c r="G95" s="1">
        <v>1222200000</v>
      </c>
      <c r="H95" s="1">
        <v>3204000000</v>
      </c>
      <c r="I95" s="1">
        <v>2931600000</v>
      </c>
      <c r="J95" s="1">
        <v>3219100000</v>
      </c>
      <c r="K95" s="1">
        <v>2034300000</v>
      </c>
      <c r="L95" s="1">
        <v>2039500000</v>
      </c>
      <c r="M95" s="1">
        <v>1979600000</v>
      </c>
    </row>
    <row r="96" spans="1:13" x14ac:dyDescent="0.3">
      <c r="A96" s="1" t="s">
        <v>95</v>
      </c>
      <c r="B96" s="1" t="s">
        <v>796</v>
      </c>
      <c r="C96" s="1" t="s">
        <v>1497</v>
      </c>
      <c r="D96" s="1" t="s">
        <v>2196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21328000</v>
      </c>
      <c r="L96" s="1">
        <v>22284000</v>
      </c>
      <c r="M96" s="1">
        <v>20430000</v>
      </c>
    </row>
    <row r="97" spans="1:13" x14ac:dyDescent="0.3">
      <c r="A97" s="1" t="s">
        <v>96</v>
      </c>
      <c r="B97" s="1" t="s">
        <v>797</v>
      </c>
      <c r="C97" s="1" t="s">
        <v>1498</v>
      </c>
      <c r="D97" s="1" t="s">
        <v>2197</v>
      </c>
      <c r="E97" s="1">
        <v>436620000</v>
      </c>
      <c r="F97" s="1">
        <v>477850000</v>
      </c>
      <c r="G97" s="1">
        <v>477790000</v>
      </c>
      <c r="H97" s="1">
        <v>522240000</v>
      </c>
      <c r="I97" s="1">
        <v>541980000</v>
      </c>
      <c r="J97" s="1">
        <v>494770000</v>
      </c>
      <c r="K97" s="1">
        <v>2472700000</v>
      </c>
      <c r="L97" s="1">
        <v>2453400000</v>
      </c>
      <c r="M97" s="1">
        <v>2400700000</v>
      </c>
    </row>
    <row r="98" spans="1:13" x14ac:dyDescent="0.3">
      <c r="A98" s="1" t="s">
        <v>97</v>
      </c>
      <c r="B98" s="1" t="s">
        <v>798</v>
      </c>
      <c r="C98" s="1" t="s">
        <v>1499</v>
      </c>
      <c r="D98" s="1" t="s">
        <v>2198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25328000</v>
      </c>
      <c r="K98" s="1">
        <v>0</v>
      </c>
      <c r="L98" s="1">
        <v>0</v>
      </c>
      <c r="M98" s="1">
        <v>0</v>
      </c>
    </row>
    <row r="99" spans="1:13" x14ac:dyDescent="0.3">
      <c r="A99" s="1" t="s">
        <v>98</v>
      </c>
      <c r="B99" s="1" t="s">
        <v>799</v>
      </c>
      <c r="C99" s="1" t="s">
        <v>1500</v>
      </c>
      <c r="D99" s="1" t="s">
        <v>2199</v>
      </c>
      <c r="E99" s="1">
        <v>197190000</v>
      </c>
      <c r="F99" s="1">
        <v>215400000</v>
      </c>
      <c r="G99" s="1">
        <v>190240000</v>
      </c>
      <c r="H99" s="1">
        <v>80727000</v>
      </c>
      <c r="I99" s="1">
        <v>77096000</v>
      </c>
      <c r="J99" s="1">
        <v>77986000</v>
      </c>
      <c r="K99" s="1">
        <v>93787000</v>
      </c>
      <c r="L99" s="1">
        <v>96805000</v>
      </c>
      <c r="M99" s="1">
        <v>94253000</v>
      </c>
    </row>
    <row r="100" spans="1:13" x14ac:dyDescent="0.3">
      <c r="A100" s="1" t="s">
        <v>99</v>
      </c>
      <c r="B100" s="1" t="s">
        <v>800</v>
      </c>
      <c r="C100" s="1" t="s">
        <v>1501</v>
      </c>
      <c r="D100" s="1" t="s">
        <v>220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43905000</v>
      </c>
    </row>
    <row r="101" spans="1:13" x14ac:dyDescent="0.3">
      <c r="A101" s="1" t="s">
        <v>100</v>
      </c>
      <c r="B101" s="1" t="s">
        <v>801</v>
      </c>
      <c r="C101" s="1" t="s">
        <v>1502</v>
      </c>
      <c r="D101" s="1" t="s">
        <v>2201</v>
      </c>
      <c r="E101" s="1">
        <v>0</v>
      </c>
      <c r="F101" s="1">
        <v>0</v>
      </c>
      <c r="G101" s="1">
        <v>0</v>
      </c>
      <c r="H101" s="1">
        <v>70181000</v>
      </c>
      <c r="I101" s="1">
        <v>54898000</v>
      </c>
      <c r="J101" s="1">
        <v>70889000</v>
      </c>
      <c r="K101" s="1">
        <v>0</v>
      </c>
      <c r="L101" s="1">
        <v>0</v>
      </c>
      <c r="M101" s="1">
        <v>0</v>
      </c>
    </row>
    <row r="102" spans="1:13" x14ac:dyDescent="0.3">
      <c r="A102" s="1" t="s">
        <v>101</v>
      </c>
      <c r="B102" s="1" t="s">
        <v>802</v>
      </c>
      <c r="C102" s="1" t="s">
        <v>1503</v>
      </c>
      <c r="D102" s="1" t="s">
        <v>2202</v>
      </c>
      <c r="E102" s="1">
        <v>0</v>
      </c>
      <c r="F102" s="1">
        <v>0</v>
      </c>
      <c r="G102" s="1">
        <v>0</v>
      </c>
      <c r="H102" s="1">
        <v>116420000</v>
      </c>
      <c r="I102" s="1">
        <v>124040000</v>
      </c>
      <c r="J102" s="1">
        <v>106920000</v>
      </c>
      <c r="K102" s="1">
        <v>181050000</v>
      </c>
      <c r="L102" s="1">
        <v>174700000</v>
      </c>
      <c r="M102" s="1">
        <v>197630000</v>
      </c>
    </row>
    <row r="103" spans="1:13" x14ac:dyDescent="0.3">
      <c r="A103" s="1" t="s">
        <v>102</v>
      </c>
      <c r="B103" s="1" t="s">
        <v>803</v>
      </c>
      <c r="C103" s="1" t="s">
        <v>1504</v>
      </c>
      <c r="D103" s="1" t="s">
        <v>2203</v>
      </c>
      <c r="E103" s="1">
        <v>5655900000</v>
      </c>
      <c r="F103" s="1">
        <v>6012900000</v>
      </c>
      <c r="G103" s="1">
        <v>5171700000</v>
      </c>
      <c r="H103" s="1">
        <v>3948600000</v>
      </c>
      <c r="I103" s="1">
        <v>3798900000</v>
      </c>
      <c r="J103" s="1">
        <v>4120600000</v>
      </c>
      <c r="K103" s="1">
        <v>5336800000</v>
      </c>
      <c r="L103" s="1">
        <v>5416900000</v>
      </c>
      <c r="M103" s="1">
        <v>5574600000</v>
      </c>
    </row>
    <row r="104" spans="1:13" x14ac:dyDescent="0.3">
      <c r="A104" s="1" t="s">
        <v>103</v>
      </c>
      <c r="B104" s="1" t="s">
        <v>804</v>
      </c>
      <c r="C104" s="1" t="s">
        <v>1505</v>
      </c>
      <c r="D104" s="1" t="s">
        <v>2204</v>
      </c>
      <c r="E104" s="1">
        <v>334520000</v>
      </c>
      <c r="F104" s="1">
        <v>360300000</v>
      </c>
      <c r="G104" s="1">
        <v>390710000</v>
      </c>
      <c r="H104" s="1">
        <v>566820000</v>
      </c>
      <c r="I104" s="1">
        <v>623940000</v>
      </c>
      <c r="J104" s="1">
        <v>584050000</v>
      </c>
      <c r="K104" s="1">
        <v>518050000</v>
      </c>
      <c r="L104" s="1">
        <v>478860000</v>
      </c>
      <c r="M104" s="1">
        <v>496230000</v>
      </c>
    </row>
    <row r="105" spans="1:13" x14ac:dyDescent="0.3">
      <c r="A105" s="1" t="s">
        <v>104</v>
      </c>
      <c r="B105" s="1" t="s">
        <v>805</v>
      </c>
      <c r="C105" s="1" t="s">
        <v>1506</v>
      </c>
      <c r="D105" s="1" t="s">
        <v>2205</v>
      </c>
      <c r="E105" s="1">
        <v>2811500000</v>
      </c>
      <c r="F105" s="1">
        <v>2496200000</v>
      </c>
      <c r="G105" s="1">
        <v>2660000000</v>
      </c>
      <c r="H105" s="1">
        <v>2144800000</v>
      </c>
      <c r="I105" s="1">
        <v>2369900000</v>
      </c>
      <c r="J105" s="1">
        <v>2334300000</v>
      </c>
      <c r="K105" s="1">
        <v>14797000</v>
      </c>
      <c r="L105" s="1">
        <v>4622500</v>
      </c>
      <c r="M105" s="1">
        <v>0</v>
      </c>
    </row>
    <row r="106" spans="1:13" x14ac:dyDescent="0.3">
      <c r="A106" s="1" t="s">
        <v>105</v>
      </c>
      <c r="B106" s="1" t="s">
        <v>806</v>
      </c>
      <c r="C106" s="1" t="s">
        <v>1507</v>
      </c>
      <c r="D106" s="1" t="s">
        <v>2206</v>
      </c>
      <c r="E106" s="1">
        <v>467720000</v>
      </c>
      <c r="F106" s="1">
        <v>481950000</v>
      </c>
      <c r="G106" s="1">
        <v>395660000</v>
      </c>
      <c r="H106" s="1">
        <v>221930000</v>
      </c>
      <c r="I106" s="1">
        <v>273220000</v>
      </c>
      <c r="J106" s="1">
        <v>283040000</v>
      </c>
      <c r="K106" s="1">
        <v>1901800000</v>
      </c>
      <c r="L106" s="1">
        <v>1869600000</v>
      </c>
      <c r="M106" s="1">
        <v>1860100000</v>
      </c>
    </row>
    <row r="107" spans="1:13" x14ac:dyDescent="0.3">
      <c r="A107" s="1" t="s">
        <v>106</v>
      </c>
      <c r="B107" s="1" t="s">
        <v>807</v>
      </c>
      <c r="C107" s="1" t="s">
        <v>1508</v>
      </c>
      <c r="D107" s="1" t="s">
        <v>2207</v>
      </c>
      <c r="E107" s="1">
        <v>233190000000</v>
      </c>
      <c r="F107" s="1">
        <v>238990000000</v>
      </c>
      <c r="G107" s="1">
        <v>243500000000</v>
      </c>
      <c r="H107" s="1">
        <v>1229700000000</v>
      </c>
      <c r="I107" s="1">
        <v>1206100000000</v>
      </c>
      <c r="J107" s="1">
        <v>1174300000000</v>
      </c>
      <c r="K107" s="1">
        <v>266600000000</v>
      </c>
      <c r="L107" s="1">
        <v>256740000000</v>
      </c>
      <c r="M107" s="1">
        <v>261630000000</v>
      </c>
    </row>
    <row r="108" spans="1:13" x14ac:dyDescent="0.3">
      <c r="A108" s="1" t="s">
        <v>107</v>
      </c>
      <c r="B108" s="1" t="s">
        <v>808</v>
      </c>
      <c r="C108" s="1" t="s">
        <v>1509</v>
      </c>
      <c r="D108" s="1" t="s">
        <v>2208</v>
      </c>
      <c r="E108" s="1">
        <v>20056000</v>
      </c>
      <c r="F108" s="1">
        <v>20539000</v>
      </c>
      <c r="G108" s="1">
        <v>17587000</v>
      </c>
      <c r="H108" s="1">
        <v>53204000</v>
      </c>
      <c r="I108" s="1">
        <v>58194000</v>
      </c>
      <c r="J108" s="1">
        <v>53083000</v>
      </c>
      <c r="K108" s="1">
        <v>39987000</v>
      </c>
      <c r="L108" s="1">
        <v>45952000</v>
      </c>
      <c r="M108" s="1">
        <v>42360000</v>
      </c>
    </row>
    <row r="109" spans="1:13" x14ac:dyDescent="0.3">
      <c r="A109" s="1" t="s">
        <v>108</v>
      </c>
      <c r="B109" s="1" t="s">
        <v>809</v>
      </c>
      <c r="C109" s="1" t="s">
        <v>1510</v>
      </c>
      <c r="D109" s="1" t="s">
        <v>2209</v>
      </c>
      <c r="E109" s="1">
        <v>168790000</v>
      </c>
      <c r="F109" s="1">
        <v>135510000</v>
      </c>
      <c r="G109" s="1">
        <v>109010000</v>
      </c>
      <c r="H109" s="1">
        <v>128440000</v>
      </c>
      <c r="I109" s="1">
        <v>127490000</v>
      </c>
      <c r="J109" s="1">
        <v>118850000</v>
      </c>
      <c r="K109" s="1">
        <v>94840000</v>
      </c>
      <c r="L109" s="1">
        <v>105070000</v>
      </c>
      <c r="M109" s="1">
        <v>104080000</v>
      </c>
    </row>
    <row r="110" spans="1:13" x14ac:dyDescent="0.3">
      <c r="A110" s="1" t="s">
        <v>109</v>
      </c>
      <c r="B110" s="1" t="s">
        <v>810</v>
      </c>
      <c r="C110" s="1" t="s">
        <v>1511</v>
      </c>
      <c r="D110" s="1" t="s">
        <v>2210</v>
      </c>
      <c r="E110" s="1">
        <v>254850000</v>
      </c>
      <c r="F110" s="1">
        <v>259190000</v>
      </c>
      <c r="G110" s="1">
        <v>229940000</v>
      </c>
      <c r="H110" s="1">
        <v>198330000</v>
      </c>
      <c r="I110" s="1">
        <v>197530000</v>
      </c>
      <c r="J110" s="1">
        <v>222760000</v>
      </c>
      <c r="K110" s="1">
        <v>201220000</v>
      </c>
      <c r="L110" s="1">
        <v>209570000</v>
      </c>
      <c r="M110" s="1">
        <v>198250000</v>
      </c>
    </row>
    <row r="111" spans="1:13" x14ac:dyDescent="0.3">
      <c r="A111" s="1" t="s">
        <v>110</v>
      </c>
      <c r="B111" s="1" t="s">
        <v>811</v>
      </c>
      <c r="C111" s="1" t="s">
        <v>1512</v>
      </c>
      <c r="D111" s="1" t="s">
        <v>2211</v>
      </c>
      <c r="E111" s="1">
        <v>322580000</v>
      </c>
      <c r="F111" s="1">
        <v>354490000</v>
      </c>
      <c r="G111" s="1">
        <v>334830000</v>
      </c>
      <c r="H111" s="1">
        <v>122870000</v>
      </c>
      <c r="I111" s="1">
        <v>111530000</v>
      </c>
      <c r="J111" s="1">
        <v>123620000</v>
      </c>
      <c r="K111" s="1">
        <v>4824500000</v>
      </c>
      <c r="L111" s="1">
        <v>4944200000</v>
      </c>
      <c r="M111" s="1">
        <v>4964200000</v>
      </c>
    </row>
    <row r="112" spans="1:13" x14ac:dyDescent="0.3">
      <c r="A112" s="1" t="s">
        <v>111</v>
      </c>
      <c r="B112" s="1" t="s">
        <v>812</v>
      </c>
      <c r="C112" s="1" t="s">
        <v>1513</v>
      </c>
      <c r="D112" s="1" t="s">
        <v>2212</v>
      </c>
      <c r="E112" s="1">
        <v>62104000</v>
      </c>
      <c r="F112" s="1">
        <v>64554000</v>
      </c>
      <c r="G112" s="1">
        <v>45798000</v>
      </c>
      <c r="H112" s="1">
        <v>27341000</v>
      </c>
      <c r="I112" s="1">
        <v>0</v>
      </c>
      <c r="J112" s="1">
        <v>26681000</v>
      </c>
      <c r="K112" s="1">
        <v>38665000</v>
      </c>
      <c r="L112" s="1">
        <v>44671000</v>
      </c>
      <c r="M112" s="1">
        <v>41352000</v>
      </c>
    </row>
    <row r="113" spans="1:13" x14ac:dyDescent="0.3">
      <c r="A113" s="1" t="s">
        <v>112</v>
      </c>
      <c r="B113" s="1" t="s">
        <v>813</v>
      </c>
      <c r="C113" s="1" t="s">
        <v>1514</v>
      </c>
      <c r="D113" s="1" t="s">
        <v>2213</v>
      </c>
      <c r="E113" s="1">
        <v>1240900000</v>
      </c>
      <c r="F113" s="1">
        <v>1332700000</v>
      </c>
      <c r="G113" s="1">
        <v>1291300000</v>
      </c>
      <c r="H113" s="1">
        <v>2650800000</v>
      </c>
      <c r="I113" s="1">
        <v>2684400000</v>
      </c>
      <c r="J113" s="1">
        <v>2532300000</v>
      </c>
      <c r="K113" s="1">
        <v>1554400000</v>
      </c>
      <c r="L113" s="1">
        <v>1536500000</v>
      </c>
      <c r="M113" s="1">
        <v>1545100000</v>
      </c>
    </row>
    <row r="114" spans="1:13" x14ac:dyDescent="0.3">
      <c r="A114" s="1" t="s">
        <v>113</v>
      </c>
      <c r="B114" s="1" t="s">
        <v>814</v>
      </c>
      <c r="C114" s="1" t="s">
        <v>1503</v>
      </c>
      <c r="D114" s="1" t="s">
        <v>2214</v>
      </c>
      <c r="E114" s="1">
        <v>127900000</v>
      </c>
      <c r="F114" s="1">
        <v>142470000</v>
      </c>
      <c r="G114" s="1">
        <v>129650000</v>
      </c>
      <c r="H114" s="1">
        <v>320760000</v>
      </c>
      <c r="I114" s="1">
        <v>304840000</v>
      </c>
      <c r="J114" s="1">
        <v>224080000</v>
      </c>
      <c r="K114" s="1">
        <v>1298500000</v>
      </c>
      <c r="L114" s="1">
        <v>1153200000</v>
      </c>
      <c r="M114" s="1">
        <v>1148900000</v>
      </c>
    </row>
    <row r="115" spans="1:13" x14ac:dyDescent="0.3">
      <c r="A115" s="1" t="s">
        <v>114</v>
      </c>
      <c r="B115" s="1" t="s">
        <v>815</v>
      </c>
      <c r="C115" s="1" t="s">
        <v>1515</v>
      </c>
      <c r="D115" s="1" t="s">
        <v>2215</v>
      </c>
      <c r="E115" s="1">
        <v>206390000</v>
      </c>
      <c r="F115" s="1">
        <v>212970000</v>
      </c>
      <c r="G115" s="1">
        <v>223340000</v>
      </c>
      <c r="H115" s="1">
        <v>292820000</v>
      </c>
      <c r="I115" s="1">
        <v>299430000</v>
      </c>
      <c r="J115" s="1">
        <v>271360000</v>
      </c>
      <c r="K115" s="1">
        <v>182060000</v>
      </c>
      <c r="L115" s="1">
        <v>180170000</v>
      </c>
      <c r="M115" s="1">
        <v>181450000</v>
      </c>
    </row>
    <row r="116" spans="1:13" x14ac:dyDescent="0.3">
      <c r="A116" s="1" t="s">
        <v>115</v>
      </c>
      <c r="B116" s="1" t="s">
        <v>816</v>
      </c>
      <c r="C116" s="1" t="s">
        <v>1516</v>
      </c>
      <c r="D116" s="1" t="s">
        <v>2216</v>
      </c>
      <c r="E116" s="1">
        <v>256750000</v>
      </c>
      <c r="F116" s="1">
        <v>298660000</v>
      </c>
      <c r="G116" s="1">
        <v>305500000</v>
      </c>
      <c r="H116" s="1">
        <v>255230000</v>
      </c>
      <c r="I116" s="1">
        <v>275140000</v>
      </c>
      <c r="J116" s="1">
        <v>238880000</v>
      </c>
      <c r="K116" s="1">
        <v>276470000</v>
      </c>
      <c r="L116" s="1">
        <v>276910000</v>
      </c>
      <c r="M116" s="1">
        <v>297220000</v>
      </c>
    </row>
    <row r="117" spans="1:13" x14ac:dyDescent="0.3">
      <c r="A117" s="1" t="s">
        <v>116</v>
      </c>
      <c r="B117" s="1" t="s">
        <v>817</v>
      </c>
      <c r="C117" s="1" t="s">
        <v>1517</v>
      </c>
      <c r="D117" s="1" t="s">
        <v>2217</v>
      </c>
      <c r="E117" s="1">
        <v>116420000</v>
      </c>
      <c r="F117" s="1">
        <v>120390000</v>
      </c>
      <c r="G117" s="1">
        <v>132720000</v>
      </c>
      <c r="H117" s="1">
        <v>203540000</v>
      </c>
      <c r="I117" s="1">
        <v>212190000</v>
      </c>
      <c r="J117" s="1">
        <v>203970000</v>
      </c>
      <c r="K117" s="1">
        <v>275060000</v>
      </c>
      <c r="L117" s="1">
        <v>230920000</v>
      </c>
      <c r="M117" s="1">
        <v>232890000</v>
      </c>
    </row>
    <row r="118" spans="1:13" x14ac:dyDescent="0.3">
      <c r="A118" s="1" t="s">
        <v>117</v>
      </c>
      <c r="B118" s="1" t="s">
        <v>818</v>
      </c>
      <c r="C118" s="1" t="s">
        <v>1518</v>
      </c>
      <c r="D118" s="1" t="s">
        <v>2218</v>
      </c>
      <c r="E118" s="1">
        <v>153890000</v>
      </c>
      <c r="F118" s="1">
        <v>178050000</v>
      </c>
      <c r="G118" s="1">
        <v>170720000</v>
      </c>
      <c r="H118" s="1">
        <v>148700000</v>
      </c>
      <c r="I118" s="1">
        <v>160730000</v>
      </c>
      <c r="J118" s="1">
        <v>130980000</v>
      </c>
      <c r="K118" s="1">
        <v>290550000</v>
      </c>
      <c r="L118" s="1">
        <v>258150000</v>
      </c>
      <c r="M118" s="1">
        <v>266990000</v>
      </c>
    </row>
    <row r="119" spans="1:13" x14ac:dyDescent="0.3">
      <c r="A119" s="1" t="s">
        <v>118</v>
      </c>
      <c r="B119" s="1" t="s">
        <v>819</v>
      </c>
      <c r="C119" s="1" t="s">
        <v>1519</v>
      </c>
      <c r="D119" s="1" t="s">
        <v>2219</v>
      </c>
      <c r="E119" s="1">
        <v>193460000</v>
      </c>
      <c r="F119" s="1">
        <v>188580000</v>
      </c>
      <c r="G119" s="1">
        <v>166360000</v>
      </c>
      <c r="H119" s="1">
        <v>625420000</v>
      </c>
      <c r="I119" s="1">
        <v>577730000</v>
      </c>
      <c r="J119" s="1">
        <v>585120000</v>
      </c>
      <c r="K119" s="1">
        <v>2672100000</v>
      </c>
      <c r="L119" s="1">
        <v>2678000000</v>
      </c>
      <c r="M119" s="1">
        <v>2705100000</v>
      </c>
    </row>
    <row r="120" spans="1:13" x14ac:dyDescent="0.3">
      <c r="A120" s="1" t="s">
        <v>119</v>
      </c>
      <c r="B120" s="1" t="s">
        <v>820</v>
      </c>
      <c r="C120" s="1" t="s">
        <v>1520</v>
      </c>
      <c r="D120" s="1" t="s">
        <v>2220</v>
      </c>
      <c r="E120" s="1">
        <v>0</v>
      </c>
      <c r="F120" s="1">
        <v>19971000</v>
      </c>
      <c r="G120" s="1">
        <v>24359000</v>
      </c>
      <c r="H120" s="1">
        <v>25508000</v>
      </c>
      <c r="I120" s="1">
        <v>25413000</v>
      </c>
      <c r="J120" s="1">
        <v>0</v>
      </c>
      <c r="K120" s="1">
        <v>81082000</v>
      </c>
      <c r="L120" s="1">
        <v>78583000</v>
      </c>
      <c r="M120" s="1">
        <v>84386000</v>
      </c>
    </row>
    <row r="121" spans="1:13" x14ac:dyDescent="0.3">
      <c r="A121" s="1" t="s">
        <v>120</v>
      </c>
      <c r="B121" s="1" t="s">
        <v>821</v>
      </c>
      <c r="C121" s="1" t="s">
        <v>1521</v>
      </c>
      <c r="D121" s="1" t="s">
        <v>2221</v>
      </c>
      <c r="E121" s="1">
        <v>0</v>
      </c>
      <c r="F121" s="1">
        <v>0</v>
      </c>
      <c r="G121" s="1">
        <v>15983000</v>
      </c>
      <c r="H121" s="1">
        <v>42622000</v>
      </c>
      <c r="I121" s="1">
        <v>56989000</v>
      </c>
      <c r="J121" s="1">
        <v>45780000</v>
      </c>
      <c r="K121" s="1">
        <v>0</v>
      </c>
      <c r="L121" s="1">
        <v>0</v>
      </c>
      <c r="M121" s="1">
        <v>0</v>
      </c>
    </row>
    <row r="122" spans="1:13" x14ac:dyDescent="0.3">
      <c r="A122" s="1" t="s">
        <v>121</v>
      </c>
      <c r="B122" s="1" t="s">
        <v>822</v>
      </c>
      <c r="C122" s="1" t="s">
        <v>1522</v>
      </c>
      <c r="D122" s="1" t="s">
        <v>2222</v>
      </c>
      <c r="E122" s="1">
        <v>0</v>
      </c>
      <c r="F122" s="1">
        <v>10081000</v>
      </c>
      <c r="G122" s="1">
        <v>14731000</v>
      </c>
      <c r="H122" s="1">
        <v>185000000</v>
      </c>
      <c r="I122" s="1">
        <v>200750000</v>
      </c>
      <c r="J122" s="1">
        <v>213800000</v>
      </c>
      <c r="K122" s="1">
        <v>0</v>
      </c>
      <c r="L122" s="1">
        <v>0</v>
      </c>
      <c r="M122" s="1">
        <v>0</v>
      </c>
    </row>
    <row r="123" spans="1:13" x14ac:dyDescent="0.3">
      <c r="A123" s="1" t="s">
        <v>122</v>
      </c>
      <c r="B123" s="1" t="s">
        <v>823</v>
      </c>
      <c r="C123" s="1" t="s">
        <v>1523</v>
      </c>
      <c r="D123" s="1" t="s">
        <v>2223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13575000</v>
      </c>
    </row>
    <row r="124" spans="1:13" x14ac:dyDescent="0.3">
      <c r="A124" s="1" t="s">
        <v>123</v>
      </c>
      <c r="B124" s="1" t="s">
        <v>824</v>
      </c>
      <c r="C124" s="1" t="s">
        <v>1524</v>
      </c>
      <c r="D124" s="1" t="s">
        <v>2224</v>
      </c>
      <c r="E124" s="1">
        <v>144080000</v>
      </c>
      <c r="F124" s="1">
        <v>179540000</v>
      </c>
      <c r="G124" s="1">
        <v>160230000</v>
      </c>
      <c r="H124" s="1">
        <v>54222000</v>
      </c>
      <c r="I124" s="1">
        <v>49454000</v>
      </c>
      <c r="J124" s="1">
        <v>41256000</v>
      </c>
      <c r="K124" s="1">
        <v>59618000</v>
      </c>
      <c r="L124" s="1">
        <v>83509000</v>
      </c>
      <c r="M124" s="1">
        <v>75587000</v>
      </c>
    </row>
    <row r="125" spans="1:13" x14ac:dyDescent="0.3">
      <c r="A125" s="1" t="s">
        <v>124</v>
      </c>
      <c r="B125" s="1" t="s">
        <v>825</v>
      </c>
      <c r="C125" s="1" t="s">
        <v>1525</v>
      </c>
      <c r="D125" s="1" t="s">
        <v>2225</v>
      </c>
      <c r="E125" s="1">
        <v>422170000</v>
      </c>
      <c r="F125" s="1">
        <v>367030000</v>
      </c>
      <c r="G125" s="1">
        <v>379600000</v>
      </c>
      <c r="H125" s="1">
        <v>654900000</v>
      </c>
      <c r="I125" s="1">
        <v>645200000</v>
      </c>
      <c r="J125" s="1">
        <v>623030000</v>
      </c>
      <c r="K125" s="1">
        <v>1419600000</v>
      </c>
      <c r="L125" s="1">
        <v>1429000000</v>
      </c>
      <c r="M125" s="1">
        <v>1398800000</v>
      </c>
    </row>
    <row r="126" spans="1:13" x14ac:dyDescent="0.3">
      <c r="A126" s="1" t="s">
        <v>125</v>
      </c>
      <c r="B126" s="1" t="s">
        <v>826</v>
      </c>
      <c r="C126" s="1" t="s">
        <v>1526</v>
      </c>
      <c r="D126" s="1" t="s">
        <v>2226</v>
      </c>
      <c r="E126" s="1">
        <v>576850000</v>
      </c>
      <c r="F126" s="1">
        <v>666820000</v>
      </c>
      <c r="G126" s="1">
        <v>639590000</v>
      </c>
      <c r="H126" s="1">
        <v>272520000</v>
      </c>
      <c r="I126" s="1">
        <v>208720000</v>
      </c>
      <c r="J126" s="1">
        <v>259300000</v>
      </c>
      <c r="K126" s="1">
        <v>0</v>
      </c>
      <c r="L126" s="1">
        <v>0</v>
      </c>
      <c r="M126" s="1">
        <v>0</v>
      </c>
    </row>
    <row r="127" spans="1:13" x14ac:dyDescent="0.3">
      <c r="A127" s="1" t="s">
        <v>126</v>
      </c>
      <c r="B127" s="1" t="s">
        <v>827</v>
      </c>
      <c r="C127" s="1" t="s">
        <v>1527</v>
      </c>
      <c r="D127" s="1" t="s">
        <v>2227</v>
      </c>
      <c r="E127" s="1">
        <v>0</v>
      </c>
      <c r="F127" s="1">
        <v>52779000</v>
      </c>
      <c r="G127" s="1">
        <v>0</v>
      </c>
      <c r="H127" s="1">
        <v>3018700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</row>
    <row r="128" spans="1:13" x14ac:dyDescent="0.3">
      <c r="A128" s="1" t="s">
        <v>127</v>
      </c>
      <c r="B128" s="1" t="s">
        <v>828</v>
      </c>
      <c r="C128" s="1" t="s">
        <v>1528</v>
      </c>
      <c r="D128" s="1" t="s">
        <v>2228</v>
      </c>
      <c r="E128" s="1">
        <v>0</v>
      </c>
      <c r="F128" s="1">
        <v>0</v>
      </c>
      <c r="G128" s="1">
        <v>0</v>
      </c>
      <c r="H128" s="1">
        <v>80165000</v>
      </c>
      <c r="I128" s="1">
        <v>61991000</v>
      </c>
      <c r="J128" s="1">
        <v>101010000</v>
      </c>
      <c r="K128" s="1">
        <v>135750000</v>
      </c>
      <c r="L128" s="1">
        <v>182520000</v>
      </c>
      <c r="M128" s="1">
        <v>239150000</v>
      </c>
    </row>
    <row r="129" spans="1:13" x14ac:dyDescent="0.3">
      <c r="A129" s="1" t="s">
        <v>128</v>
      </c>
      <c r="B129" s="1" t="s">
        <v>829</v>
      </c>
      <c r="C129" s="1" t="s">
        <v>1529</v>
      </c>
      <c r="D129" s="1" t="s">
        <v>2229</v>
      </c>
      <c r="E129" s="1">
        <v>367510000</v>
      </c>
      <c r="F129" s="1">
        <v>388470000</v>
      </c>
      <c r="G129" s="1">
        <v>373880000</v>
      </c>
      <c r="H129" s="1">
        <v>429530000</v>
      </c>
      <c r="I129" s="1">
        <v>424310000</v>
      </c>
      <c r="J129" s="1">
        <v>388520000</v>
      </c>
      <c r="K129" s="1">
        <v>287190000</v>
      </c>
      <c r="L129" s="1">
        <v>305980000</v>
      </c>
      <c r="M129" s="1">
        <v>318430000</v>
      </c>
    </row>
    <row r="130" spans="1:13" x14ac:dyDescent="0.3">
      <c r="A130" s="1" t="s">
        <v>129</v>
      </c>
      <c r="B130" s="1" t="s">
        <v>830</v>
      </c>
      <c r="C130" s="1" t="s">
        <v>1530</v>
      </c>
      <c r="D130" s="1" t="s">
        <v>2230</v>
      </c>
      <c r="E130" s="1">
        <v>109100000</v>
      </c>
      <c r="F130" s="1">
        <v>142310000</v>
      </c>
      <c r="G130" s="1">
        <v>133570000</v>
      </c>
      <c r="H130" s="1">
        <v>453480000</v>
      </c>
      <c r="I130" s="1">
        <v>446830000</v>
      </c>
      <c r="J130" s="1">
        <v>452250000</v>
      </c>
      <c r="K130" s="1">
        <v>699800000</v>
      </c>
      <c r="L130" s="1">
        <v>650780000</v>
      </c>
      <c r="M130" s="1">
        <v>654610000</v>
      </c>
    </row>
    <row r="131" spans="1:13" x14ac:dyDescent="0.3">
      <c r="A131" s="1" t="s">
        <v>130</v>
      </c>
      <c r="B131" s="1" t="s">
        <v>831</v>
      </c>
      <c r="C131" s="1" t="s">
        <v>1531</v>
      </c>
      <c r="D131" s="1" t="s">
        <v>2231</v>
      </c>
      <c r="E131" s="1">
        <v>26507000</v>
      </c>
      <c r="F131" s="1">
        <v>21692000</v>
      </c>
      <c r="G131" s="1">
        <v>23551000</v>
      </c>
      <c r="H131" s="1">
        <v>297500000</v>
      </c>
      <c r="I131" s="1">
        <v>294250000</v>
      </c>
      <c r="J131" s="1">
        <v>213780000</v>
      </c>
      <c r="K131" s="1">
        <v>30399000</v>
      </c>
      <c r="L131" s="1">
        <v>29630000</v>
      </c>
      <c r="M131" s="1">
        <v>24153000</v>
      </c>
    </row>
    <row r="132" spans="1:13" x14ac:dyDescent="0.3">
      <c r="A132" s="1" t="s">
        <v>131</v>
      </c>
      <c r="B132" s="1" t="s">
        <v>832</v>
      </c>
      <c r="C132" s="1" t="s">
        <v>1532</v>
      </c>
      <c r="D132" s="1" t="s">
        <v>2232</v>
      </c>
      <c r="E132" s="1">
        <v>0</v>
      </c>
      <c r="F132" s="1">
        <v>26696000</v>
      </c>
      <c r="G132" s="1">
        <v>24658000</v>
      </c>
      <c r="H132" s="1">
        <v>0</v>
      </c>
      <c r="I132" s="1">
        <v>0</v>
      </c>
      <c r="J132" s="1">
        <v>0</v>
      </c>
      <c r="K132" s="1">
        <v>44253000</v>
      </c>
      <c r="L132" s="1">
        <v>68752000</v>
      </c>
      <c r="M132" s="1">
        <v>69918000</v>
      </c>
    </row>
    <row r="133" spans="1:13" x14ac:dyDescent="0.3">
      <c r="A133" s="1" t="s">
        <v>132</v>
      </c>
      <c r="B133" s="1" t="s">
        <v>833</v>
      </c>
      <c r="C133" s="1" t="s">
        <v>1533</v>
      </c>
      <c r="D133" s="1" t="s">
        <v>2233</v>
      </c>
      <c r="E133" s="1">
        <v>81686000</v>
      </c>
      <c r="F133" s="1">
        <v>96286000</v>
      </c>
      <c r="G133" s="1">
        <v>105790000</v>
      </c>
      <c r="H133" s="1">
        <v>174950000</v>
      </c>
      <c r="I133" s="1">
        <v>180620000</v>
      </c>
      <c r="J133" s="1">
        <v>178370000</v>
      </c>
      <c r="K133" s="1">
        <v>100340000</v>
      </c>
      <c r="L133" s="1">
        <v>107700000</v>
      </c>
      <c r="M133" s="1">
        <v>103580000</v>
      </c>
    </row>
    <row r="134" spans="1:13" x14ac:dyDescent="0.3">
      <c r="A134" s="1" t="s">
        <v>133</v>
      </c>
      <c r="B134" s="1" t="s">
        <v>834</v>
      </c>
      <c r="C134" s="1" t="s">
        <v>1534</v>
      </c>
      <c r="D134" s="1" t="s">
        <v>2234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43641000</v>
      </c>
      <c r="L134" s="1">
        <v>48787000</v>
      </c>
      <c r="M134" s="1">
        <v>48114000</v>
      </c>
    </row>
    <row r="135" spans="1:13" x14ac:dyDescent="0.3">
      <c r="A135" s="1" t="s">
        <v>134</v>
      </c>
      <c r="B135" s="1" t="s">
        <v>835</v>
      </c>
      <c r="C135" s="1" t="s">
        <v>1535</v>
      </c>
      <c r="D135" s="1" t="s">
        <v>2235</v>
      </c>
      <c r="E135" s="1">
        <v>2981200000</v>
      </c>
      <c r="F135" s="1">
        <v>2985900000</v>
      </c>
      <c r="G135" s="1">
        <v>2921800000</v>
      </c>
      <c r="H135" s="1">
        <v>1525400000</v>
      </c>
      <c r="I135" s="1">
        <v>1448300000</v>
      </c>
      <c r="J135" s="1">
        <v>1472800000</v>
      </c>
      <c r="K135" s="1">
        <v>2087300000</v>
      </c>
      <c r="L135" s="1">
        <v>2078400000</v>
      </c>
      <c r="M135" s="1">
        <v>2129300000</v>
      </c>
    </row>
    <row r="136" spans="1:13" x14ac:dyDescent="0.3">
      <c r="A136" s="1" t="s">
        <v>135</v>
      </c>
      <c r="B136" s="1" t="s">
        <v>836</v>
      </c>
      <c r="C136" s="1" t="s">
        <v>1536</v>
      </c>
      <c r="D136" s="1" t="s">
        <v>2236</v>
      </c>
      <c r="E136" s="1">
        <v>79394000</v>
      </c>
      <c r="F136" s="1">
        <v>50663000</v>
      </c>
      <c r="G136" s="1">
        <v>47247000</v>
      </c>
      <c r="H136" s="1">
        <v>37272000</v>
      </c>
      <c r="I136" s="1">
        <v>32128000</v>
      </c>
      <c r="J136" s="1">
        <v>19932000</v>
      </c>
      <c r="K136" s="1">
        <v>28424000</v>
      </c>
      <c r="L136" s="1">
        <v>35643000</v>
      </c>
      <c r="M136" s="1">
        <v>26224000</v>
      </c>
    </row>
    <row r="137" spans="1:13" x14ac:dyDescent="0.3">
      <c r="A137" s="1" t="s">
        <v>136</v>
      </c>
      <c r="B137" s="1" t="s">
        <v>837</v>
      </c>
      <c r="C137" s="1" t="s">
        <v>1537</v>
      </c>
      <c r="D137" s="1" t="s">
        <v>2237</v>
      </c>
      <c r="E137" s="1">
        <v>3648500000</v>
      </c>
      <c r="F137" s="1">
        <v>3877000000</v>
      </c>
      <c r="G137" s="1">
        <v>3779300000</v>
      </c>
      <c r="H137" s="1">
        <v>2114500000</v>
      </c>
      <c r="I137" s="1">
        <v>2116000000</v>
      </c>
      <c r="J137" s="1">
        <v>2062700000</v>
      </c>
      <c r="K137" s="1">
        <v>2666100000</v>
      </c>
      <c r="L137" s="1">
        <v>2576900000</v>
      </c>
      <c r="M137" s="1">
        <v>2613700000</v>
      </c>
    </row>
    <row r="138" spans="1:13" x14ac:dyDescent="0.3">
      <c r="A138" s="1" t="s">
        <v>137</v>
      </c>
      <c r="B138" s="1" t="s">
        <v>838</v>
      </c>
      <c r="C138" s="1" t="s">
        <v>1538</v>
      </c>
      <c r="D138" s="1" t="s">
        <v>2238</v>
      </c>
      <c r="E138" s="1">
        <v>200330000</v>
      </c>
      <c r="F138" s="1">
        <v>210720000</v>
      </c>
      <c r="G138" s="1">
        <v>188810000</v>
      </c>
      <c r="H138" s="1">
        <v>0</v>
      </c>
      <c r="I138" s="1">
        <v>0</v>
      </c>
      <c r="J138" s="1">
        <v>0</v>
      </c>
      <c r="K138" s="1">
        <v>32060000</v>
      </c>
      <c r="L138" s="1">
        <v>29209000</v>
      </c>
      <c r="M138" s="1">
        <v>32150000</v>
      </c>
    </row>
    <row r="139" spans="1:13" x14ac:dyDescent="0.3">
      <c r="A139" s="1" t="s">
        <v>138</v>
      </c>
      <c r="B139" s="1" t="s">
        <v>839</v>
      </c>
      <c r="C139" s="1" t="s">
        <v>1539</v>
      </c>
      <c r="D139" s="1" t="s">
        <v>2239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12058000</v>
      </c>
    </row>
    <row r="140" spans="1:13" x14ac:dyDescent="0.3">
      <c r="A140" s="1" t="s">
        <v>139</v>
      </c>
      <c r="B140" s="1" t="s">
        <v>840</v>
      </c>
      <c r="C140" s="1" t="s">
        <v>1540</v>
      </c>
      <c r="D140" s="1" t="s">
        <v>2240</v>
      </c>
      <c r="E140" s="1">
        <v>521040000</v>
      </c>
      <c r="F140" s="1">
        <v>517230000</v>
      </c>
      <c r="G140" s="1">
        <v>509960000</v>
      </c>
      <c r="H140" s="1">
        <v>582330000</v>
      </c>
      <c r="I140" s="1">
        <v>596910000</v>
      </c>
      <c r="J140" s="1">
        <v>558570000</v>
      </c>
      <c r="K140" s="1">
        <v>769930000</v>
      </c>
      <c r="L140" s="1">
        <v>742800000</v>
      </c>
      <c r="M140" s="1">
        <v>682620000</v>
      </c>
    </row>
    <row r="141" spans="1:13" x14ac:dyDescent="0.3">
      <c r="A141" s="1" t="s">
        <v>140</v>
      </c>
      <c r="B141" s="1" t="s">
        <v>841</v>
      </c>
      <c r="C141" s="1" t="s">
        <v>1541</v>
      </c>
      <c r="D141" s="1" t="s">
        <v>2241</v>
      </c>
      <c r="E141" s="1">
        <v>0</v>
      </c>
      <c r="F141" s="1">
        <v>0</v>
      </c>
      <c r="G141" s="1">
        <v>72237000</v>
      </c>
      <c r="H141" s="1">
        <v>0</v>
      </c>
      <c r="I141" s="1">
        <v>0</v>
      </c>
      <c r="J141" s="1">
        <v>38543000</v>
      </c>
      <c r="K141" s="1">
        <v>0</v>
      </c>
      <c r="L141" s="1">
        <v>47802000</v>
      </c>
      <c r="M141" s="1">
        <v>0</v>
      </c>
    </row>
    <row r="142" spans="1:13" x14ac:dyDescent="0.3">
      <c r="A142" s="1" t="s">
        <v>141</v>
      </c>
      <c r="B142" s="1" t="s">
        <v>842</v>
      </c>
      <c r="C142" s="1" t="s">
        <v>1542</v>
      </c>
      <c r="D142" s="1" t="s">
        <v>2242</v>
      </c>
      <c r="E142" s="1">
        <v>35633000</v>
      </c>
      <c r="F142" s="1">
        <v>35847000</v>
      </c>
      <c r="G142" s="1">
        <v>0</v>
      </c>
      <c r="H142" s="1">
        <v>44496000</v>
      </c>
      <c r="I142" s="1">
        <v>45247000</v>
      </c>
      <c r="J142" s="1">
        <v>37281000</v>
      </c>
      <c r="K142" s="1">
        <v>35232000</v>
      </c>
      <c r="L142" s="1">
        <v>39079000</v>
      </c>
      <c r="M142" s="1">
        <v>34857000</v>
      </c>
    </row>
    <row r="143" spans="1:13" x14ac:dyDescent="0.3">
      <c r="A143" s="1" t="s">
        <v>142</v>
      </c>
      <c r="B143" s="1" t="s">
        <v>843</v>
      </c>
      <c r="C143" s="1" t="s">
        <v>1543</v>
      </c>
      <c r="D143" s="1" t="s">
        <v>2243</v>
      </c>
      <c r="E143" s="1">
        <v>318970000</v>
      </c>
      <c r="F143" s="1">
        <v>100980000</v>
      </c>
      <c r="G143" s="1">
        <v>170380000</v>
      </c>
      <c r="H143" s="1">
        <v>0</v>
      </c>
      <c r="I143" s="1">
        <v>0</v>
      </c>
      <c r="J143" s="1">
        <v>0</v>
      </c>
      <c r="K143" s="1">
        <v>0</v>
      </c>
      <c r="L143" s="1">
        <v>68517000</v>
      </c>
      <c r="M143" s="1">
        <v>50035000</v>
      </c>
    </row>
    <row r="144" spans="1:13" x14ac:dyDescent="0.3">
      <c r="A144" s="1" t="s">
        <v>143</v>
      </c>
      <c r="B144" s="1" t="s">
        <v>844</v>
      </c>
      <c r="C144" s="1" t="s">
        <v>1544</v>
      </c>
      <c r="D144" s="1" t="s">
        <v>2244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48805000</v>
      </c>
      <c r="L144" s="1">
        <v>44278000</v>
      </c>
      <c r="M144" s="1">
        <v>46013000</v>
      </c>
    </row>
    <row r="145" spans="1:13" x14ac:dyDescent="0.3">
      <c r="A145" s="1" t="s">
        <v>144</v>
      </c>
      <c r="B145" s="1" t="s">
        <v>845</v>
      </c>
      <c r="C145" s="1" t="s">
        <v>1545</v>
      </c>
      <c r="D145" s="1" t="s">
        <v>2245</v>
      </c>
      <c r="E145" s="1">
        <v>98609000</v>
      </c>
      <c r="F145" s="1">
        <v>200640000</v>
      </c>
      <c r="G145" s="1">
        <v>205320000</v>
      </c>
      <c r="H145" s="1">
        <v>306020000</v>
      </c>
      <c r="I145" s="1">
        <v>238670000</v>
      </c>
      <c r="J145" s="1">
        <v>335090000</v>
      </c>
      <c r="K145" s="1">
        <v>0</v>
      </c>
      <c r="L145" s="1">
        <v>54119000</v>
      </c>
      <c r="M145" s="1">
        <v>35545000</v>
      </c>
    </row>
    <row r="146" spans="1:13" x14ac:dyDescent="0.3">
      <c r="A146" s="1" t="s">
        <v>145</v>
      </c>
      <c r="B146" s="1" t="s">
        <v>846</v>
      </c>
      <c r="C146" s="1" t="s">
        <v>1546</v>
      </c>
      <c r="D146" s="1" t="s">
        <v>2246</v>
      </c>
      <c r="E146" s="1">
        <v>4241400000</v>
      </c>
      <c r="F146" s="1">
        <v>4526100000</v>
      </c>
      <c r="G146" s="1">
        <v>4531400000</v>
      </c>
      <c r="H146" s="1">
        <v>8015300000</v>
      </c>
      <c r="I146" s="1">
        <v>7967600000</v>
      </c>
      <c r="J146" s="1">
        <v>8274000000</v>
      </c>
      <c r="K146" s="1">
        <v>755090000</v>
      </c>
      <c r="L146" s="1">
        <v>755550000</v>
      </c>
      <c r="M146" s="1">
        <v>771020000</v>
      </c>
    </row>
    <row r="147" spans="1:13" x14ac:dyDescent="0.3">
      <c r="A147" s="1" t="s">
        <v>146</v>
      </c>
      <c r="B147" s="1" t="s">
        <v>847</v>
      </c>
      <c r="C147" s="1" t="s">
        <v>1547</v>
      </c>
      <c r="D147" s="1" t="s">
        <v>2247</v>
      </c>
      <c r="E147" s="1">
        <v>10688000000</v>
      </c>
      <c r="F147" s="1">
        <v>10343000000</v>
      </c>
      <c r="G147" s="1">
        <v>10215000000</v>
      </c>
      <c r="H147" s="1">
        <v>2852300000</v>
      </c>
      <c r="I147" s="1">
        <v>2850700000</v>
      </c>
      <c r="J147" s="1">
        <v>2792400000</v>
      </c>
      <c r="K147" s="1">
        <v>4855100000</v>
      </c>
      <c r="L147" s="1">
        <v>3608800000</v>
      </c>
      <c r="M147" s="1">
        <v>3475600000</v>
      </c>
    </row>
    <row r="148" spans="1:13" x14ac:dyDescent="0.3">
      <c r="A148" s="1" t="s">
        <v>147</v>
      </c>
      <c r="B148" s="1" t="s">
        <v>848</v>
      </c>
      <c r="C148" s="1" t="s">
        <v>1548</v>
      </c>
      <c r="D148" s="1" t="s">
        <v>2248</v>
      </c>
      <c r="E148" s="1">
        <v>325060000</v>
      </c>
      <c r="F148" s="1">
        <v>310710000</v>
      </c>
      <c r="G148" s="1">
        <v>305700000</v>
      </c>
      <c r="H148" s="1">
        <v>107520000</v>
      </c>
      <c r="I148" s="1">
        <v>109100000</v>
      </c>
      <c r="J148" s="1">
        <v>113010000</v>
      </c>
      <c r="K148" s="1">
        <v>132220000</v>
      </c>
      <c r="L148" s="1">
        <v>135890000</v>
      </c>
      <c r="M148" s="1">
        <v>134020000</v>
      </c>
    </row>
    <row r="149" spans="1:13" x14ac:dyDescent="0.3">
      <c r="A149" s="1" t="s">
        <v>148</v>
      </c>
      <c r="B149" s="1" t="s">
        <v>849</v>
      </c>
      <c r="C149" s="1" t="s">
        <v>1549</v>
      </c>
      <c r="D149" s="1" t="s">
        <v>2249</v>
      </c>
      <c r="E149" s="1">
        <v>23727000</v>
      </c>
      <c r="F149" s="1">
        <v>22363000</v>
      </c>
      <c r="G149" s="1">
        <v>23223000</v>
      </c>
      <c r="H149" s="1">
        <v>43361000</v>
      </c>
      <c r="I149" s="1">
        <v>33797000</v>
      </c>
      <c r="J149" s="1">
        <v>39691000</v>
      </c>
      <c r="K149" s="1">
        <v>16581000</v>
      </c>
      <c r="L149" s="1">
        <v>19186000</v>
      </c>
      <c r="M149" s="1">
        <v>18504000</v>
      </c>
    </row>
    <row r="150" spans="1:13" x14ac:dyDescent="0.3">
      <c r="A150" s="1" t="s">
        <v>149</v>
      </c>
      <c r="B150" s="1" t="s">
        <v>850</v>
      </c>
      <c r="C150" s="1" t="s">
        <v>1550</v>
      </c>
      <c r="D150" s="1" t="s">
        <v>2250</v>
      </c>
      <c r="E150" s="1">
        <v>501630000</v>
      </c>
      <c r="F150" s="1">
        <v>586140000</v>
      </c>
      <c r="G150" s="1">
        <v>542410000</v>
      </c>
      <c r="H150" s="1">
        <v>212290000</v>
      </c>
      <c r="I150" s="1">
        <v>232490000</v>
      </c>
      <c r="J150" s="1">
        <v>214180000</v>
      </c>
      <c r="K150" s="1">
        <v>292970000</v>
      </c>
      <c r="L150" s="1">
        <v>294440000</v>
      </c>
      <c r="M150" s="1">
        <v>313780000</v>
      </c>
    </row>
    <row r="151" spans="1:13" x14ac:dyDescent="0.3">
      <c r="A151" s="1" t="s">
        <v>150</v>
      </c>
      <c r="B151" s="1" t="s">
        <v>851</v>
      </c>
      <c r="C151" s="1" t="s">
        <v>1551</v>
      </c>
      <c r="D151" s="1" t="s">
        <v>2251</v>
      </c>
      <c r="E151" s="1">
        <v>12788000</v>
      </c>
      <c r="F151" s="1">
        <v>0</v>
      </c>
      <c r="G151" s="1">
        <v>12017000</v>
      </c>
      <c r="H151" s="1">
        <v>39155000</v>
      </c>
      <c r="I151" s="1">
        <v>36422000</v>
      </c>
      <c r="J151" s="1">
        <v>39529000</v>
      </c>
      <c r="K151" s="1">
        <v>1283300000</v>
      </c>
      <c r="L151" s="1">
        <v>1269600000</v>
      </c>
      <c r="M151" s="1">
        <v>858760000</v>
      </c>
    </row>
    <row r="152" spans="1:13" x14ac:dyDescent="0.3">
      <c r="A152" s="1" t="s">
        <v>151</v>
      </c>
      <c r="B152" s="1" t="s">
        <v>852</v>
      </c>
      <c r="C152" s="1" t="s">
        <v>1552</v>
      </c>
      <c r="D152" s="1" t="s">
        <v>2252</v>
      </c>
      <c r="E152" s="1">
        <v>0</v>
      </c>
      <c r="F152" s="1">
        <v>0</v>
      </c>
      <c r="G152" s="1">
        <v>0</v>
      </c>
      <c r="H152" s="1">
        <v>47816000</v>
      </c>
      <c r="I152" s="1">
        <v>56733000</v>
      </c>
      <c r="J152" s="1">
        <v>55821000</v>
      </c>
      <c r="K152" s="1">
        <v>0</v>
      </c>
      <c r="L152" s="1">
        <v>0</v>
      </c>
      <c r="M152" s="1">
        <v>0</v>
      </c>
    </row>
    <row r="153" spans="1:13" x14ac:dyDescent="0.3">
      <c r="A153" s="1" t="s">
        <v>152</v>
      </c>
      <c r="B153" s="1" t="s">
        <v>853</v>
      </c>
      <c r="C153" s="1" t="s">
        <v>1553</v>
      </c>
      <c r="D153" s="1" t="s">
        <v>2253</v>
      </c>
      <c r="E153" s="1">
        <v>5939200000</v>
      </c>
      <c r="F153" s="1">
        <v>5868200000</v>
      </c>
      <c r="G153" s="1">
        <v>5711800000</v>
      </c>
      <c r="H153" s="1">
        <v>5953600000</v>
      </c>
      <c r="I153" s="1">
        <v>5690800000</v>
      </c>
      <c r="J153" s="1">
        <v>5788400000</v>
      </c>
      <c r="K153" s="1">
        <v>0</v>
      </c>
      <c r="L153" s="1">
        <v>5357200</v>
      </c>
      <c r="M153" s="1">
        <v>5879000</v>
      </c>
    </row>
    <row r="154" spans="1:13" x14ac:dyDescent="0.3">
      <c r="A154" s="1" t="s">
        <v>153</v>
      </c>
      <c r="B154" s="1" t="s">
        <v>854</v>
      </c>
      <c r="C154" s="1" t="s">
        <v>1554</v>
      </c>
      <c r="D154" s="1" t="s">
        <v>2254</v>
      </c>
      <c r="E154" s="1">
        <v>132270000</v>
      </c>
      <c r="F154" s="1">
        <v>109920000</v>
      </c>
      <c r="G154" s="1">
        <v>111910000</v>
      </c>
      <c r="H154" s="1">
        <v>85425000</v>
      </c>
      <c r="I154" s="1">
        <v>80444000</v>
      </c>
      <c r="J154" s="1">
        <v>61721000</v>
      </c>
      <c r="K154" s="1">
        <v>315660000</v>
      </c>
      <c r="L154" s="1">
        <v>298380000</v>
      </c>
      <c r="M154" s="1">
        <v>334400000</v>
      </c>
    </row>
    <row r="155" spans="1:13" x14ac:dyDescent="0.3">
      <c r="A155" s="1" t="s">
        <v>154</v>
      </c>
      <c r="B155" s="1" t="s">
        <v>855</v>
      </c>
      <c r="C155" s="1" t="s">
        <v>1555</v>
      </c>
      <c r="D155" s="1" t="s">
        <v>2255</v>
      </c>
      <c r="E155" s="1">
        <v>48564000</v>
      </c>
      <c r="F155" s="1">
        <v>28392000</v>
      </c>
      <c r="G155" s="1">
        <v>48670000</v>
      </c>
      <c r="H155" s="1">
        <v>272420000</v>
      </c>
      <c r="I155" s="1">
        <v>181380000</v>
      </c>
      <c r="J155" s="1">
        <v>190020000</v>
      </c>
      <c r="K155" s="1">
        <v>1117500000</v>
      </c>
      <c r="L155" s="1">
        <v>998320000</v>
      </c>
      <c r="M155" s="1">
        <v>857380000</v>
      </c>
    </row>
    <row r="156" spans="1:13" x14ac:dyDescent="0.3">
      <c r="A156" s="1" t="s">
        <v>155</v>
      </c>
      <c r="B156" s="1" t="s">
        <v>856</v>
      </c>
      <c r="C156" s="1" t="s">
        <v>1556</v>
      </c>
      <c r="D156" s="1" t="s">
        <v>2256</v>
      </c>
      <c r="E156" s="1">
        <v>21936000000</v>
      </c>
      <c r="F156" s="1">
        <v>22103000000</v>
      </c>
      <c r="G156" s="1">
        <v>22155000000</v>
      </c>
      <c r="H156" s="1">
        <v>12664000000</v>
      </c>
      <c r="I156" s="1">
        <v>13039000000</v>
      </c>
      <c r="J156" s="1">
        <v>12474000000</v>
      </c>
      <c r="K156" s="1">
        <v>123870000000</v>
      </c>
      <c r="L156" s="1">
        <v>124240000000</v>
      </c>
      <c r="M156" s="1">
        <v>125330000000</v>
      </c>
    </row>
    <row r="157" spans="1:13" x14ac:dyDescent="0.3">
      <c r="A157" s="1" t="s">
        <v>156</v>
      </c>
      <c r="B157" s="1" t="s">
        <v>857</v>
      </c>
      <c r="C157" s="1" t="s">
        <v>1557</v>
      </c>
      <c r="D157" s="1" t="s">
        <v>2257</v>
      </c>
      <c r="E157" s="1">
        <v>756940000</v>
      </c>
      <c r="F157" s="1">
        <v>842660000</v>
      </c>
      <c r="G157" s="1">
        <v>866600000</v>
      </c>
      <c r="H157" s="1">
        <v>537730000</v>
      </c>
      <c r="I157" s="1">
        <v>498510000</v>
      </c>
      <c r="J157" s="1">
        <v>434610000</v>
      </c>
      <c r="K157" s="1">
        <v>512770000</v>
      </c>
      <c r="L157" s="1">
        <v>500550000</v>
      </c>
      <c r="M157" s="1">
        <v>520610000</v>
      </c>
    </row>
    <row r="158" spans="1:13" x14ac:dyDescent="0.3">
      <c r="A158" s="1" t="s">
        <v>157</v>
      </c>
      <c r="B158" s="1" t="s">
        <v>858</v>
      </c>
      <c r="C158" s="1" t="s">
        <v>1558</v>
      </c>
      <c r="D158" s="1" t="s">
        <v>2258</v>
      </c>
      <c r="E158" s="1">
        <v>131250000</v>
      </c>
      <c r="F158" s="1">
        <v>124920000</v>
      </c>
      <c r="G158" s="1">
        <v>150840000</v>
      </c>
      <c r="H158" s="1">
        <v>112170000</v>
      </c>
      <c r="I158" s="1">
        <v>107660000</v>
      </c>
      <c r="J158" s="1">
        <v>115760000</v>
      </c>
      <c r="K158" s="1">
        <v>85662000</v>
      </c>
      <c r="L158" s="1">
        <v>84521000</v>
      </c>
      <c r="M158" s="1">
        <v>102990000</v>
      </c>
    </row>
    <row r="159" spans="1:13" x14ac:dyDescent="0.3">
      <c r="A159" s="1" t="s">
        <v>158</v>
      </c>
      <c r="B159" s="1" t="s">
        <v>859</v>
      </c>
      <c r="C159" s="1" t="s">
        <v>1559</v>
      </c>
      <c r="D159" s="1" t="s">
        <v>2259</v>
      </c>
      <c r="E159" s="1">
        <v>53700000</v>
      </c>
      <c r="F159" s="1">
        <v>0</v>
      </c>
      <c r="G159" s="1">
        <v>52416000</v>
      </c>
      <c r="H159" s="1">
        <v>0</v>
      </c>
      <c r="I159" s="1">
        <v>0</v>
      </c>
      <c r="J159" s="1">
        <v>0</v>
      </c>
      <c r="K159" s="1">
        <v>32636000</v>
      </c>
      <c r="L159" s="1">
        <v>35998000</v>
      </c>
      <c r="M159" s="1">
        <v>0</v>
      </c>
    </row>
    <row r="160" spans="1:13" x14ac:dyDescent="0.3">
      <c r="A160" s="1" t="s">
        <v>159</v>
      </c>
      <c r="B160" s="1" t="s">
        <v>860</v>
      </c>
      <c r="C160" s="1" t="s">
        <v>1560</v>
      </c>
      <c r="D160" s="1" t="s">
        <v>2260</v>
      </c>
      <c r="E160" s="1">
        <v>2142700000</v>
      </c>
      <c r="F160" s="1">
        <v>2196400000</v>
      </c>
      <c r="G160" s="1">
        <v>2314500000</v>
      </c>
      <c r="H160" s="1">
        <v>3930700000</v>
      </c>
      <c r="I160" s="1">
        <v>3378400000</v>
      </c>
      <c r="J160" s="1">
        <v>3690500000</v>
      </c>
      <c r="K160" s="1">
        <v>6126200000</v>
      </c>
      <c r="L160" s="1">
        <v>5842400000</v>
      </c>
      <c r="M160" s="1">
        <v>6113400000</v>
      </c>
    </row>
    <row r="161" spans="1:13" x14ac:dyDescent="0.3">
      <c r="A161" s="1" t="s">
        <v>160</v>
      </c>
      <c r="B161" s="1" t="s">
        <v>861</v>
      </c>
      <c r="C161" s="1" t="s">
        <v>1561</v>
      </c>
      <c r="D161" s="1" t="s">
        <v>2261</v>
      </c>
      <c r="E161" s="1">
        <v>101110000</v>
      </c>
      <c r="F161" s="1">
        <v>116100000</v>
      </c>
      <c r="G161" s="1">
        <v>0</v>
      </c>
      <c r="H161" s="1">
        <v>0</v>
      </c>
      <c r="I161" s="1">
        <v>0</v>
      </c>
      <c r="J161" s="1">
        <v>0</v>
      </c>
      <c r="K161" s="1">
        <v>32743000</v>
      </c>
      <c r="L161" s="1">
        <v>33746000</v>
      </c>
      <c r="M161" s="1">
        <v>0</v>
      </c>
    </row>
    <row r="162" spans="1:13" x14ac:dyDescent="0.3">
      <c r="A162" s="1" t="s">
        <v>161</v>
      </c>
      <c r="B162" s="1" t="s">
        <v>862</v>
      </c>
      <c r="C162" s="1" t="s">
        <v>1562</v>
      </c>
      <c r="D162" s="1" t="s">
        <v>2262</v>
      </c>
      <c r="E162" s="1">
        <v>0</v>
      </c>
      <c r="F162" s="1">
        <v>94648000</v>
      </c>
      <c r="G162" s="1">
        <v>87597000</v>
      </c>
      <c r="H162" s="1">
        <v>167950000</v>
      </c>
      <c r="I162" s="1">
        <v>163000000</v>
      </c>
      <c r="J162" s="1">
        <v>132230000</v>
      </c>
      <c r="K162" s="1">
        <v>67620000</v>
      </c>
      <c r="L162" s="1">
        <v>0</v>
      </c>
      <c r="M162" s="1">
        <v>71186000</v>
      </c>
    </row>
    <row r="163" spans="1:13" x14ac:dyDescent="0.3">
      <c r="A163" s="1" t="s">
        <v>162</v>
      </c>
      <c r="B163" s="1" t="s">
        <v>863</v>
      </c>
      <c r="C163" s="1" t="s">
        <v>1563</v>
      </c>
      <c r="D163" s="1" t="s">
        <v>2263</v>
      </c>
      <c r="E163" s="1">
        <v>0</v>
      </c>
      <c r="F163" s="1">
        <v>35008000</v>
      </c>
      <c r="G163" s="1">
        <v>0</v>
      </c>
      <c r="H163" s="1">
        <v>0</v>
      </c>
      <c r="I163" s="1">
        <v>27736000</v>
      </c>
      <c r="J163" s="1">
        <v>32126000</v>
      </c>
      <c r="K163" s="1">
        <v>38337000</v>
      </c>
      <c r="L163" s="1">
        <v>28434000</v>
      </c>
      <c r="M163" s="1">
        <v>26838000</v>
      </c>
    </row>
    <row r="164" spans="1:13" x14ac:dyDescent="0.3">
      <c r="A164" s="1" t="s">
        <v>163</v>
      </c>
      <c r="B164" s="1" t="s">
        <v>864</v>
      </c>
      <c r="C164" s="1" t="s">
        <v>1564</v>
      </c>
      <c r="D164" s="1" t="s">
        <v>2264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12502000</v>
      </c>
      <c r="K164" s="1">
        <v>0</v>
      </c>
      <c r="L164" s="1">
        <v>0</v>
      </c>
      <c r="M164" s="1">
        <v>0</v>
      </c>
    </row>
    <row r="165" spans="1:13" x14ac:dyDescent="0.3">
      <c r="A165" s="1" t="s">
        <v>164</v>
      </c>
      <c r="B165" s="1" t="s">
        <v>865</v>
      </c>
      <c r="C165" s="1" t="s">
        <v>1565</v>
      </c>
      <c r="D165" s="1" t="s">
        <v>2265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28470000</v>
      </c>
      <c r="L165" s="1">
        <v>0</v>
      </c>
      <c r="M165" s="1">
        <v>0</v>
      </c>
    </row>
    <row r="166" spans="1:13" x14ac:dyDescent="0.3">
      <c r="A166" s="1" t="s">
        <v>165</v>
      </c>
      <c r="B166" s="1" t="s">
        <v>866</v>
      </c>
      <c r="C166" s="1" t="s">
        <v>1566</v>
      </c>
      <c r="D166" s="1" t="s">
        <v>2266</v>
      </c>
      <c r="E166" s="1">
        <v>74877000</v>
      </c>
      <c r="F166" s="1">
        <v>72926000</v>
      </c>
      <c r="G166" s="1">
        <v>73841000</v>
      </c>
      <c r="H166" s="1">
        <v>48114000</v>
      </c>
      <c r="I166" s="1">
        <v>56020000</v>
      </c>
      <c r="J166" s="1">
        <v>47263000</v>
      </c>
      <c r="K166" s="1">
        <v>92871000</v>
      </c>
      <c r="L166" s="1">
        <v>95462000</v>
      </c>
      <c r="M166" s="1">
        <v>99006000</v>
      </c>
    </row>
    <row r="167" spans="1:13" x14ac:dyDescent="0.3">
      <c r="A167" s="1" t="s">
        <v>166</v>
      </c>
      <c r="B167" s="1" t="s">
        <v>867</v>
      </c>
      <c r="C167" s="1" t="s">
        <v>1567</v>
      </c>
      <c r="D167" s="1" t="s">
        <v>2267</v>
      </c>
      <c r="E167" s="1">
        <v>93003000</v>
      </c>
      <c r="F167" s="1">
        <v>108760000</v>
      </c>
      <c r="G167" s="1">
        <v>115760000</v>
      </c>
      <c r="H167" s="1">
        <v>196800000</v>
      </c>
      <c r="I167" s="1">
        <v>201750000</v>
      </c>
      <c r="J167" s="1">
        <v>179260000</v>
      </c>
      <c r="K167" s="1">
        <v>910900000</v>
      </c>
      <c r="L167" s="1">
        <v>899270000</v>
      </c>
      <c r="M167" s="1">
        <v>856600000</v>
      </c>
    </row>
    <row r="168" spans="1:13" x14ac:dyDescent="0.3">
      <c r="A168" s="1" t="s">
        <v>167</v>
      </c>
      <c r="B168" s="1" t="s">
        <v>868</v>
      </c>
      <c r="C168" s="1" t="s">
        <v>1568</v>
      </c>
      <c r="D168" s="1" t="s">
        <v>2268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54870000</v>
      </c>
      <c r="L168" s="1">
        <v>58904000</v>
      </c>
      <c r="M168" s="1">
        <v>60348000</v>
      </c>
    </row>
    <row r="169" spans="1:13" x14ac:dyDescent="0.3">
      <c r="A169" s="1" t="s">
        <v>168</v>
      </c>
      <c r="B169" s="1" t="s">
        <v>869</v>
      </c>
      <c r="C169" s="1" t="s">
        <v>1569</v>
      </c>
      <c r="D169" s="1" t="s">
        <v>2269</v>
      </c>
      <c r="E169" s="1">
        <v>201580000</v>
      </c>
      <c r="F169" s="1">
        <v>197650000</v>
      </c>
      <c r="G169" s="1">
        <v>205650000</v>
      </c>
      <c r="H169" s="1">
        <v>121250000</v>
      </c>
      <c r="I169" s="1">
        <v>105610000</v>
      </c>
      <c r="J169" s="1">
        <v>85999000</v>
      </c>
      <c r="K169" s="1">
        <v>427670000</v>
      </c>
      <c r="L169" s="1">
        <v>401490000</v>
      </c>
      <c r="M169" s="1">
        <v>397820000</v>
      </c>
    </row>
    <row r="170" spans="1:13" x14ac:dyDescent="0.3">
      <c r="A170" s="1" t="s">
        <v>169</v>
      </c>
      <c r="B170" s="1" t="s">
        <v>870</v>
      </c>
      <c r="C170" s="1" t="s">
        <v>1570</v>
      </c>
      <c r="D170" s="1" t="s">
        <v>2270</v>
      </c>
      <c r="E170" s="1">
        <v>120500000</v>
      </c>
      <c r="F170" s="1">
        <v>98543000</v>
      </c>
      <c r="G170" s="1">
        <v>121150000</v>
      </c>
      <c r="H170" s="1">
        <v>487800000</v>
      </c>
      <c r="I170" s="1">
        <v>484700000</v>
      </c>
      <c r="J170" s="1">
        <v>519120000</v>
      </c>
      <c r="K170" s="1">
        <v>0</v>
      </c>
      <c r="L170" s="1">
        <v>0</v>
      </c>
      <c r="M170" s="1">
        <v>0</v>
      </c>
    </row>
    <row r="171" spans="1:13" x14ac:dyDescent="0.3">
      <c r="A171" s="1" t="s">
        <v>170</v>
      </c>
      <c r="B171" s="1" t="s">
        <v>871</v>
      </c>
      <c r="C171" s="1" t="s">
        <v>1571</v>
      </c>
      <c r="D171" s="1" t="s">
        <v>2271</v>
      </c>
      <c r="E171" s="1">
        <v>330710000</v>
      </c>
      <c r="F171" s="1">
        <v>279720000</v>
      </c>
      <c r="G171" s="1">
        <v>326630000</v>
      </c>
      <c r="H171" s="1">
        <v>613960000</v>
      </c>
      <c r="I171" s="1">
        <v>591430000</v>
      </c>
      <c r="J171" s="1">
        <v>597130000</v>
      </c>
      <c r="K171" s="1">
        <v>388170000</v>
      </c>
      <c r="L171" s="1">
        <v>385030000</v>
      </c>
      <c r="M171" s="1">
        <v>386930000</v>
      </c>
    </row>
    <row r="172" spans="1:13" x14ac:dyDescent="0.3">
      <c r="A172" s="1" t="s">
        <v>171</v>
      </c>
      <c r="B172" s="1" t="s">
        <v>872</v>
      </c>
      <c r="C172" s="1" t="s">
        <v>1572</v>
      </c>
      <c r="D172" s="1" t="s">
        <v>2272</v>
      </c>
      <c r="E172" s="1">
        <v>173040000</v>
      </c>
      <c r="F172" s="1">
        <v>188350000</v>
      </c>
      <c r="G172" s="1">
        <v>190770000</v>
      </c>
      <c r="H172" s="1">
        <v>320700000</v>
      </c>
      <c r="I172" s="1">
        <v>283190000</v>
      </c>
      <c r="J172" s="1">
        <v>329960000</v>
      </c>
      <c r="K172" s="1">
        <v>46378000</v>
      </c>
      <c r="L172" s="1">
        <v>47563000</v>
      </c>
      <c r="M172" s="1">
        <v>51861000</v>
      </c>
    </row>
    <row r="173" spans="1:13" x14ac:dyDescent="0.3">
      <c r="A173" s="1" t="s">
        <v>172</v>
      </c>
      <c r="B173" s="1" t="s">
        <v>873</v>
      </c>
      <c r="C173" s="1" t="s">
        <v>1573</v>
      </c>
      <c r="D173" s="1" t="s">
        <v>2273</v>
      </c>
      <c r="E173" s="1">
        <v>617430000</v>
      </c>
      <c r="F173" s="1">
        <v>639690000</v>
      </c>
      <c r="G173" s="1">
        <v>614150000</v>
      </c>
      <c r="H173" s="1">
        <v>502660000</v>
      </c>
      <c r="I173" s="1">
        <v>550990000</v>
      </c>
      <c r="J173" s="1">
        <v>486790000</v>
      </c>
      <c r="K173" s="1">
        <v>628800000</v>
      </c>
      <c r="L173" s="1">
        <v>591620000</v>
      </c>
      <c r="M173" s="1">
        <v>617490000</v>
      </c>
    </row>
    <row r="174" spans="1:13" x14ac:dyDescent="0.3">
      <c r="A174" s="1" t="s">
        <v>173</v>
      </c>
      <c r="B174" s="1" t="s">
        <v>874</v>
      </c>
      <c r="C174" s="1" t="s">
        <v>1574</v>
      </c>
      <c r="D174" s="1" t="s">
        <v>2274</v>
      </c>
      <c r="E174" s="1">
        <v>70867000</v>
      </c>
      <c r="F174" s="1">
        <v>55974000</v>
      </c>
      <c r="G174" s="1">
        <v>61074000</v>
      </c>
      <c r="H174" s="1">
        <v>60467000</v>
      </c>
      <c r="I174" s="1">
        <v>61804000</v>
      </c>
      <c r="J174" s="1">
        <v>60253000</v>
      </c>
      <c r="K174" s="1">
        <v>37051000</v>
      </c>
      <c r="L174" s="1">
        <v>0</v>
      </c>
      <c r="M174" s="1">
        <v>37002000</v>
      </c>
    </row>
    <row r="175" spans="1:13" x14ac:dyDescent="0.3">
      <c r="A175" s="1" t="s">
        <v>174</v>
      </c>
      <c r="B175" s="1" t="s">
        <v>875</v>
      </c>
      <c r="C175" s="1" t="s">
        <v>1575</v>
      </c>
      <c r="D175" s="1" t="s">
        <v>2275</v>
      </c>
      <c r="E175" s="1">
        <v>120330000</v>
      </c>
      <c r="F175" s="1">
        <v>139770000</v>
      </c>
      <c r="G175" s="1">
        <v>114890000</v>
      </c>
      <c r="H175" s="1">
        <v>76770000</v>
      </c>
      <c r="I175" s="1">
        <v>86034000</v>
      </c>
      <c r="J175" s="1">
        <v>77366000</v>
      </c>
      <c r="K175" s="1">
        <v>86061000</v>
      </c>
      <c r="L175" s="1">
        <v>86445000</v>
      </c>
      <c r="M175" s="1">
        <v>84396000</v>
      </c>
    </row>
    <row r="176" spans="1:13" x14ac:dyDescent="0.3">
      <c r="A176" s="1" t="s">
        <v>175</v>
      </c>
      <c r="B176" s="1" t="s">
        <v>876</v>
      </c>
      <c r="C176" s="1" t="s">
        <v>1576</v>
      </c>
      <c r="D176" s="1" t="s">
        <v>2276</v>
      </c>
      <c r="E176" s="1">
        <v>0</v>
      </c>
      <c r="F176" s="1">
        <v>0</v>
      </c>
      <c r="G176" s="1">
        <v>0</v>
      </c>
      <c r="H176" s="1">
        <v>53640000</v>
      </c>
      <c r="I176" s="1">
        <v>56990000</v>
      </c>
      <c r="J176" s="1">
        <v>59349000</v>
      </c>
      <c r="K176" s="1">
        <v>151860000</v>
      </c>
      <c r="L176" s="1">
        <v>137860000</v>
      </c>
      <c r="M176" s="1">
        <v>134010000</v>
      </c>
    </row>
    <row r="177" spans="1:13" x14ac:dyDescent="0.3">
      <c r="A177" s="1" t="s">
        <v>176</v>
      </c>
      <c r="B177" s="1" t="s">
        <v>877</v>
      </c>
      <c r="C177" s="1" t="s">
        <v>1577</v>
      </c>
      <c r="D177" s="1" t="s">
        <v>2277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88346000</v>
      </c>
      <c r="M177" s="1">
        <v>93628000</v>
      </c>
    </row>
    <row r="178" spans="1:13" x14ac:dyDescent="0.3">
      <c r="A178" s="1" t="s">
        <v>177</v>
      </c>
      <c r="B178" s="1" t="s">
        <v>878</v>
      </c>
      <c r="C178" s="1" t="s">
        <v>1578</v>
      </c>
      <c r="D178" s="1" t="s">
        <v>2278</v>
      </c>
      <c r="E178" s="1">
        <v>52796000</v>
      </c>
      <c r="F178" s="1">
        <v>50338000</v>
      </c>
      <c r="G178" s="1">
        <v>0</v>
      </c>
      <c r="H178" s="1">
        <v>282800000</v>
      </c>
      <c r="I178" s="1">
        <v>310760000</v>
      </c>
      <c r="J178" s="1">
        <v>247860000</v>
      </c>
      <c r="K178" s="1">
        <v>586120000</v>
      </c>
      <c r="L178" s="1">
        <v>595760000</v>
      </c>
      <c r="M178" s="1">
        <v>649720000</v>
      </c>
    </row>
    <row r="179" spans="1:13" x14ac:dyDescent="0.3">
      <c r="A179" s="1" t="s">
        <v>178</v>
      </c>
      <c r="B179" s="1" t="s">
        <v>879</v>
      </c>
      <c r="C179" s="1" t="s">
        <v>1579</v>
      </c>
      <c r="D179" s="1" t="s">
        <v>2279</v>
      </c>
      <c r="E179" s="1">
        <v>204510000</v>
      </c>
      <c r="F179" s="1">
        <v>190780000</v>
      </c>
      <c r="G179" s="1">
        <v>199770000</v>
      </c>
      <c r="H179" s="1">
        <v>130240000</v>
      </c>
      <c r="I179" s="1">
        <v>112010000</v>
      </c>
      <c r="J179" s="1">
        <v>116470000</v>
      </c>
      <c r="K179" s="1">
        <v>98206000</v>
      </c>
      <c r="L179" s="1">
        <v>89650000</v>
      </c>
      <c r="M179" s="1">
        <v>87737000</v>
      </c>
    </row>
    <row r="180" spans="1:13" x14ac:dyDescent="0.3">
      <c r="A180" s="1" t="s">
        <v>179</v>
      </c>
      <c r="B180" s="1" t="s">
        <v>880</v>
      </c>
      <c r="C180" s="1" t="s">
        <v>1580</v>
      </c>
      <c r="D180" s="1" t="s">
        <v>2280</v>
      </c>
      <c r="E180" s="1">
        <v>0</v>
      </c>
      <c r="F180" s="1">
        <v>36306000</v>
      </c>
      <c r="G180" s="1">
        <v>3149500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28786000</v>
      </c>
    </row>
    <row r="181" spans="1:13" x14ac:dyDescent="0.3">
      <c r="A181" s="1" t="s">
        <v>180</v>
      </c>
      <c r="B181" s="1" t="s">
        <v>881</v>
      </c>
      <c r="C181" s="1" t="s">
        <v>1581</v>
      </c>
      <c r="D181" s="1" t="s">
        <v>2281</v>
      </c>
      <c r="E181" s="1">
        <v>58977000</v>
      </c>
      <c r="F181" s="1">
        <v>77694000</v>
      </c>
      <c r="G181" s="1">
        <v>0</v>
      </c>
      <c r="H181" s="1">
        <v>28586000</v>
      </c>
      <c r="I181" s="1">
        <v>26394000</v>
      </c>
      <c r="J181" s="1">
        <v>30419000</v>
      </c>
      <c r="K181" s="1">
        <v>31214000</v>
      </c>
      <c r="L181" s="1">
        <v>35528000</v>
      </c>
      <c r="M181" s="1">
        <v>34983000</v>
      </c>
    </row>
    <row r="182" spans="1:13" x14ac:dyDescent="0.3">
      <c r="A182" s="1" t="s">
        <v>181</v>
      </c>
      <c r="B182" s="1" t="s">
        <v>882</v>
      </c>
      <c r="C182" s="1" t="s">
        <v>1582</v>
      </c>
      <c r="D182" s="1" t="s">
        <v>2282</v>
      </c>
      <c r="E182" s="1">
        <v>6393600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</row>
    <row r="183" spans="1:13" x14ac:dyDescent="0.3">
      <c r="A183" s="1" t="s">
        <v>182</v>
      </c>
      <c r="B183" s="1" t="s">
        <v>883</v>
      </c>
      <c r="C183" s="1" t="s">
        <v>1583</v>
      </c>
      <c r="D183" s="1" t="s">
        <v>2283</v>
      </c>
      <c r="E183" s="1">
        <v>44945000000</v>
      </c>
      <c r="F183" s="1">
        <v>44746000000</v>
      </c>
      <c r="G183" s="1">
        <v>47717000000</v>
      </c>
      <c r="H183" s="1">
        <v>29864000000</v>
      </c>
      <c r="I183" s="1">
        <v>28859000000</v>
      </c>
      <c r="J183" s="1">
        <v>29896000000</v>
      </c>
      <c r="K183" s="1">
        <v>53749000000</v>
      </c>
      <c r="L183" s="1">
        <v>53680000000</v>
      </c>
      <c r="M183" s="1">
        <v>53397000000</v>
      </c>
    </row>
    <row r="184" spans="1:13" x14ac:dyDescent="0.3">
      <c r="A184" s="1" t="s">
        <v>183</v>
      </c>
      <c r="B184" s="1" t="s">
        <v>884</v>
      </c>
      <c r="C184" s="1" t="s">
        <v>1584</v>
      </c>
      <c r="D184" s="1" t="s">
        <v>2284</v>
      </c>
      <c r="E184" s="1">
        <v>30972000000</v>
      </c>
      <c r="F184" s="1">
        <v>32340000000</v>
      </c>
      <c r="G184" s="1">
        <v>31909000000</v>
      </c>
      <c r="H184" s="1">
        <v>21274000000</v>
      </c>
      <c r="I184" s="1">
        <v>20947000000</v>
      </c>
      <c r="J184" s="1">
        <v>20370000000</v>
      </c>
      <c r="K184" s="1">
        <v>33977000000</v>
      </c>
      <c r="L184" s="1">
        <v>35148000000</v>
      </c>
      <c r="M184" s="1">
        <v>33960000000</v>
      </c>
    </row>
    <row r="185" spans="1:13" x14ac:dyDescent="0.3">
      <c r="A185" s="1" t="s">
        <v>184</v>
      </c>
      <c r="B185" s="1" t="s">
        <v>885</v>
      </c>
      <c r="C185" s="1" t="s">
        <v>1585</v>
      </c>
      <c r="D185" s="1" t="s">
        <v>2285</v>
      </c>
      <c r="E185" s="1">
        <v>171410000000</v>
      </c>
      <c r="F185" s="1">
        <v>174060000000</v>
      </c>
      <c r="G185" s="1">
        <v>175980000000</v>
      </c>
      <c r="H185" s="1">
        <v>123370000000</v>
      </c>
      <c r="I185" s="1">
        <v>121510000000</v>
      </c>
      <c r="J185" s="1">
        <v>121590000000</v>
      </c>
      <c r="K185" s="1">
        <v>178920000000</v>
      </c>
      <c r="L185" s="1">
        <v>176920000000</v>
      </c>
      <c r="M185" s="1">
        <v>178120000000</v>
      </c>
    </row>
    <row r="186" spans="1:13" x14ac:dyDescent="0.3">
      <c r="A186" s="1" t="s">
        <v>185</v>
      </c>
      <c r="B186" s="1" t="s">
        <v>886</v>
      </c>
      <c r="C186" s="1" t="s">
        <v>1586</v>
      </c>
      <c r="D186" s="1" t="s">
        <v>2286</v>
      </c>
      <c r="E186" s="1">
        <v>0</v>
      </c>
      <c r="F186" s="1">
        <v>0</v>
      </c>
      <c r="G186" s="1">
        <v>0</v>
      </c>
      <c r="H186" s="1">
        <v>44996000</v>
      </c>
      <c r="I186" s="1">
        <v>38795000</v>
      </c>
      <c r="J186" s="1">
        <v>44342000</v>
      </c>
      <c r="K186" s="1">
        <v>0</v>
      </c>
      <c r="L186" s="1">
        <v>0</v>
      </c>
      <c r="M186" s="1">
        <v>0</v>
      </c>
    </row>
    <row r="187" spans="1:13" x14ac:dyDescent="0.3">
      <c r="A187" s="1" t="s">
        <v>186</v>
      </c>
      <c r="B187" s="1" t="s">
        <v>887</v>
      </c>
      <c r="C187" s="1" t="s">
        <v>1587</v>
      </c>
      <c r="D187" s="1" t="s">
        <v>2287</v>
      </c>
      <c r="E187" s="1">
        <v>1110600000</v>
      </c>
      <c r="F187" s="1">
        <v>1228700000</v>
      </c>
      <c r="G187" s="1">
        <v>1275100000</v>
      </c>
      <c r="H187" s="1">
        <v>995350000</v>
      </c>
      <c r="I187" s="1">
        <v>1045700000</v>
      </c>
      <c r="J187" s="1">
        <v>972060000</v>
      </c>
      <c r="K187" s="1">
        <v>1135900000</v>
      </c>
      <c r="L187" s="1">
        <v>1113800000</v>
      </c>
      <c r="M187" s="1">
        <v>1085700000</v>
      </c>
    </row>
    <row r="188" spans="1:13" x14ac:dyDescent="0.3">
      <c r="A188" s="1" t="s">
        <v>187</v>
      </c>
      <c r="B188" s="1" t="s">
        <v>888</v>
      </c>
      <c r="C188" s="1" t="s">
        <v>1588</v>
      </c>
      <c r="D188" s="1" t="s">
        <v>2288</v>
      </c>
      <c r="E188" s="1">
        <v>704730000</v>
      </c>
      <c r="F188" s="1">
        <v>700410000</v>
      </c>
      <c r="G188" s="1">
        <v>707800000</v>
      </c>
      <c r="H188" s="1">
        <v>457070000</v>
      </c>
      <c r="I188" s="1">
        <v>474970000</v>
      </c>
      <c r="J188" s="1">
        <v>395420000</v>
      </c>
      <c r="K188" s="1">
        <v>269450000</v>
      </c>
      <c r="L188" s="1">
        <v>287770000</v>
      </c>
      <c r="M188" s="1">
        <v>264960000</v>
      </c>
    </row>
    <row r="189" spans="1:13" x14ac:dyDescent="0.3">
      <c r="A189" s="1" t="s">
        <v>188</v>
      </c>
      <c r="B189" s="1" t="s">
        <v>889</v>
      </c>
      <c r="C189" s="1" t="s">
        <v>1589</v>
      </c>
      <c r="D189" s="1" t="s">
        <v>2289</v>
      </c>
      <c r="E189" s="1">
        <v>36523000</v>
      </c>
      <c r="F189" s="1">
        <v>0</v>
      </c>
      <c r="G189" s="1">
        <v>40748000</v>
      </c>
      <c r="H189" s="1">
        <v>0</v>
      </c>
      <c r="I189" s="1">
        <v>0</v>
      </c>
      <c r="J189" s="1">
        <v>0</v>
      </c>
      <c r="K189" s="1">
        <v>31429000</v>
      </c>
      <c r="L189" s="1">
        <v>37487000</v>
      </c>
      <c r="M189" s="1">
        <v>21070000</v>
      </c>
    </row>
    <row r="190" spans="1:13" x14ac:dyDescent="0.3">
      <c r="A190" s="1" t="s">
        <v>189</v>
      </c>
      <c r="B190" s="1" t="s">
        <v>890</v>
      </c>
      <c r="C190" s="1" t="s">
        <v>1590</v>
      </c>
      <c r="D190" s="1" t="s">
        <v>2290</v>
      </c>
      <c r="E190" s="1">
        <v>0</v>
      </c>
      <c r="F190" s="1">
        <v>0</v>
      </c>
      <c r="G190" s="1">
        <v>0</v>
      </c>
      <c r="H190" s="1">
        <v>35210000</v>
      </c>
      <c r="I190" s="1">
        <v>17771000</v>
      </c>
      <c r="J190" s="1">
        <v>0</v>
      </c>
      <c r="K190" s="1">
        <v>226880000</v>
      </c>
      <c r="L190" s="1">
        <v>289660000</v>
      </c>
      <c r="M190" s="1">
        <v>259860000</v>
      </c>
    </row>
    <row r="191" spans="1:13" x14ac:dyDescent="0.3">
      <c r="A191" s="1" t="s">
        <v>190</v>
      </c>
      <c r="B191" s="1" t="s">
        <v>891</v>
      </c>
      <c r="C191" s="1" t="s">
        <v>1591</v>
      </c>
      <c r="D191" s="1" t="s">
        <v>2291</v>
      </c>
      <c r="E191" s="1">
        <v>68704000</v>
      </c>
      <c r="F191" s="1">
        <v>60607000</v>
      </c>
      <c r="G191" s="1">
        <v>68894000</v>
      </c>
      <c r="H191" s="1">
        <v>285770000</v>
      </c>
      <c r="I191" s="1">
        <v>287320000</v>
      </c>
      <c r="J191" s="1">
        <v>301270000</v>
      </c>
      <c r="K191" s="1">
        <v>277790000</v>
      </c>
      <c r="L191" s="1">
        <v>302350000</v>
      </c>
      <c r="M191" s="1">
        <v>312560000</v>
      </c>
    </row>
    <row r="192" spans="1:13" x14ac:dyDescent="0.3">
      <c r="A192" s="1" t="s">
        <v>191</v>
      </c>
      <c r="B192" s="1" t="s">
        <v>892</v>
      </c>
      <c r="C192" s="1" t="s">
        <v>1592</v>
      </c>
      <c r="D192" s="1" t="s">
        <v>2292</v>
      </c>
      <c r="E192" s="1">
        <v>0</v>
      </c>
      <c r="F192" s="1">
        <v>0</v>
      </c>
      <c r="G192" s="1">
        <v>0</v>
      </c>
      <c r="H192" s="1">
        <v>36595000</v>
      </c>
      <c r="I192" s="1">
        <v>51107000</v>
      </c>
      <c r="J192" s="1">
        <v>39035000</v>
      </c>
      <c r="K192" s="1">
        <v>126460000</v>
      </c>
      <c r="L192" s="1">
        <v>131770000</v>
      </c>
      <c r="M192" s="1">
        <v>111680000</v>
      </c>
    </row>
    <row r="193" spans="1:13" x14ac:dyDescent="0.3">
      <c r="A193" s="1" t="s">
        <v>192</v>
      </c>
      <c r="B193" s="1" t="s">
        <v>893</v>
      </c>
      <c r="C193" s="1" t="s">
        <v>1593</v>
      </c>
      <c r="D193" s="1" t="s">
        <v>2293</v>
      </c>
      <c r="E193" s="1">
        <v>0</v>
      </c>
      <c r="F193" s="1">
        <v>0</v>
      </c>
      <c r="G193" s="1">
        <v>0</v>
      </c>
      <c r="H193" s="1">
        <v>0</v>
      </c>
      <c r="I193" s="1">
        <v>38770000</v>
      </c>
      <c r="J193" s="1">
        <v>0</v>
      </c>
      <c r="K193" s="1">
        <v>0</v>
      </c>
      <c r="L193" s="1">
        <v>0</v>
      </c>
      <c r="M193" s="1">
        <v>0</v>
      </c>
    </row>
    <row r="194" spans="1:13" x14ac:dyDescent="0.3">
      <c r="A194" s="1" t="s">
        <v>193</v>
      </c>
      <c r="B194" s="1" t="s">
        <v>894</v>
      </c>
      <c r="C194" s="1" t="s">
        <v>1594</v>
      </c>
      <c r="D194" s="1" t="s">
        <v>2294</v>
      </c>
      <c r="E194" s="1">
        <v>1797000000</v>
      </c>
      <c r="F194" s="1">
        <v>1935900000</v>
      </c>
      <c r="G194" s="1">
        <v>1857600000</v>
      </c>
      <c r="H194" s="1">
        <v>7399800000</v>
      </c>
      <c r="I194" s="1">
        <v>6965300000</v>
      </c>
      <c r="J194" s="1">
        <v>7053500000</v>
      </c>
      <c r="K194" s="1">
        <v>1966500000</v>
      </c>
      <c r="L194" s="1">
        <v>1880800000</v>
      </c>
      <c r="M194" s="1">
        <v>1875800000</v>
      </c>
    </row>
    <row r="195" spans="1:13" x14ac:dyDescent="0.3">
      <c r="A195" s="1" t="s">
        <v>194</v>
      </c>
      <c r="B195" s="1" t="s">
        <v>895</v>
      </c>
      <c r="C195" s="1" t="s">
        <v>1595</v>
      </c>
      <c r="D195" s="1" t="s">
        <v>2295</v>
      </c>
      <c r="E195" s="1">
        <v>1138100000</v>
      </c>
      <c r="F195" s="1">
        <v>1151000000</v>
      </c>
      <c r="G195" s="1">
        <v>1225500000</v>
      </c>
      <c r="H195" s="1">
        <v>916940000</v>
      </c>
      <c r="I195" s="1">
        <v>936710000</v>
      </c>
      <c r="J195" s="1">
        <v>945110000</v>
      </c>
      <c r="K195" s="1">
        <v>801120000</v>
      </c>
      <c r="L195" s="1">
        <v>811460000</v>
      </c>
      <c r="M195" s="1">
        <v>811720000</v>
      </c>
    </row>
    <row r="196" spans="1:13" x14ac:dyDescent="0.3">
      <c r="A196" s="1" t="s">
        <v>195</v>
      </c>
      <c r="B196" s="1" t="s">
        <v>896</v>
      </c>
      <c r="C196" s="1" t="s">
        <v>1596</v>
      </c>
      <c r="D196" s="1" t="s">
        <v>2296</v>
      </c>
      <c r="E196" s="1">
        <v>61481000</v>
      </c>
      <c r="F196" s="1">
        <v>42696000</v>
      </c>
      <c r="G196" s="1">
        <v>48602000</v>
      </c>
      <c r="H196" s="1">
        <v>61801000</v>
      </c>
      <c r="I196" s="1">
        <v>52622000</v>
      </c>
      <c r="J196" s="1">
        <v>48106000</v>
      </c>
      <c r="K196" s="1">
        <v>30491000</v>
      </c>
      <c r="L196" s="1">
        <v>0</v>
      </c>
      <c r="M196" s="1">
        <v>28602000</v>
      </c>
    </row>
    <row r="197" spans="1:13" x14ac:dyDescent="0.3">
      <c r="A197" s="1" t="s">
        <v>196</v>
      </c>
      <c r="B197" s="1" t="s">
        <v>897</v>
      </c>
      <c r="C197" s="1" t="s">
        <v>1597</v>
      </c>
      <c r="D197" s="1" t="s">
        <v>2297</v>
      </c>
      <c r="E197" s="1">
        <v>222020000</v>
      </c>
      <c r="F197" s="1">
        <v>271450000</v>
      </c>
      <c r="G197" s="1">
        <v>263140000</v>
      </c>
      <c r="H197" s="1">
        <v>1062800000</v>
      </c>
      <c r="I197" s="1">
        <v>1108300000</v>
      </c>
      <c r="J197" s="1">
        <v>1112800000</v>
      </c>
      <c r="K197" s="1">
        <v>2524300000</v>
      </c>
      <c r="L197" s="1">
        <v>2379800000</v>
      </c>
      <c r="M197" s="1">
        <v>2354600000</v>
      </c>
    </row>
    <row r="198" spans="1:13" x14ac:dyDescent="0.3">
      <c r="A198" s="1" t="s">
        <v>197</v>
      </c>
      <c r="B198" s="1" t="s">
        <v>898</v>
      </c>
      <c r="C198" s="1" t="s">
        <v>1598</v>
      </c>
      <c r="D198" s="1" t="s">
        <v>2298</v>
      </c>
      <c r="E198" s="1">
        <v>0</v>
      </c>
      <c r="F198" s="1">
        <v>0</v>
      </c>
      <c r="G198" s="1">
        <v>0</v>
      </c>
      <c r="H198" s="1">
        <v>105930000</v>
      </c>
      <c r="I198" s="1">
        <v>117710000</v>
      </c>
      <c r="J198" s="1">
        <v>0</v>
      </c>
      <c r="K198" s="1">
        <v>394120000</v>
      </c>
      <c r="L198" s="1">
        <v>492280000</v>
      </c>
      <c r="M198" s="1">
        <v>474710000</v>
      </c>
    </row>
    <row r="199" spans="1:13" x14ac:dyDescent="0.3">
      <c r="A199" s="1" t="s">
        <v>198</v>
      </c>
      <c r="B199" s="1" t="s">
        <v>899</v>
      </c>
      <c r="C199" s="1" t="s">
        <v>1599</v>
      </c>
      <c r="D199" s="1" t="s">
        <v>2299</v>
      </c>
      <c r="E199" s="1">
        <v>206550000</v>
      </c>
      <c r="F199" s="1">
        <v>154460000</v>
      </c>
      <c r="G199" s="1">
        <v>173650000</v>
      </c>
      <c r="H199" s="1">
        <v>584970000</v>
      </c>
      <c r="I199" s="1">
        <v>545620000</v>
      </c>
      <c r="J199" s="1">
        <v>549340000</v>
      </c>
      <c r="K199" s="1">
        <v>101240000</v>
      </c>
      <c r="L199" s="1">
        <v>94918000</v>
      </c>
      <c r="M199" s="1">
        <v>93661000</v>
      </c>
    </row>
    <row r="200" spans="1:13" x14ac:dyDescent="0.3">
      <c r="A200" s="1" t="s">
        <v>199</v>
      </c>
      <c r="B200" s="1" t="s">
        <v>900</v>
      </c>
      <c r="C200" s="1" t="s">
        <v>1600</v>
      </c>
      <c r="D200" s="1" t="s">
        <v>2300</v>
      </c>
      <c r="E200" s="1">
        <v>2639400000</v>
      </c>
      <c r="F200" s="1">
        <v>2555800000</v>
      </c>
      <c r="G200" s="1">
        <v>2563100000</v>
      </c>
      <c r="H200" s="1">
        <v>2930800000</v>
      </c>
      <c r="I200" s="1">
        <v>2898500000</v>
      </c>
      <c r="J200" s="1">
        <v>2850700000</v>
      </c>
      <c r="K200" s="1">
        <v>2607100000</v>
      </c>
      <c r="L200" s="1">
        <v>2560300000</v>
      </c>
      <c r="M200" s="1">
        <v>2515200000</v>
      </c>
    </row>
    <row r="201" spans="1:13" x14ac:dyDescent="0.3">
      <c r="A201" s="1" t="s">
        <v>200</v>
      </c>
      <c r="B201" s="1" t="s">
        <v>901</v>
      </c>
      <c r="C201" s="1" t="s">
        <v>1601</v>
      </c>
      <c r="D201" s="1" t="s">
        <v>2301</v>
      </c>
      <c r="E201" s="1">
        <v>155180000</v>
      </c>
      <c r="F201" s="1">
        <v>152730000</v>
      </c>
      <c r="G201" s="1">
        <v>160810000</v>
      </c>
      <c r="H201" s="1">
        <v>146700000</v>
      </c>
      <c r="I201" s="1">
        <v>150330000</v>
      </c>
      <c r="J201" s="1">
        <v>154100000</v>
      </c>
      <c r="K201" s="1">
        <v>128230000</v>
      </c>
      <c r="L201" s="1">
        <v>137780000</v>
      </c>
      <c r="M201" s="1">
        <v>148060000</v>
      </c>
    </row>
    <row r="202" spans="1:13" x14ac:dyDescent="0.3">
      <c r="A202" s="1" t="s">
        <v>201</v>
      </c>
      <c r="B202" s="1" t="s">
        <v>902</v>
      </c>
      <c r="C202" s="1" t="s">
        <v>1602</v>
      </c>
      <c r="D202" s="1" t="s">
        <v>2302</v>
      </c>
      <c r="E202" s="1">
        <v>75072000</v>
      </c>
      <c r="F202" s="1">
        <v>54715000</v>
      </c>
      <c r="G202" s="1">
        <v>56514000</v>
      </c>
      <c r="H202" s="1">
        <v>0</v>
      </c>
      <c r="I202" s="1">
        <v>0</v>
      </c>
      <c r="J202" s="1">
        <v>0</v>
      </c>
      <c r="K202" s="1">
        <v>35159000</v>
      </c>
      <c r="L202" s="1">
        <v>36253000</v>
      </c>
      <c r="M202" s="1">
        <v>36791000</v>
      </c>
    </row>
    <row r="203" spans="1:13" x14ac:dyDescent="0.3">
      <c r="A203" s="1" t="s">
        <v>202</v>
      </c>
      <c r="B203" s="1" t="s">
        <v>903</v>
      </c>
      <c r="C203" s="1" t="s">
        <v>1603</v>
      </c>
      <c r="D203" s="1" t="s">
        <v>2303</v>
      </c>
      <c r="E203" s="1">
        <v>2960000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27482000</v>
      </c>
      <c r="L203" s="1">
        <v>0</v>
      </c>
      <c r="M203" s="1">
        <v>26861000</v>
      </c>
    </row>
    <row r="204" spans="1:13" x14ac:dyDescent="0.3">
      <c r="A204" s="1" t="s">
        <v>203</v>
      </c>
      <c r="B204" s="1" t="s">
        <v>904</v>
      </c>
      <c r="C204" s="1" t="s">
        <v>1604</v>
      </c>
      <c r="D204" s="1" t="s">
        <v>2304</v>
      </c>
      <c r="E204" s="1">
        <v>2276100000</v>
      </c>
      <c r="F204" s="1">
        <v>2310000000</v>
      </c>
      <c r="G204" s="1">
        <v>2338700000</v>
      </c>
      <c r="H204" s="1">
        <v>691110000</v>
      </c>
      <c r="I204" s="1">
        <v>678410000</v>
      </c>
      <c r="J204" s="1">
        <v>652800000</v>
      </c>
      <c r="K204" s="1">
        <v>29310000000</v>
      </c>
      <c r="L204" s="1">
        <v>29894000000</v>
      </c>
      <c r="M204" s="1">
        <v>28812000000</v>
      </c>
    </row>
    <row r="205" spans="1:13" x14ac:dyDescent="0.3">
      <c r="A205" s="1" t="s">
        <v>204</v>
      </c>
      <c r="B205" s="1" t="s">
        <v>905</v>
      </c>
      <c r="C205" s="1" t="s">
        <v>1605</v>
      </c>
      <c r="D205" s="1" t="s">
        <v>2305</v>
      </c>
      <c r="E205" s="1">
        <v>0</v>
      </c>
      <c r="F205" s="1">
        <v>0</v>
      </c>
      <c r="G205" s="1">
        <v>0</v>
      </c>
      <c r="H205" s="1">
        <v>495760000</v>
      </c>
      <c r="I205" s="1">
        <v>437130000</v>
      </c>
      <c r="J205" s="1">
        <v>471820000</v>
      </c>
      <c r="K205" s="1">
        <v>149670000</v>
      </c>
      <c r="L205" s="1">
        <v>173810000</v>
      </c>
      <c r="M205" s="1">
        <v>151700000</v>
      </c>
    </row>
    <row r="206" spans="1:13" x14ac:dyDescent="0.3">
      <c r="A206" s="1" t="s">
        <v>205</v>
      </c>
      <c r="B206" s="1" t="s">
        <v>906</v>
      </c>
      <c r="C206" s="1" t="s">
        <v>1606</v>
      </c>
      <c r="D206" s="1" t="s">
        <v>2306</v>
      </c>
      <c r="E206" s="1">
        <v>349660000</v>
      </c>
      <c r="F206" s="1">
        <v>287930000</v>
      </c>
      <c r="G206" s="1">
        <v>302790000</v>
      </c>
      <c r="H206" s="1">
        <v>295360000</v>
      </c>
      <c r="I206" s="1">
        <v>277690000</v>
      </c>
      <c r="J206" s="1">
        <v>315170000</v>
      </c>
      <c r="K206" s="1">
        <v>252650000</v>
      </c>
      <c r="L206" s="1">
        <v>253600000</v>
      </c>
      <c r="M206" s="1">
        <v>286870000</v>
      </c>
    </row>
    <row r="207" spans="1:13" x14ac:dyDescent="0.3">
      <c r="A207" s="1" t="s">
        <v>206</v>
      </c>
      <c r="B207" s="1" t="s">
        <v>907</v>
      </c>
      <c r="C207" s="1" t="s">
        <v>1607</v>
      </c>
      <c r="D207" s="1" t="s">
        <v>2307</v>
      </c>
      <c r="E207" s="1">
        <v>655240000</v>
      </c>
      <c r="F207" s="1">
        <v>763540000</v>
      </c>
      <c r="G207" s="1">
        <v>743460000</v>
      </c>
      <c r="H207" s="1">
        <v>2359700000</v>
      </c>
      <c r="I207" s="1">
        <v>2457700000</v>
      </c>
      <c r="J207" s="1">
        <v>2453300000</v>
      </c>
      <c r="K207" s="1">
        <v>6192300000</v>
      </c>
      <c r="L207" s="1">
        <v>5604300000</v>
      </c>
      <c r="M207" s="1">
        <v>5573400000</v>
      </c>
    </row>
    <row r="208" spans="1:13" x14ac:dyDescent="0.3">
      <c r="A208" s="1" t="s">
        <v>207</v>
      </c>
      <c r="B208" s="1" t="s">
        <v>908</v>
      </c>
      <c r="C208" s="1" t="s">
        <v>1608</v>
      </c>
      <c r="D208" s="1" t="s">
        <v>2308</v>
      </c>
      <c r="E208" s="1">
        <v>44570000</v>
      </c>
      <c r="F208" s="1">
        <v>33990000</v>
      </c>
      <c r="G208" s="1">
        <v>25991000</v>
      </c>
      <c r="H208" s="1">
        <v>76563000</v>
      </c>
      <c r="I208" s="1">
        <v>62388000</v>
      </c>
      <c r="J208" s="1">
        <v>70744000</v>
      </c>
      <c r="K208" s="1">
        <v>47340000</v>
      </c>
      <c r="L208" s="1">
        <v>46978000</v>
      </c>
      <c r="M208" s="1">
        <v>46435000</v>
      </c>
    </row>
    <row r="209" spans="1:13" x14ac:dyDescent="0.3">
      <c r="A209" s="1" t="s">
        <v>208</v>
      </c>
      <c r="B209" s="1" t="s">
        <v>909</v>
      </c>
      <c r="C209" s="1" t="s">
        <v>1609</v>
      </c>
      <c r="D209" s="1" t="s">
        <v>2309</v>
      </c>
      <c r="E209" s="1">
        <v>0</v>
      </c>
      <c r="F209" s="1">
        <v>40500000</v>
      </c>
      <c r="G209" s="1">
        <v>32374000</v>
      </c>
      <c r="H209" s="1">
        <v>0</v>
      </c>
      <c r="I209" s="1">
        <v>0</v>
      </c>
      <c r="J209" s="1">
        <v>0</v>
      </c>
      <c r="K209" s="1">
        <v>148660000</v>
      </c>
      <c r="L209" s="1">
        <v>84750000</v>
      </c>
      <c r="M209" s="1">
        <v>160510000</v>
      </c>
    </row>
    <row r="210" spans="1:13" x14ac:dyDescent="0.3">
      <c r="A210" s="1" t="s">
        <v>209</v>
      </c>
      <c r="B210" s="1" t="s">
        <v>910</v>
      </c>
      <c r="C210" s="1" t="s">
        <v>1610</v>
      </c>
      <c r="D210" s="1" t="s">
        <v>2310</v>
      </c>
      <c r="E210" s="1">
        <v>217990000</v>
      </c>
      <c r="F210" s="1">
        <v>297910000</v>
      </c>
      <c r="G210" s="1">
        <v>131700000</v>
      </c>
      <c r="H210" s="1">
        <v>106050000</v>
      </c>
      <c r="I210" s="1">
        <v>145720000</v>
      </c>
      <c r="J210" s="1">
        <v>111050000</v>
      </c>
      <c r="K210" s="1">
        <v>1453600000</v>
      </c>
      <c r="L210" s="1">
        <v>1434900000</v>
      </c>
      <c r="M210" s="1">
        <v>1446100000</v>
      </c>
    </row>
    <row r="211" spans="1:13" x14ac:dyDescent="0.3">
      <c r="A211" s="1" t="s">
        <v>210</v>
      </c>
      <c r="B211" s="1" t="s">
        <v>911</v>
      </c>
      <c r="C211" s="1" t="s">
        <v>1611</v>
      </c>
      <c r="D211" s="1" t="s">
        <v>2311</v>
      </c>
      <c r="E211" s="1">
        <v>478060000</v>
      </c>
      <c r="F211" s="1">
        <v>523130000</v>
      </c>
      <c r="G211" s="1">
        <v>514980000</v>
      </c>
      <c r="H211" s="1">
        <v>446060000</v>
      </c>
      <c r="I211" s="1">
        <v>458910000</v>
      </c>
      <c r="J211" s="1">
        <v>448140000</v>
      </c>
      <c r="K211" s="1">
        <v>2448800000</v>
      </c>
      <c r="L211" s="1">
        <v>2522300000</v>
      </c>
      <c r="M211" s="1">
        <v>2475800000</v>
      </c>
    </row>
    <row r="212" spans="1:13" x14ac:dyDescent="0.3">
      <c r="A212" s="1" t="s">
        <v>211</v>
      </c>
      <c r="B212" s="1" t="s">
        <v>912</v>
      </c>
      <c r="C212" s="1" t="s">
        <v>1612</v>
      </c>
      <c r="D212" s="1" t="s">
        <v>2312</v>
      </c>
      <c r="E212" s="1">
        <v>49842000</v>
      </c>
      <c r="F212" s="1">
        <v>65858000</v>
      </c>
      <c r="G212" s="1">
        <v>55302000</v>
      </c>
      <c r="H212" s="1">
        <v>64305000</v>
      </c>
      <c r="I212" s="1">
        <v>56595000</v>
      </c>
      <c r="J212" s="1">
        <v>61534000</v>
      </c>
      <c r="K212" s="1">
        <v>70104000</v>
      </c>
      <c r="L212" s="1">
        <v>85856000</v>
      </c>
      <c r="M212" s="1">
        <v>83285000</v>
      </c>
    </row>
    <row r="213" spans="1:13" x14ac:dyDescent="0.3">
      <c r="A213" s="1" t="s">
        <v>212</v>
      </c>
      <c r="B213" s="1" t="s">
        <v>913</v>
      </c>
      <c r="C213" s="1" t="s">
        <v>1613</v>
      </c>
      <c r="D213" s="1" t="s">
        <v>2313</v>
      </c>
      <c r="E213" s="1">
        <v>168270000</v>
      </c>
      <c r="F213" s="1">
        <v>274980000</v>
      </c>
      <c r="G213" s="1">
        <v>233580000</v>
      </c>
      <c r="H213" s="1">
        <v>40673000</v>
      </c>
      <c r="I213" s="1">
        <v>38517000</v>
      </c>
      <c r="J213" s="1">
        <v>39989000</v>
      </c>
      <c r="K213" s="1">
        <v>546800000</v>
      </c>
      <c r="L213" s="1">
        <v>503450000</v>
      </c>
      <c r="M213" s="1">
        <v>463810000</v>
      </c>
    </row>
    <row r="214" spans="1:13" x14ac:dyDescent="0.3">
      <c r="A214" s="1" t="s">
        <v>213</v>
      </c>
      <c r="B214" s="1" t="s">
        <v>914</v>
      </c>
      <c r="C214" s="1" t="s">
        <v>1614</v>
      </c>
      <c r="D214" s="1" t="s">
        <v>2314</v>
      </c>
      <c r="E214" s="1">
        <v>63586000</v>
      </c>
      <c r="F214" s="1">
        <v>37998000</v>
      </c>
      <c r="G214" s="1">
        <v>0</v>
      </c>
      <c r="H214" s="1">
        <v>79988000</v>
      </c>
      <c r="I214" s="1">
        <v>62304000</v>
      </c>
      <c r="J214" s="1">
        <v>73012000</v>
      </c>
      <c r="K214" s="1">
        <v>231610000</v>
      </c>
      <c r="L214" s="1">
        <v>234800000</v>
      </c>
      <c r="M214" s="1">
        <v>231200000</v>
      </c>
    </row>
    <row r="215" spans="1:13" x14ac:dyDescent="0.3">
      <c r="A215" s="1" t="s">
        <v>214</v>
      </c>
      <c r="B215" s="1" t="s">
        <v>915</v>
      </c>
      <c r="C215" s="1" t="s">
        <v>1615</v>
      </c>
      <c r="D215" s="1" t="s">
        <v>2315</v>
      </c>
      <c r="E215" s="1">
        <v>49151000</v>
      </c>
      <c r="F215" s="1">
        <v>0</v>
      </c>
      <c r="G215" s="1">
        <v>38678000</v>
      </c>
      <c r="H215" s="1">
        <v>0</v>
      </c>
      <c r="I215" s="1">
        <v>0</v>
      </c>
      <c r="J215" s="1">
        <v>0</v>
      </c>
      <c r="K215" s="1">
        <v>23547000</v>
      </c>
      <c r="L215" s="1">
        <v>18833000</v>
      </c>
      <c r="M215" s="1">
        <v>19251000</v>
      </c>
    </row>
    <row r="216" spans="1:13" x14ac:dyDescent="0.3">
      <c r="A216" s="1" t="s">
        <v>215</v>
      </c>
      <c r="B216" s="1" t="s">
        <v>916</v>
      </c>
      <c r="C216" s="1" t="s">
        <v>1616</v>
      </c>
      <c r="D216" s="1" t="s">
        <v>2316</v>
      </c>
      <c r="E216" s="1">
        <v>0</v>
      </c>
      <c r="F216" s="1">
        <v>0</v>
      </c>
      <c r="G216" s="1">
        <v>0</v>
      </c>
      <c r="H216" s="1">
        <v>0</v>
      </c>
      <c r="I216" s="1">
        <v>37288000</v>
      </c>
      <c r="J216" s="1">
        <v>0</v>
      </c>
      <c r="K216" s="1">
        <v>0</v>
      </c>
      <c r="L216" s="1">
        <v>26353000</v>
      </c>
      <c r="M216" s="1">
        <v>0</v>
      </c>
    </row>
    <row r="217" spans="1:13" x14ac:dyDescent="0.3">
      <c r="A217" s="1" t="s">
        <v>216</v>
      </c>
      <c r="B217" s="1" t="s">
        <v>917</v>
      </c>
      <c r="C217" s="1" t="s">
        <v>1617</v>
      </c>
      <c r="D217" s="1" t="s">
        <v>2317</v>
      </c>
      <c r="E217" s="1">
        <v>98266000</v>
      </c>
      <c r="F217" s="1">
        <v>101370000</v>
      </c>
      <c r="G217" s="1">
        <v>93990000</v>
      </c>
      <c r="H217" s="1">
        <v>136050000</v>
      </c>
      <c r="I217" s="1">
        <v>120750000</v>
      </c>
      <c r="J217" s="1">
        <v>100130000</v>
      </c>
      <c r="K217" s="1">
        <v>64183000</v>
      </c>
      <c r="L217" s="1">
        <v>75585000</v>
      </c>
      <c r="M217" s="1">
        <v>60779000</v>
      </c>
    </row>
    <row r="218" spans="1:13" x14ac:dyDescent="0.3">
      <c r="A218" s="1" t="s">
        <v>217</v>
      </c>
      <c r="B218" s="1" t="s">
        <v>918</v>
      </c>
      <c r="C218" s="1" t="s">
        <v>1618</v>
      </c>
      <c r="D218" s="1" t="s">
        <v>2318</v>
      </c>
      <c r="E218" s="1">
        <v>41101000</v>
      </c>
      <c r="F218" s="1">
        <v>35509000</v>
      </c>
      <c r="G218" s="1">
        <v>41703000</v>
      </c>
      <c r="H218" s="1">
        <v>49634000</v>
      </c>
      <c r="I218" s="1">
        <v>60650000</v>
      </c>
      <c r="J218" s="1">
        <v>54447000</v>
      </c>
      <c r="K218" s="1">
        <v>422440000</v>
      </c>
      <c r="L218" s="1">
        <v>280890000</v>
      </c>
      <c r="M218" s="1">
        <v>479860000</v>
      </c>
    </row>
    <row r="219" spans="1:13" x14ac:dyDescent="0.3">
      <c r="A219" s="1" t="s">
        <v>218</v>
      </c>
      <c r="B219" s="1" t="s">
        <v>919</v>
      </c>
      <c r="C219" s="1" t="s">
        <v>1619</v>
      </c>
      <c r="D219" s="1" t="s">
        <v>2319</v>
      </c>
      <c r="E219" s="1">
        <v>50344000</v>
      </c>
      <c r="F219" s="1">
        <v>65217000</v>
      </c>
      <c r="G219" s="1">
        <v>77775000</v>
      </c>
      <c r="H219" s="1">
        <v>75677000</v>
      </c>
      <c r="I219" s="1">
        <v>96947000</v>
      </c>
      <c r="J219" s="1">
        <v>125280000</v>
      </c>
      <c r="K219" s="1">
        <v>73042000</v>
      </c>
      <c r="L219" s="1">
        <v>68872000</v>
      </c>
      <c r="M219" s="1">
        <v>0</v>
      </c>
    </row>
    <row r="220" spans="1:13" x14ac:dyDescent="0.3">
      <c r="A220" s="1" t="s">
        <v>219</v>
      </c>
      <c r="B220" s="1" t="s">
        <v>920</v>
      </c>
      <c r="C220" s="1" t="s">
        <v>1620</v>
      </c>
      <c r="D220" s="1" t="s">
        <v>2320</v>
      </c>
      <c r="E220" s="1">
        <v>0</v>
      </c>
      <c r="F220" s="1">
        <v>0</v>
      </c>
      <c r="G220" s="1">
        <v>0</v>
      </c>
      <c r="H220" s="1">
        <v>28892000</v>
      </c>
      <c r="I220" s="1">
        <v>32356000</v>
      </c>
      <c r="J220" s="1">
        <v>0</v>
      </c>
      <c r="K220" s="1">
        <v>0</v>
      </c>
      <c r="L220" s="1">
        <v>112080000</v>
      </c>
      <c r="M220" s="1">
        <v>55784000</v>
      </c>
    </row>
    <row r="221" spans="1:13" x14ac:dyDescent="0.3">
      <c r="A221" s="1" t="s">
        <v>220</v>
      </c>
      <c r="B221" s="1" t="s">
        <v>921</v>
      </c>
      <c r="C221" s="1" t="s">
        <v>1621</v>
      </c>
      <c r="D221" s="1" t="s">
        <v>2321</v>
      </c>
      <c r="E221" s="1">
        <v>754790000</v>
      </c>
      <c r="F221" s="1">
        <v>758310000</v>
      </c>
      <c r="G221" s="1">
        <v>793770000</v>
      </c>
      <c r="H221" s="1">
        <v>936280000</v>
      </c>
      <c r="I221" s="1">
        <v>941410000</v>
      </c>
      <c r="J221" s="1">
        <v>909790000</v>
      </c>
      <c r="K221" s="1">
        <v>675090000</v>
      </c>
      <c r="L221" s="1">
        <v>664320000</v>
      </c>
      <c r="M221" s="1">
        <v>722180000</v>
      </c>
    </row>
    <row r="222" spans="1:13" x14ac:dyDescent="0.3">
      <c r="A222" s="1" t="s">
        <v>221</v>
      </c>
      <c r="B222" s="1" t="s">
        <v>922</v>
      </c>
      <c r="C222" s="1" t="s">
        <v>1622</v>
      </c>
      <c r="D222" s="1" t="s">
        <v>2322</v>
      </c>
      <c r="E222" s="1">
        <v>1390700000</v>
      </c>
      <c r="F222" s="1">
        <v>1364900000</v>
      </c>
      <c r="G222" s="1">
        <v>1356900000</v>
      </c>
      <c r="H222" s="1">
        <v>889670000</v>
      </c>
      <c r="I222" s="1">
        <v>893110000</v>
      </c>
      <c r="J222" s="1">
        <v>913240000</v>
      </c>
      <c r="K222" s="1">
        <v>1119300000</v>
      </c>
      <c r="L222" s="1">
        <v>1148700000</v>
      </c>
      <c r="M222" s="1">
        <v>1100400000</v>
      </c>
    </row>
    <row r="223" spans="1:13" x14ac:dyDescent="0.3">
      <c r="A223" s="1" t="s">
        <v>222</v>
      </c>
      <c r="B223" s="1" t="s">
        <v>923</v>
      </c>
      <c r="C223" s="1" t="s">
        <v>1623</v>
      </c>
      <c r="D223" s="1" t="s">
        <v>2323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5852100</v>
      </c>
      <c r="M223" s="1">
        <v>0</v>
      </c>
    </row>
    <row r="224" spans="1:13" x14ac:dyDescent="0.3">
      <c r="A224" s="1" t="s">
        <v>223</v>
      </c>
      <c r="B224" s="1" t="s">
        <v>924</v>
      </c>
      <c r="C224" s="1" t="s">
        <v>1624</v>
      </c>
      <c r="D224" s="1" t="s">
        <v>2324</v>
      </c>
      <c r="E224" s="1">
        <v>0</v>
      </c>
      <c r="F224" s="1">
        <v>84580000</v>
      </c>
      <c r="G224" s="1">
        <v>73409000</v>
      </c>
      <c r="H224" s="1">
        <v>132600000</v>
      </c>
      <c r="I224" s="1">
        <v>123430000</v>
      </c>
      <c r="J224" s="1">
        <v>148280000</v>
      </c>
      <c r="K224" s="1">
        <v>305440000</v>
      </c>
      <c r="L224" s="1">
        <v>333920000</v>
      </c>
      <c r="M224" s="1">
        <v>321340000</v>
      </c>
    </row>
    <row r="225" spans="1:13" x14ac:dyDescent="0.3">
      <c r="A225" s="1" t="s">
        <v>224</v>
      </c>
      <c r="B225" s="1" t="s">
        <v>925</v>
      </c>
      <c r="C225" s="1" t="s">
        <v>1625</v>
      </c>
      <c r="D225" s="1" t="s">
        <v>2325</v>
      </c>
      <c r="E225" s="1">
        <v>95052000</v>
      </c>
      <c r="F225" s="1">
        <v>73033000</v>
      </c>
      <c r="G225" s="1">
        <v>81443000</v>
      </c>
      <c r="H225" s="1">
        <v>78191000</v>
      </c>
      <c r="I225" s="1">
        <v>65046000</v>
      </c>
      <c r="J225" s="1">
        <v>70912000</v>
      </c>
      <c r="K225" s="1">
        <v>91993000</v>
      </c>
      <c r="L225" s="1">
        <v>85635000</v>
      </c>
      <c r="M225" s="1">
        <v>92693000</v>
      </c>
    </row>
    <row r="226" spans="1:13" x14ac:dyDescent="0.3">
      <c r="A226" s="1" t="s">
        <v>225</v>
      </c>
      <c r="B226" s="1" t="s">
        <v>926</v>
      </c>
      <c r="C226" s="1" t="s">
        <v>1626</v>
      </c>
      <c r="D226" s="1" t="s">
        <v>2326</v>
      </c>
      <c r="E226" s="1">
        <v>0</v>
      </c>
      <c r="F226" s="1">
        <v>0</v>
      </c>
      <c r="G226" s="1">
        <v>0</v>
      </c>
      <c r="H226" s="1">
        <v>86737000</v>
      </c>
      <c r="I226" s="1">
        <v>101640000</v>
      </c>
      <c r="J226" s="1">
        <v>0</v>
      </c>
      <c r="K226" s="1">
        <v>57289000</v>
      </c>
      <c r="L226" s="1">
        <v>0</v>
      </c>
      <c r="M226" s="1">
        <v>64895000</v>
      </c>
    </row>
    <row r="227" spans="1:13" x14ac:dyDescent="0.3">
      <c r="A227" s="1" t="s">
        <v>226</v>
      </c>
      <c r="B227" s="1" t="s">
        <v>927</v>
      </c>
      <c r="C227" s="1" t="s">
        <v>1627</v>
      </c>
      <c r="D227" s="1" t="s">
        <v>2327</v>
      </c>
      <c r="E227" s="1">
        <v>70713000</v>
      </c>
      <c r="F227" s="1">
        <v>20036000</v>
      </c>
      <c r="G227" s="1">
        <v>36617000</v>
      </c>
      <c r="H227" s="1">
        <v>0</v>
      </c>
      <c r="I227" s="1">
        <v>0</v>
      </c>
      <c r="J227" s="1">
        <v>0</v>
      </c>
      <c r="K227" s="1">
        <v>17252000</v>
      </c>
      <c r="L227" s="1">
        <v>16284000</v>
      </c>
      <c r="M227" s="1">
        <v>18925000</v>
      </c>
    </row>
    <row r="228" spans="1:13" x14ac:dyDescent="0.3">
      <c r="A228" s="1" t="s">
        <v>227</v>
      </c>
      <c r="B228" s="1" t="s">
        <v>928</v>
      </c>
      <c r="C228" s="1" t="s">
        <v>1628</v>
      </c>
      <c r="D228" s="1" t="s">
        <v>2328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38352000</v>
      </c>
      <c r="L228" s="1">
        <v>40221000</v>
      </c>
      <c r="M228" s="1">
        <v>29983000</v>
      </c>
    </row>
    <row r="229" spans="1:13" x14ac:dyDescent="0.3">
      <c r="A229" s="1" t="s">
        <v>228</v>
      </c>
      <c r="B229" s="1" t="s">
        <v>929</v>
      </c>
      <c r="C229" s="1" t="s">
        <v>1629</v>
      </c>
      <c r="D229" s="1" t="s">
        <v>2329</v>
      </c>
      <c r="E229" s="1">
        <v>29329000</v>
      </c>
      <c r="F229" s="1">
        <v>44183000</v>
      </c>
      <c r="G229" s="1">
        <v>33085000</v>
      </c>
      <c r="H229" s="1">
        <v>27191000</v>
      </c>
      <c r="I229" s="1">
        <v>0</v>
      </c>
      <c r="J229" s="1">
        <v>26889000</v>
      </c>
      <c r="K229" s="1">
        <v>0</v>
      </c>
      <c r="L229" s="1">
        <v>22991000</v>
      </c>
      <c r="M229" s="1">
        <v>0</v>
      </c>
    </row>
    <row r="230" spans="1:13" x14ac:dyDescent="0.3">
      <c r="A230" s="1" t="s">
        <v>229</v>
      </c>
      <c r="B230" s="1" t="s">
        <v>930</v>
      </c>
      <c r="C230" s="1" t="s">
        <v>1630</v>
      </c>
      <c r="D230" s="1" t="s">
        <v>2330</v>
      </c>
      <c r="E230" s="1">
        <v>38674000</v>
      </c>
      <c r="F230" s="1">
        <v>32159000</v>
      </c>
      <c r="G230" s="1">
        <v>33431000</v>
      </c>
      <c r="H230" s="1">
        <v>49468000</v>
      </c>
      <c r="I230" s="1">
        <v>64811000</v>
      </c>
      <c r="J230" s="1">
        <v>61357000</v>
      </c>
      <c r="K230" s="1">
        <v>35625000</v>
      </c>
      <c r="L230" s="1">
        <v>36821000</v>
      </c>
      <c r="M230" s="1">
        <v>0</v>
      </c>
    </row>
    <row r="231" spans="1:13" x14ac:dyDescent="0.3">
      <c r="A231" s="1" t="s">
        <v>230</v>
      </c>
      <c r="B231" s="1" t="s">
        <v>931</v>
      </c>
      <c r="C231" s="1" t="s">
        <v>1631</v>
      </c>
      <c r="D231" s="1" t="s">
        <v>2331</v>
      </c>
      <c r="E231" s="1">
        <v>0</v>
      </c>
      <c r="F231" s="1">
        <v>34847000</v>
      </c>
      <c r="G231" s="1">
        <v>27059000</v>
      </c>
      <c r="H231" s="1">
        <v>0</v>
      </c>
      <c r="I231" s="1">
        <v>0</v>
      </c>
      <c r="J231" s="1">
        <v>26694000</v>
      </c>
      <c r="K231" s="1">
        <v>67614000</v>
      </c>
      <c r="L231" s="1">
        <v>0</v>
      </c>
      <c r="M231" s="1">
        <v>70201000</v>
      </c>
    </row>
    <row r="232" spans="1:13" x14ac:dyDescent="0.3">
      <c r="A232" s="1" t="s">
        <v>231</v>
      </c>
      <c r="B232" s="1" t="s">
        <v>932</v>
      </c>
      <c r="C232" s="1" t="s">
        <v>1632</v>
      </c>
      <c r="D232" s="1" t="s">
        <v>2332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44966000</v>
      </c>
      <c r="L232" s="1">
        <v>48393000</v>
      </c>
      <c r="M232" s="1">
        <v>42916000</v>
      </c>
    </row>
    <row r="233" spans="1:13" x14ac:dyDescent="0.3">
      <c r="A233" s="1" t="s">
        <v>232</v>
      </c>
      <c r="B233" s="1" t="s">
        <v>933</v>
      </c>
      <c r="C233" s="1" t="s">
        <v>1633</v>
      </c>
      <c r="D233" s="1" t="s">
        <v>2333</v>
      </c>
      <c r="E233" s="1">
        <v>183390000</v>
      </c>
      <c r="F233" s="1">
        <v>167960000</v>
      </c>
      <c r="G233" s="1">
        <v>171350000</v>
      </c>
      <c r="H233" s="1">
        <v>192960000</v>
      </c>
      <c r="I233" s="1">
        <v>226330000</v>
      </c>
      <c r="J233" s="1">
        <v>203400000</v>
      </c>
      <c r="K233" s="1">
        <v>210180000</v>
      </c>
      <c r="L233" s="1">
        <v>171620000</v>
      </c>
      <c r="M233" s="1">
        <v>209620000</v>
      </c>
    </row>
    <row r="234" spans="1:13" x14ac:dyDescent="0.3">
      <c r="A234" s="1" t="s">
        <v>233</v>
      </c>
      <c r="B234" s="1" t="s">
        <v>934</v>
      </c>
      <c r="C234" s="1" t="s">
        <v>1634</v>
      </c>
      <c r="D234" s="1" t="s">
        <v>233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25150000</v>
      </c>
      <c r="L234" s="1">
        <v>104950000</v>
      </c>
      <c r="M234" s="1">
        <v>0</v>
      </c>
    </row>
    <row r="235" spans="1:13" x14ac:dyDescent="0.3">
      <c r="A235" s="1" t="s">
        <v>234</v>
      </c>
      <c r="B235" s="1" t="s">
        <v>935</v>
      </c>
      <c r="C235" s="1" t="s">
        <v>1635</v>
      </c>
      <c r="D235" s="1" t="s">
        <v>2335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32002000</v>
      </c>
      <c r="L235" s="1">
        <v>29905000</v>
      </c>
      <c r="M235" s="1">
        <v>28434000</v>
      </c>
    </row>
    <row r="236" spans="1:13" x14ac:dyDescent="0.3">
      <c r="A236" s="1" t="s">
        <v>235</v>
      </c>
      <c r="B236" s="1" t="s">
        <v>936</v>
      </c>
      <c r="C236" s="1" t="s">
        <v>1636</v>
      </c>
      <c r="D236" s="1" t="s">
        <v>2336</v>
      </c>
      <c r="E236" s="1">
        <v>1759200000</v>
      </c>
      <c r="F236" s="1">
        <v>1667600000</v>
      </c>
      <c r="G236" s="1">
        <v>1759700000</v>
      </c>
      <c r="H236" s="1">
        <v>692760000</v>
      </c>
      <c r="I236" s="1">
        <v>617270000</v>
      </c>
      <c r="J236" s="1">
        <v>654060000</v>
      </c>
      <c r="K236" s="1">
        <v>385910000</v>
      </c>
      <c r="L236" s="1">
        <v>373150000</v>
      </c>
      <c r="M236" s="1">
        <v>377930000</v>
      </c>
    </row>
    <row r="237" spans="1:13" x14ac:dyDescent="0.3">
      <c r="A237" s="1" t="s">
        <v>236</v>
      </c>
      <c r="B237" s="1" t="s">
        <v>937</v>
      </c>
      <c r="C237" s="1" t="s">
        <v>1637</v>
      </c>
      <c r="D237" s="1" t="s">
        <v>2337</v>
      </c>
      <c r="E237" s="1">
        <v>0</v>
      </c>
      <c r="F237" s="1">
        <v>0</v>
      </c>
      <c r="G237" s="1">
        <v>0</v>
      </c>
      <c r="H237" s="1">
        <v>0</v>
      </c>
      <c r="I237" s="1">
        <v>38360000</v>
      </c>
      <c r="J237" s="1">
        <v>40741000</v>
      </c>
      <c r="K237" s="1">
        <v>0</v>
      </c>
      <c r="L237" s="1">
        <v>0</v>
      </c>
      <c r="M237" s="1">
        <v>0</v>
      </c>
    </row>
    <row r="238" spans="1:13" x14ac:dyDescent="0.3">
      <c r="A238" s="1" t="s">
        <v>237</v>
      </c>
      <c r="B238" s="1" t="s">
        <v>938</v>
      </c>
      <c r="C238" s="1" t="s">
        <v>1638</v>
      </c>
      <c r="D238" s="1" t="s">
        <v>2338</v>
      </c>
      <c r="E238" s="1">
        <v>3411100000</v>
      </c>
      <c r="F238" s="1">
        <v>3585200000</v>
      </c>
      <c r="G238" s="1">
        <v>3463700000</v>
      </c>
      <c r="H238" s="1">
        <v>6935800000</v>
      </c>
      <c r="I238" s="1">
        <v>6929900000</v>
      </c>
      <c r="J238" s="1">
        <v>6905100000</v>
      </c>
      <c r="K238" s="1">
        <v>3615700000</v>
      </c>
      <c r="L238" s="1">
        <v>3593900000</v>
      </c>
      <c r="M238" s="1">
        <v>3558500000</v>
      </c>
    </row>
    <row r="239" spans="1:13" x14ac:dyDescent="0.3">
      <c r="A239" s="1" t="s">
        <v>238</v>
      </c>
      <c r="B239" s="1" t="s">
        <v>939</v>
      </c>
      <c r="C239" s="1" t="s">
        <v>1639</v>
      </c>
      <c r="D239" s="1" t="s">
        <v>2339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12797000</v>
      </c>
      <c r="M239" s="1">
        <v>0</v>
      </c>
    </row>
    <row r="240" spans="1:13" x14ac:dyDescent="0.3">
      <c r="A240" s="1" t="s">
        <v>239</v>
      </c>
      <c r="B240" s="1" t="s">
        <v>940</v>
      </c>
      <c r="C240" s="1" t="s">
        <v>1640</v>
      </c>
      <c r="D240" s="1" t="s">
        <v>2340</v>
      </c>
      <c r="E240" s="1">
        <v>616780000</v>
      </c>
      <c r="F240" s="1">
        <v>690140000</v>
      </c>
      <c r="G240" s="1">
        <v>712030000</v>
      </c>
      <c r="H240" s="1">
        <v>1121500000</v>
      </c>
      <c r="I240" s="1">
        <v>1104200000</v>
      </c>
      <c r="J240" s="1">
        <v>1047100000</v>
      </c>
      <c r="K240" s="1">
        <v>7973700000</v>
      </c>
      <c r="L240" s="1">
        <v>8169300000</v>
      </c>
      <c r="M240" s="1">
        <v>7963300000</v>
      </c>
    </row>
    <row r="241" spans="1:13" x14ac:dyDescent="0.3">
      <c r="A241" s="1" t="s">
        <v>240</v>
      </c>
      <c r="B241" s="1" t="s">
        <v>941</v>
      </c>
      <c r="C241" s="1" t="s">
        <v>1641</v>
      </c>
      <c r="D241" s="1" t="s">
        <v>2341</v>
      </c>
      <c r="E241" s="1">
        <v>5293100000</v>
      </c>
      <c r="F241" s="1">
        <v>5948800000</v>
      </c>
      <c r="G241" s="1">
        <v>5962000000</v>
      </c>
      <c r="H241" s="1">
        <v>10924000000</v>
      </c>
      <c r="I241" s="1">
        <v>10615000000</v>
      </c>
      <c r="J241" s="1">
        <v>10435000000</v>
      </c>
      <c r="K241" s="1">
        <v>18532000000</v>
      </c>
      <c r="L241" s="1">
        <v>18895000000</v>
      </c>
      <c r="M241" s="1">
        <v>18621000000</v>
      </c>
    </row>
    <row r="242" spans="1:13" x14ac:dyDescent="0.3">
      <c r="A242" s="1" t="s">
        <v>241</v>
      </c>
      <c r="B242" s="1" t="s">
        <v>942</v>
      </c>
      <c r="C242" s="1" t="s">
        <v>1642</v>
      </c>
      <c r="D242" s="1" t="s">
        <v>2342</v>
      </c>
      <c r="E242" s="1">
        <v>632630000</v>
      </c>
      <c r="F242" s="1">
        <v>593380000</v>
      </c>
      <c r="G242" s="1">
        <v>582400000</v>
      </c>
      <c r="H242" s="1">
        <v>388500000</v>
      </c>
      <c r="I242" s="1">
        <v>361140000</v>
      </c>
      <c r="J242" s="1">
        <v>334640000</v>
      </c>
      <c r="K242" s="1">
        <v>0</v>
      </c>
      <c r="L242" s="1">
        <v>0</v>
      </c>
      <c r="M242" s="1">
        <v>0</v>
      </c>
    </row>
    <row r="243" spans="1:13" x14ac:dyDescent="0.3">
      <c r="A243" s="1" t="s">
        <v>242</v>
      </c>
      <c r="B243" s="1" t="s">
        <v>943</v>
      </c>
      <c r="C243" s="1" t="s">
        <v>1643</v>
      </c>
      <c r="D243" s="1" t="s">
        <v>2343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204040000</v>
      </c>
      <c r="L243" s="1">
        <v>227730000</v>
      </c>
      <c r="M243" s="1">
        <v>222560000</v>
      </c>
    </row>
    <row r="244" spans="1:13" x14ac:dyDescent="0.3">
      <c r="A244" s="1" t="s">
        <v>243</v>
      </c>
      <c r="B244" s="1" t="s">
        <v>944</v>
      </c>
      <c r="C244" s="1" t="s">
        <v>1644</v>
      </c>
      <c r="D244" s="1" t="s">
        <v>2344</v>
      </c>
      <c r="E244" s="1">
        <v>0</v>
      </c>
      <c r="F244" s="1">
        <v>0</v>
      </c>
      <c r="G244" s="1">
        <v>0</v>
      </c>
      <c r="H244" s="1">
        <v>141010000</v>
      </c>
      <c r="I244" s="1">
        <v>139880000</v>
      </c>
      <c r="J244" s="1">
        <v>172700000</v>
      </c>
      <c r="K244" s="1">
        <v>525730000</v>
      </c>
      <c r="L244" s="1">
        <v>523850000</v>
      </c>
      <c r="M244" s="1">
        <v>490700000</v>
      </c>
    </row>
    <row r="245" spans="1:13" x14ac:dyDescent="0.3">
      <c r="A245" s="1" t="s">
        <v>244</v>
      </c>
      <c r="B245" s="1" t="s">
        <v>945</v>
      </c>
      <c r="C245" s="1" t="s">
        <v>1645</v>
      </c>
      <c r="D245" s="1" t="s">
        <v>2345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42791000</v>
      </c>
      <c r="L245" s="1">
        <v>44574000</v>
      </c>
      <c r="M245" s="1">
        <v>34648000</v>
      </c>
    </row>
    <row r="246" spans="1:13" x14ac:dyDescent="0.3">
      <c r="A246" s="1" t="s">
        <v>245</v>
      </c>
      <c r="B246" s="1" t="s">
        <v>946</v>
      </c>
      <c r="C246" s="1" t="s">
        <v>1646</v>
      </c>
      <c r="D246" s="1" t="s">
        <v>2346</v>
      </c>
      <c r="E246" s="1">
        <v>6633300000</v>
      </c>
      <c r="F246" s="1">
        <v>6677600000</v>
      </c>
      <c r="G246" s="1">
        <v>6680500000</v>
      </c>
      <c r="H246" s="1">
        <v>6080200000</v>
      </c>
      <c r="I246" s="1">
        <v>6053000000</v>
      </c>
      <c r="J246" s="1">
        <v>5957200000</v>
      </c>
      <c r="K246" s="1">
        <v>6073800000</v>
      </c>
      <c r="L246" s="1">
        <v>5970000000</v>
      </c>
      <c r="M246" s="1">
        <v>6033100000</v>
      </c>
    </row>
    <row r="247" spans="1:13" x14ac:dyDescent="0.3">
      <c r="A247" s="1" t="s">
        <v>246</v>
      </c>
      <c r="B247" s="1" t="s">
        <v>947</v>
      </c>
      <c r="C247" s="1" t="s">
        <v>1647</v>
      </c>
      <c r="D247" s="1" t="s">
        <v>2347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20664000</v>
      </c>
      <c r="L247" s="1">
        <v>17707000</v>
      </c>
      <c r="M247" s="1">
        <v>0</v>
      </c>
    </row>
    <row r="248" spans="1:13" x14ac:dyDescent="0.3">
      <c r="A248" s="1" t="s">
        <v>247</v>
      </c>
      <c r="B248" s="1" t="s">
        <v>948</v>
      </c>
      <c r="C248" s="1" t="s">
        <v>1648</v>
      </c>
      <c r="D248" s="1" t="s">
        <v>2348</v>
      </c>
      <c r="E248" s="1">
        <v>0</v>
      </c>
      <c r="F248" s="1">
        <v>0</v>
      </c>
      <c r="G248" s="1">
        <v>0</v>
      </c>
      <c r="H248" s="1">
        <v>11685000</v>
      </c>
      <c r="I248" s="1">
        <v>0</v>
      </c>
      <c r="J248" s="1">
        <v>16136000</v>
      </c>
      <c r="K248" s="1">
        <v>492110000</v>
      </c>
      <c r="L248" s="1">
        <v>393590000</v>
      </c>
      <c r="M248" s="1">
        <v>414170000</v>
      </c>
    </row>
    <row r="249" spans="1:13" x14ac:dyDescent="0.3">
      <c r="A249" s="1" t="s">
        <v>248</v>
      </c>
      <c r="B249" s="1" t="s">
        <v>949</v>
      </c>
      <c r="C249" s="1" t="s">
        <v>1649</v>
      </c>
      <c r="D249" s="1" t="s">
        <v>2349</v>
      </c>
      <c r="E249" s="1">
        <v>0</v>
      </c>
      <c r="F249" s="1">
        <v>0</v>
      </c>
      <c r="G249" s="1">
        <v>0</v>
      </c>
      <c r="H249" s="1">
        <v>0</v>
      </c>
      <c r="I249" s="1">
        <v>24425000</v>
      </c>
      <c r="J249" s="1">
        <v>0</v>
      </c>
      <c r="K249" s="1">
        <v>0</v>
      </c>
      <c r="L249" s="1">
        <v>0</v>
      </c>
      <c r="M249" s="1">
        <v>0</v>
      </c>
    </row>
    <row r="250" spans="1:13" x14ac:dyDescent="0.3">
      <c r="A250" s="1" t="s">
        <v>249</v>
      </c>
      <c r="B250" s="1" t="s">
        <v>950</v>
      </c>
      <c r="C250" s="1" t="s">
        <v>1650</v>
      </c>
      <c r="D250" s="1" t="s">
        <v>2350</v>
      </c>
      <c r="E250" s="1">
        <v>112900000</v>
      </c>
      <c r="F250" s="1">
        <v>147610000</v>
      </c>
      <c r="G250" s="1">
        <v>108890000</v>
      </c>
      <c r="H250" s="1">
        <v>57003000</v>
      </c>
      <c r="I250" s="1">
        <v>52580000</v>
      </c>
      <c r="J250" s="1">
        <v>52334000</v>
      </c>
      <c r="K250" s="1">
        <v>88635000</v>
      </c>
      <c r="L250" s="1">
        <v>109480000</v>
      </c>
      <c r="M250" s="1">
        <v>102690000</v>
      </c>
    </row>
    <row r="251" spans="1:13" x14ac:dyDescent="0.3">
      <c r="A251" s="1" t="s">
        <v>250</v>
      </c>
      <c r="B251" s="1" t="s">
        <v>951</v>
      </c>
      <c r="C251" s="1" t="s">
        <v>1651</v>
      </c>
      <c r="D251" s="1" t="s">
        <v>2351</v>
      </c>
      <c r="E251" s="1">
        <v>69546000</v>
      </c>
      <c r="F251" s="1">
        <v>78063000</v>
      </c>
      <c r="G251" s="1">
        <v>71386000</v>
      </c>
      <c r="H251" s="1">
        <v>65236000</v>
      </c>
      <c r="I251" s="1">
        <v>63707000</v>
      </c>
      <c r="J251" s="1">
        <v>57386000</v>
      </c>
      <c r="K251" s="1">
        <v>62183000</v>
      </c>
      <c r="L251" s="1">
        <v>40081000</v>
      </c>
      <c r="M251" s="1">
        <v>49461000</v>
      </c>
    </row>
    <row r="252" spans="1:13" x14ac:dyDescent="0.3">
      <c r="A252" s="1" t="s">
        <v>251</v>
      </c>
      <c r="B252" s="1" t="s">
        <v>952</v>
      </c>
      <c r="C252" s="1" t="s">
        <v>1652</v>
      </c>
      <c r="D252" s="1" t="s">
        <v>2352</v>
      </c>
      <c r="E252" s="1">
        <v>69531000</v>
      </c>
      <c r="F252" s="1">
        <v>58015000</v>
      </c>
      <c r="G252" s="1">
        <v>66019000</v>
      </c>
      <c r="H252" s="1">
        <v>0</v>
      </c>
      <c r="I252" s="1">
        <v>44323000</v>
      </c>
      <c r="J252" s="1">
        <v>0</v>
      </c>
      <c r="K252" s="1">
        <v>86338000</v>
      </c>
      <c r="L252" s="1">
        <v>68271000</v>
      </c>
      <c r="M252" s="1">
        <v>64017000</v>
      </c>
    </row>
    <row r="253" spans="1:13" x14ac:dyDescent="0.3">
      <c r="A253" s="1" t="s">
        <v>252</v>
      </c>
      <c r="B253" s="1" t="s">
        <v>953</v>
      </c>
      <c r="C253" s="1" t="s">
        <v>1653</v>
      </c>
      <c r="D253" s="1" t="s">
        <v>2353</v>
      </c>
      <c r="E253" s="1">
        <v>72211000</v>
      </c>
      <c r="F253" s="1">
        <v>71398000</v>
      </c>
      <c r="G253" s="1">
        <v>86058000</v>
      </c>
      <c r="H253" s="1">
        <v>66108000</v>
      </c>
      <c r="I253" s="1">
        <v>73989000</v>
      </c>
      <c r="J253" s="1">
        <v>75372000</v>
      </c>
      <c r="K253" s="1">
        <v>193900000</v>
      </c>
      <c r="L253" s="1">
        <v>201150000</v>
      </c>
      <c r="M253" s="1">
        <v>187000000</v>
      </c>
    </row>
    <row r="254" spans="1:13" x14ac:dyDescent="0.3">
      <c r="A254" s="1" t="s">
        <v>253</v>
      </c>
      <c r="B254" s="1" t="s">
        <v>954</v>
      </c>
      <c r="C254" s="1" t="s">
        <v>1654</v>
      </c>
      <c r="D254" s="1" t="s">
        <v>2354</v>
      </c>
      <c r="E254" s="1">
        <v>335550000</v>
      </c>
      <c r="F254" s="1">
        <v>326230000</v>
      </c>
      <c r="G254" s="1">
        <v>266830000</v>
      </c>
      <c r="H254" s="1">
        <v>205120000</v>
      </c>
      <c r="I254" s="1">
        <v>210790000</v>
      </c>
      <c r="J254" s="1">
        <v>209600000</v>
      </c>
      <c r="K254" s="1">
        <v>312630000</v>
      </c>
      <c r="L254" s="1">
        <v>309440000</v>
      </c>
      <c r="M254" s="1">
        <v>292460000</v>
      </c>
    </row>
    <row r="255" spans="1:13" x14ac:dyDescent="0.3">
      <c r="A255" s="1" t="s">
        <v>254</v>
      </c>
      <c r="B255" s="1" t="s">
        <v>955</v>
      </c>
      <c r="C255" s="1" t="s">
        <v>1655</v>
      </c>
      <c r="D255" s="1" t="s">
        <v>2355</v>
      </c>
      <c r="E255" s="1">
        <v>471650000</v>
      </c>
      <c r="F255" s="1">
        <v>463510000</v>
      </c>
      <c r="G255" s="1">
        <v>417340000</v>
      </c>
      <c r="H255" s="1">
        <v>446520000</v>
      </c>
      <c r="I255" s="1">
        <v>474690000</v>
      </c>
      <c r="J255" s="1">
        <v>466770000</v>
      </c>
      <c r="K255" s="1">
        <v>407860000</v>
      </c>
      <c r="L255" s="1">
        <v>430570000</v>
      </c>
      <c r="M255" s="1">
        <v>415250000</v>
      </c>
    </row>
    <row r="256" spans="1:13" x14ac:dyDescent="0.3">
      <c r="A256" s="1" t="s">
        <v>255</v>
      </c>
      <c r="B256" s="1" t="s">
        <v>956</v>
      </c>
      <c r="C256" s="1" t="s">
        <v>1656</v>
      </c>
      <c r="D256" s="1" t="s">
        <v>2356</v>
      </c>
      <c r="E256" s="1">
        <v>683970000</v>
      </c>
      <c r="F256" s="1">
        <v>698540000</v>
      </c>
      <c r="G256" s="1">
        <v>711530000</v>
      </c>
      <c r="H256" s="1">
        <v>465770000</v>
      </c>
      <c r="I256" s="1">
        <v>522470000</v>
      </c>
      <c r="J256" s="1">
        <v>492710000</v>
      </c>
      <c r="K256" s="1">
        <v>583260000</v>
      </c>
      <c r="L256" s="1">
        <v>607780000</v>
      </c>
      <c r="M256" s="1">
        <v>618400000</v>
      </c>
    </row>
    <row r="257" spans="1:13" x14ac:dyDescent="0.3">
      <c r="A257" s="1" t="s">
        <v>256</v>
      </c>
      <c r="B257" s="1" t="s">
        <v>957</v>
      </c>
      <c r="C257" s="1" t="s">
        <v>1657</v>
      </c>
      <c r="D257" s="1" t="s">
        <v>2357</v>
      </c>
      <c r="E257" s="1">
        <v>168860000</v>
      </c>
      <c r="F257" s="1">
        <v>51177000</v>
      </c>
      <c r="G257" s="1">
        <v>44640000</v>
      </c>
      <c r="H257" s="1">
        <v>0</v>
      </c>
      <c r="I257" s="1">
        <v>54058000</v>
      </c>
      <c r="J257" s="1">
        <v>55573000</v>
      </c>
      <c r="K257" s="1">
        <v>54961000</v>
      </c>
      <c r="L257" s="1">
        <v>58256000</v>
      </c>
      <c r="M257" s="1">
        <v>58915000</v>
      </c>
    </row>
    <row r="258" spans="1:13" x14ac:dyDescent="0.3">
      <c r="A258" s="1" t="s">
        <v>257</v>
      </c>
      <c r="B258" s="1" t="s">
        <v>958</v>
      </c>
      <c r="C258" s="1" t="s">
        <v>1658</v>
      </c>
      <c r="D258" s="1" t="s">
        <v>2358</v>
      </c>
      <c r="E258" s="1">
        <v>104340000000</v>
      </c>
      <c r="F258" s="1">
        <v>97655000000</v>
      </c>
      <c r="G258" s="1">
        <v>100270000000</v>
      </c>
      <c r="H258" s="1">
        <v>18028000000</v>
      </c>
      <c r="I258" s="1">
        <v>17992000000</v>
      </c>
      <c r="J258" s="1">
        <v>17536000000</v>
      </c>
      <c r="K258" s="1">
        <v>18085000000</v>
      </c>
      <c r="L258" s="1">
        <v>18534000000</v>
      </c>
      <c r="M258" s="1">
        <v>18339000000</v>
      </c>
    </row>
    <row r="259" spans="1:13" x14ac:dyDescent="0.3">
      <c r="A259" s="1" t="s">
        <v>258</v>
      </c>
      <c r="B259" s="1" t="s">
        <v>959</v>
      </c>
      <c r="C259" s="1" t="s">
        <v>1659</v>
      </c>
      <c r="D259" s="1" t="s">
        <v>2359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30688000</v>
      </c>
    </row>
    <row r="260" spans="1:13" x14ac:dyDescent="0.3">
      <c r="A260" s="1" t="s">
        <v>259</v>
      </c>
      <c r="B260" s="1" t="s">
        <v>960</v>
      </c>
      <c r="C260" s="1" t="s">
        <v>1660</v>
      </c>
      <c r="D260" s="1" t="s">
        <v>2360</v>
      </c>
      <c r="E260" s="1">
        <v>597450000</v>
      </c>
      <c r="F260" s="1">
        <v>599400000</v>
      </c>
      <c r="G260" s="1">
        <v>646350000</v>
      </c>
      <c r="H260" s="1">
        <v>0</v>
      </c>
      <c r="I260" s="1">
        <v>0</v>
      </c>
      <c r="J260" s="1">
        <v>413990000</v>
      </c>
      <c r="K260" s="1">
        <v>584160000</v>
      </c>
      <c r="L260" s="1">
        <v>529620000</v>
      </c>
      <c r="M260" s="1">
        <v>503560000</v>
      </c>
    </row>
    <row r="261" spans="1:13" x14ac:dyDescent="0.3">
      <c r="A261" s="1" t="s">
        <v>260</v>
      </c>
      <c r="B261" s="1" t="s">
        <v>961</v>
      </c>
      <c r="C261" s="1" t="s">
        <v>1661</v>
      </c>
      <c r="D261" s="1" t="s">
        <v>236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31847000</v>
      </c>
    </row>
    <row r="262" spans="1:13" x14ac:dyDescent="0.3">
      <c r="A262" s="1" t="s">
        <v>261</v>
      </c>
      <c r="B262" s="1" t="s">
        <v>962</v>
      </c>
      <c r="C262" s="1" t="s">
        <v>1662</v>
      </c>
      <c r="D262" s="1" t="s">
        <v>2362</v>
      </c>
      <c r="E262" s="1">
        <v>0</v>
      </c>
      <c r="F262" s="1">
        <v>0</v>
      </c>
      <c r="G262" s="1">
        <v>1749800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</row>
    <row r="263" spans="1:13" x14ac:dyDescent="0.3">
      <c r="A263" s="1" t="s">
        <v>262</v>
      </c>
      <c r="B263" s="1" t="s">
        <v>963</v>
      </c>
      <c r="C263" s="1" t="s">
        <v>1663</v>
      </c>
      <c r="D263" s="1" t="s">
        <v>2363</v>
      </c>
      <c r="E263" s="1">
        <v>1314000000</v>
      </c>
      <c r="F263" s="1">
        <v>1246700000</v>
      </c>
      <c r="G263" s="1">
        <v>1246800000</v>
      </c>
      <c r="H263" s="1">
        <v>413850000</v>
      </c>
      <c r="I263" s="1">
        <v>383400000</v>
      </c>
      <c r="J263" s="1">
        <v>375970000</v>
      </c>
      <c r="K263" s="1">
        <v>46793000</v>
      </c>
      <c r="L263" s="1">
        <v>55288000</v>
      </c>
      <c r="M263" s="1">
        <v>48021000</v>
      </c>
    </row>
    <row r="264" spans="1:13" x14ac:dyDescent="0.3">
      <c r="A264" s="1" t="s">
        <v>263</v>
      </c>
      <c r="B264" s="1" t="s">
        <v>964</v>
      </c>
      <c r="C264" s="1" t="s">
        <v>1664</v>
      </c>
      <c r="D264" s="1" t="s">
        <v>2364</v>
      </c>
      <c r="E264" s="1">
        <v>569960000</v>
      </c>
      <c r="F264" s="1">
        <v>626480000</v>
      </c>
      <c r="G264" s="1">
        <v>650120000</v>
      </c>
      <c r="H264" s="1">
        <v>494930000</v>
      </c>
      <c r="I264" s="1">
        <v>463020000</v>
      </c>
      <c r="J264" s="1">
        <v>505980000</v>
      </c>
      <c r="K264" s="1">
        <v>944060000</v>
      </c>
      <c r="L264" s="1">
        <v>992880000</v>
      </c>
      <c r="M264" s="1">
        <v>940390000</v>
      </c>
    </row>
    <row r="265" spans="1:13" x14ac:dyDescent="0.3">
      <c r="A265" s="1" t="s">
        <v>264</v>
      </c>
      <c r="B265" s="1" t="s">
        <v>965</v>
      </c>
      <c r="C265" s="1" t="s">
        <v>1665</v>
      </c>
      <c r="D265" s="1" t="s">
        <v>2365</v>
      </c>
      <c r="E265" s="1">
        <v>156550000</v>
      </c>
      <c r="F265" s="1">
        <v>174200000</v>
      </c>
      <c r="G265" s="1">
        <v>188220000</v>
      </c>
      <c r="H265" s="1">
        <v>183110000</v>
      </c>
      <c r="I265" s="1">
        <v>174690000</v>
      </c>
      <c r="J265" s="1">
        <v>192880000</v>
      </c>
      <c r="K265" s="1">
        <v>277380000</v>
      </c>
      <c r="L265" s="1">
        <v>213150000</v>
      </c>
      <c r="M265" s="1">
        <v>204710000</v>
      </c>
    </row>
    <row r="266" spans="1:13" x14ac:dyDescent="0.3">
      <c r="A266" s="1" t="s">
        <v>265</v>
      </c>
      <c r="B266" s="1" t="s">
        <v>966</v>
      </c>
      <c r="C266" s="1" t="s">
        <v>1666</v>
      </c>
      <c r="D266" s="1" t="s">
        <v>2366</v>
      </c>
      <c r="E266" s="1">
        <v>104240000</v>
      </c>
      <c r="F266" s="1">
        <v>104840000</v>
      </c>
      <c r="G266" s="1">
        <v>109040000</v>
      </c>
      <c r="H266" s="1">
        <v>30609000</v>
      </c>
      <c r="I266" s="1">
        <v>31564000</v>
      </c>
      <c r="J266" s="1">
        <v>31475000</v>
      </c>
      <c r="K266" s="1">
        <v>76459000</v>
      </c>
      <c r="L266" s="1">
        <v>82725000</v>
      </c>
      <c r="M266" s="1">
        <v>65396000</v>
      </c>
    </row>
    <row r="267" spans="1:13" x14ac:dyDescent="0.3">
      <c r="A267" s="1" t="s">
        <v>266</v>
      </c>
      <c r="B267" s="1" t="s">
        <v>967</v>
      </c>
      <c r="C267" s="1" t="s">
        <v>1667</v>
      </c>
      <c r="D267" s="1" t="s">
        <v>2367</v>
      </c>
      <c r="E267" s="1">
        <v>43301000</v>
      </c>
      <c r="F267" s="1">
        <v>27576000</v>
      </c>
      <c r="G267" s="1">
        <v>27259000</v>
      </c>
      <c r="H267" s="1">
        <v>0</v>
      </c>
      <c r="I267" s="1">
        <v>0</v>
      </c>
      <c r="J267" s="1">
        <v>0</v>
      </c>
      <c r="K267" s="1">
        <v>21194000</v>
      </c>
      <c r="L267" s="1">
        <v>20972000</v>
      </c>
      <c r="M267" s="1">
        <v>20527000</v>
      </c>
    </row>
    <row r="268" spans="1:13" x14ac:dyDescent="0.3">
      <c r="A268" s="1" t="s">
        <v>267</v>
      </c>
      <c r="B268" s="1" t="s">
        <v>968</v>
      </c>
      <c r="C268" s="1" t="s">
        <v>1668</v>
      </c>
      <c r="D268" s="1" t="s">
        <v>2368</v>
      </c>
      <c r="E268" s="1">
        <v>339530000</v>
      </c>
      <c r="F268" s="1">
        <v>385190000</v>
      </c>
      <c r="G268" s="1">
        <v>408360000</v>
      </c>
      <c r="H268" s="1">
        <v>219390000</v>
      </c>
      <c r="I268" s="1">
        <v>214230000</v>
      </c>
      <c r="J268" s="1">
        <v>233070000</v>
      </c>
      <c r="K268" s="1">
        <v>170850000</v>
      </c>
      <c r="L268" s="1">
        <v>176310000</v>
      </c>
      <c r="M268" s="1">
        <v>171870000</v>
      </c>
    </row>
    <row r="269" spans="1:13" x14ac:dyDescent="0.3">
      <c r="A269" s="1" t="s">
        <v>268</v>
      </c>
      <c r="B269" s="1" t="s">
        <v>969</v>
      </c>
      <c r="C269" s="1" t="s">
        <v>1669</v>
      </c>
      <c r="D269" s="1" t="s">
        <v>2369</v>
      </c>
      <c r="E269" s="1">
        <v>387000000</v>
      </c>
      <c r="F269" s="1">
        <v>408130000</v>
      </c>
      <c r="G269" s="1">
        <v>443110000</v>
      </c>
      <c r="H269" s="1">
        <v>717230000</v>
      </c>
      <c r="I269" s="1">
        <v>739940000</v>
      </c>
      <c r="J269" s="1">
        <v>653470000</v>
      </c>
      <c r="K269" s="1">
        <v>1693600000</v>
      </c>
      <c r="L269" s="1">
        <v>1732500000</v>
      </c>
      <c r="M269" s="1">
        <v>1628800000</v>
      </c>
    </row>
    <row r="270" spans="1:13" x14ac:dyDescent="0.3">
      <c r="A270" s="1" t="s">
        <v>269</v>
      </c>
      <c r="B270" s="1" t="s">
        <v>970</v>
      </c>
      <c r="C270" s="1" t="s">
        <v>1670</v>
      </c>
      <c r="D270" s="1" t="s">
        <v>2370</v>
      </c>
      <c r="E270" s="1">
        <v>62492000</v>
      </c>
      <c r="F270" s="1">
        <v>59501000</v>
      </c>
      <c r="G270" s="1">
        <v>65103000</v>
      </c>
      <c r="H270" s="1">
        <v>0</v>
      </c>
      <c r="I270" s="1">
        <v>0</v>
      </c>
      <c r="J270" s="1">
        <v>0</v>
      </c>
      <c r="K270" s="1">
        <v>65519000</v>
      </c>
      <c r="L270" s="1">
        <v>78792000</v>
      </c>
      <c r="M270" s="1">
        <v>70755000</v>
      </c>
    </row>
    <row r="271" spans="1:13" x14ac:dyDescent="0.3">
      <c r="A271" s="1" t="s">
        <v>270</v>
      </c>
      <c r="B271" s="1" t="s">
        <v>971</v>
      </c>
      <c r="C271" s="1" t="s">
        <v>1671</v>
      </c>
      <c r="D271" s="1" t="s">
        <v>2371</v>
      </c>
      <c r="E271" s="1">
        <v>200630000</v>
      </c>
      <c r="F271" s="1">
        <v>264580000</v>
      </c>
      <c r="G271" s="1">
        <v>224940000</v>
      </c>
      <c r="H271" s="1">
        <v>2123000000</v>
      </c>
      <c r="I271" s="1">
        <v>2098100000</v>
      </c>
      <c r="J271" s="1">
        <v>2024200000</v>
      </c>
      <c r="K271" s="1">
        <v>8026900000</v>
      </c>
      <c r="L271" s="1">
        <v>7369700000</v>
      </c>
      <c r="M271" s="1">
        <v>7281000000</v>
      </c>
    </row>
    <row r="272" spans="1:13" x14ac:dyDescent="0.3">
      <c r="A272" s="1" t="s">
        <v>271</v>
      </c>
      <c r="B272" s="1" t="s">
        <v>972</v>
      </c>
      <c r="C272" s="1" t="s">
        <v>1672</v>
      </c>
      <c r="D272" s="1" t="s">
        <v>2372</v>
      </c>
      <c r="E272" s="1">
        <v>62024000</v>
      </c>
      <c r="F272" s="1">
        <v>69094000</v>
      </c>
      <c r="G272" s="1">
        <v>65381000</v>
      </c>
      <c r="H272" s="1">
        <v>59682000</v>
      </c>
      <c r="I272" s="1">
        <v>56196000</v>
      </c>
      <c r="J272" s="1">
        <v>56951000</v>
      </c>
      <c r="K272" s="1">
        <v>81335000</v>
      </c>
      <c r="L272" s="1">
        <v>67642000</v>
      </c>
      <c r="M272" s="1">
        <v>64922000</v>
      </c>
    </row>
    <row r="273" spans="1:13" x14ac:dyDescent="0.3">
      <c r="A273" s="1" t="s">
        <v>272</v>
      </c>
      <c r="B273" s="1" t="s">
        <v>973</v>
      </c>
      <c r="C273" s="1" t="s">
        <v>1673</v>
      </c>
      <c r="D273" s="1" t="s">
        <v>2373</v>
      </c>
      <c r="E273" s="1">
        <v>429410000</v>
      </c>
      <c r="F273" s="1">
        <v>463530000</v>
      </c>
      <c r="G273" s="1">
        <v>480010000</v>
      </c>
      <c r="H273" s="1">
        <v>450460000</v>
      </c>
      <c r="I273" s="1">
        <v>413660000</v>
      </c>
      <c r="J273" s="1">
        <v>384250000</v>
      </c>
      <c r="K273" s="1">
        <v>0</v>
      </c>
      <c r="L273" s="1">
        <v>0</v>
      </c>
      <c r="M273" s="1">
        <v>0</v>
      </c>
    </row>
    <row r="274" spans="1:13" x14ac:dyDescent="0.3">
      <c r="A274" s="1" t="s">
        <v>273</v>
      </c>
      <c r="B274" s="1" t="s">
        <v>974</v>
      </c>
      <c r="C274" s="1" t="s">
        <v>1674</v>
      </c>
      <c r="D274" s="1" t="s">
        <v>2374</v>
      </c>
      <c r="E274" s="1">
        <v>107420000</v>
      </c>
      <c r="F274" s="1">
        <v>80019000</v>
      </c>
      <c r="G274" s="1">
        <v>119700000</v>
      </c>
      <c r="H274" s="1">
        <v>45875000</v>
      </c>
      <c r="I274" s="1">
        <v>37698000</v>
      </c>
      <c r="J274" s="1">
        <v>58634000</v>
      </c>
      <c r="K274" s="1">
        <v>93114000</v>
      </c>
      <c r="L274" s="1">
        <v>75083000</v>
      </c>
      <c r="M274" s="1">
        <v>99167000</v>
      </c>
    </row>
    <row r="275" spans="1:13" x14ac:dyDescent="0.3">
      <c r="A275" s="1" t="s">
        <v>274</v>
      </c>
      <c r="B275" s="1" t="s">
        <v>975</v>
      </c>
      <c r="C275" s="1" t="s">
        <v>1675</v>
      </c>
      <c r="D275" s="1" t="s">
        <v>2375</v>
      </c>
      <c r="E275" s="1">
        <v>50818000</v>
      </c>
      <c r="F275" s="1">
        <v>50504000</v>
      </c>
      <c r="G275" s="1">
        <v>56472000</v>
      </c>
      <c r="H275" s="1">
        <v>63953000</v>
      </c>
      <c r="I275" s="1">
        <v>68285000</v>
      </c>
      <c r="J275" s="1">
        <v>66456000</v>
      </c>
      <c r="K275" s="1">
        <v>108170000</v>
      </c>
      <c r="L275" s="1">
        <v>137060000</v>
      </c>
      <c r="M275" s="1">
        <v>110760000</v>
      </c>
    </row>
    <row r="276" spans="1:13" x14ac:dyDescent="0.3">
      <c r="A276" s="1" t="s">
        <v>275</v>
      </c>
      <c r="B276" s="1" t="s">
        <v>976</v>
      </c>
      <c r="C276" s="1" t="s">
        <v>1676</v>
      </c>
      <c r="D276" s="1" t="s">
        <v>2376</v>
      </c>
      <c r="E276" s="1">
        <v>135510000</v>
      </c>
      <c r="F276" s="1">
        <v>150970000</v>
      </c>
      <c r="G276" s="1">
        <v>147230000</v>
      </c>
      <c r="H276" s="1">
        <v>128520000</v>
      </c>
      <c r="I276" s="1">
        <v>113000000</v>
      </c>
      <c r="J276" s="1">
        <v>111320000</v>
      </c>
      <c r="K276" s="1">
        <v>127700000</v>
      </c>
      <c r="L276" s="1">
        <v>150820000</v>
      </c>
      <c r="M276" s="1">
        <v>120590000</v>
      </c>
    </row>
    <row r="277" spans="1:13" x14ac:dyDescent="0.3">
      <c r="A277" s="1" t="s">
        <v>276</v>
      </c>
      <c r="B277" s="1" t="s">
        <v>977</v>
      </c>
      <c r="C277" s="1" t="s">
        <v>1677</v>
      </c>
      <c r="D277" s="1" t="s">
        <v>2377</v>
      </c>
      <c r="E277" s="1">
        <v>16948000</v>
      </c>
      <c r="F277" s="1">
        <v>0</v>
      </c>
      <c r="G277" s="1">
        <v>17900000</v>
      </c>
      <c r="H277" s="1">
        <v>32826000</v>
      </c>
      <c r="I277" s="1">
        <v>22735000</v>
      </c>
      <c r="J277" s="1">
        <v>0</v>
      </c>
      <c r="K277" s="1">
        <v>0</v>
      </c>
      <c r="L277" s="1">
        <v>0</v>
      </c>
      <c r="M277" s="1">
        <v>0</v>
      </c>
    </row>
    <row r="278" spans="1:13" x14ac:dyDescent="0.3">
      <c r="A278" s="1" t="s">
        <v>277</v>
      </c>
      <c r="B278" s="1" t="s">
        <v>978</v>
      </c>
      <c r="C278" s="1" t="s">
        <v>1678</v>
      </c>
      <c r="D278" s="1" t="s">
        <v>2378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34090000</v>
      </c>
      <c r="L278" s="1">
        <v>29134000</v>
      </c>
      <c r="M278" s="1">
        <v>31622000</v>
      </c>
    </row>
    <row r="279" spans="1:13" x14ac:dyDescent="0.3">
      <c r="A279" s="1" t="s">
        <v>278</v>
      </c>
      <c r="B279" s="1" t="s">
        <v>979</v>
      </c>
      <c r="C279" s="1" t="s">
        <v>1679</v>
      </c>
      <c r="D279" s="1" t="s">
        <v>2379</v>
      </c>
      <c r="E279" s="1">
        <v>250830000</v>
      </c>
      <c r="F279" s="1">
        <v>282400000</v>
      </c>
      <c r="G279" s="1">
        <v>275870000</v>
      </c>
      <c r="H279" s="1">
        <v>74524000</v>
      </c>
      <c r="I279" s="1">
        <v>69407000</v>
      </c>
      <c r="J279" s="1">
        <v>67545000</v>
      </c>
      <c r="K279" s="1">
        <v>63372000</v>
      </c>
      <c r="L279" s="1">
        <v>62464000</v>
      </c>
      <c r="M279" s="1">
        <v>70797000</v>
      </c>
    </row>
    <row r="280" spans="1:13" x14ac:dyDescent="0.3">
      <c r="A280" s="1" t="s">
        <v>279</v>
      </c>
      <c r="B280" s="1" t="s">
        <v>980</v>
      </c>
      <c r="C280" s="1" t="s">
        <v>1680</v>
      </c>
      <c r="D280" s="1" t="s">
        <v>2380</v>
      </c>
      <c r="E280" s="1">
        <v>0</v>
      </c>
      <c r="F280" s="1">
        <v>0</v>
      </c>
      <c r="G280" s="1">
        <v>45490000</v>
      </c>
      <c r="H280" s="1">
        <v>78390000</v>
      </c>
      <c r="I280" s="1">
        <v>72420000</v>
      </c>
      <c r="J280" s="1">
        <v>58441000</v>
      </c>
      <c r="K280" s="1">
        <v>54531000</v>
      </c>
      <c r="L280" s="1">
        <v>56422000</v>
      </c>
      <c r="M280" s="1">
        <v>62428000</v>
      </c>
    </row>
    <row r="281" spans="1:13" x14ac:dyDescent="0.3">
      <c r="A281" s="1" t="s">
        <v>280</v>
      </c>
      <c r="B281" s="1" t="s">
        <v>981</v>
      </c>
      <c r="C281" s="1" t="s">
        <v>1681</v>
      </c>
      <c r="D281" s="1" t="s">
        <v>2381</v>
      </c>
      <c r="E281" s="1">
        <v>128850000</v>
      </c>
      <c r="F281" s="1">
        <v>172440000</v>
      </c>
      <c r="G281" s="1">
        <v>137670000</v>
      </c>
      <c r="H281" s="1">
        <v>159770000</v>
      </c>
      <c r="I281" s="1">
        <v>179490000</v>
      </c>
      <c r="J281" s="1">
        <v>163160000</v>
      </c>
      <c r="K281" s="1">
        <v>185490000</v>
      </c>
      <c r="L281" s="1">
        <v>185190000</v>
      </c>
      <c r="M281" s="1">
        <v>211180000</v>
      </c>
    </row>
    <row r="282" spans="1:13" x14ac:dyDescent="0.3">
      <c r="A282" s="1" t="s">
        <v>281</v>
      </c>
      <c r="B282" s="1" t="s">
        <v>982</v>
      </c>
      <c r="C282" s="1" t="s">
        <v>1682</v>
      </c>
      <c r="D282" s="1" t="s">
        <v>2382</v>
      </c>
      <c r="E282" s="1">
        <v>0</v>
      </c>
      <c r="F282" s="1">
        <v>0</v>
      </c>
      <c r="G282" s="1">
        <v>0</v>
      </c>
      <c r="H282" s="1">
        <v>77014000</v>
      </c>
      <c r="I282" s="1">
        <v>63871000</v>
      </c>
      <c r="J282" s="1">
        <v>65033000</v>
      </c>
      <c r="K282" s="1">
        <v>67198000</v>
      </c>
      <c r="L282" s="1">
        <v>66727000</v>
      </c>
      <c r="M282" s="1">
        <v>67011000</v>
      </c>
    </row>
    <row r="283" spans="1:13" x14ac:dyDescent="0.3">
      <c r="A283" s="1" t="s">
        <v>282</v>
      </c>
      <c r="B283" s="1" t="s">
        <v>983</v>
      </c>
      <c r="C283" s="1" t="s">
        <v>1624</v>
      </c>
      <c r="D283" s="1" t="s">
        <v>2383</v>
      </c>
      <c r="E283" s="1">
        <v>0</v>
      </c>
      <c r="F283" s="1">
        <v>0</v>
      </c>
      <c r="G283" s="1">
        <v>0</v>
      </c>
      <c r="H283" s="1">
        <v>50179000</v>
      </c>
      <c r="I283" s="1">
        <v>0</v>
      </c>
      <c r="J283" s="1">
        <v>49285000</v>
      </c>
      <c r="K283" s="1">
        <v>0</v>
      </c>
      <c r="L283" s="1">
        <v>0</v>
      </c>
      <c r="M283" s="1">
        <v>0</v>
      </c>
    </row>
    <row r="284" spans="1:13" x14ac:dyDescent="0.3">
      <c r="A284" s="1" t="s">
        <v>283</v>
      </c>
      <c r="B284" s="1" t="s">
        <v>984</v>
      </c>
      <c r="C284" s="1" t="s">
        <v>1683</v>
      </c>
      <c r="D284" s="1" t="s">
        <v>2384</v>
      </c>
      <c r="E284" s="1">
        <v>148850000</v>
      </c>
      <c r="F284" s="1">
        <v>166810000</v>
      </c>
      <c r="G284" s="1">
        <v>154440000</v>
      </c>
      <c r="H284" s="1">
        <v>99872000</v>
      </c>
      <c r="I284" s="1">
        <v>97279000</v>
      </c>
      <c r="J284" s="1">
        <v>96195000</v>
      </c>
      <c r="K284" s="1">
        <v>349360000</v>
      </c>
      <c r="L284" s="1">
        <v>352260000</v>
      </c>
      <c r="M284" s="1">
        <v>348450000</v>
      </c>
    </row>
    <row r="285" spans="1:13" x14ac:dyDescent="0.3">
      <c r="A285" s="1" t="s">
        <v>284</v>
      </c>
      <c r="B285" s="1" t="s">
        <v>985</v>
      </c>
      <c r="C285" s="1" t="s">
        <v>1684</v>
      </c>
      <c r="D285" s="1" t="s">
        <v>2385</v>
      </c>
      <c r="E285" s="1">
        <v>0</v>
      </c>
      <c r="F285" s="1">
        <v>0</v>
      </c>
      <c r="G285" s="1">
        <v>0</v>
      </c>
      <c r="H285" s="1">
        <v>40512000</v>
      </c>
      <c r="I285" s="1">
        <v>30455000</v>
      </c>
      <c r="J285" s="1">
        <v>37190000</v>
      </c>
      <c r="K285" s="1">
        <v>374960000</v>
      </c>
      <c r="L285" s="1">
        <v>389440000</v>
      </c>
      <c r="M285" s="1">
        <v>377370000</v>
      </c>
    </row>
    <row r="286" spans="1:13" x14ac:dyDescent="0.3">
      <c r="A286" s="1" t="s">
        <v>285</v>
      </c>
      <c r="B286" s="1" t="s">
        <v>986</v>
      </c>
      <c r="C286" s="1" t="s">
        <v>1685</v>
      </c>
      <c r="D286" s="1" t="s">
        <v>2386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18288000</v>
      </c>
      <c r="L286" s="1">
        <v>0</v>
      </c>
      <c r="M286" s="1">
        <v>18877000</v>
      </c>
    </row>
    <row r="287" spans="1:13" x14ac:dyDescent="0.3">
      <c r="A287" s="1" t="s">
        <v>286</v>
      </c>
      <c r="B287" s="1" t="s">
        <v>987</v>
      </c>
      <c r="C287" s="1" t="s">
        <v>1686</v>
      </c>
      <c r="D287" s="1" t="s">
        <v>2387</v>
      </c>
      <c r="E287" s="1">
        <v>0</v>
      </c>
      <c r="F287" s="1">
        <v>0</v>
      </c>
      <c r="G287" s="1">
        <v>84787000</v>
      </c>
      <c r="H287" s="1">
        <v>0</v>
      </c>
      <c r="I287" s="1">
        <v>0</v>
      </c>
      <c r="J287" s="1">
        <v>0</v>
      </c>
      <c r="K287" s="1">
        <v>46260000</v>
      </c>
      <c r="L287" s="1">
        <v>74649000</v>
      </c>
      <c r="M287" s="1">
        <v>73352000</v>
      </c>
    </row>
    <row r="288" spans="1:13" x14ac:dyDescent="0.3">
      <c r="A288" s="1" t="s">
        <v>287</v>
      </c>
      <c r="B288" s="1" t="s">
        <v>988</v>
      </c>
      <c r="C288" s="1" t="s">
        <v>1687</v>
      </c>
      <c r="D288" s="1" t="s">
        <v>2388</v>
      </c>
      <c r="E288" s="1">
        <v>139550000</v>
      </c>
      <c r="F288" s="1">
        <v>168410000</v>
      </c>
      <c r="G288" s="1">
        <v>155760000</v>
      </c>
      <c r="H288" s="1">
        <v>109990000</v>
      </c>
      <c r="I288" s="1">
        <v>118770000</v>
      </c>
      <c r="J288" s="1">
        <v>96464000</v>
      </c>
      <c r="K288" s="1">
        <v>146480000</v>
      </c>
      <c r="L288" s="1">
        <v>140750000</v>
      </c>
      <c r="M288" s="1">
        <v>136110000</v>
      </c>
    </row>
    <row r="289" spans="1:13" x14ac:dyDescent="0.3">
      <c r="A289" s="1" t="s">
        <v>288</v>
      </c>
      <c r="B289" s="1" t="s">
        <v>989</v>
      </c>
      <c r="C289" s="1" t="s">
        <v>1688</v>
      </c>
      <c r="D289" s="1" t="s">
        <v>2389</v>
      </c>
      <c r="E289" s="1">
        <v>241890000</v>
      </c>
      <c r="F289" s="1">
        <v>223630000</v>
      </c>
      <c r="G289" s="1">
        <v>257570000</v>
      </c>
      <c r="H289" s="1">
        <v>89424000</v>
      </c>
      <c r="I289" s="1">
        <v>94366000</v>
      </c>
      <c r="J289" s="1">
        <v>105920000</v>
      </c>
      <c r="K289" s="1">
        <v>184340000</v>
      </c>
      <c r="L289" s="1">
        <v>179570000</v>
      </c>
      <c r="M289" s="1">
        <v>183380000</v>
      </c>
    </row>
    <row r="290" spans="1:13" x14ac:dyDescent="0.3">
      <c r="A290" s="1" t="s">
        <v>289</v>
      </c>
      <c r="B290" s="1" t="s">
        <v>990</v>
      </c>
      <c r="C290" s="1" t="s">
        <v>1689</v>
      </c>
      <c r="D290" s="1" t="s">
        <v>239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32185000</v>
      </c>
      <c r="L290" s="1">
        <v>29272000</v>
      </c>
      <c r="M290" s="1">
        <v>26201000</v>
      </c>
    </row>
    <row r="291" spans="1:13" x14ac:dyDescent="0.3">
      <c r="A291" s="1" t="s">
        <v>290</v>
      </c>
      <c r="B291" s="1" t="s">
        <v>991</v>
      </c>
      <c r="C291" s="1" t="s">
        <v>1690</v>
      </c>
      <c r="D291" s="1" t="s">
        <v>2391</v>
      </c>
      <c r="E291" s="1">
        <v>141520000</v>
      </c>
      <c r="F291" s="1">
        <v>161930000</v>
      </c>
      <c r="G291" s="1">
        <v>151290000</v>
      </c>
      <c r="H291" s="1">
        <v>120190000</v>
      </c>
      <c r="I291" s="1">
        <v>124990000</v>
      </c>
      <c r="J291" s="1">
        <v>128740000</v>
      </c>
      <c r="K291" s="1">
        <v>136790000</v>
      </c>
      <c r="L291" s="1">
        <v>142300000</v>
      </c>
      <c r="M291" s="1">
        <v>148130000</v>
      </c>
    </row>
    <row r="292" spans="1:13" x14ac:dyDescent="0.3">
      <c r="A292" s="1" t="s">
        <v>291</v>
      </c>
      <c r="B292" s="1" t="s">
        <v>992</v>
      </c>
      <c r="C292" s="1" t="s">
        <v>1691</v>
      </c>
      <c r="D292" s="1" t="s">
        <v>2392</v>
      </c>
      <c r="E292" s="1">
        <v>64347000</v>
      </c>
      <c r="F292" s="1">
        <v>51628000</v>
      </c>
      <c r="G292" s="1">
        <v>53783000</v>
      </c>
      <c r="H292" s="1">
        <v>582320000</v>
      </c>
      <c r="I292" s="1">
        <v>548950000</v>
      </c>
      <c r="J292" s="1">
        <v>631660000</v>
      </c>
      <c r="K292" s="1">
        <v>37773000</v>
      </c>
      <c r="L292" s="1">
        <v>37788000</v>
      </c>
      <c r="M292" s="1">
        <v>37474000</v>
      </c>
    </row>
    <row r="293" spans="1:13" x14ac:dyDescent="0.3">
      <c r="A293" s="1" t="s">
        <v>292</v>
      </c>
      <c r="B293" s="1" t="s">
        <v>993</v>
      </c>
      <c r="C293" s="1" t="s">
        <v>1692</v>
      </c>
      <c r="D293" s="1" t="s">
        <v>2393</v>
      </c>
      <c r="E293" s="1">
        <v>5825700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</row>
    <row r="294" spans="1:13" x14ac:dyDescent="0.3">
      <c r="A294" s="1" t="s">
        <v>293</v>
      </c>
      <c r="B294" s="1" t="s">
        <v>994</v>
      </c>
      <c r="C294" s="1" t="s">
        <v>1693</v>
      </c>
      <c r="D294" s="1" t="s">
        <v>2394</v>
      </c>
      <c r="E294" s="1">
        <v>33819000000</v>
      </c>
      <c r="F294" s="1">
        <v>37353000000</v>
      </c>
      <c r="G294" s="1">
        <v>37210000000</v>
      </c>
      <c r="H294" s="1">
        <v>182870000000</v>
      </c>
      <c r="I294" s="1">
        <v>186950000000</v>
      </c>
      <c r="J294" s="1">
        <v>188340000000</v>
      </c>
      <c r="K294" s="1">
        <v>106020000000</v>
      </c>
      <c r="L294" s="1">
        <v>104220000000</v>
      </c>
      <c r="M294" s="1">
        <v>106980000000</v>
      </c>
    </row>
    <row r="295" spans="1:13" x14ac:dyDescent="0.3">
      <c r="A295" s="1" t="s">
        <v>294</v>
      </c>
      <c r="B295" s="1" t="s">
        <v>995</v>
      </c>
      <c r="C295" s="1" t="s">
        <v>1694</v>
      </c>
      <c r="D295" s="1" t="s">
        <v>2395</v>
      </c>
      <c r="E295" s="1">
        <v>2254900000</v>
      </c>
      <c r="F295" s="1">
        <v>2800200000</v>
      </c>
      <c r="G295" s="1">
        <v>2689000000</v>
      </c>
      <c r="H295" s="1">
        <v>283030000</v>
      </c>
      <c r="I295" s="1">
        <v>152790000</v>
      </c>
      <c r="J295" s="1">
        <v>106030000</v>
      </c>
      <c r="K295" s="1">
        <v>21873000000</v>
      </c>
      <c r="L295" s="1">
        <v>21303000000</v>
      </c>
      <c r="M295" s="1">
        <v>20973000000</v>
      </c>
    </row>
    <row r="296" spans="1:13" x14ac:dyDescent="0.3">
      <c r="A296" s="1" t="s">
        <v>295</v>
      </c>
      <c r="B296" s="1" t="s">
        <v>996</v>
      </c>
      <c r="C296" s="1" t="s">
        <v>1695</v>
      </c>
      <c r="D296" s="1" t="s">
        <v>2396</v>
      </c>
      <c r="E296" s="1">
        <v>6316700000</v>
      </c>
      <c r="F296" s="1">
        <v>6730900000</v>
      </c>
      <c r="G296" s="1">
        <v>6794700000</v>
      </c>
      <c r="H296" s="1">
        <v>7757700000</v>
      </c>
      <c r="I296" s="1">
        <v>7806400000</v>
      </c>
      <c r="J296" s="1">
        <v>7935800000</v>
      </c>
      <c r="K296" s="1">
        <v>6784600000</v>
      </c>
      <c r="L296" s="1">
        <v>6721100000</v>
      </c>
      <c r="M296" s="1">
        <v>6571400000</v>
      </c>
    </row>
    <row r="297" spans="1:13" x14ac:dyDescent="0.3">
      <c r="A297" s="1" t="s">
        <v>296</v>
      </c>
      <c r="B297" s="1" t="s">
        <v>997</v>
      </c>
      <c r="C297" s="1" t="s">
        <v>1696</v>
      </c>
      <c r="D297" s="1" t="s">
        <v>2397</v>
      </c>
      <c r="E297" s="1">
        <v>1969700000</v>
      </c>
      <c r="F297" s="1">
        <v>2469300000</v>
      </c>
      <c r="G297" s="1">
        <v>2412100000</v>
      </c>
      <c r="H297" s="1">
        <v>5046500000</v>
      </c>
      <c r="I297" s="1">
        <v>4935600000</v>
      </c>
      <c r="J297" s="1">
        <v>4512100000</v>
      </c>
      <c r="K297" s="1">
        <v>2450100000</v>
      </c>
      <c r="L297" s="1">
        <v>2481400000</v>
      </c>
      <c r="M297" s="1">
        <v>2413600000</v>
      </c>
    </row>
    <row r="298" spans="1:13" x14ac:dyDescent="0.3">
      <c r="A298" s="1" t="s">
        <v>297</v>
      </c>
      <c r="B298" s="1" t="s">
        <v>998</v>
      </c>
      <c r="C298" s="1" t="s">
        <v>1697</v>
      </c>
      <c r="D298" s="1" t="s">
        <v>2398</v>
      </c>
      <c r="E298" s="1">
        <v>0</v>
      </c>
      <c r="F298" s="1">
        <v>24416000</v>
      </c>
      <c r="G298" s="1">
        <v>23615000</v>
      </c>
      <c r="H298" s="1">
        <v>0</v>
      </c>
      <c r="I298" s="1">
        <v>0</v>
      </c>
      <c r="J298" s="1">
        <v>0</v>
      </c>
      <c r="K298" s="1">
        <v>34728000</v>
      </c>
      <c r="L298" s="1">
        <v>0</v>
      </c>
      <c r="M298" s="1">
        <v>0</v>
      </c>
    </row>
    <row r="299" spans="1:13" x14ac:dyDescent="0.3">
      <c r="A299" s="1" t="s">
        <v>298</v>
      </c>
      <c r="B299" s="1" t="s">
        <v>999</v>
      </c>
      <c r="C299" s="1" t="s">
        <v>1698</v>
      </c>
      <c r="D299" s="1" t="s">
        <v>2399</v>
      </c>
      <c r="E299" s="1">
        <v>21206000</v>
      </c>
      <c r="F299" s="1">
        <v>25874000</v>
      </c>
      <c r="G299" s="1">
        <v>33927000</v>
      </c>
      <c r="H299" s="1">
        <v>114620000</v>
      </c>
      <c r="I299" s="1">
        <v>111820000</v>
      </c>
      <c r="J299" s="1">
        <v>54105000</v>
      </c>
      <c r="K299" s="1">
        <v>248180000</v>
      </c>
      <c r="L299" s="1">
        <v>248480000</v>
      </c>
      <c r="M299" s="1">
        <v>214270000</v>
      </c>
    </row>
    <row r="300" spans="1:13" x14ac:dyDescent="0.3">
      <c r="A300" s="1" t="s">
        <v>299</v>
      </c>
      <c r="B300" s="1" t="s">
        <v>1000</v>
      </c>
      <c r="C300" s="1" t="s">
        <v>1699</v>
      </c>
      <c r="D300" s="1" t="s">
        <v>2400</v>
      </c>
      <c r="E300" s="1">
        <v>121290000</v>
      </c>
      <c r="F300" s="1">
        <v>127020000</v>
      </c>
      <c r="G300" s="1">
        <v>133100000</v>
      </c>
      <c r="H300" s="1">
        <v>205910000</v>
      </c>
      <c r="I300" s="1">
        <v>427430000</v>
      </c>
      <c r="J300" s="1">
        <v>414030000</v>
      </c>
      <c r="K300" s="1">
        <v>0</v>
      </c>
      <c r="L300" s="1">
        <v>56871000</v>
      </c>
      <c r="M300" s="1">
        <v>0</v>
      </c>
    </row>
    <row r="301" spans="1:13" x14ac:dyDescent="0.3">
      <c r="A301" s="1" t="s">
        <v>300</v>
      </c>
      <c r="B301" s="1" t="s">
        <v>1001</v>
      </c>
      <c r="C301" s="1" t="s">
        <v>1700</v>
      </c>
      <c r="D301" s="1" t="s">
        <v>2401</v>
      </c>
      <c r="E301" s="1">
        <v>847790000</v>
      </c>
      <c r="F301" s="1">
        <v>981210000</v>
      </c>
      <c r="G301" s="1">
        <v>909890000</v>
      </c>
      <c r="H301" s="1">
        <v>747550000</v>
      </c>
      <c r="I301" s="1">
        <v>695000000</v>
      </c>
      <c r="J301" s="1">
        <v>729610000</v>
      </c>
      <c r="K301" s="1">
        <v>929420000</v>
      </c>
      <c r="L301" s="1">
        <v>984330000</v>
      </c>
      <c r="M301" s="1">
        <v>973470000</v>
      </c>
    </row>
    <row r="302" spans="1:13" x14ac:dyDescent="0.3">
      <c r="A302" s="1" t="s">
        <v>301</v>
      </c>
      <c r="B302" s="1" t="s">
        <v>1002</v>
      </c>
      <c r="C302" s="1" t="s">
        <v>1701</v>
      </c>
      <c r="D302" s="1" t="s">
        <v>2402</v>
      </c>
      <c r="E302" s="1">
        <v>0</v>
      </c>
      <c r="F302" s="1">
        <v>0</v>
      </c>
      <c r="G302" s="1">
        <v>0</v>
      </c>
      <c r="H302" s="1">
        <v>57868000</v>
      </c>
      <c r="I302" s="1">
        <v>58988000</v>
      </c>
      <c r="J302" s="1">
        <v>54065000</v>
      </c>
      <c r="K302" s="1">
        <v>0</v>
      </c>
      <c r="L302" s="1">
        <v>29351000</v>
      </c>
      <c r="M302" s="1">
        <v>0</v>
      </c>
    </row>
    <row r="303" spans="1:13" x14ac:dyDescent="0.3">
      <c r="A303" s="1" t="s">
        <v>302</v>
      </c>
      <c r="B303" s="1" t="s">
        <v>1003</v>
      </c>
      <c r="C303" s="1" t="s">
        <v>1702</v>
      </c>
      <c r="D303" s="1" t="s">
        <v>2403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8066000</v>
      </c>
    </row>
    <row r="304" spans="1:13" x14ac:dyDescent="0.3">
      <c r="A304" s="1" t="s">
        <v>303</v>
      </c>
      <c r="B304" s="1" t="s">
        <v>1004</v>
      </c>
      <c r="C304" s="1" t="s">
        <v>1703</v>
      </c>
      <c r="D304" s="1" t="s">
        <v>2404</v>
      </c>
      <c r="E304" s="1">
        <v>370040000</v>
      </c>
      <c r="F304" s="1">
        <v>379320000</v>
      </c>
      <c r="G304" s="1">
        <v>356150000</v>
      </c>
      <c r="H304" s="1">
        <v>348360000</v>
      </c>
      <c r="I304" s="1">
        <v>345790000</v>
      </c>
      <c r="J304" s="1">
        <v>327310000</v>
      </c>
      <c r="K304" s="1">
        <v>517810000</v>
      </c>
      <c r="L304" s="1">
        <v>482010000</v>
      </c>
      <c r="M304" s="1">
        <v>445220000</v>
      </c>
    </row>
    <row r="305" spans="1:13" x14ac:dyDescent="0.3">
      <c r="A305" s="1" t="s">
        <v>304</v>
      </c>
      <c r="B305" s="1" t="s">
        <v>1005</v>
      </c>
      <c r="C305" s="1" t="s">
        <v>1704</v>
      </c>
      <c r="D305" s="1" t="s">
        <v>2405</v>
      </c>
      <c r="E305" s="1">
        <v>0</v>
      </c>
      <c r="F305" s="1">
        <v>0</v>
      </c>
      <c r="G305" s="1">
        <v>0</v>
      </c>
      <c r="H305" s="1">
        <v>98059000</v>
      </c>
      <c r="I305" s="1">
        <v>95562000</v>
      </c>
      <c r="J305" s="1">
        <v>166580000</v>
      </c>
      <c r="K305" s="1">
        <v>0</v>
      </c>
      <c r="L305" s="1">
        <v>0</v>
      </c>
      <c r="M305" s="1">
        <v>29857000</v>
      </c>
    </row>
    <row r="306" spans="1:13" x14ac:dyDescent="0.3">
      <c r="A306" s="1" t="s">
        <v>305</v>
      </c>
      <c r="B306" s="1" t="s">
        <v>1006</v>
      </c>
      <c r="C306" s="1" t="s">
        <v>1705</v>
      </c>
      <c r="D306" s="1" t="s">
        <v>2406</v>
      </c>
      <c r="E306" s="1">
        <v>1827800000</v>
      </c>
      <c r="F306" s="1">
        <v>1524700000</v>
      </c>
      <c r="G306" s="1">
        <v>1565900000</v>
      </c>
      <c r="H306" s="1">
        <v>404110000</v>
      </c>
      <c r="I306" s="1">
        <v>444810000</v>
      </c>
      <c r="J306" s="1">
        <v>486150000</v>
      </c>
      <c r="K306" s="1">
        <v>40354000</v>
      </c>
      <c r="L306" s="1">
        <v>44506000</v>
      </c>
      <c r="M306" s="1">
        <v>39660000</v>
      </c>
    </row>
    <row r="307" spans="1:13" x14ac:dyDescent="0.3">
      <c r="A307" s="1" t="s">
        <v>306</v>
      </c>
      <c r="B307" s="1" t="s">
        <v>1007</v>
      </c>
      <c r="C307" s="1" t="s">
        <v>1706</v>
      </c>
      <c r="D307" s="1" t="s">
        <v>2407</v>
      </c>
      <c r="E307" s="1">
        <v>49460000</v>
      </c>
      <c r="F307" s="1">
        <v>52315000</v>
      </c>
      <c r="G307" s="1">
        <v>60504000</v>
      </c>
      <c r="H307" s="1">
        <v>29279000</v>
      </c>
      <c r="I307" s="1">
        <v>0</v>
      </c>
      <c r="J307" s="1">
        <v>32708000</v>
      </c>
      <c r="K307" s="1">
        <v>34186000</v>
      </c>
      <c r="L307" s="1">
        <v>26385000</v>
      </c>
      <c r="M307" s="1">
        <v>26614000</v>
      </c>
    </row>
    <row r="308" spans="1:13" x14ac:dyDescent="0.3">
      <c r="A308" s="1" t="s">
        <v>307</v>
      </c>
      <c r="B308" s="1" t="s">
        <v>1008</v>
      </c>
      <c r="C308" s="1" t="s">
        <v>1707</v>
      </c>
      <c r="D308" s="1" t="s">
        <v>2408</v>
      </c>
      <c r="E308" s="1">
        <v>145790000</v>
      </c>
      <c r="F308" s="1">
        <v>186560000</v>
      </c>
      <c r="G308" s="1">
        <v>176010000</v>
      </c>
      <c r="H308" s="1">
        <v>67537000</v>
      </c>
      <c r="I308" s="1">
        <v>79387000</v>
      </c>
      <c r="J308" s="1">
        <v>62826000</v>
      </c>
      <c r="K308" s="1">
        <v>0</v>
      </c>
      <c r="L308" s="1">
        <v>0</v>
      </c>
      <c r="M308" s="1">
        <v>0</v>
      </c>
    </row>
    <row r="309" spans="1:13" x14ac:dyDescent="0.3">
      <c r="A309" s="1" t="s">
        <v>308</v>
      </c>
      <c r="B309" s="1" t="s">
        <v>1009</v>
      </c>
      <c r="C309" s="1" t="s">
        <v>1708</v>
      </c>
      <c r="D309" s="1" t="s">
        <v>2409</v>
      </c>
      <c r="E309" s="1">
        <v>1180500000</v>
      </c>
      <c r="F309" s="1">
        <v>1358400000</v>
      </c>
      <c r="G309" s="1">
        <v>1346000000</v>
      </c>
      <c r="H309" s="1">
        <v>1723100000</v>
      </c>
      <c r="I309" s="1">
        <v>1703200000</v>
      </c>
      <c r="J309" s="1">
        <v>1802900000</v>
      </c>
      <c r="K309" s="1">
        <v>1270200000</v>
      </c>
      <c r="L309" s="1">
        <v>1269300000</v>
      </c>
      <c r="M309" s="1">
        <v>1280700000</v>
      </c>
    </row>
    <row r="310" spans="1:13" x14ac:dyDescent="0.3">
      <c r="A310" s="1" t="s">
        <v>309</v>
      </c>
      <c r="B310" s="1" t="s">
        <v>1010</v>
      </c>
      <c r="C310" s="1" t="s">
        <v>1709</v>
      </c>
      <c r="D310" s="1" t="s">
        <v>2410</v>
      </c>
      <c r="E310" s="1">
        <v>89221000</v>
      </c>
      <c r="F310" s="1">
        <v>90145000</v>
      </c>
      <c r="G310" s="1">
        <v>77440000</v>
      </c>
      <c r="H310" s="1">
        <v>84098000</v>
      </c>
      <c r="I310" s="1">
        <v>77092000</v>
      </c>
      <c r="J310" s="1">
        <v>76037000</v>
      </c>
      <c r="K310" s="1">
        <v>64555000</v>
      </c>
      <c r="L310" s="1">
        <v>67096000</v>
      </c>
      <c r="M310" s="1">
        <v>60460000</v>
      </c>
    </row>
    <row r="311" spans="1:13" x14ac:dyDescent="0.3">
      <c r="A311" s="1" t="s">
        <v>310</v>
      </c>
      <c r="B311" s="1" t="s">
        <v>1011</v>
      </c>
      <c r="C311" s="1" t="s">
        <v>1710</v>
      </c>
      <c r="D311" s="1" t="s">
        <v>2411</v>
      </c>
      <c r="E311" s="1">
        <v>0</v>
      </c>
      <c r="F311" s="1">
        <v>2440000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</row>
    <row r="312" spans="1:13" x14ac:dyDescent="0.3">
      <c r="A312" s="1" t="s">
        <v>311</v>
      </c>
      <c r="B312" s="1" t="s">
        <v>1012</v>
      </c>
      <c r="C312" s="1" t="s">
        <v>1711</v>
      </c>
      <c r="D312" s="1" t="s">
        <v>2412</v>
      </c>
      <c r="E312" s="1">
        <v>0</v>
      </c>
      <c r="F312" s="1">
        <v>38598000</v>
      </c>
      <c r="G312" s="1">
        <v>0</v>
      </c>
      <c r="H312" s="1">
        <v>0</v>
      </c>
      <c r="I312" s="1">
        <v>0</v>
      </c>
      <c r="J312" s="1">
        <v>33581000</v>
      </c>
      <c r="K312" s="1">
        <v>28253000</v>
      </c>
      <c r="L312" s="1">
        <v>0</v>
      </c>
      <c r="M312" s="1">
        <v>0</v>
      </c>
    </row>
    <row r="313" spans="1:13" x14ac:dyDescent="0.3">
      <c r="A313" s="1" t="s">
        <v>312</v>
      </c>
      <c r="B313" s="1" t="s">
        <v>1013</v>
      </c>
      <c r="C313" s="1" t="s">
        <v>1712</v>
      </c>
      <c r="D313" s="1" t="s">
        <v>2413</v>
      </c>
      <c r="E313" s="1">
        <v>211690000</v>
      </c>
      <c r="F313" s="1">
        <v>202120000</v>
      </c>
      <c r="G313" s="1">
        <v>218770000</v>
      </c>
      <c r="H313" s="1">
        <v>99723000</v>
      </c>
      <c r="I313" s="1">
        <v>73783000</v>
      </c>
      <c r="J313" s="1">
        <v>80558000</v>
      </c>
      <c r="K313" s="1">
        <v>99747000</v>
      </c>
      <c r="L313" s="1">
        <v>113070000</v>
      </c>
      <c r="M313" s="1">
        <v>105700000</v>
      </c>
    </row>
    <row r="314" spans="1:13" x14ac:dyDescent="0.3">
      <c r="A314" s="1" t="s">
        <v>313</v>
      </c>
      <c r="B314" s="1" t="s">
        <v>1014</v>
      </c>
      <c r="C314" s="1" t="s">
        <v>1713</v>
      </c>
      <c r="D314" s="1" t="s">
        <v>2414</v>
      </c>
      <c r="E314" s="1">
        <v>55250000</v>
      </c>
      <c r="F314" s="1">
        <v>78724000</v>
      </c>
      <c r="G314" s="1">
        <v>56645000</v>
      </c>
      <c r="H314" s="1">
        <v>60160000</v>
      </c>
      <c r="I314" s="1">
        <v>63357000</v>
      </c>
      <c r="J314" s="1">
        <v>53511000</v>
      </c>
      <c r="K314" s="1">
        <v>44281000</v>
      </c>
      <c r="L314" s="1">
        <v>41494000</v>
      </c>
      <c r="M314" s="1">
        <v>42208000</v>
      </c>
    </row>
    <row r="315" spans="1:13" x14ac:dyDescent="0.3">
      <c r="A315" s="1" t="s">
        <v>314</v>
      </c>
      <c r="B315" s="1" t="s">
        <v>1015</v>
      </c>
      <c r="C315" s="1" t="s">
        <v>1714</v>
      </c>
      <c r="D315" s="1" t="s">
        <v>2415</v>
      </c>
      <c r="E315" s="1">
        <v>41053000</v>
      </c>
      <c r="F315" s="1">
        <v>39597000</v>
      </c>
      <c r="G315" s="1">
        <v>42278000</v>
      </c>
      <c r="H315" s="1">
        <v>55717000</v>
      </c>
      <c r="I315" s="1">
        <v>50873000</v>
      </c>
      <c r="J315" s="1">
        <v>52396000</v>
      </c>
      <c r="K315" s="1">
        <v>46207000</v>
      </c>
      <c r="L315" s="1">
        <v>40935000</v>
      </c>
      <c r="M315" s="1">
        <v>38384000</v>
      </c>
    </row>
    <row r="316" spans="1:13" x14ac:dyDescent="0.3">
      <c r="A316" s="1" t="s">
        <v>315</v>
      </c>
      <c r="B316" s="1" t="s">
        <v>1016</v>
      </c>
      <c r="C316" s="1" t="s">
        <v>1715</v>
      </c>
      <c r="D316" s="1" t="s">
        <v>2416</v>
      </c>
      <c r="E316" s="1">
        <v>30346000</v>
      </c>
      <c r="F316" s="1">
        <v>38389000</v>
      </c>
      <c r="G316" s="1">
        <v>40881000</v>
      </c>
      <c r="H316" s="1">
        <v>51762000</v>
      </c>
      <c r="I316" s="1">
        <v>46864000</v>
      </c>
      <c r="J316" s="1">
        <v>46623000</v>
      </c>
      <c r="K316" s="1">
        <v>56134000</v>
      </c>
      <c r="L316" s="1">
        <v>44684000</v>
      </c>
      <c r="M316" s="1">
        <v>48871000</v>
      </c>
    </row>
    <row r="317" spans="1:13" x14ac:dyDescent="0.3">
      <c r="A317" s="1" t="s">
        <v>316</v>
      </c>
      <c r="B317" s="1" t="s">
        <v>1017</v>
      </c>
      <c r="C317" s="1" t="s">
        <v>1716</v>
      </c>
      <c r="D317" s="1" t="s">
        <v>2417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10355000</v>
      </c>
    </row>
    <row r="318" spans="1:13" x14ac:dyDescent="0.3">
      <c r="A318" s="1" t="s">
        <v>317</v>
      </c>
      <c r="B318" s="1" t="s">
        <v>1018</v>
      </c>
      <c r="C318" s="1" t="s">
        <v>1717</v>
      </c>
      <c r="D318" s="1" t="s">
        <v>2418</v>
      </c>
      <c r="E318" s="1">
        <v>37850000</v>
      </c>
      <c r="F318" s="1">
        <v>37084000</v>
      </c>
      <c r="G318" s="1">
        <v>34952000</v>
      </c>
      <c r="H318" s="1">
        <v>20733000</v>
      </c>
      <c r="I318" s="1">
        <v>24959000</v>
      </c>
      <c r="J318" s="1">
        <v>25280000</v>
      </c>
      <c r="K318" s="1">
        <v>48957000</v>
      </c>
      <c r="L318" s="1">
        <v>54561000</v>
      </c>
      <c r="M318" s="1">
        <v>57058000</v>
      </c>
    </row>
    <row r="319" spans="1:13" x14ac:dyDescent="0.3">
      <c r="A319" s="1" t="s">
        <v>318</v>
      </c>
      <c r="B319" s="1" t="s">
        <v>1019</v>
      </c>
      <c r="C319" s="1" t="s">
        <v>1718</v>
      </c>
      <c r="D319" s="1" t="s">
        <v>2419</v>
      </c>
      <c r="E319" s="1">
        <v>76265000</v>
      </c>
      <c r="F319" s="1">
        <v>68836000</v>
      </c>
      <c r="G319" s="1">
        <v>83089000</v>
      </c>
      <c r="H319" s="1">
        <v>101370000</v>
      </c>
      <c r="I319" s="1">
        <v>98167000</v>
      </c>
      <c r="J319" s="1">
        <v>97513000</v>
      </c>
      <c r="K319" s="1">
        <v>81100000</v>
      </c>
      <c r="L319" s="1">
        <v>89156000</v>
      </c>
      <c r="M319" s="1">
        <v>86876000</v>
      </c>
    </row>
    <row r="320" spans="1:13" x14ac:dyDescent="0.3">
      <c r="A320" s="1" t="s">
        <v>319</v>
      </c>
      <c r="B320" s="1" t="s">
        <v>1020</v>
      </c>
      <c r="C320" s="1" t="s">
        <v>1719</v>
      </c>
      <c r="D320" s="1" t="s">
        <v>2420</v>
      </c>
      <c r="E320" s="1">
        <v>19274000</v>
      </c>
      <c r="F320" s="1">
        <v>17570000</v>
      </c>
      <c r="G320" s="1">
        <v>18228000</v>
      </c>
      <c r="H320" s="1">
        <v>0</v>
      </c>
      <c r="I320" s="1">
        <v>0</v>
      </c>
      <c r="J320" s="1">
        <v>0</v>
      </c>
      <c r="K320" s="1">
        <v>12379000</v>
      </c>
      <c r="L320" s="1">
        <v>11015000</v>
      </c>
      <c r="M320" s="1">
        <v>0</v>
      </c>
    </row>
    <row r="321" spans="1:13" x14ac:dyDescent="0.3">
      <c r="A321" s="1" t="s">
        <v>320</v>
      </c>
      <c r="B321" s="1" t="s">
        <v>1021</v>
      </c>
      <c r="C321" s="1" t="s">
        <v>1720</v>
      </c>
      <c r="D321" s="1" t="s">
        <v>2421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151360000</v>
      </c>
      <c r="L321" s="1">
        <v>152580000</v>
      </c>
      <c r="M321" s="1">
        <v>159410000</v>
      </c>
    </row>
    <row r="322" spans="1:13" x14ac:dyDescent="0.3">
      <c r="A322" s="1" t="s">
        <v>321</v>
      </c>
      <c r="B322" s="1" t="s">
        <v>1022</v>
      </c>
      <c r="C322" s="1" t="s">
        <v>1721</v>
      </c>
      <c r="D322" s="1" t="s">
        <v>2422</v>
      </c>
      <c r="E322" s="1">
        <v>40012000</v>
      </c>
      <c r="F322" s="1">
        <v>53352000</v>
      </c>
      <c r="G322" s="1">
        <v>50328000</v>
      </c>
      <c r="H322" s="1">
        <v>29955000</v>
      </c>
      <c r="I322" s="1">
        <v>27920000</v>
      </c>
      <c r="J322" s="1">
        <v>28674000</v>
      </c>
      <c r="K322" s="1">
        <v>57025000</v>
      </c>
      <c r="L322" s="1">
        <v>46603000</v>
      </c>
      <c r="M322" s="1">
        <v>49119000</v>
      </c>
    </row>
    <row r="323" spans="1:13" x14ac:dyDescent="0.3">
      <c r="A323" s="1" t="s">
        <v>322</v>
      </c>
      <c r="B323" s="1" t="s">
        <v>1023</v>
      </c>
      <c r="C323" s="1" t="s">
        <v>1722</v>
      </c>
      <c r="D323" s="1" t="s">
        <v>2423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7986000</v>
      </c>
    </row>
    <row r="324" spans="1:13" x14ac:dyDescent="0.3">
      <c r="A324" s="1" t="s">
        <v>323</v>
      </c>
      <c r="B324" s="1" t="s">
        <v>1024</v>
      </c>
      <c r="C324" s="1" t="s">
        <v>1723</v>
      </c>
      <c r="D324" s="1" t="s">
        <v>2424</v>
      </c>
      <c r="E324" s="1">
        <v>129260000</v>
      </c>
      <c r="F324" s="1">
        <v>97202000</v>
      </c>
      <c r="G324" s="1">
        <v>92305000</v>
      </c>
      <c r="H324" s="1">
        <v>67476000</v>
      </c>
      <c r="I324" s="1">
        <v>64812000</v>
      </c>
      <c r="J324" s="1">
        <v>56062000</v>
      </c>
      <c r="K324" s="1">
        <v>92783000</v>
      </c>
      <c r="L324" s="1">
        <v>95881000</v>
      </c>
      <c r="M324" s="1">
        <v>102250000</v>
      </c>
    </row>
    <row r="325" spans="1:13" x14ac:dyDescent="0.3">
      <c r="A325" s="1" t="s">
        <v>324</v>
      </c>
      <c r="B325" s="1" t="s">
        <v>1025</v>
      </c>
      <c r="C325" s="1" t="s">
        <v>1724</v>
      </c>
      <c r="D325" s="1" t="s">
        <v>2425</v>
      </c>
      <c r="E325" s="1">
        <v>458640000</v>
      </c>
      <c r="F325" s="1">
        <v>506280000</v>
      </c>
      <c r="G325" s="1">
        <v>451790000</v>
      </c>
      <c r="H325" s="1">
        <v>814310000</v>
      </c>
      <c r="I325" s="1">
        <v>710470000</v>
      </c>
      <c r="J325" s="1">
        <v>760780000</v>
      </c>
      <c r="K325" s="1">
        <v>3311700000</v>
      </c>
      <c r="L325" s="1">
        <v>3300100000</v>
      </c>
      <c r="M325" s="1">
        <v>3200000000</v>
      </c>
    </row>
    <row r="326" spans="1:13" x14ac:dyDescent="0.3">
      <c r="A326" s="1" t="s">
        <v>325</v>
      </c>
      <c r="B326" s="1" t="s">
        <v>1026</v>
      </c>
      <c r="C326" s="1" t="s">
        <v>1725</v>
      </c>
      <c r="D326" s="1" t="s">
        <v>2426</v>
      </c>
      <c r="E326" s="1">
        <v>245620000</v>
      </c>
      <c r="F326" s="1">
        <v>264250000</v>
      </c>
      <c r="G326" s="1">
        <v>258640000</v>
      </c>
      <c r="H326" s="1">
        <v>240630000</v>
      </c>
      <c r="I326" s="1">
        <v>270100000</v>
      </c>
      <c r="J326" s="1">
        <v>287200000</v>
      </c>
      <c r="K326" s="1">
        <v>327890000</v>
      </c>
      <c r="L326" s="1">
        <v>379480000</v>
      </c>
      <c r="M326" s="1">
        <v>333490000</v>
      </c>
    </row>
    <row r="327" spans="1:13" x14ac:dyDescent="0.3">
      <c r="A327" s="1" t="s">
        <v>326</v>
      </c>
      <c r="B327" s="1" t="s">
        <v>1027</v>
      </c>
      <c r="C327" s="1" t="s">
        <v>1726</v>
      </c>
      <c r="D327" s="1" t="s">
        <v>2427</v>
      </c>
      <c r="E327" s="1">
        <v>343840000</v>
      </c>
      <c r="F327" s="1">
        <v>374890000</v>
      </c>
      <c r="G327" s="1">
        <v>360600000</v>
      </c>
      <c r="H327" s="1">
        <v>229820000</v>
      </c>
      <c r="I327" s="1">
        <v>233000000</v>
      </c>
      <c r="J327" s="1">
        <v>220490000</v>
      </c>
      <c r="K327" s="1">
        <v>322490000</v>
      </c>
      <c r="L327" s="1">
        <v>322460000</v>
      </c>
      <c r="M327" s="1">
        <v>337540000</v>
      </c>
    </row>
    <row r="328" spans="1:13" x14ac:dyDescent="0.3">
      <c r="A328" s="1" t="s">
        <v>327</v>
      </c>
      <c r="B328" s="1" t="s">
        <v>1028</v>
      </c>
      <c r="C328" s="1" t="s">
        <v>1727</v>
      </c>
      <c r="D328" s="1" t="s">
        <v>2428</v>
      </c>
      <c r="E328" s="1">
        <v>153510000</v>
      </c>
      <c r="F328" s="1">
        <v>155360000</v>
      </c>
      <c r="G328" s="1">
        <v>141300000</v>
      </c>
      <c r="H328" s="1">
        <v>197260000</v>
      </c>
      <c r="I328" s="1">
        <v>194130000</v>
      </c>
      <c r="J328" s="1">
        <v>235190000</v>
      </c>
      <c r="K328" s="1">
        <v>132100000</v>
      </c>
      <c r="L328" s="1">
        <v>115270000</v>
      </c>
      <c r="M328" s="1">
        <v>107320000</v>
      </c>
    </row>
    <row r="329" spans="1:13" x14ac:dyDescent="0.3">
      <c r="A329" s="1" t="s">
        <v>328</v>
      </c>
      <c r="B329" s="1" t="s">
        <v>1029</v>
      </c>
      <c r="C329" s="1" t="s">
        <v>1728</v>
      </c>
      <c r="D329" s="1" t="s">
        <v>2429</v>
      </c>
      <c r="E329" s="1">
        <v>489020000</v>
      </c>
      <c r="F329" s="1">
        <v>498740000</v>
      </c>
      <c r="G329" s="1">
        <v>503990000</v>
      </c>
      <c r="H329" s="1">
        <v>414280000</v>
      </c>
      <c r="I329" s="1">
        <v>381890000</v>
      </c>
      <c r="J329" s="1">
        <v>378810000</v>
      </c>
      <c r="K329" s="1">
        <v>421900000</v>
      </c>
      <c r="L329" s="1">
        <v>414780000</v>
      </c>
      <c r="M329" s="1">
        <v>416760000</v>
      </c>
    </row>
    <row r="330" spans="1:13" x14ac:dyDescent="0.3">
      <c r="A330" s="1" t="s">
        <v>329</v>
      </c>
      <c r="B330" s="1" t="s">
        <v>1030</v>
      </c>
      <c r="C330" s="1" t="s">
        <v>1729</v>
      </c>
      <c r="D330" s="1" t="s">
        <v>2430</v>
      </c>
      <c r="E330" s="1">
        <v>384930000</v>
      </c>
      <c r="F330" s="1">
        <v>275820000</v>
      </c>
      <c r="G330" s="1">
        <v>266390000</v>
      </c>
      <c r="H330" s="1">
        <v>182970000</v>
      </c>
      <c r="I330" s="1">
        <v>183190000</v>
      </c>
      <c r="J330" s="1">
        <v>164880000</v>
      </c>
      <c r="K330" s="1">
        <v>178130000</v>
      </c>
      <c r="L330" s="1">
        <v>179600000</v>
      </c>
      <c r="M330" s="1">
        <v>151320000</v>
      </c>
    </row>
    <row r="331" spans="1:13" x14ac:dyDescent="0.3">
      <c r="A331" s="1" t="s">
        <v>330</v>
      </c>
      <c r="B331" s="1" t="s">
        <v>1031</v>
      </c>
      <c r="C331" s="1" t="s">
        <v>1730</v>
      </c>
      <c r="D331" s="1" t="s">
        <v>2431</v>
      </c>
      <c r="E331" s="1">
        <v>0</v>
      </c>
      <c r="F331" s="1">
        <v>0</v>
      </c>
      <c r="G331" s="1">
        <v>0</v>
      </c>
      <c r="H331" s="1">
        <v>38106000</v>
      </c>
      <c r="I331" s="1">
        <v>59675000</v>
      </c>
      <c r="J331" s="1">
        <v>42208000</v>
      </c>
      <c r="K331" s="1">
        <v>79935000</v>
      </c>
      <c r="L331" s="1">
        <v>77238000</v>
      </c>
      <c r="M331" s="1">
        <v>75823000</v>
      </c>
    </row>
    <row r="332" spans="1:13" x14ac:dyDescent="0.3">
      <c r="A332" s="1" t="s">
        <v>331</v>
      </c>
      <c r="B332" s="1" t="s">
        <v>1032</v>
      </c>
      <c r="C332" s="1" t="s">
        <v>1731</v>
      </c>
      <c r="D332" s="1" t="s">
        <v>2432</v>
      </c>
      <c r="E332" s="1">
        <v>287280000</v>
      </c>
      <c r="F332" s="1">
        <v>289550000</v>
      </c>
      <c r="G332" s="1">
        <v>295800000</v>
      </c>
      <c r="H332" s="1">
        <v>173360000</v>
      </c>
      <c r="I332" s="1">
        <v>209610000</v>
      </c>
      <c r="J332" s="1">
        <v>222120000</v>
      </c>
      <c r="K332" s="1">
        <v>283790000</v>
      </c>
      <c r="L332" s="1">
        <v>297770000</v>
      </c>
      <c r="M332" s="1">
        <v>299040000</v>
      </c>
    </row>
    <row r="333" spans="1:13" x14ac:dyDescent="0.3">
      <c r="A333" s="1" t="s">
        <v>332</v>
      </c>
      <c r="B333" s="1" t="s">
        <v>1033</v>
      </c>
      <c r="C333" s="1" t="s">
        <v>1732</v>
      </c>
      <c r="D333" s="1" t="s">
        <v>2433</v>
      </c>
      <c r="E333" s="1">
        <v>626390000</v>
      </c>
      <c r="F333" s="1">
        <v>608450000</v>
      </c>
      <c r="G333" s="1">
        <v>659480000</v>
      </c>
      <c r="H333" s="1">
        <v>730240000</v>
      </c>
      <c r="I333" s="1">
        <v>664880000</v>
      </c>
      <c r="J333" s="1">
        <v>719130000</v>
      </c>
      <c r="K333" s="1">
        <v>473360000</v>
      </c>
      <c r="L333" s="1">
        <v>440760000</v>
      </c>
      <c r="M333" s="1">
        <v>459430000</v>
      </c>
    </row>
    <row r="334" spans="1:13" x14ac:dyDescent="0.3">
      <c r="A334" s="1" t="s">
        <v>333</v>
      </c>
      <c r="B334" s="1" t="s">
        <v>1034</v>
      </c>
      <c r="C334" s="1" t="s">
        <v>1733</v>
      </c>
      <c r="D334" s="1" t="s">
        <v>2434</v>
      </c>
      <c r="E334" s="1">
        <v>28939000</v>
      </c>
      <c r="F334" s="1">
        <v>0</v>
      </c>
      <c r="G334" s="1">
        <v>28039000</v>
      </c>
      <c r="H334" s="1">
        <v>24843000</v>
      </c>
      <c r="I334" s="1">
        <v>0</v>
      </c>
      <c r="J334" s="1">
        <v>0</v>
      </c>
      <c r="K334" s="1">
        <v>23613000</v>
      </c>
      <c r="L334" s="1">
        <v>21604000</v>
      </c>
      <c r="M334" s="1">
        <v>21689000</v>
      </c>
    </row>
    <row r="335" spans="1:13" x14ac:dyDescent="0.3">
      <c r="A335" s="1" t="s">
        <v>334</v>
      </c>
      <c r="B335" s="1" t="s">
        <v>1035</v>
      </c>
      <c r="C335" s="1" t="s">
        <v>1734</v>
      </c>
      <c r="D335" s="1" t="s">
        <v>2435</v>
      </c>
      <c r="E335" s="1">
        <v>34691000</v>
      </c>
      <c r="F335" s="1">
        <v>60295000</v>
      </c>
      <c r="G335" s="1">
        <v>39761000</v>
      </c>
      <c r="H335" s="1">
        <v>0</v>
      </c>
      <c r="I335" s="1">
        <v>0</v>
      </c>
      <c r="J335" s="1">
        <v>0</v>
      </c>
      <c r="K335" s="1">
        <v>14826000</v>
      </c>
      <c r="L335" s="1">
        <v>0</v>
      </c>
      <c r="M335" s="1">
        <v>0</v>
      </c>
    </row>
    <row r="336" spans="1:13" x14ac:dyDescent="0.3">
      <c r="A336" s="1" t="s">
        <v>335</v>
      </c>
      <c r="B336" s="1" t="s">
        <v>1036</v>
      </c>
      <c r="C336" s="1" t="s">
        <v>1735</v>
      </c>
      <c r="D336" s="1" t="s">
        <v>2436</v>
      </c>
      <c r="E336" s="1">
        <v>47784000</v>
      </c>
      <c r="F336" s="1">
        <v>50617000</v>
      </c>
      <c r="G336" s="1">
        <v>6513000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</row>
    <row r="337" spans="1:13" x14ac:dyDescent="0.3">
      <c r="A337" s="1" t="s">
        <v>336</v>
      </c>
      <c r="B337" s="1" t="s">
        <v>1037</v>
      </c>
      <c r="C337" s="1" t="s">
        <v>1736</v>
      </c>
      <c r="D337" s="1" t="s">
        <v>2437</v>
      </c>
      <c r="E337" s="1">
        <v>136940000</v>
      </c>
      <c r="F337" s="1">
        <v>87295000</v>
      </c>
      <c r="G337" s="1">
        <v>71491000</v>
      </c>
      <c r="H337" s="1">
        <v>103090000</v>
      </c>
      <c r="I337" s="1">
        <v>94121000</v>
      </c>
      <c r="J337" s="1">
        <v>90652000</v>
      </c>
      <c r="K337" s="1">
        <v>172870000</v>
      </c>
      <c r="L337" s="1">
        <v>187440000</v>
      </c>
      <c r="M337" s="1">
        <v>186220000</v>
      </c>
    </row>
    <row r="338" spans="1:13" x14ac:dyDescent="0.3">
      <c r="A338" s="1" t="s">
        <v>337</v>
      </c>
      <c r="B338" s="1" t="s">
        <v>1038</v>
      </c>
      <c r="C338" s="1" t="s">
        <v>1737</v>
      </c>
      <c r="D338" s="1" t="s">
        <v>2438</v>
      </c>
      <c r="E338" s="1">
        <v>894420000</v>
      </c>
      <c r="F338" s="1">
        <v>918680000</v>
      </c>
      <c r="G338" s="1">
        <v>892660000</v>
      </c>
      <c r="H338" s="1">
        <v>943470000</v>
      </c>
      <c r="I338" s="1">
        <v>926540000</v>
      </c>
      <c r="J338" s="1">
        <v>959060000</v>
      </c>
      <c r="K338" s="1">
        <v>1182900000</v>
      </c>
      <c r="L338" s="1">
        <v>1172300000</v>
      </c>
      <c r="M338" s="1">
        <v>1159300000</v>
      </c>
    </row>
    <row r="339" spans="1:13" x14ac:dyDescent="0.3">
      <c r="A339" s="1" t="s">
        <v>338</v>
      </c>
      <c r="B339" s="1" t="s">
        <v>1039</v>
      </c>
      <c r="C339" s="1" t="s">
        <v>1738</v>
      </c>
      <c r="D339" s="1" t="s">
        <v>2439</v>
      </c>
      <c r="E339" s="1">
        <v>72074000</v>
      </c>
      <c r="F339" s="1">
        <v>48264000</v>
      </c>
      <c r="G339" s="1">
        <v>75530000</v>
      </c>
      <c r="H339" s="1">
        <v>27554000</v>
      </c>
      <c r="I339" s="1">
        <v>0</v>
      </c>
      <c r="J339" s="1">
        <v>26718000</v>
      </c>
      <c r="K339" s="1">
        <v>24817000</v>
      </c>
      <c r="L339" s="1">
        <v>24288000</v>
      </c>
      <c r="M339" s="1">
        <v>22937000</v>
      </c>
    </row>
    <row r="340" spans="1:13" x14ac:dyDescent="0.3">
      <c r="A340" s="1" t="s">
        <v>339</v>
      </c>
      <c r="B340" s="1" t="s">
        <v>1040</v>
      </c>
      <c r="C340" s="1" t="s">
        <v>1739</v>
      </c>
      <c r="D340" s="1" t="s">
        <v>2440</v>
      </c>
      <c r="E340" s="1">
        <v>109320000</v>
      </c>
      <c r="F340" s="1">
        <v>140960000</v>
      </c>
      <c r="G340" s="1">
        <v>127260000</v>
      </c>
      <c r="H340" s="1">
        <v>42195000</v>
      </c>
      <c r="I340" s="1">
        <v>33612000</v>
      </c>
      <c r="J340" s="1">
        <v>34455000</v>
      </c>
      <c r="K340" s="1">
        <v>52032000</v>
      </c>
      <c r="L340" s="1">
        <v>56229000</v>
      </c>
      <c r="M340" s="1">
        <v>53797000</v>
      </c>
    </row>
    <row r="341" spans="1:13" x14ac:dyDescent="0.3">
      <c r="A341" s="1" t="s">
        <v>340</v>
      </c>
      <c r="B341" s="1" t="s">
        <v>1041</v>
      </c>
      <c r="C341" s="1" t="s">
        <v>1740</v>
      </c>
      <c r="D341" s="1" t="s">
        <v>2441</v>
      </c>
      <c r="E341" s="1">
        <v>32430000</v>
      </c>
      <c r="F341" s="1">
        <v>25487000</v>
      </c>
      <c r="G341" s="1">
        <v>0</v>
      </c>
      <c r="H341" s="1">
        <v>0</v>
      </c>
      <c r="I341" s="1">
        <v>0</v>
      </c>
      <c r="J341" s="1">
        <v>0</v>
      </c>
      <c r="K341" s="1">
        <v>31966000</v>
      </c>
      <c r="L341" s="1">
        <v>30209000</v>
      </c>
      <c r="M341" s="1">
        <v>33552000</v>
      </c>
    </row>
    <row r="342" spans="1:13" x14ac:dyDescent="0.3">
      <c r="A342" s="1" t="s">
        <v>341</v>
      </c>
      <c r="B342" s="1" t="s">
        <v>1042</v>
      </c>
      <c r="C342" s="1" t="s">
        <v>1741</v>
      </c>
      <c r="D342" s="1" t="s">
        <v>2442</v>
      </c>
      <c r="E342" s="1">
        <v>70758000</v>
      </c>
      <c r="F342" s="1">
        <v>80644000</v>
      </c>
      <c r="G342" s="1">
        <v>78043000</v>
      </c>
      <c r="H342" s="1">
        <v>68992000</v>
      </c>
      <c r="I342" s="1">
        <v>75241000</v>
      </c>
      <c r="J342" s="1">
        <v>86684000</v>
      </c>
      <c r="K342" s="1">
        <v>103200000</v>
      </c>
      <c r="L342" s="1">
        <v>109580000</v>
      </c>
      <c r="M342" s="1">
        <v>105750000</v>
      </c>
    </row>
    <row r="343" spans="1:13" x14ac:dyDescent="0.3">
      <c r="A343" s="1" t="s">
        <v>342</v>
      </c>
      <c r="B343" s="1" t="s">
        <v>1043</v>
      </c>
      <c r="C343" s="1" t="s">
        <v>1742</v>
      </c>
      <c r="D343" s="1" t="s">
        <v>2443</v>
      </c>
      <c r="E343" s="1">
        <v>56123000</v>
      </c>
      <c r="F343" s="1">
        <v>90636000</v>
      </c>
      <c r="G343" s="1">
        <v>88547000</v>
      </c>
      <c r="H343" s="1">
        <v>55384000</v>
      </c>
      <c r="I343" s="1">
        <v>55962000</v>
      </c>
      <c r="J343" s="1">
        <v>57673000</v>
      </c>
      <c r="K343" s="1">
        <v>60814000</v>
      </c>
      <c r="L343" s="1">
        <v>54181000</v>
      </c>
      <c r="M343" s="1">
        <v>50505000</v>
      </c>
    </row>
    <row r="344" spans="1:13" x14ac:dyDescent="0.3">
      <c r="A344" s="1" t="s">
        <v>343</v>
      </c>
      <c r="B344" s="1" t="s">
        <v>1044</v>
      </c>
      <c r="C344" s="1" t="s">
        <v>1743</v>
      </c>
      <c r="D344" s="1" t="s">
        <v>2444</v>
      </c>
      <c r="E344" s="1">
        <v>0</v>
      </c>
      <c r="F344" s="1">
        <v>0</v>
      </c>
      <c r="G344" s="1">
        <v>0</v>
      </c>
      <c r="H344" s="1">
        <v>29577000</v>
      </c>
      <c r="I344" s="1">
        <v>26783000</v>
      </c>
      <c r="J344" s="1">
        <v>26175000</v>
      </c>
      <c r="K344" s="1">
        <v>31515000</v>
      </c>
      <c r="L344" s="1">
        <v>24099000</v>
      </c>
      <c r="M344" s="1">
        <v>29539000</v>
      </c>
    </row>
    <row r="345" spans="1:13" x14ac:dyDescent="0.3">
      <c r="A345" s="1" t="s">
        <v>344</v>
      </c>
      <c r="B345" s="1" t="s">
        <v>1045</v>
      </c>
      <c r="C345" s="1" t="s">
        <v>1744</v>
      </c>
      <c r="D345" s="1" t="s">
        <v>2445</v>
      </c>
      <c r="E345" s="1">
        <v>976240000</v>
      </c>
      <c r="F345" s="1">
        <v>1077100000</v>
      </c>
      <c r="G345" s="1">
        <v>1092400000</v>
      </c>
      <c r="H345" s="1">
        <v>767830000</v>
      </c>
      <c r="I345" s="1">
        <v>698950000</v>
      </c>
      <c r="J345" s="1">
        <v>699170000</v>
      </c>
      <c r="K345" s="1">
        <v>426080000</v>
      </c>
      <c r="L345" s="1">
        <v>444190000</v>
      </c>
      <c r="M345" s="1">
        <v>430360000</v>
      </c>
    </row>
    <row r="346" spans="1:13" x14ac:dyDescent="0.3">
      <c r="A346" s="1" t="s">
        <v>345</v>
      </c>
      <c r="B346" s="1" t="s">
        <v>1046</v>
      </c>
      <c r="C346" s="1" t="s">
        <v>1745</v>
      </c>
      <c r="D346" s="1" t="s">
        <v>2446</v>
      </c>
      <c r="E346" s="1">
        <v>364480000</v>
      </c>
      <c r="F346" s="1">
        <v>355060000</v>
      </c>
      <c r="G346" s="1">
        <v>320150000</v>
      </c>
      <c r="H346" s="1">
        <v>221280000</v>
      </c>
      <c r="I346" s="1">
        <v>201580000</v>
      </c>
      <c r="J346" s="1">
        <v>212240000</v>
      </c>
      <c r="K346" s="1">
        <v>329470000</v>
      </c>
      <c r="L346" s="1">
        <v>305060000</v>
      </c>
      <c r="M346" s="1">
        <v>316060000</v>
      </c>
    </row>
    <row r="347" spans="1:13" x14ac:dyDescent="0.3">
      <c r="A347" s="1" t="s">
        <v>346</v>
      </c>
      <c r="B347" s="1" t="s">
        <v>1047</v>
      </c>
      <c r="C347" s="1" t="s">
        <v>1746</v>
      </c>
      <c r="D347" s="1" t="s">
        <v>2447</v>
      </c>
      <c r="E347" s="1">
        <v>80979000</v>
      </c>
      <c r="F347" s="1">
        <v>96431000</v>
      </c>
      <c r="G347" s="1">
        <v>96801000</v>
      </c>
      <c r="H347" s="1">
        <v>29765000</v>
      </c>
      <c r="I347" s="1">
        <v>29471000</v>
      </c>
      <c r="J347" s="1">
        <v>24964000</v>
      </c>
      <c r="K347" s="1">
        <v>46123000</v>
      </c>
      <c r="L347" s="1">
        <v>36971000</v>
      </c>
      <c r="M347" s="1">
        <v>39640000</v>
      </c>
    </row>
    <row r="348" spans="1:13" x14ac:dyDescent="0.3">
      <c r="A348" s="1" t="s">
        <v>347</v>
      </c>
      <c r="B348" s="1" t="s">
        <v>1048</v>
      </c>
      <c r="C348" s="1" t="s">
        <v>1747</v>
      </c>
      <c r="D348" s="1" t="s">
        <v>2448</v>
      </c>
      <c r="E348" s="1">
        <v>47521000</v>
      </c>
      <c r="F348" s="1">
        <v>60565000</v>
      </c>
      <c r="G348" s="1">
        <v>50663000</v>
      </c>
      <c r="H348" s="1">
        <v>35963000</v>
      </c>
      <c r="I348" s="1">
        <v>0</v>
      </c>
      <c r="J348" s="1">
        <v>0</v>
      </c>
      <c r="K348" s="1">
        <v>64933000</v>
      </c>
      <c r="L348" s="1">
        <v>62503000</v>
      </c>
      <c r="M348" s="1">
        <v>79097000</v>
      </c>
    </row>
    <row r="349" spans="1:13" x14ac:dyDescent="0.3">
      <c r="A349" s="1" t="s">
        <v>348</v>
      </c>
      <c r="B349" s="1" t="s">
        <v>1049</v>
      </c>
      <c r="C349" s="1" t="s">
        <v>1748</v>
      </c>
      <c r="D349" s="1" t="s">
        <v>2449</v>
      </c>
      <c r="E349" s="1">
        <v>238420000</v>
      </c>
      <c r="F349" s="1">
        <v>286660000</v>
      </c>
      <c r="G349" s="1">
        <v>313020000</v>
      </c>
      <c r="H349" s="1">
        <v>487600000</v>
      </c>
      <c r="I349" s="1">
        <v>456310000</v>
      </c>
      <c r="J349" s="1">
        <v>458610000</v>
      </c>
      <c r="K349" s="1">
        <v>470350000</v>
      </c>
      <c r="L349" s="1">
        <v>510830000</v>
      </c>
      <c r="M349" s="1">
        <v>486140000</v>
      </c>
    </row>
    <row r="350" spans="1:13" x14ac:dyDescent="0.3">
      <c r="A350" s="1" t="s">
        <v>349</v>
      </c>
      <c r="B350" s="1" t="s">
        <v>1050</v>
      </c>
      <c r="C350" s="1" t="s">
        <v>1749</v>
      </c>
      <c r="D350" s="1" t="s">
        <v>2450</v>
      </c>
      <c r="E350" s="1">
        <v>83854000</v>
      </c>
      <c r="F350" s="1">
        <v>88389000</v>
      </c>
      <c r="G350" s="1">
        <v>79994000</v>
      </c>
      <c r="H350" s="1">
        <v>195420000</v>
      </c>
      <c r="I350" s="1">
        <v>200440000</v>
      </c>
      <c r="J350" s="1">
        <v>200140000</v>
      </c>
      <c r="K350" s="1">
        <v>84218000</v>
      </c>
      <c r="L350" s="1">
        <v>69842000</v>
      </c>
      <c r="M350" s="1">
        <v>87814000</v>
      </c>
    </row>
    <row r="351" spans="1:13" x14ac:dyDescent="0.3">
      <c r="A351" s="1" t="s">
        <v>350</v>
      </c>
      <c r="B351" s="1" t="s">
        <v>1051</v>
      </c>
      <c r="C351" s="1" t="s">
        <v>1750</v>
      </c>
      <c r="D351" s="1" t="s">
        <v>245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54950000</v>
      </c>
      <c r="L351" s="1">
        <v>55310000</v>
      </c>
      <c r="M351" s="1">
        <v>57714000</v>
      </c>
    </row>
    <row r="352" spans="1:13" x14ac:dyDescent="0.3">
      <c r="A352" s="1" t="s">
        <v>351</v>
      </c>
      <c r="B352" s="1" t="s">
        <v>1052</v>
      </c>
      <c r="C352" s="1" t="s">
        <v>1751</v>
      </c>
      <c r="D352" s="1" t="s">
        <v>2452</v>
      </c>
      <c r="E352" s="1">
        <v>28213000</v>
      </c>
      <c r="F352" s="1">
        <v>33485000</v>
      </c>
      <c r="G352" s="1">
        <v>33009000</v>
      </c>
      <c r="H352" s="1">
        <v>34344000</v>
      </c>
      <c r="I352" s="1">
        <v>34039000</v>
      </c>
      <c r="J352" s="1">
        <v>37642000</v>
      </c>
      <c r="K352" s="1">
        <v>117550000</v>
      </c>
      <c r="L352" s="1">
        <v>108510000</v>
      </c>
      <c r="M352" s="1">
        <v>75082000</v>
      </c>
    </row>
    <row r="353" spans="1:13" x14ac:dyDescent="0.3">
      <c r="A353" s="1" t="s">
        <v>352</v>
      </c>
      <c r="B353" s="1" t="s">
        <v>1053</v>
      </c>
      <c r="C353" s="1" t="s">
        <v>1752</v>
      </c>
      <c r="D353" s="1" t="s">
        <v>2453</v>
      </c>
      <c r="E353" s="1">
        <v>51012000</v>
      </c>
      <c r="F353" s="1">
        <v>74057000</v>
      </c>
      <c r="G353" s="1">
        <v>79432000</v>
      </c>
      <c r="H353" s="1">
        <v>55835000</v>
      </c>
      <c r="I353" s="1">
        <v>42251000</v>
      </c>
      <c r="J353" s="1">
        <v>45967000</v>
      </c>
      <c r="K353" s="1">
        <v>73360000</v>
      </c>
      <c r="L353" s="1">
        <v>65560000</v>
      </c>
      <c r="M353" s="1">
        <v>71683000</v>
      </c>
    </row>
    <row r="354" spans="1:13" x14ac:dyDescent="0.3">
      <c r="A354" s="1" t="s">
        <v>353</v>
      </c>
      <c r="B354" s="1" t="s">
        <v>1054</v>
      </c>
      <c r="C354" s="1" t="s">
        <v>1753</v>
      </c>
      <c r="D354" s="1" t="s">
        <v>2454</v>
      </c>
      <c r="E354" s="1">
        <v>228430000</v>
      </c>
      <c r="F354" s="1">
        <v>244880000</v>
      </c>
      <c r="G354" s="1">
        <v>247530000</v>
      </c>
      <c r="H354" s="1">
        <v>168160000</v>
      </c>
      <c r="I354" s="1">
        <v>190740000</v>
      </c>
      <c r="J354" s="1">
        <v>184030000</v>
      </c>
      <c r="K354" s="1">
        <v>207830000</v>
      </c>
      <c r="L354" s="1">
        <v>203210000</v>
      </c>
      <c r="M354" s="1">
        <v>205540000</v>
      </c>
    </row>
    <row r="355" spans="1:13" x14ac:dyDescent="0.3">
      <c r="A355" s="1" t="s">
        <v>354</v>
      </c>
      <c r="B355" s="1" t="s">
        <v>1055</v>
      </c>
      <c r="C355" s="1" t="s">
        <v>1754</v>
      </c>
      <c r="D355" s="1" t="s">
        <v>2455</v>
      </c>
      <c r="E355" s="1">
        <v>77218000</v>
      </c>
      <c r="F355" s="1">
        <v>96545000</v>
      </c>
      <c r="G355" s="1">
        <v>95620000</v>
      </c>
      <c r="H355" s="1">
        <v>52237000</v>
      </c>
      <c r="I355" s="1">
        <v>0</v>
      </c>
      <c r="J355" s="1">
        <v>62403000</v>
      </c>
      <c r="K355" s="1">
        <v>83716000</v>
      </c>
      <c r="L355" s="1">
        <v>78417000</v>
      </c>
      <c r="M355" s="1">
        <v>87119000</v>
      </c>
    </row>
    <row r="356" spans="1:13" x14ac:dyDescent="0.3">
      <c r="A356" s="1" t="s">
        <v>355</v>
      </c>
      <c r="B356" s="1" t="s">
        <v>1056</v>
      </c>
      <c r="C356" s="1" t="s">
        <v>1755</v>
      </c>
      <c r="D356" s="1" t="s">
        <v>2456</v>
      </c>
      <c r="E356" s="1">
        <v>0</v>
      </c>
      <c r="F356" s="1">
        <v>0</v>
      </c>
      <c r="G356" s="1">
        <v>0</v>
      </c>
      <c r="H356" s="1">
        <v>0</v>
      </c>
      <c r="I356" s="1">
        <v>51586000</v>
      </c>
      <c r="J356" s="1">
        <v>0</v>
      </c>
      <c r="K356" s="1">
        <v>74921000</v>
      </c>
      <c r="L356" s="1">
        <v>78289000</v>
      </c>
      <c r="M356" s="1">
        <v>69488000</v>
      </c>
    </row>
    <row r="357" spans="1:13" x14ac:dyDescent="0.3">
      <c r="A357" s="1" t="s">
        <v>356</v>
      </c>
      <c r="B357" s="1" t="s">
        <v>1057</v>
      </c>
      <c r="C357" s="1" t="s">
        <v>1756</v>
      </c>
      <c r="D357" s="1" t="s">
        <v>2457</v>
      </c>
      <c r="E357" s="1">
        <v>19947000</v>
      </c>
      <c r="F357" s="1">
        <v>27138000</v>
      </c>
      <c r="G357" s="1">
        <v>15915000</v>
      </c>
      <c r="H357" s="1">
        <v>0</v>
      </c>
      <c r="I357" s="1">
        <v>0</v>
      </c>
      <c r="J357" s="1">
        <v>0</v>
      </c>
      <c r="K357" s="1">
        <v>11731000</v>
      </c>
      <c r="L357" s="1">
        <v>9599400</v>
      </c>
      <c r="M357" s="1">
        <v>9681500</v>
      </c>
    </row>
    <row r="358" spans="1:13" x14ac:dyDescent="0.3">
      <c r="A358" s="1" t="s">
        <v>357</v>
      </c>
      <c r="B358" s="1" t="s">
        <v>1058</v>
      </c>
      <c r="C358" s="1" t="s">
        <v>1757</v>
      </c>
      <c r="D358" s="1" t="s">
        <v>2458</v>
      </c>
      <c r="E358" s="1">
        <v>49757000</v>
      </c>
      <c r="F358" s="1">
        <v>59489000</v>
      </c>
      <c r="G358" s="1">
        <v>51867000</v>
      </c>
      <c r="H358" s="1">
        <v>43398000</v>
      </c>
      <c r="I358" s="1">
        <v>46134000</v>
      </c>
      <c r="J358" s="1">
        <v>40878000</v>
      </c>
      <c r="K358" s="1">
        <v>59938000</v>
      </c>
      <c r="L358" s="1">
        <v>51608000</v>
      </c>
      <c r="M358" s="1">
        <v>49286000</v>
      </c>
    </row>
    <row r="359" spans="1:13" x14ac:dyDescent="0.3">
      <c r="A359" s="1" t="s">
        <v>358</v>
      </c>
      <c r="B359" s="1" t="s">
        <v>1059</v>
      </c>
      <c r="C359" s="1" t="s">
        <v>1758</v>
      </c>
      <c r="D359" s="1" t="s">
        <v>2459</v>
      </c>
      <c r="E359" s="1">
        <v>880460000</v>
      </c>
      <c r="F359" s="1">
        <v>970800000</v>
      </c>
      <c r="G359" s="1">
        <v>987040000</v>
      </c>
      <c r="H359" s="1">
        <v>0</v>
      </c>
      <c r="I359" s="1">
        <v>0</v>
      </c>
      <c r="J359" s="1">
        <v>14344000</v>
      </c>
      <c r="K359" s="1">
        <v>113300000</v>
      </c>
      <c r="L359" s="1">
        <v>81137000</v>
      </c>
      <c r="M359" s="1">
        <v>77668000</v>
      </c>
    </row>
    <row r="360" spans="1:13" x14ac:dyDescent="0.3">
      <c r="A360" s="1" t="s">
        <v>359</v>
      </c>
      <c r="B360" s="1" t="s">
        <v>1060</v>
      </c>
      <c r="C360" s="1" t="s">
        <v>1759</v>
      </c>
      <c r="D360" s="1" t="s">
        <v>2460</v>
      </c>
      <c r="E360" s="1">
        <v>176740000</v>
      </c>
      <c r="F360" s="1">
        <v>198260000</v>
      </c>
      <c r="G360" s="1">
        <v>195880000</v>
      </c>
      <c r="H360" s="1">
        <v>243820000</v>
      </c>
      <c r="I360" s="1">
        <v>244530000</v>
      </c>
      <c r="J360" s="1">
        <v>241270000</v>
      </c>
      <c r="K360" s="1">
        <v>532100000</v>
      </c>
      <c r="L360" s="1">
        <v>532180000</v>
      </c>
      <c r="M360" s="1">
        <v>503240000</v>
      </c>
    </row>
    <row r="361" spans="1:13" x14ac:dyDescent="0.3">
      <c r="A361" s="1" t="s">
        <v>360</v>
      </c>
      <c r="B361" s="1" t="s">
        <v>1061</v>
      </c>
      <c r="C361" s="1" t="s">
        <v>1760</v>
      </c>
      <c r="D361" s="1" t="s">
        <v>2461</v>
      </c>
      <c r="E361" s="1">
        <v>119850000</v>
      </c>
      <c r="F361" s="1">
        <v>95575000</v>
      </c>
      <c r="G361" s="1">
        <v>101400000</v>
      </c>
      <c r="H361" s="1">
        <v>122240000</v>
      </c>
      <c r="I361" s="1">
        <v>115110000</v>
      </c>
      <c r="J361" s="1">
        <v>103480000</v>
      </c>
      <c r="K361" s="1">
        <v>80730000</v>
      </c>
      <c r="L361" s="1">
        <v>93379000</v>
      </c>
      <c r="M361" s="1">
        <v>80852000</v>
      </c>
    </row>
    <row r="362" spans="1:13" x14ac:dyDescent="0.3">
      <c r="A362" s="1" t="s">
        <v>361</v>
      </c>
      <c r="B362" s="1" t="s">
        <v>1062</v>
      </c>
      <c r="C362" s="1" t="s">
        <v>1761</v>
      </c>
      <c r="D362" s="1" t="s">
        <v>2462</v>
      </c>
      <c r="E362" s="1">
        <v>41383000</v>
      </c>
      <c r="F362" s="1">
        <v>46852000</v>
      </c>
      <c r="G362" s="1">
        <v>43897000</v>
      </c>
      <c r="H362" s="1">
        <v>41968000</v>
      </c>
      <c r="I362" s="1">
        <v>38342000</v>
      </c>
      <c r="J362" s="1">
        <v>40148000</v>
      </c>
      <c r="K362" s="1">
        <v>39345000</v>
      </c>
      <c r="L362" s="1">
        <v>36764000</v>
      </c>
      <c r="M362" s="1">
        <v>37585000</v>
      </c>
    </row>
    <row r="363" spans="1:13" x14ac:dyDescent="0.3">
      <c r="A363" s="1" t="s">
        <v>362</v>
      </c>
      <c r="B363" s="1" t="s">
        <v>1063</v>
      </c>
      <c r="C363" s="1" t="s">
        <v>1762</v>
      </c>
      <c r="D363" s="1" t="s">
        <v>2463</v>
      </c>
      <c r="E363" s="1">
        <v>468800000</v>
      </c>
      <c r="F363" s="1">
        <v>458680000</v>
      </c>
      <c r="G363" s="1">
        <v>481000000</v>
      </c>
      <c r="H363" s="1">
        <v>408700000</v>
      </c>
      <c r="I363" s="1">
        <v>433280000</v>
      </c>
      <c r="J363" s="1">
        <v>401510000</v>
      </c>
      <c r="K363" s="1">
        <v>395610000</v>
      </c>
      <c r="L363" s="1">
        <v>390610000</v>
      </c>
      <c r="M363" s="1">
        <v>415830000</v>
      </c>
    </row>
    <row r="364" spans="1:13" x14ac:dyDescent="0.3">
      <c r="A364" s="1" t="s">
        <v>363</v>
      </c>
      <c r="B364" s="1" t="s">
        <v>1064</v>
      </c>
      <c r="C364" s="1" t="s">
        <v>1763</v>
      </c>
      <c r="D364" s="1" t="s">
        <v>2464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15174000</v>
      </c>
    </row>
    <row r="365" spans="1:13" x14ac:dyDescent="0.3">
      <c r="A365" s="1" t="s">
        <v>364</v>
      </c>
      <c r="B365" s="1" t="s">
        <v>1065</v>
      </c>
      <c r="C365" s="1" t="s">
        <v>1764</v>
      </c>
      <c r="D365" s="1" t="s">
        <v>2465</v>
      </c>
      <c r="E365" s="1">
        <v>0</v>
      </c>
      <c r="F365" s="1">
        <v>0</v>
      </c>
      <c r="G365" s="1">
        <v>0</v>
      </c>
      <c r="H365" s="1">
        <v>303270000</v>
      </c>
      <c r="I365" s="1">
        <v>297450000</v>
      </c>
      <c r="J365" s="1">
        <v>291370000</v>
      </c>
      <c r="K365" s="1">
        <v>189300000</v>
      </c>
      <c r="L365" s="1">
        <v>162560000</v>
      </c>
      <c r="M365" s="1">
        <v>169690000</v>
      </c>
    </row>
    <row r="366" spans="1:13" x14ac:dyDescent="0.3">
      <c r="A366" s="1" t="s">
        <v>365</v>
      </c>
      <c r="B366" s="1" t="s">
        <v>1066</v>
      </c>
      <c r="C366" s="1" t="s">
        <v>1765</v>
      </c>
      <c r="D366" s="1" t="s">
        <v>2466</v>
      </c>
      <c r="E366" s="1">
        <v>67086000</v>
      </c>
      <c r="F366" s="1">
        <v>60070000</v>
      </c>
      <c r="G366" s="1">
        <v>62606000</v>
      </c>
      <c r="H366" s="1">
        <v>170890000</v>
      </c>
      <c r="I366" s="1">
        <v>118030000</v>
      </c>
      <c r="J366" s="1">
        <v>167060000</v>
      </c>
      <c r="K366" s="1">
        <v>892050000</v>
      </c>
      <c r="L366" s="1">
        <v>926470000</v>
      </c>
      <c r="M366" s="1">
        <v>887240000</v>
      </c>
    </row>
    <row r="367" spans="1:13" x14ac:dyDescent="0.3">
      <c r="A367" s="1" t="s">
        <v>366</v>
      </c>
      <c r="B367" s="1" t="s">
        <v>1067</v>
      </c>
      <c r="C367" s="1" t="s">
        <v>1766</v>
      </c>
      <c r="D367" s="1" t="s">
        <v>2467</v>
      </c>
      <c r="E367" s="1">
        <v>1411700000</v>
      </c>
      <c r="F367" s="1">
        <v>1229300000</v>
      </c>
      <c r="G367" s="1">
        <v>1336200000</v>
      </c>
      <c r="H367" s="1">
        <v>1865300000</v>
      </c>
      <c r="I367" s="1">
        <v>1840600000</v>
      </c>
      <c r="J367" s="1">
        <v>1932400000</v>
      </c>
      <c r="K367" s="1">
        <v>1078900000</v>
      </c>
      <c r="L367" s="1">
        <v>901080000</v>
      </c>
      <c r="M367" s="1">
        <v>853820000</v>
      </c>
    </row>
    <row r="368" spans="1:13" x14ac:dyDescent="0.3">
      <c r="A368" s="1" t="s">
        <v>367</v>
      </c>
      <c r="B368" s="1" t="s">
        <v>1068</v>
      </c>
      <c r="C368" s="1" t="s">
        <v>1767</v>
      </c>
      <c r="D368" s="1" t="s">
        <v>2468</v>
      </c>
      <c r="E368" s="1">
        <v>24476000</v>
      </c>
      <c r="F368" s="1">
        <v>22504000</v>
      </c>
      <c r="G368" s="1">
        <v>23436000</v>
      </c>
      <c r="H368" s="1">
        <v>0</v>
      </c>
      <c r="I368" s="1">
        <v>14331000</v>
      </c>
      <c r="J368" s="1">
        <v>0</v>
      </c>
      <c r="K368" s="1">
        <v>25732000</v>
      </c>
      <c r="L368" s="1">
        <v>22581000</v>
      </c>
      <c r="M368" s="1">
        <v>23026000</v>
      </c>
    </row>
    <row r="369" spans="1:13" x14ac:dyDescent="0.3">
      <c r="A369" s="1" t="s">
        <v>368</v>
      </c>
      <c r="B369" s="1" t="s">
        <v>1069</v>
      </c>
      <c r="C369" s="1" t="s">
        <v>1768</v>
      </c>
      <c r="D369" s="1" t="s">
        <v>2469</v>
      </c>
      <c r="E369" s="1">
        <v>6705000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</row>
    <row r="370" spans="1:13" x14ac:dyDescent="0.3">
      <c r="A370" s="1" t="s">
        <v>369</v>
      </c>
      <c r="B370" s="1" t="s">
        <v>1070</v>
      </c>
      <c r="C370" s="1" t="s">
        <v>1769</v>
      </c>
      <c r="D370" s="1" t="s">
        <v>2470</v>
      </c>
      <c r="E370" s="1">
        <v>0</v>
      </c>
      <c r="F370" s="1">
        <v>0</v>
      </c>
      <c r="G370" s="1">
        <v>0</v>
      </c>
      <c r="H370" s="1">
        <v>36591000</v>
      </c>
      <c r="I370" s="1">
        <v>41276000</v>
      </c>
      <c r="J370" s="1">
        <v>40088000</v>
      </c>
      <c r="K370" s="1">
        <v>45317000</v>
      </c>
      <c r="L370" s="1">
        <v>47394000</v>
      </c>
      <c r="M370" s="1">
        <v>46518000</v>
      </c>
    </row>
    <row r="371" spans="1:13" x14ac:dyDescent="0.3">
      <c r="A371" s="1" t="s">
        <v>370</v>
      </c>
      <c r="B371" s="1" t="s">
        <v>1071</v>
      </c>
      <c r="C371" s="1" t="s">
        <v>1770</v>
      </c>
      <c r="D371" s="1" t="s">
        <v>2471</v>
      </c>
      <c r="E371" s="1">
        <v>0</v>
      </c>
      <c r="F371" s="1">
        <v>0</v>
      </c>
      <c r="G371" s="1">
        <v>0</v>
      </c>
      <c r="H371" s="1">
        <v>0</v>
      </c>
      <c r="I371" s="1">
        <v>20114000</v>
      </c>
      <c r="J371" s="1">
        <v>21557000</v>
      </c>
      <c r="K371" s="1">
        <v>22961000</v>
      </c>
      <c r="L371" s="1">
        <v>24550000</v>
      </c>
      <c r="M371" s="1">
        <v>0</v>
      </c>
    </row>
    <row r="372" spans="1:13" x14ac:dyDescent="0.3">
      <c r="A372" s="1" t="s">
        <v>371</v>
      </c>
      <c r="B372" s="1" t="s">
        <v>1072</v>
      </c>
      <c r="C372" s="1" t="s">
        <v>1771</v>
      </c>
      <c r="D372" s="1" t="s">
        <v>2472</v>
      </c>
      <c r="E372" s="1">
        <v>0</v>
      </c>
      <c r="F372" s="1">
        <v>0</v>
      </c>
      <c r="G372" s="1">
        <v>0</v>
      </c>
      <c r="H372" s="1">
        <v>97003000</v>
      </c>
      <c r="I372" s="1">
        <v>93603000</v>
      </c>
      <c r="J372" s="1">
        <v>89011000</v>
      </c>
      <c r="K372" s="1">
        <v>0</v>
      </c>
      <c r="L372" s="1">
        <v>0</v>
      </c>
      <c r="M372" s="1">
        <v>0</v>
      </c>
    </row>
    <row r="373" spans="1:13" x14ac:dyDescent="0.3">
      <c r="A373" s="1" t="s">
        <v>372</v>
      </c>
      <c r="B373" s="1" t="s">
        <v>1073</v>
      </c>
      <c r="C373" s="1" t="s">
        <v>1772</v>
      </c>
      <c r="D373" s="1" t="s">
        <v>2473</v>
      </c>
      <c r="E373" s="1">
        <v>54434000</v>
      </c>
      <c r="F373" s="1">
        <v>66530000</v>
      </c>
      <c r="G373" s="1">
        <v>42421000</v>
      </c>
      <c r="H373" s="1">
        <v>0</v>
      </c>
      <c r="I373" s="1">
        <v>0</v>
      </c>
      <c r="J373" s="1">
        <v>37094000</v>
      </c>
      <c r="K373" s="1">
        <v>0</v>
      </c>
      <c r="L373" s="1">
        <v>0</v>
      </c>
      <c r="M373" s="1">
        <v>29463000</v>
      </c>
    </row>
    <row r="374" spans="1:13" x14ac:dyDescent="0.3">
      <c r="A374" s="1" t="s">
        <v>373</v>
      </c>
      <c r="B374" s="1" t="s">
        <v>1074</v>
      </c>
      <c r="C374" s="1" t="s">
        <v>1773</v>
      </c>
      <c r="D374" s="1" t="s">
        <v>2474</v>
      </c>
      <c r="E374" s="1">
        <v>248480000</v>
      </c>
      <c r="F374" s="1">
        <v>254700000</v>
      </c>
      <c r="G374" s="1">
        <v>272650000</v>
      </c>
      <c r="H374" s="1">
        <v>166980000</v>
      </c>
      <c r="I374" s="1">
        <v>169820000</v>
      </c>
      <c r="J374" s="1">
        <v>163850000</v>
      </c>
      <c r="K374" s="1">
        <v>159610000</v>
      </c>
      <c r="L374" s="1">
        <v>161580000</v>
      </c>
      <c r="M374" s="1">
        <v>164470000</v>
      </c>
    </row>
    <row r="375" spans="1:13" x14ac:dyDescent="0.3">
      <c r="A375" s="1" t="s">
        <v>374</v>
      </c>
      <c r="B375" s="1" t="s">
        <v>1075</v>
      </c>
      <c r="C375" s="1" t="s">
        <v>1774</v>
      </c>
      <c r="D375" s="1" t="s">
        <v>2475</v>
      </c>
      <c r="E375" s="1">
        <v>0</v>
      </c>
      <c r="F375" s="1">
        <v>0</v>
      </c>
      <c r="G375" s="1">
        <v>0</v>
      </c>
      <c r="H375" s="1">
        <v>53891000</v>
      </c>
      <c r="I375" s="1">
        <v>53589000</v>
      </c>
      <c r="J375" s="1">
        <v>52648000</v>
      </c>
      <c r="K375" s="1">
        <v>0</v>
      </c>
      <c r="L375" s="1">
        <v>0</v>
      </c>
      <c r="M375" s="1">
        <v>0</v>
      </c>
    </row>
    <row r="376" spans="1:13" x14ac:dyDescent="0.3">
      <c r="A376" s="1" t="s">
        <v>375</v>
      </c>
      <c r="B376" s="1" t="s">
        <v>1076</v>
      </c>
      <c r="C376" s="1" t="s">
        <v>1775</v>
      </c>
      <c r="D376" s="1" t="s">
        <v>2476</v>
      </c>
      <c r="E376" s="1">
        <v>367630000</v>
      </c>
      <c r="F376" s="1">
        <v>365530000</v>
      </c>
      <c r="G376" s="1">
        <v>434740000</v>
      </c>
      <c r="H376" s="1">
        <v>308190000</v>
      </c>
      <c r="I376" s="1">
        <v>325130000</v>
      </c>
      <c r="J376" s="1">
        <v>289710000</v>
      </c>
      <c r="K376" s="1">
        <v>326610000</v>
      </c>
      <c r="L376" s="1">
        <v>357210000</v>
      </c>
      <c r="M376" s="1">
        <v>335310000</v>
      </c>
    </row>
    <row r="377" spans="1:13" x14ac:dyDescent="0.3">
      <c r="A377" s="1" t="s">
        <v>376</v>
      </c>
      <c r="B377" s="1" t="s">
        <v>1077</v>
      </c>
      <c r="C377" s="1" t="s">
        <v>1776</v>
      </c>
      <c r="D377" s="1" t="s">
        <v>2477</v>
      </c>
      <c r="E377" s="1">
        <v>51810000</v>
      </c>
      <c r="F377" s="1">
        <v>61453000</v>
      </c>
      <c r="G377" s="1">
        <v>86136000</v>
      </c>
      <c r="H377" s="1">
        <v>61424000</v>
      </c>
      <c r="I377" s="1">
        <v>51363000</v>
      </c>
      <c r="J377" s="1">
        <v>50061000</v>
      </c>
      <c r="K377" s="1">
        <v>1150200000</v>
      </c>
      <c r="L377" s="1">
        <v>1573600000</v>
      </c>
      <c r="M377" s="1">
        <v>1499200000</v>
      </c>
    </row>
    <row r="378" spans="1:13" x14ac:dyDescent="0.3">
      <c r="A378" s="1" t="s">
        <v>377</v>
      </c>
      <c r="B378" s="1" t="s">
        <v>1078</v>
      </c>
      <c r="C378" s="1" t="s">
        <v>1777</v>
      </c>
      <c r="D378" s="1" t="s">
        <v>2478</v>
      </c>
      <c r="E378" s="1">
        <v>0</v>
      </c>
      <c r="F378" s="1">
        <v>0</v>
      </c>
      <c r="G378" s="1">
        <v>0</v>
      </c>
      <c r="H378" s="1">
        <v>42828000</v>
      </c>
      <c r="I378" s="1">
        <v>38085000</v>
      </c>
      <c r="J378" s="1">
        <v>36839000</v>
      </c>
      <c r="K378" s="1">
        <v>30563000</v>
      </c>
      <c r="L378" s="1">
        <v>30934000</v>
      </c>
      <c r="M378" s="1">
        <v>31788000</v>
      </c>
    </row>
    <row r="379" spans="1:13" x14ac:dyDescent="0.3">
      <c r="A379" s="1" t="s">
        <v>378</v>
      </c>
      <c r="B379" s="1" t="s">
        <v>1079</v>
      </c>
      <c r="C379" s="1" t="s">
        <v>1778</v>
      </c>
      <c r="D379" s="1" t="s">
        <v>2479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9491800</v>
      </c>
    </row>
    <row r="380" spans="1:13" x14ac:dyDescent="0.3">
      <c r="A380" s="1" t="s">
        <v>379</v>
      </c>
      <c r="B380" s="1" t="s">
        <v>1080</v>
      </c>
      <c r="C380" s="1" t="s">
        <v>1779</v>
      </c>
      <c r="D380" s="1" t="s">
        <v>2480</v>
      </c>
      <c r="E380" s="1">
        <v>101580000</v>
      </c>
      <c r="F380" s="1">
        <v>117200000</v>
      </c>
      <c r="G380" s="1">
        <v>110300000</v>
      </c>
      <c r="H380" s="1">
        <v>186050000</v>
      </c>
      <c r="I380" s="1">
        <v>206340000</v>
      </c>
      <c r="J380" s="1">
        <v>204700000</v>
      </c>
      <c r="K380" s="1">
        <v>0</v>
      </c>
      <c r="L380" s="1">
        <v>69346000</v>
      </c>
      <c r="M380" s="1">
        <v>0</v>
      </c>
    </row>
    <row r="381" spans="1:13" x14ac:dyDescent="0.3">
      <c r="A381" s="1" t="s">
        <v>380</v>
      </c>
      <c r="B381" s="1" t="s">
        <v>1081</v>
      </c>
      <c r="C381" s="1" t="s">
        <v>1780</v>
      </c>
      <c r="D381" s="1" t="s">
        <v>2481</v>
      </c>
      <c r="E381" s="1">
        <v>15703000000</v>
      </c>
      <c r="F381" s="1">
        <v>18375000000</v>
      </c>
      <c r="G381" s="1">
        <v>17943000000</v>
      </c>
      <c r="H381" s="1">
        <v>12455000000</v>
      </c>
      <c r="I381" s="1">
        <v>12816000000</v>
      </c>
      <c r="J381" s="1">
        <v>12383000000</v>
      </c>
      <c r="K381" s="1">
        <v>13905000000</v>
      </c>
      <c r="L381" s="1">
        <v>13599000000</v>
      </c>
      <c r="M381" s="1">
        <v>13313000000</v>
      </c>
    </row>
    <row r="382" spans="1:13" x14ac:dyDescent="0.3">
      <c r="A382" s="1" t="s">
        <v>381</v>
      </c>
      <c r="B382" s="1" t="s">
        <v>1082</v>
      </c>
      <c r="C382" s="1" t="s">
        <v>1781</v>
      </c>
      <c r="D382" s="1" t="s">
        <v>2482</v>
      </c>
      <c r="E382" s="1">
        <v>138860000</v>
      </c>
      <c r="F382" s="1">
        <v>133880000</v>
      </c>
      <c r="G382" s="1">
        <v>145290000</v>
      </c>
      <c r="H382" s="1">
        <v>156830000</v>
      </c>
      <c r="I382" s="1">
        <v>143160000</v>
      </c>
      <c r="J382" s="1">
        <v>130970000</v>
      </c>
      <c r="K382" s="1">
        <v>160890000</v>
      </c>
      <c r="L382" s="1">
        <v>160320000</v>
      </c>
      <c r="M382" s="1">
        <v>151770000</v>
      </c>
    </row>
    <row r="383" spans="1:13" x14ac:dyDescent="0.3">
      <c r="A383" s="1" t="s">
        <v>382</v>
      </c>
      <c r="B383" s="1" t="s">
        <v>1083</v>
      </c>
      <c r="C383" s="1" t="s">
        <v>1782</v>
      </c>
      <c r="D383" s="1" t="s">
        <v>2483</v>
      </c>
      <c r="E383" s="1">
        <v>283030000</v>
      </c>
      <c r="F383" s="1">
        <v>244900000</v>
      </c>
      <c r="G383" s="1">
        <v>251560000</v>
      </c>
      <c r="H383" s="1">
        <v>307470000</v>
      </c>
      <c r="I383" s="1">
        <v>276060000</v>
      </c>
      <c r="J383" s="1">
        <v>270970000</v>
      </c>
      <c r="K383" s="1">
        <v>349150000</v>
      </c>
      <c r="L383" s="1">
        <v>401650000</v>
      </c>
      <c r="M383" s="1">
        <v>400490000</v>
      </c>
    </row>
    <row r="384" spans="1:13" x14ac:dyDescent="0.3">
      <c r="A384" s="1" t="s">
        <v>383</v>
      </c>
      <c r="B384" s="1" t="s">
        <v>1084</v>
      </c>
      <c r="C384" s="1" t="s">
        <v>1783</v>
      </c>
      <c r="D384" s="1" t="s">
        <v>2484</v>
      </c>
      <c r="E384" s="1">
        <v>221030000</v>
      </c>
      <c r="F384" s="1">
        <v>260280000</v>
      </c>
      <c r="G384" s="1">
        <v>253130000</v>
      </c>
      <c r="H384" s="1">
        <v>211630000</v>
      </c>
      <c r="I384" s="1">
        <v>205190000</v>
      </c>
      <c r="J384" s="1">
        <v>207910000</v>
      </c>
      <c r="K384" s="1">
        <v>170640000</v>
      </c>
      <c r="L384" s="1">
        <v>156240000</v>
      </c>
      <c r="M384" s="1">
        <v>166670000</v>
      </c>
    </row>
    <row r="385" spans="1:13" x14ac:dyDescent="0.3">
      <c r="A385" s="1" t="s">
        <v>384</v>
      </c>
      <c r="B385" s="1" t="s">
        <v>1085</v>
      </c>
      <c r="C385" s="1" t="s">
        <v>1784</v>
      </c>
      <c r="D385" s="1" t="s">
        <v>2485</v>
      </c>
      <c r="E385" s="1">
        <v>174750000</v>
      </c>
      <c r="F385" s="1">
        <v>192690000</v>
      </c>
      <c r="G385" s="1">
        <v>173590000</v>
      </c>
      <c r="H385" s="1">
        <v>120570000</v>
      </c>
      <c r="I385" s="1">
        <v>117120000</v>
      </c>
      <c r="J385" s="1">
        <v>100640000</v>
      </c>
      <c r="K385" s="1">
        <v>116060000</v>
      </c>
      <c r="L385" s="1">
        <v>125060000</v>
      </c>
      <c r="M385" s="1">
        <v>131450000</v>
      </c>
    </row>
    <row r="386" spans="1:13" x14ac:dyDescent="0.3">
      <c r="A386" s="1" t="s">
        <v>385</v>
      </c>
      <c r="B386" s="1" t="s">
        <v>1086</v>
      </c>
      <c r="C386" s="1" t="s">
        <v>1785</v>
      </c>
      <c r="D386" s="1" t="s">
        <v>2486</v>
      </c>
      <c r="E386" s="1">
        <v>0</v>
      </c>
      <c r="F386" s="1">
        <v>0</v>
      </c>
      <c r="G386" s="1">
        <v>59862000</v>
      </c>
      <c r="H386" s="1">
        <v>83847000</v>
      </c>
      <c r="I386" s="1">
        <v>72361000</v>
      </c>
      <c r="J386" s="1">
        <v>88738000</v>
      </c>
      <c r="K386" s="1">
        <v>99368000</v>
      </c>
      <c r="L386" s="1">
        <v>103070000</v>
      </c>
      <c r="M386" s="1">
        <v>99094000</v>
      </c>
    </row>
    <row r="387" spans="1:13" x14ac:dyDescent="0.3">
      <c r="A387" s="1" t="s">
        <v>386</v>
      </c>
      <c r="B387" s="1" t="s">
        <v>1087</v>
      </c>
      <c r="C387" s="1" t="s">
        <v>1786</v>
      </c>
      <c r="D387" s="1" t="s">
        <v>2487</v>
      </c>
      <c r="E387" s="1">
        <v>45932000</v>
      </c>
      <c r="F387" s="1">
        <v>45229000</v>
      </c>
      <c r="G387" s="1">
        <v>52115000</v>
      </c>
      <c r="H387" s="1">
        <v>37538000</v>
      </c>
      <c r="I387" s="1">
        <v>49507000</v>
      </c>
      <c r="J387" s="1">
        <v>38817000</v>
      </c>
      <c r="K387" s="1">
        <v>76437000</v>
      </c>
      <c r="L387" s="1">
        <v>71644000</v>
      </c>
      <c r="M387" s="1">
        <v>77341000</v>
      </c>
    </row>
    <row r="388" spans="1:13" x14ac:dyDescent="0.3">
      <c r="A388" s="1" t="s">
        <v>387</v>
      </c>
      <c r="B388" s="1" t="s">
        <v>1088</v>
      </c>
      <c r="C388" s="1" t="s">
        <v>1787</v>
      </c>
      <c r="D388" s="1" t="s">
        <v>2488</v>
      </c>
      <c r="E388" s="1">
        <v>45138000</v>
      </c>
      <c r="F388" s="1">
        <v>61942000</v>
      </c>
      <c r="G388" s="1">
        <v>71017000</v>
      </c>
      <c r="H388" s="1">
        <v>0</v>
      </c>
      <c r="I388" s="1">
        <v>0</v>
      </c>
      <c r="J388" s="1">
        <v>0</v>
      </c>
      <c r="K388" s="1">
        <v>42757000</v>
      </c>
      <c r="L388" s="1">
        <v>31461000</v>
      </c>
      <c r="M388" s="1">
        <v>44826000</v>
      </c>
    </row>
    <row r="389" spans="1:13" x14ac:dyDescent="0.3">
      <c r="A389" s="1" t="s">
        <v>388</v>
      </c>
      <c r="B389" s="1" t="s">
        <v>1089</v>
      </c>
      <c r="C389" s="1" t="s">
        <v>1788</v>
      </c>
      <c r="D389" s="1" t="s">
        <v>2489</v>
      </c>
      <c r="E389" s="1">
        <v>56386000</v>
      </c>
      <c r="F389" s="1">
        <v>0</v>
      </c>
      <c r="G389" s="1">
        <v>1298200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9224000</v>
      </c>
    </row>
    <row r="390" spans="1:13" x14ac:dyDescent="0.3">
      <c r="A390" s="1" t="s">
        <v>389</v>
      </c>
      <c r="B390" s="1" t="s">
        <v>1090</v>
      </c>
      <c r="C390" s="1" t="s">
        <v>1789</v>
      </c>
      <c r="D390" s="1" t="s">
        <v>2490</v>
      </c>
      <c r="E390" s="1">
        <v>46128000</v>
      </c>
      <c r="F390" s="1">
        <v>48273000</v>
      </c>
      <c r="G390" s="1">
        <v>53622000</v>
      </c>
      <c r="H390" s="1">
        <v>13392000</v>
      </c>
      <c r="I390" s="1">
        <v>14482000</v>
      </c>
      <c r="J390" s="1">
        <v>0</v>
      </c>
      <c r="K390" s="1">
        <v>11465000</v>
      </c>
      <c r="L390" s="1">
        <v>12865000</v>
      </c>
      <c r="M390" s="1">
        <v>14279000</v>
      </c>
    </row>
    <row r="391" spans="1:13" x14ac:dyDescent="0.3">
      <c r="A391" s="1" t="s">
        <v>390</v>
      </c>
      <c r="B391" s="1" t="s">
        <v>1091</v>
      </c>
      <c r="C391" s="1" t="s">
        <v>1790</v>
      </c>
      <c r="D391" s="1" t="s">
        <v>2491</v>
      </c>
      <c r="E391" s="1">
        <v>261950000</v>
      </c>
      <c r="F391" s="1">
        <v>207430000</v>
      </c>
      <c r="G391" s="1">
        <v>204840000</v>
      </c>
      <c r="H391" s="1">
        <v>282120000</v>
      </c>
      <c r="I391" s="1">
        <v>269930000</v>
      </c>
      <c r="J391" s="1">
        <v>263740000</v>
      </c>
      <c r="K391" s="1">
        <v>264580000</v>
      </c>
      <c r="L391" s="1">
        <v>284030000</v>
      </c>
      <c r="M391" s="1">
        <v>280910000</v>
      </c>
    </row>
    <row r="392" spans="1:13" x14ac:dyDescent="0.3">
      <c r="A392" s="1" t="s">
        <v>391</v>
      </c>
      <c r="B392" s="1" t="s">
        <v>1092</v>
      </c>
      <c r="C392" s="1" t="s">
        <v>1791</v>
      </c>
      <c r="D392" s="1" t="s">
        <v>2492</v>
      </c>
      <c r="E392" s="1">
        <v>0</v>
      </c>
      <c r="F392" s="1">
        <v>29794000</v>
      </c>
      <c r="G392" s="1">
        <v>48776000</v>
      </c>
      <c r="H392" s="1">
        <v>0</v>
      </c>
      <c r="I392" s="1">
        <v>0</v>
      </c>
      <c r="J392" s="1">
        <v>0</v>
      </c>
      <c r="K392" s="1">
        <v>194060000</v>
      </c>
      <c r="L392" s="1">
        <v>258390000</v>
      </c>
      <c r="M392" s="1">
        <v>204260000</v>
      </c>
    </row>
    <row r="393" spans="1:13" x14ac:dyDescent="0.3">
      <c r="A393" s="1" t="s">
        <v>392</v>
      </c>
      <c r="B393" s="1" t="s">
        <v>1093</v>
      </c>
      <c r="C393" s="1" t="s">
        <v>1792</v>
      </c>
      <c r="D393" s="1" t="s">
        <v>2493</v>
      </c>
      <c r="E393" s="1">
        <v>90243000</v>
      </c>
      <c r="F393" s="1">
        <v>92356000</v>
      </c>
      <c r="G393" s="1">
        <v>72033000</v>
      </c>
      <c r="H393" s="1">
        <v>0</v>
      </c>
      <c r="I393" s="1">
        <v>0</v>
      </c>
      <c r="J393" s="1">
        <v>41849000</v>
      </c>
      <c r="K393" s="1">
        <v>46667000</v>
      </c>
      <c r="L393" s="1">
        <v>0</v>
      </c>
      <c r="M393" s="1">
        <v>49192000</v>
      </c>
    </row>
    <row r="394" spans="1:13" x14ac:dyDescent="0.3">
      <c r="A394" s="1" t="s">
        <v>393</v>
      </c>
      <c r="B394" s="1" t="s">
        <v>1094</v>
      </c>
      <c r="C394" s="1" t="s">
        <v>1793</v>
      </c>
      <c r="D394" s="1" t="s">
        <v>2494</v>
      </c>
      <c r="E394" s="1">
        <v>191090000</v>
      </c>
      <c r="F394" s="1">
        <v>207700000</v>
      </c>
      <c r="G394" s="1">
        <v>228880000</v>
      </c>
      <c r="H394" s="1">
        <v>209990000</v>
      </c>
      <c r="I394" s="1">
        <v>200880000</v>
      </c>
      <c r="J394" s="1">
        <v>167130000</v>
      </c>
      <c r="K394" s="1">
        <v>238920000</v>
      </c>
      <c r="L394" s="1">
        <v>274300000</v>
      </c>
      <c r="M394" s="1">
        <v>243460000</v>
      </c>
    </row>
    <row r="395" spans="1:13" x14ac:dyDescent="0.3">
      <c r="A395" s="1" t="s">
        <v>394</v>
      </c>
      <c r="B395" s="1" t="s">
        <v>1095</v>
      </c>
      <c r="C395" s="1" t="s">
        <v>1794</v>
      </c>
      <c r="D395" s="1" t="s">
        <v>2495</v>
      </c>
      <c r="E395" s="1">
        <v>55546000</v>
      </c>
      <c r="F395" s="1">
        <v>56512000</v>
      </c>
      <c r="G395" s="1">
        <v>51609000</v>
      </c>
      <c r="H395" s="1">
        <v>63397000</v>
      </c>
      <c r="I395" s="1">
        <v>66206000</v>
      </c>
      <c r="J395" s="1">
        <v>54637000</v>
      </c>
      <c r="K395" s="1">
        <v>71621000</v>
      </c>
      <c r="L395" s="1">
        <v>68833000</v>
      </c>
      <c r="M395" s="1">
        <v>69641000</v>
      </c>
    </row>
    <row r="396" spans="1:13" x14ac:dyDescent="0.3">
      <c r="A396" s="1" t="s">
        <v>395</v>
      </c>
      <c r="B396" s="1" t="s">
        <v>1096</v>
      </c>
      <c r="C396" s="1" t="s">
        <v>1795</v>
      </c>
      <c r="D396" s="1" t="s">
        <v>2496</v>
      </c>
      <c r="E396" s="1">
        <v>243870000</v>
      </c>
      <c r="F396" s="1">
        <v>247940000</v>
      </c>
      <c r="G396" s="1">
        <v>243840000</v>
      </c>
      <c r="H396" s="1">
        <v>292440000</v>
      </c>
      <c r="I396" s="1">
        <v>294890000</v>
      </c>
      <c r="J396" s="1">
        <v>318890000</v>
      </c>
      <c r="K396" s="1">
        <v>279930000</v>
      </c>
      <c r="L396" s="1">
        <v>281300000</v>
      </c>
      <c r="M396" s="1">
        <v>294060000</v>
      </c>
    </row>
    <row r="397" spans="1:13" x14ac:dyDescent="0.3">
      <c r="A397" s="1" t="s">
        <v>396</v>
      </c>
      <c r="B397" s="1" t="s">
        <v>1097</v>
      </c>
      <c r="C397" s="1" t="s">
        <v>1796</v>
      </c>
      <c r="D397" s="1" t="s">
        <v>2497</v>
      </c>
      <c r="E397" s="1">
        <v>555500000</v>
      </c>
      <c r="F397" s="1">
        <v>567810000</v>
      </c>
      <c r="G397" s="1">
        <v>614570000</v>
      </c>
      <c r="H397" s="1">
        <v>483880000</v>
      </c>
      <c r="I397" s="1">
        <v>499100000</v>
      </c>
      <c r="J397" s="1">
        <v>530270000</v>
      </c>
      <c r="K397" s="1">
        <v>541420000</v>
      </c>
      <c r="L397" s="1">
        <v>545190000</v>
      </c>
      <c r="M397" s="1">
        <v>491780000</v>
      </c>
    </row>
    <row r="398" spans="1:13" x14ac:dyDescent="0.3">
      <c r="A398" s="1" t="s">
        <v>397</v>
      </c>
      <c r="B398" s="1" t="s">
        <v>1098</v>
      </c>
      <c r="C398" s="1" t="s">
        <v>1797</v>
      </c>
      <c r="D398" s="1" t="s">
        <v>2498</v>
      </c>
      <c r="E398" s="1">
        <v>263510000</v>
      </c>
      <c r="F398" s="1">
        <v>271790000</v>
      </c>
      <c r="G398" s="1">
        <v>242070000</v>
      </c>
      <c r="H398" s="1">
        <v>247560000</v>
      </c>
      <c r="I398" s="1">
        <v>241620000</v>
      </c>
      <c r="J398" s="1">
        <v>220210000</v>
      </c>
      <c r="K398" s="1">
        <v>244620000</v>
      </c>
      <c r="L398" s="1">
        <v>229810000</v>
      </c>
      <c r="M398" s="1">
        <v>227650000</v>
      </c>
    </row>
    <row r="399" spans="1:13" x14ac:dyDescent="0.3">
      <c r="A399" s="1" t="s">
        <v>398</v>
      </c>
      <c r="B399" s="1" t="s">
        <v>1099</v>
      </c>
      <c r="C399" s="1" t="s">
        <v>1798</v>
      </c>
      <c r="D399" s="1" t="s">
        <v>2499</v>
      </c>
      <c r="E399" s="1">
        <v>382870000</v>
      </c>
      <c r="F399" s="1">
        <v>431850000</v>
      </c>
      <c r="G399" s="1">
        <v>425270000</v>
      </c>
      <c r="H399" s="1">
        <v>202110000</v>
      </c>
      <c r="I399" s="1">
        <v>218400000</v>
      </c>
      <c r="J399" s="1">
        <v>237750000</v>
      </c>
      <c r="K399" s="1">
        <v>270160000</v>
      </c>
      <c r="L399" s="1">
        <v>275380000</v>
      </c>
      <c r="M399" s="1">
        <v>237330000</v>
      </c>
    </row>
    <row r="400" spans="1:13" x14ac:dyDescent="0.3">
      <c r="A400" s="1" t="s">
        <v>399</v>
      </c>
      <c r="B400" s="1" t="s">
        <v>1100</v>
      </c>
      <c r="C400" s="1" t="s">
        <v>1799</v>
      </c>
      <c r="D400" s="1" t="s">
        <v>2500</v>
      </c>
      <c r="E400" s="1">
        <v>38109000</v>
      </c>
      <c r="F400" s="1">
        <v>49918000</v>
      </c>
      <c r="G400" s="1">
        <v>46839000</v>
      </c>
      <c r="H400" s="1">
        <v>70554000</v>
      </c>
      <c r="I400" s="1">
        <v>104370000</v>
      </c>
      <c r="J400" s="1">
        <v>50571000</v>
      </c>
      <c r="K400" s="1">
        <v>481770000</v>
      </c>
      <c r="L400" s="1">
        <v>475190000</v>
      </c>
      <c r="M400" s="1">
        <v>484990000</v>
      </c>
    </row>
    <row r="401" spans="1:13" x14ac:dyDescent="0.3">
      <c r="A401" s="1" t="s">
        <v>400</v>
      </c>
      <c r="B401" s="1" t="s">
        <v>1101</v>
      </c>
      <c r="C401" s="1" t="s">
        <v>1800</v>
      </c>
      <c r="D401" s="1" t="s">
        <v>2501</v>
      </c>
      <c r="E401" s="1">
        <v>0</v>
      </c>
      <c r="F401" s="1">
        <v>0</v>
      </c>
      <c r="G401" s="1">
        <v>0</v>
      </c>
      <c r="H401" s="1">
        <v>134400000</v>
      </c>
      <c r="I401" s="1">
        <v>110410000</v>
      </c>
      <c r="J401" s="1">
        <v>114990000</v>
      </c>
      <c r="K401" s="1">
        <v>0</v>
      </c>
      <c r="L401" s="1">
        <v>0</v>
      </c>
      <c r="M401" s="1">
        <v>0</v>
      </c>
    </row>
    <row r="402" spans="1:13" x14ac:dyDescent="0.3">
      <c r="A402" s="1" t="s">
        <v>401</v>
      </c>
      <c r="B402" s="1" t="s">
        <v>1102</v>
      </c>
      <c r="C402" s="1" t="s">
        <v>1801</v>
      </c>
      <c r="D402" s="1" t="s">
        <v>2502</v>
      </c>
      <c r="E402" s="1">
        <v>144510000</v>
      </c>
      <c r="F402" s="1">
        <v>121430000</v>
      </c>
      <c r="G402" s="1">
        <v>123190000</v>
      </c>
      <c r="H402" s="1">
        <v>37412000</v>
      </c>
      <c r="I402" s="1">
        <v>39325000</v>
      </c>
      <c r="J402" s="1">
        <v>35864000</v>
      </c>
      <c r="K402" s="1">
        <v>76592000</v>
      </c>
      <c r="L402" s="1">
        <v>108010000</v>
      </c>
      <c r="M402" s="1">
        <v>45732000</v>
      </c>
    </row>
    <row r="403" spans="1:13" x14ac:dyDescent="0.3">
      <c r="A403" s="1" t="s">
        <v>402</v>
      </c>
      <c r="B403" s="1" t="s">
        <v>1103</v>
      </c>
      <c r="C403" s="1" t="s">
        <v>1802</v>
      </c>
      <c r="D403" s="1" t="s">
        <v>2503</v>
      </c>
      <c r="E403" s="1">
        <v>0</v>
      </c>
      <c r="F403" s="1">
        <v>130800000</v>
      </c>
      <c r="G403" s="1">
        <v>142170000</v>
      </c>
      <c r="H403" s="1">
        <v>102730000</v>
      </c>
      <c r="I403" s="1">
        <v>166630000</v>
      </c>
      <c r="J403" s="1">
        <v>103130000</v>
      </c>
      <c r="K403" s="1">
        <v>106940000</v>
      </c>
      <c r="L403" s="1">
        <v>114240000</v>
      </c>
      <c r="M403" s="1">
        <v>118970000</v>
      </c>
    </row>
    <row r="404" spans="1:13" x14ac:dyDescent="0.3">
      <c r="A404" s="1" t="s">
        <v>403</v>
      </c>
      <c r="B404" s="1" t="s">
        <v>1104</v>
      </c>
      <c r="C404" s="1" t="s">
        <v>1803</v>
      </c>
      <c r="D404" s="1" t="s">
        <v>2504</v>
      </c>
      <c r="E404" s="1">
        <v>58481000</v>
      </c>
      <c r="F404" s="1">
        <v>61641000</v>
      </c>
      <c r="G404" s="1">
        <v>65286000</v>
      </c>
      <c r="H404" s="1">
        <v>34732000</v>
      </c>
      <c r="I404" s="1">
        <v>44780000</v>
      </c>
      <c r="J404" s="1">
        <v>32114000</v>
      </c>
      <c r="K404" s="1">
        <v>40769000</v>
      </c>
      <c r="L404" s="1">
        <v>36253000</v>
      </c>
      <c r="M404" s="1">
        <v>46748000</v>
      </c>
    </row>
    <row r="405" spans="1:13" x14ac:dyDescent="0.3">
      <c r="A405" s="1" t="s">
        <v>404</v>
      </c>
      <c r="B405" s="1" t="s">
        <v>1105</v>
      </c>
      <c r="C405" s="1" t="s">
        <v>1804</v>
      </c>
      <c r="D405" s="1" t="s">
        <v>2505</v>
      </c>
      <c r="E405" s="1">
        <v>602020000</v>
      </c>
      <c r="F405" s="1">
        <v>687550000</v>
      </c>
      <c r="G405" s="1">
        <v>662770000</v>
      </c>
      <c r="H405" s="1">
        <v>535500000</v>
      </c>
      <c r="I405" s="1">
        <v>531640000</v>
      </c>
      <c r="J405" s="1">
        <v>532180000</v>
      </c>
      <c r="K405" s="1">
        <v>857390000</v>
      </c>
      <c r="L405" s="1">
        <v>865580000</v>
      </c>
      <c r="M405" s="1">
        <v>830630000</v>
      </c>
    </row>
    <row r="406" spans="1:13" x14ac:dyDescent="0.3">
      <c r="A406" s="1" t="s">
        <v>405</v>
      </c>
      <c r="B406" s="1" t="s">
        <v>1106</v>
      </c>
      <c r="C406" s="1" t="s">
        <v>1805</v>
      </c>
      <c r="D406" s="1" t="s">
        <v>2506</v>
      </c>
      <c r="E406" s="1">
        <v>260160000</v>
      </c>
      <c r="F406" s="1">
        <v>260870000</v>
      </c>
      <c r="G406" s="1">
        <v>258180000</v>
      </c>
      <c r="H406" s="1">
        <v>532190000</v>
      </c>
      <c r="I406" s="1">
        <v>528840000</v>
      </c>
      <c r="J406" s="1">
        <v>487000000</v>
      </c>
      <c r="K406" s="1">
        <v>217140000</v>
      </c>
      <c r="L406" s="1">
        <v>217630000</v>
      </c>
      <c r="M406" s="1">
        <v>221350000</v>
      </c>
    </row>
    <row r="407" spans="1:13" x14ac:dyDescent="0.3">
      <c r="A407" s="1" t="s">
        <v>406</v>
      </c>
      <c r="B407" s="1" t="s">
        <v>1107</v>
      </c>
      <c r="C407" s="1" t="s">
        <v>1806</v>
      </c>
      <c r="D407" s="1" t="s">
        <v>2507</v>
      </c>
      <c r="E407" s="1">
        <v>288470000</v>
      </c>
      <c r="F407" s="1">
        <v>310390000</v>
      </c>
      <c r="G407" s="1">
        <v>286750000</v>
      </c>
      <c r="H407" s="1">
        <v>242210000</v>
      </c>
      <c r="I407" s="1">
        <v>277020000</v>
      </c>
      <c r="J407" s="1">
        <v>254080000</v>
      </c>
      <c r="K407" s="1">
        <v>216640000</v>
      </c>
      <c r="L407" s="1">
        <v>207050000</v>
      </c>
      <c r="M407" s="1">
        <v>218990000</v>
      </c>
    </row>
    <row r="408" spans="1:13" x14ac:dyDescent="0.3">
      <c r="A408" s="1" t="s">
        <v>407</v>
      </c>
      <c r="B408" s="1" t="s">
        <v>1108</v>
      </c>
      <c r="C408" s="1" t="s">
        <v>1807</v>
      </c>
      <c r="D408" s="1" t="s">
        <v>2508</v>
      </c>
      <c r="E408" s="1">
        <v>61686000</v>
      </c>
      <c r="F408" s="1">
        <v>60691000</v>
      </c>
      <c r="G408" s="1">
        <v>55995000</v>
      </c>
      <c r="H408" s="1">
        <v>47717000</v>
      </c>
      <c r="I408" s="1">
        <v>0</v>
      </c>
      <c r="J408" s="1">
        <v>0</v>
      </c>
      <c r="K408" s="1">
        <v>47162000</v>
      </c>
      <c r="L408" s="1">
        <v>51466000</v>
      </c>
      <c r="M408" s="1">
        <v>40138000</v>
      </c>
    </row>
    <row r="409" spans="1:13" x14ac:dyDescent="0.3">
      <c r="A409" s="1" t="s">
        <v>408</v>
      </c>
      <c r="B409" s="1" t="s">
        <v>1109</v>
      </c>
      <c r="C409" s="1" t="s">
        <v>1808</v>
      </c>
      <c r="D409" s="1" t="s">
        <v>2509</v>
      </c>
      <c r="E409" s="1">
        <v>304630000</v>
      </c>
      <c r="F409" s="1">
        <v>234790000</v>
      </c>
      <c r="G409" s="1">
        <v>210340000</v>
      </c>
      <c r="H409" s="1">
        <v>220130000</v>
      </c>
      <c r="I409" s="1">
        <v>261290000</v>
      </c>
      <c r="J409" s="1">
        <v>232350000</v>
      </c>
      <c r="K409" s="1">
        <v>319110000</v>
      </c>
      <c r="L409" s="1">
        <v>286760000</v>
      </c>
      <c r="M409" s="1">
        <v>252880000</v>
      </c>
    </row>
    <row r="410" spans="1:13" x14ac:dyDescent="0.3">
      <c r="A410" s="1" t="s">
        <v>409</v>
      </c>
      <c r="B410" s="1" t="s">
        <v>1110</v>
      </c>
      <c r="C410" s="1" t="s">
        <v>1809</v>
      </c>
      <c r="D410" s="1" t="s">
        <v>2510</v>
      </c>
      <c r="E410" s="1">
        <v>1146600000</v>
      </c>
      <c r="F410" s="1">
        <v>1031300000</v>
      </c>
      <c r="G410" s="1">
        <v>1029900000</v>
      </c>
      <c r="H410" s="1">
        <v>931480000</v>
      </c>
      <c r="I410" s="1">
        <v>945140000</v>
      </c>
      <c r="J410" s="1">
        <v>807150000</v>
      </c>
      <c r="K410" s="1">
        <v>574540000</v>
      </c>
      <c r="L410" s="1">
        <v>570130000</v>
      </c>
      <c r="M410" s="1">
        <v>589190000</v>
      </c>
    </row>
    <row r="411" spans="1:13" x14ac:dyDescent="0.3">
      <c r="A411" s="1" t="s">
        <v>410</v>
      </c>
      <c r="B411" s="1" t="s">
        <v>1111</v>
      </c>
      <c r="C411" s="1" t="s">
        <v>1810</v>
      </c>
      <c r="D411" s="1" t="s">
        <v>2511</v>
      </c>
      <c r="E411" s="1">
        <v>219480000</v>
      </c>
      <c r="F411" s="1">
        <v>221280000</v>
      </c>
      <c r="G411" s="1">
        <v>215790000</v>
      </c>
      <c r="H411" s="1">
        <v>140590000</v>
      </c>
      <c r="I411" s="1">
        <v>155940000</v>
      </c>
      <c r="J411" s="1">
        <v>161270000</v>
      </c>
      <c r="K411" s="1">
        <v>167210000</v>
      </c>
      <c r="L411" s="1">
        <v>172110000</v>
      </c>
      <c r="M411" s="1">
        <v>168000000</v>
      </c>
    </row>
    <row r="412" spans="1:13" x14ac:dyDescent="0.3">
      <c r="A412" s="1" t="s">
        <v>411</v>
      </c>
      <c r="B412" s="1" t="s">
        <v>1112</v>
      </c>
      <c r="C412" s="1" t="s">
        <v>1811</v>
      </c>
      <c r="D412" s="1" t="s">
        <v>2512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19675000</v>
      </c>
      <c r="M412" s="1">
        <v>18169000</v>
      </c>
    </row>
    <row r="413" spans="1:13" x14ac:dyDescent="0.3">
      <c r="A413" s="1" t="s">
        <v>412</v>
      </c>
      <c r="B413" s="1" t="s">
        <v>1113</v>
      </c>
      <c r="C413" s="1" t="s">
        <v>1812</v>
      </c>
      <c r="D413" s="1" t="s">
        <v>2513</v>
      </c>
      <c r="E413" s="1">
        <v>336550000</v>
      </c>
      <c r="F413" s="1">
        <v>382650000</v>
      </c>
      <c r="G413" s="1">
        <v>347300000</v>
      </c>
      <c r="H413" s="1">
        <v>233560000</v>
      </c>
      <c r="I413" s="1">
        <v>254190000</v>
      </c>
      <c r="J413" s="1">
        <v>255690000</v>
      </c>
      <c r="K413" s="1">
        <v>406390000</v>
      </c>
      <c r="L413" s="1">
        <v>426590000</v>
      </c>
      <c r="M413" s="1">
        <v>416780000</v>
      </c>
    </row>
    <row r="414" spans="1:13" x14ac:dyDescent="0.3">
      <c r="A414" s="1" t="s">
        <v>413</v>
      </c>
      <c r="B414" s="1" t="s">
        <v>1114</v>
      </c>
      <c r="C414" s="1" t="s">
        <v>1813</v>
      </c>
      <c r="D414" s="1" t="s">
        <v>2514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31091000</v>
      </c>
      <c r="M414" s="1">
        <v>0</v>
      </c>
    </row>
    <row r="415" spans="1:13" x14ac:dyDescent="0.3">
      <c r="A415" s="1" t="s">
        <v>414</v>
      </c>
      <c r="B415" s="1" t="s">
        <v>1115</v>
      </c>
      <c r="C415" s="1" t="s">
        <v>1814</v>
      </c>
      <c r="D415" s="1" t="s">
        <v>2515</v>
      </c>
      <c r="E415" s="1">
        <v>208990000</v>
      </c>
      <c r="F415" s="1">
        <v>208530000</v>
      </c>
      <c r="G415" s="1">
        <v>210240000</v>
      </c>
      <c r="H415" s="1">
        <v>165610000</v>
      </c>
      <c r="I415" s="1">
        <v>158220000</v>
      </c>
      <c r="J415" s="1">
        <v>169190000</v>
      </c>
      <c r="K415" s="1">
        <v>237850000</v>
      </c>
      <c r="L415" s="1">
        <v>230710000</v>
      </c>
      <c r="M415" s="1">
        <v>249930000</v>
      </c>
    </row>
    <row r="416" spans="1:13" x14ac:dyDescent="0.3">
      <c r="A416" s="1" t="s">
        <v>415</v>
      </c>
      <c r="B416" s="1" t="s">
        <v>1116</v>
      </c>
      <c r="C416" s="1" t="s">
        <v>1815</v>
      </c>
      <c r="D416" s="1" t="s">
        <v>2516</v>
      </c>
      <c r="E416" s="1">
        <v>2987500000</v>
      </c>
      <c r="F416" s="1">
        <v>3243700000</v>
      </c>
      <c r="G416" s="1">
        <v>3138400000</v>
      </c>
      <c r="H416" s="1">
        <v>2266900000</v>
      </c>
      <c r="I416" s="1">
        <v>2344000000</v>
      </c>
      <c r="J416" s="1">
        <v>2165500000</v>
      </c>
      <c r="K416" s="1">
        <v>7754600000</v>
      </c>
      <c r="L416" s="1">
        <v>7686200000</v>
      </c>
      <c r="M416" s="1">
        <v>7272300000</v>
      </c>
    </row>
    <row r="417" spans="1:13" x14ac:dyDescent="0.3">
      <c r="A417" s="1" t="s">
        <v>416</v>
      </c>
      <c r="B417" s="1" t="s">
        <v>1117</v>
      </c>
      <c r="C417" s="1" t="s">
        <v>1816</v>
      </c>
      <c r="D417" s="1" t="s">
        <v>2517</v>
      </c>
      <c r="E417" s="1">
        <v>609730000</v>
      </c>
      <c r="F417" s="1">
        <v>466470000</v>
      </c>
      <c r="G417" s="1">
        <v>453540000</v>
      </c>
      <c r="H417" s="1">
        <v>399520000</v>
      </c>
      <c r="I417" s="1">
        <v>387100000</v>
      </c>
      <c r="J417" s="1">
        <v>364870000</v>
      </c>
      <c r="K417" s="1">
        <v>417590000</v>
      </c>
      <c r="L417" s="1">
        <v>491720000</v>
      </c>
      <c r="M417" s="1">
        <v>469490000</v>
      </c>
    </row>
    <row r="418" spans="1:13" x14ac:dyDescent="0.3">
      <c r="A418" s="1" t="s">
        <v>417</v>
      </c>
      <c r="B418" s="1" t="s">
        <v>1118</v>
      </c>
      <c r="C418" s="1" t="s">
        <v>1817</v>
      </c>
      <c r="D418" s="1" t="s">
        <v>2518</v>
      </c>
      <c r="E418" s="1">
        <v>425870000</v>
      </c>
      <c r="F418" s="1">
        <v>449190000</v>
      </c>
      <c r="G418" s="1">
        <v>436640000</v>
      </c>
      <c r="H418" s="1">
        <v>607250000</v>
      </c>
      <c r="I418" s="1">
        <v>587690000</v>
      </c>
      <c r="J418" s="1">
        <v>565550000</v>
      </c>
      <c r="K418" s="1">
        <v>499890000</v>
      </c>
      <c r="L418" s="1">
        <v>481490000</v>
      </c>
      <c r="M418" s="1">
        <v>487380000</v>
      </c>
    </row>
    <row r="419" spans="1:13" x14ac:dyDescent="0.3">
      <c r="A419" s="1" t="s">
        <v>418</v>
      </c>
      <c r="B419" s="1" t="s">
        <v>1119</v>
      </c>
      <c r="C419" s="1" t="s">
        <v>1818</v>
      </c>
      <c r="D419" s="1" t="s">
        <v>2519</v>
      </c>
      <c r="E419" s="1">
        <v>208370000</v>
      </c>
      <c r="F419" s="1">
        <v>0</v>
      </c>
      <c r="G419" s="1">
        <v>196940000</v>
      </c>
      <c r="H419" s="1">
        <v>262110000</v>
      </c>
      <c r="I419" s="1">
        <v>247730000</v>
      </c>
      <c r="J419" s="1">
        <v>208600000</v>
      </c>
      <c r="K419" s="1">
        <v>238770000</v>
      </c>
      <c r="L419" s="1">
        <v>205490000</v>
      </c>
      <c r="M419" s="1">
        <v>211910000</v>
      </c>
    </row>
    <row r="420" spans="1:13" x14ac:dyDescent="0.3">
      <c r="A420" s="1" t="s">
        <v>419</v>
      </c>
      <c r="B420" s="1" t="s">
        <v>1120</v>
      </c>
      <c r="C420" s="1" t="s">
        <v>1819</v>
      </c>
      <c r="D420" s="1" t="s">
        <v>252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93921000</v>
      </c>
    </row>
    <row r="421" spans="1:13" x14ac:dyDescent="0.3">
      <c r="A421" s="1" t="s">
        <v>420</v>
      </c>
      <c r="B421" s="1" t="s">
        <v>1121</v>
      </c>
      <c r="C421" s="1" t="s">
        <v>1820</v>
      </c>
      <c r="D421" s="1" t="s">
        <v>2521</v>
      </c>
      <c r="E421" s="1">
        <v>127660000</v>
      </c>
      <c r="F421" s="1">
        <v>122490000</v>
      </c>
      <c r="G421" s="1">
        <v>126070000</v>
      </c>
      <c r="H421" s="1">
        <v>115340000</v>
      </c>
      <c r="I421" s="1">
        <v>122260000</v>
      </c>
      <c r="J421" s="1">
        <v>126320000</v>
      </c>
      <c r="K421" s="1">
        <v>164660000</v>
      </c>
      <c r="L421" s="1">
        <v>163030000</v>
      </c>
      <c r="M421" s="1">
        <v>171080000</v>
      </c>
    </row>
    <row r="422" spans="1:13" x14ac:dyDescent="0.3">
      <c r="A422" s="1" t="s">
        <v>421</v>
      </c>
      <c r="B422" s="1" t="s">
        <v>1122</v>
      </c>
      <c r="C422" s="1" t="s">
        <v>1821</v>
      </c>
      <c r="D422" s="1" t="s">
        <v>2522</v>
      </c>
      <c r="E422" s="1">
        <v>89117000</v>
      </c>
      <c r="F422" s="1">
        <v>96899000</v>
      </c>
      <c r="G422" s="1">
        <v>103100000</v>
      </c>
      <c r="H422" s="1">
        <v>75571000</v>
      </c>
      <c r="I422" s="1">
        <v>67154000</v>
      </c>
      <c r="J422" s="1">
        <v>83981000</v>
      </c>
      <c r="K422" s="1">
        <v>146650000</v>
      </c>
      <c r="L422" s="1">
        <v>155110000</v>
      </c>
      <c r="M422" s="1">
        <v>138940000</v>
      </c>
    </row>
    <row r="423" spans="1:13" x14ac:dyDescent="0.3">
      <c r="A423" s="1" t="s">
        <v>422</v>
      </c>
      <c r="B423" s="1" t="s">
        <v>1123</v>
      </c>
      <c r="C423" s="1" t="s">
        <v>1822</v>
      </c>
      <c r="D423" s="1" t="s">
        <v>2523</v>
      </c>
      <c r="E423" s="1">
        <v>97922000</v>
      </c>
      <c r="F423" s="1">
        <v>111800000</v>
      </c>
      <c r="G423" s="1">
        <v>99940000</v>
      </c>
      <c r="H423" s="1">
        <v>95211000</v>
      </c>
      <c r="I423" s="1">
        <v>79786000</v>
      </c>
      <c r="J423" s="1">
        <v>78894000</v>
      </c>
      <c r="K423" s="1">
        <v>74213000</v>
      </c>
      <c r="L423" s="1">
        <v>72134000</v>
      </c>
      <c r="M423" s="1">
        <v>77826000</v>
      </c>
    </row>
    <row r="424" spans="1:13" x14ac:dyDescent="0.3">
      <c r="A424" s="1" t="s">
        <v>423</v>
      </c>
      <c r="B424" s="1" t="s">
        <v>1124</v>
      </c>
      <c r="C424" s="1" t="s">
        <v>1823</v>
      </c>
      <c r="D424" s="1" t="s">
        <v>2524</v>
      </c>
      <c r="E424" s="1">
        <v>53140000</v>
      </c>
      <c r="F424" s="1">
        <v>51284000</v>
      </c>
      <c r="G424" s="1">
        <v>56840000</v>
      </c>
      <c r="H424" s="1">
        <v>59221000</v>
      </c>
      <c r="I424" s="1">
        <v>60976000</v>
      </c>
      <c r="J424" s="1">
        <v>57796000</v>
      </c>
      <c r="K424" s="1">
        <v>85337000</v>
      </c>
      <c r="L424" s="1">
        <v>90631000</v>
      </c>
      <c r="M424" s="1">
        <v>84354000</v>
      </c>
    </row>
    <row r="425" spans="1:13" x14ac:dyDescent="0.3">
      <c r="A425" s="1" t="s">
        <v>424</v>
      </c>
      <c r="B425" s="1" t="s">
        <v>1125</v>
      </c>
      <c r="C425" s="1" t="s">
        <v>1824</v>
      </c>
      <c r="D425" s="1" t="s">
        <v>2525</v>
      </c>
      <c r="E425" s="1">
        <v>214900000</v>
      </c>
      <c r="F425" s="1">
        <v>257540000</v>
      </c>
      <c r="G425" s="1">
        <v>207490000</v>
      </c>
      <c r="H425" s="1">
        <v>213420000</v>
      </c>
      <c r="I425" s="1">
        <v>192960000</v>
      </c>
      <c r="J425" s="1">
        <v>232800000</v>
      </c>
      <c r="K425" s="1">
        <v>238480000</v>
      </c>
      <c r="L425" s="1">
        <v>233240000</v>
      </c>
      <c r="M425" s="1">
        <v>237750000</v>
      </c>
    </row>
    <row r="426" spans="1:13" x14ac:dyDescent="0.3">
      <c r="A426" s="1" t="s">
        <v>425</v>
      </c>
      <c r="B426" s="1" t="s">
        <v>1126</v>
      </c>
      <c r="C426" s="1" t="s">
        <v>1825</v>
      </c>
      <c r="D426" s="1" t="s">
        <v>2526</v>
      </c>
      <c r="E426" s="1">
        <v>209620000</v>
      </c>
      <c r="F426" s="1">
        <v>213640000</v>
      </c>
      <c r="G426" s="1">
        <v>209520000</v>
      </c>
      <c r="H426" s="1">
        <v>198070000</v>
      </c>
      <c r="I426" s="1">
        <v>222970000</v>
      </c>
      <c r="J426" s="1">
        <v>213220000</v>
      </c>
      <c r="K426" s="1">
        <v>261500000</v>
      </c>
      <c r="L426" s="1">
        <v>261040000</v>
      </c>
      <c r="M426" s="1">
        <v>253560000</v>
      </c>
    </row>
    <row r="427" spans="1:13" x14ac:dyDescent="0.3">
      <c r="A427" s="1" t="s">
        <v>426</v>
      </c>
      <c r="B427" s="1" t="s">
        <v>1127</v>
      </c>
      <c r="C427" s="1" t="s">
        <v>1826</v>
      </c>
      <c r="D427" s="1" t="s">
        <v>2527</v>
      </c>
      <c r="E427" s="1">
        <v>374530000</v>
      </c>
      <c r="F427" s="1">
        <v>457310000</v>
      </c>
      <c r="G427" s="1">
        <v>411810000</v>
      </c>
      <c r="H427" s="1">
        <v>493810000</v>
      </c>
      <c r="I427" s="1">
        <v>518530000</v>
      </c>
      <c r="J427" s="1">
        <v>463250000</v>
      </c>
      <c r="K427" s="1">
        <v>411650000</v>
      </c>
      <c r="L427" s="1">
        <v>418700000</v>
      </c>
      <c r="M427" s="1">
        <v>412390000</v>
      </c>
    </row>
    <row r="428" spans="1:13" x14ac:dyDescent="0.3">
      <c r="A428" s="1" t="s">
        <v>427</v>
      </c>
      <c r="B428" s="1" t="s">
        <v>1128</v>
      </c>
      <c r="C428" s="1" t="s">
        <v>1827</v>
      </c>
      <c r="D428" s="1" t="s">
        <v>2528</v>
      </c>
      <c r="E428" s="1">
        <v>72545000</v>
      </c>
      <c r="F428" s="1">
        <v>103460000</v>
      </c>
      <c r="G428" s="1">
        <v>95948000</v>
      </c>
      <c r="H428" s="1">
        <v>80164000</v>
      </c>
      <c r="I428" s="1">
        <v>68440000</v>
      </c>
      <c r="J428" s="1">
        <v>62288000</v>
      </c>
      <c r="K428" s="1">
        <v>81093000</v>
      </c>
      <c r="L428" s="1">
        <v>82065000</v>
      </c>
      <c r="M428" s="1">
        <v>78206000</v>
      </c>
    </row>
    <row r="429" spans="1:13" x14ac:dyDescent="0.3">
      <c r="A429" s="1" t="s">
        <v>428</v>
      </c>
      <c r="B429" s="1" t="s">
        <v>1129</v>
      </c>
      <c r="C429" s="1" t="s">
        <v>1828</v>
      </c>
      <c r="D429" s="1" t="s">
        <v>2529</v>
      </c>
      <c r="E429" s="1">
        <v>0</v>
      </c>
      <c r="F429" s="1">
        <v>0</v>
      </c>
      <c r="G429" s="1">
        <v>166270000</v>
      </c>
      <c r="H429" s="1">
        <v>0</v>
      </c>
      <c r="I429" s="1">
        <v>0</v>
      </c>
      <c r="J429" s="1">
        <v>0</v>
      </c>
      <c r="K429" s="1">
        <v>315880000</v>
      </c>
      <c r="L429" s="1">
        <v>320750000</v>
      </c>
      <c r="M429" s="1">
        <v>401760000</v>
      </c>
    </row>
    <row r="430" spans="1:13" x14ac:dyDescent="0.3">
      <c r="A430" s="1" t="s">
        <v>429</v>
      </c>
      <c r="B430" s="1" t="s">
        <v>1130</v>
      </c>
      <c r="C430" s="1" t="s">
        <v>1829</v>
      </c>
      <c r="D430" s="1" t="s">
        <v>2530</v>
      </c>
      <c r="E430" s="1">
        <v>66126000</v>
      </c>
      <c r="F430" s="1">
        <v>89586000</v>
      </c>
      <c r="G430" s="1">
        <v>86844000</v>
      </c>
      <c r="H430" s="1">
        <v>49301000</v>
      </c>
      <c r="I430" s="1">
        <v>61599000</v>
      </c>
      <c r="J430" s="1">
        <v>61511000</v>
      </c>
      <c r="K430" s="1">
        <v>115620000</v>
      </c>
      <c r="L430" s="1">
        <v>122380000</v>
      </c>
      <c r="M430" s="1">
        <v>110210000</v>
      </c>
    </row>
    <row r="431" spans="1:13" x14ac:dyDescent="0.3">
      <c r="A431" s="1" t="s">
        <v>430</v>
      </c>
      <c r="B431" s="1" t="s">
        <v>1131</v>
      </c>
      <c r="C431" s="1" t="s">
        <v>1830</v>
      </c>
      <c r="D431" s="1" t="s">
        <v>2531</v>
      </c>
      <c r="E431" s="1">
        <v>75861000</v>
      </c>
      <c r="F431" s="1">
        <v>45073000</v>
      </c>
      <c r="G431" s="1">
        <v>40989000</v>
      </c>
      <c r="H431" s="1">
        <v>0</v>
      </c>
      <c r="I431" s="1">
        <v>0</v>
      </c>
      <c r="J431" s="1">
        <v>0</v>
      </c>
      <c r="K431" s="1">
        <v>41468000</v>
      </c>
      <c r="L431" s="1">
        <v>40395000</v>
      </c>
      <c r="M431" s="1">
        <v>40507000</v>
      </c>
    </row>
    <row r="432" spans="1:13" x14ac:dyDescent="0.3">
      <c r="A432" s="1" t="s">
        <v>431</v>
      </c>
      <c r="B432" s="1" t="s">
        <v>1132</v>
      </c>
      <c r="C432" s="1" t="s">
        <v>1831</v>
      </c>
      <c r="D432" s="1" t="s">
        <v>2532</v>
      </c>
      <c r="E432" s="1">
        <v>120250000</v>
      </c>
      <c r="F432" s="1">
        <v>71476000</v>
      </c>
      <c r="G432" s="1">
        <v>97086000</v>
      </c>
      <c r="H432" s="1">
        <v>60450000</v>
      </c>
      <c r="I432" s="1">
        <v>60158000</v>
      </c>
      <c r="J432" s="1">
        <v>51579000</v>
      </c>
      <c r="K432" s="1">
        <v>85094000</v>
      </c>
      <c r="L432" s="1">
        <v>78547000</v>
      </c>
      <c r="M432" s="1">
        <v>73945000</v>
      </c>
    </row>
    <row r="433" spans="1:13" x14ac:dyDescent="0.3">
      <c r="A433" s="1" t="s">
        <v>432</v>
      </c>
      <c r="B433" s="1" t="s">
        <v>1133</v>
      </c>
      <c r="C433" s="1" t="s">
        <v>1832</v>
      </c>
      <c r="D433" s="1" t="s">
        <v>2533</v>
      </c>
      <c r="E433" s="1">
        <v>427490000</v>
      </c>
      <c r="F433" s="1">
        <v>433980000</v>
      </c>
      <c r="G433" s="1">
        <v>483420000</v>
      </c>
      <c r="H433" s="1">
        <v>680230000</v>
      </c>
      <c r="I433" s="1">
        <v>613780000</v>
      </c>
      <c r="J433" s="1">
        <v>582080000</v>
      </c>
      <c r="K433" s="1">
        <v>630390000</v>
      </c>
      <c r="L433" s="1">
        <v>613120000</v>
      </c>
      <c r="M433" s="1">
        <v>603030000</v>
      </c>
    </row>
    <row r="434" spans="1:13" x14ac:dyDescent="0.3">
      <c r="A434" s="1" t="s">
        <v>433</v>
      </c>
      <c r="B434" s="1" t="s">
        <v>1134</v>
      </c>
      <c r="C434" s="1" t="s">
        <v>1833</v>
      </c>
      <c r="D434" s="1" t="s">
        <v>2534</v>
      </c>
      <c r="E434" s="1">
        <v>112220000</v>
      </c>
      <c r="F434" s="1">
        <v>122620000</v>
      </c>
      <c r="G434" s="1">
        <v>119730000</v>
      </c>
      <c r="H434" s="1">
        <v>142040000</v>
      </c>
      <c r="I434" s="1">
        <v>137440000</v>
      </c>
      <c r="J434" s="1">
        <v>156740000</v>
      </c>
      <c r="K434" s="1">
        <v>126840000</v>
      </c>
      <c r="L434" s="1">
        <v>119910000</v>
      </c>
      <c r="M434" s="1">
        <v>131970000</v>
      </c>
    </row>
    <row r="435" spans="1:13" x14ac:dyDescent="0.3">
      <c r="A435" s="1" t="s">
        <v>434</v>
      </c>
      <c r="B435" s="1" t="s">
        <v>1135</v>
      </c>
      <c r="C435" s="1" t="s">
        <v>1834</v>
      </c>
      <c r="D435" s="1" t="s">
        <v>2535</v>
      </c>
      <c r="E435" s="1">
        <v>91755000</v>
      </c>
      <c r="F435" s="1">
        <v>93608000</v>
      </c>
      <c r="G435" s="1">
        <v>99977000</v>
      </c>
      <c r="H435" s="1">
        <v>128870000</v>
      </c>
      <c r="I435" s="1">
        <v>128110000</v>
      </c>
      <c r="J435" s="1">
        <v>125560000</v>
      </c>
      <c r="K435" s="1">
        <v>217750000</v>
      </c>
      <c r="L435" s="1">
        <v>206270000</v>
      </c>
      <c r="M435" s="1">
        <v>195770000</v>
      </c>
    </row>
    <row r="436" spans="1:13" x14ac:dyDescent="0.3">
      <c r="A436" s="1" t="s">
        <v>435</v>
      </c>
      <c r="B436" s="1" t="s">
        <v>1136</v>
      </c>
      <c r="C436" s="1" t="s">
        <v>1835</v>
      </c>
      <c r="D436" s="1" t="s">
        <v>2536</v>
      </c>
      <c r="E436" s="1">
        <v>333120000</v>
      </c>
      <c r="F436" s="1">
        <v>390370000</v>
      </c>
      <c r="G436" s="1">
        <v>339630000</v>
      </c>
      <c r="H436" s="1">
        <v>602870000</v>
      </c>
      <c r="I436" s="1">
        <v>722370000</v>
      </c>
      <c r="J436" s="1">
        <v>607260000</v>
      </c>
      <c r="K436" s="1">
        <v>142680000</v>
      </c>
      <c r="L436" s="1">
        <v>158300000</v>
      </c>
      <c r="M436" s="1">
        <v>157640000</v>
      </c>
    </row>
    <row r="437" spans="1:13" x14ac:dyDescent="0.3">
      <c r="A437" s="1" t="s">
        <v>436</v>
      </c>
      <c r="B437" s="1" t="s">
        <v>1137</v>
      </c>
      <c r="C437" s="1" t="s">
        <v>1836</v>
      </c>
      <c r="D437" s="1" t="s">
        <v>2537</v>
      </c>
      <c r="E437" s="1">
        <v>1851500000</v>
      </c>
      <c r="F437" s="1">
        <v>2000400000</v>
      </c>
      <c r="G437" s="1">
        <v>1907000000</v>
      </c>
      <c r="H437" s="1">
        <v>1567200000</v>
      </c>
      <c r="I437" s="1">
        <v>1353400000</v>
      </c>
      <c r="J437" s="1">
        <v>1453100000</v>
      </c>
      <c r="K437" s="1">
        <v>1568800000</v>
      </c>
      <c r="L437" s="1">
        <v>1584400000</v>
      </c>
      <c r="M437" s="1">
        <v>1557100000</v>
      </c>
    </row>
    <row r="438" spans="1:13" x14ac:dyDescent="0.3">
      <c r="A438" s="1" t="s">
        <v>437</v>
      </c>
      <c r="B438" s="1" t="s">
        <v>1138</v>
      </c>
      <c r="C438" s="1" t="s">
        <v>1837</v>
      </c>
      <c r="D438" s="1" t="s">
        <v>2538</v>
      </c>
      <c r="E438" s="1">
        <v>1210500000</v>
      </c>
      <c r="F438" s="1">
        <v>1230900000</v>
      </c>
      <c r="G438" s="1">
        <v>1281900000</v>
      </c>
      <c r="H438" s="1">
        <v>643270000</v>
      </c>
      <c r="I438" s="1">
        <v>655930000</v>
      </c>
      <c r="J438" s="1">
        <v>753290000</v>
      </c>
      <c r="K438" s="1">
        <v>949370000</v>
      </c>
      <c r="L438" s="1">
        <v>975830000</v>
      </c>
      <c r="M438" s="1">
        <v>873800000</v>
      </c>
    </row>
    <row r="439" spans="1:13" x14ac:dyDescent="0.3">
      <c r="A439" s="1" t="s">
        <v>438</v>
      </c>
      <c r="B439" s="1" t="s">
        <v>1139</v>
      </c>
      <c r="C439" s="1" t="s">
        <v>1838</v>
      </c>
      <c r="D439" s="1" t="s">
        <v>2539</v>
      </c>
      <c r="E439" s="1">
        <v>96510000</v>
      </c>
      <c r="F439" s="1">
        <v>0</v>
      </c>
      <c r="G439" s="1">
        <v>120640000</v>
      </c>
      <c r="H439" s="1">
        <v>100080000</v>
      </c>
      <c r="I439" s="1">
        <v>95304000</v>
      </c>
      <c r="J439" s="1">
        <v>83433000</v>
      </c>
      <c r="K439" s="1">
        <v>119120000</v>
      </c>
      <c r="L439" s="1">
        <v>109520000</v>
      </c>
      <c r="M439" s="1">
        <v>124780000</v>
      </c>
    </row>
    <row r="440" spans="1:13" x14ac:dyDescent="0.3">
      <c r="A440" s="1" t="s">
        <v>439</v>
      </c>
      <c r="B440" s="1" t="s">
        <v>1140</v>
      </c>
      <c r="C440" s="1" t="s">
        <v>1839</v>
      </c>
      <c r="D440" s="1" t="s">
        <v>2540</v>
      </c>
      <c r="E440" s="1">
        <v>1442400000</v>
      </c>
      <c r="F440" s="1">
        <v>1525600000</v>
      </c>
      <c r="G440" s="1">
        <v>1536000000</v>
      </c>
      <c r="H440" s="1">
        <v>1183300000</v>
      </c>
      <c r="I440" s="1">
        <v>1153800000</v>
      </c>
      <c r="J440" s="1">
        <v>1137700000</v>
      </c>
      <c r="K440" s="1">
        <v>1829300000</v>
      </c>
      <c r="L440" s="1">
        <v>1834100000</v>
      </c>
      <c r="M440" s="1">
        <v>1840700000</v>
      </c>
    </row>
    <row r="441" spans="1:13" x14ac:dyDescent="0.3">
      <c r="A441" s="1" t="s">
        <v>440</v>
      </c>
      <c r="B441" s="1" t="s">
        <v>1141</v>
      </c>
      <c r="C441" s="1" t="s">
        <v>1840</v>
      </c>
      <c r="D441" s="1" t="s">
        <v>2541</v>
      </c>
      <c r="E441" s="1">
        <v>0</v>
      </c>
      <c r="F441" s="1">
        <v>0</v>
      </c>
      <c r="G441" s="1">
        <v>0</v>
      </c>
      <c r="H441" s="1">
        <v>34781000</v>
      </c>
      <c r="I441" s="1">
        <v>0</v>
      </c>
      <c r="J441" s="1">
        <v>22345000</v>
      </c>
      <c r="K441" s="1">
        <v>0</v>
      </c>
      <c r="L441" s="1">
        <v>0</v>
      </c>
      <c r="M441" s="1">
        <v>0</v>
      </c>
    </row>
    <row r="442" spans="1:13" x14ac:dyDescent="0.3">
      <c r="A442" s="1" t="s">
        <v>441</v>
      </c>
      <c r="B442" s="1" t="s">
        <v>1142</v>
      </c>
      <c r="C442" s="1" t="s">
        <v>1841</v>
      </c>
      <c r="D442" s="1" t="s">
        <v>2542</v>
      </c>
      <c r="E442" s="1">
        <v>116200000</v>
      </c>
      <c r="F442" s="1">
        <v>131300000</v>
      </c>
      <c r="G442" s="1">
        <v>123360000</v>
      </c>
      <c r="H442" s="1">
        <v>214690000</v>
      </c>
      <c r="I442" s="1">
        <v>201770000</v>
      </c>
      <c r="J442" s="1">
        <v>212170000</v>
      </c>
      <c r="K442" s="1">
        <v>314330000</v>
      </c>
      <c r="L442" s="1">
        <v>269660000</v>
      </c>
      <c r="M442" s="1">
        <v>276410000</v>
      </c>
    </row>
    <row r="443" spans="1:13" x14ac:dyDescent="0.3">
      <c r="A443" s="1" t="s">
        <v>442</v>
      </c>
      <c r="B443" s="1" t="s">
        <v>1143</v>
      </c>
      <c r="C443" s="1" t="s">
        <v>1842</v>
      </c>
      <c r="D443" s="1" t="s">
        <v>2543</v>
      </c>
      <c r="E443" s="1">
        <v>133490000</v>
      </c>
      <c r="F443" s="1">
        <v>133110000</v>
      </c>
      <c r="G443" s="1">
        <v>105090000</v>
      </c>
      <c r="H443" s="1">
        <v>31744000</v>
      </c>
      <c r="I443" s="1">
        <v>31342000</v>
      </c>
      <c r="J443" s="1">
        <v>22428000</v>
      </c>
      <c r="K443" s="1">
        <v>0</v>
      </c>
      <c r="L443" s="1">
        <v>0</v>
      </c>
      <c r="M443" s="1">
        <v>0</v>
      </c>
    </row>
    <row r="444" spans="1:13" x14ac:dyDescent="0.3">
      <c r="A444" s="1" t="s">
        <v>443</v>
      </c>
      <c r="B444" s="1" t="s">
        <v>1144</v>
      </c>
      <c r="C444" s="1" t="s">
        <v>1843</v>
      </c>
      <c r="D444" s="1" t="s">
        <v>2544</v>
      </c>
      <c r="E444" s="1">
        <v>168730000</v>
      </c>
      <c r="F444" s="1">
        <v>185820000</v>
      </c>
      <c r="G444" s="1">
        <v>172430000</v>
      </c>
      <c r="H444" s="1">
        <v>170260000</v>
      </c>
      <c r="I444" s="1">
        <v>174190000</v>
      </c>
      <c r="J444" s="1">
        <v>147020000</v>
      </c>
      <c r="K444" s="1">
        <v>202460000</v>
      </c>
      <c r="L444" s="1">
        <v>205750000</v>
      </c>
      <c r="M444" s="1">
        <v>191670000</v>
      </c>
    </row>
    <row r="445" spans="1:13" x14ac:dyDescent="0.3">
      <c r="A445" s="1" t="s">
        <v>444</v>
      </c>
      <c r="B445" s="1" t="s">
        <v>1145</v>
      </c>
      <c r="C445" s="1" t="s">
        <v>1844</v>
      </c>
      <c r="D445" s="1" t="s">
        <v>2545</v>
      </c>
      <c r="E445" s="1">
        <v>0</v>
      </c>
      <c r="F445" s="1">
        <v>0</v>
      </c>
      <c r="G445" s="1">
        <v>0</v>
      </c>
      <c r="H445" s="1">
        <v>53887000</v>
      </c>
      <c r="I445" s="1">
        <v>59529000</v>
      </c>
      <c r="J445" s="1">
        <v>60540000</v>
      </c>
      <c r="K445" s="1">
        <v>60615000</v>
      </c>
      <c r="L445" s="1">
        <v>57409000</v>
      </c>
      <c r="M445" s="1">
        <v>63801000</v>
      </c>
    </row>
    <row r="446" spans="1:13" x14ac:dyDescent="0.3">
      <c r="A446" s="1" t="s">
        <v>445</v>
      </c>
      <c r="B446" s="1" t="s">
        <v>1146</v>
      </c>
      <c r="C446" s="1" t="s">
        <v>1845</v>
      </c>
      <c r="D446" s="1" t="s">
        <v>2546</v>
      </c>
      <c r="E446" s="1">
        <v>93213000</v>
      </c>
      <c r="F446" s="1">
        <v>99863000</v>
      </c>
      <c r="G446" s="1">
        <v>113920000</v>
      </c>
      <c r="H446" s="1">
        <v>85230000</v>
      </c>
      <c r="I446" s="1">
        <v>92315000</v>
      </c>
      <c r="J446" s="1">
        <v>91458000</v>
      </c>
      <c r="K446" s="1">
        <v>110510000</v>
      </c>
      <c r="L446" s="1">
        <v>106940000</v>
      </c>
      <c r="M446" s="1">
        <v>107730000</v>
      </c>
    </row>
    <row r="447" spans="1:13" x14ac:dyDescent="0.3">
      <c r="A447" s="1" t="s">
        <v>446</v>
      </c>
      <c r="B447" s="1" t="s">
        <v>1147</v>
      </c>
      <c r="C447" s="1" t="s">
        <v>1846</v>
      </c>
      <c r="D447" s="1" t="s">
        <v>2547</v>
      </c>
      <c r="E447" s="1">
        <v>244740000</v>
      </c>
      <c r="F447" s="1">
        <v>266500000</v>
      </c>
      <c r="G447" s="1">
        <v>265820000</v>
      </c>
      <c r="H447" s="1">
        <v>4165500000</v>
      </c>
      <c r="I447" s="1">
        <v>4345600000</v>
      </c>
      <c r="J447" s="1">
        <v>4253800000</v>
      </c>
      <c r="K447" s="1">
        <v>1412200000</v>
      </c>
      <c r="L447" s="1">
        <v>1403100000</v>
      </c>
      <c r="M447" s="1">
        <v>1333700000</v>
      </c>
    </row>
    <row r="448" spans="1:13" x14ac:dyDescent="0.3">
      <c r="A448" s="1" t="s">
        <v>447</v>
      </c>
      <c r="B448" s="1" t="s">
        <v>1148</v>
      </c>
      <c r="C448" s="1" t="s">
        <v>1847</v>
      </c>
      <c r="D448" s="1" t="s">
        <v>2548</v>
      </c>
      <c r="E448" s="1">
        <v>18161000000</v>
      </c>
      <c r="F448" s="1">
        <v>18781000000</v>
      </c>
      <c r="G448" s="1">
        <v>18948000000</v>
      </c>
      <c r="H448" s="1">
        <v>189540000000</v>
      </c>
      <c r="I448" s="1">
        <v>190710000000</v>
      </c>
      <c r="J448" s="1">
        <v>197800000000</v>
      </c>
      <c r="K448" s="1">
        <v>22842000000</v>
      </c>
      <c r="L448" s="1">
        <v>22042000000</v>
      </c>
      <c r="M448" s="1">
        <v>22108000000</v>
      </c>
    </row>
    <row r="449" spans="1:13" x14ac:dyDescent="0.3">
      <c r="A449" s="1" t="s">
        <v>448</v>
      </c>
      <c r="B449" s="1" t="s">
        <v>1149</v>
      </c>
      <c r="C449" s="1" t="s">
        <v>1848</v>
      </c>
      <c r="D449" s="1" t="s">
        <v>2549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103410000</v>
      </c>
      <c r="L449" s="1">
        <v>62767000</v>
      </c>
      <c r="M449" s="1">
        <v>0</v>
      </c>
    </row>
    <row r="450" spans="1:13" x14ac:dyDescent="0.3">
      <c r="A450" s="1" t="s">
        <v>449</v>
      </c>
      <c r="B450" s="1" t="s">
        <v>1150</v>
      </c>
      <c r="C450" s="1" t="s">
        <v>1849</v>
      </c>
      <c r="D450" s="1" t="s">
        <v>2550</v>
      </c>
      <c r="E450" s="1">
        <v>279100000</v>
      </c>
      <c r="F450" s="1">
        <v>321030000</v>
      </c>
      <c r="G450" s="1">
        <v>343070000</v>
      </c>
      <c r="H450" s="1">
        <v>423450000</v>
      </c>
      <c r="I450" s="1">
        <v>415420000</v>
      </c>
      <c r="J450" s="1">
        <v>380310000</v>
      </c>
      <c r="K450" s="1">
        <v>958730000</v>
      </c>
      <c r="L450" s="1">
        <v>908000000</v>
      </c>
      <c r="M450" s="1">
        <v>881260000</v>
      </c>
    </row>
    <row r="451" spans="1:13" x14ac:dyDescent="0.3">
      <c r="A451" s="1" t="s">
        <v>450</v>
      </c>
      <c r="B451" s="1" t="s">
        <v>1151</v>
      </c>
      <c r="C451" s="1" t="s">
        <v>1850</v>
      </c>
      <c r="D451" s="1" t="s">
        <v>2551</v>
      </c>
      <c r="E451" s="1">
        <v>21366000</v>
      </c>
      <c r="F451" s="1">
        <v>54574000</v>
      </c>
      <c r="G451" s="1">
        <v>26626000</v>
      </c>
      <c r="H451" s="1">
        <v>0</v>
      </c>
      <c r="I451" s="1">
        <v>0</v>
      </c>
      <c r="J451" s="1">
        <v>0</v>
      </c>
      <c r="K451" s="1">
        <v>17570000</v>
      </c>
      <c r="L451" s="1">
        <v>0</v>
      </c>
      <c r="M451" s="1">
        <v>17611000</v>
      </c>
    </row>
    <row r="452" spans="1:13" x14ac:dyDescent="0.3">
      <c r="A452" s="1" t="s">
        <v>451</v>
      </c>
      <c r="B452" s="1" t="s">
        <v>1152</v>
      </c>
      <c r="C452" s="1" t="s">
        <v>1851</v>
      </c>
      <c r="D452" s="1" t="s">
        <v>2552</v>
      </c>
      <c r="E452" s="1">
        <v>342160000</v>
      </c>
      <c r="F452" s="1">
        <v>992930000</v>
      </c>
      <c r="G452" s="1">
        <v>515510000</v>
      </c>
      <c r="H452" s="1">
        <v>113420000</v>
      </c>
      <c r="I452" s="1">
        <v>110140000</v>
      </c>
      <c r="J452" s="1">
        <v>95764000</v>
      </c>
      <c r="K452" s="1">
        <v>74779000</v>
      </c>
      <c r="L452" s="1">
        <v>83935000</v>
      </c>
      <c r="M452" s="1">
        <v>57112000</v>
      </c>
    </row>
    <row r="453" spans="1:13" x14ac:dyDescent="0.3">
      <c r="A453" s="1" t="s">
        <v>452</v>
      </c>
      <c r="B453" s="1" t="s">
        <v>1153</v>
      </c>
      <c r="C453" s="1" t="s">
        <v>1852</v>
      </c>
      <c r="D453" s="1" t="s">
        <v>2553</v>
      </c>
      <c r="E453" s="1">
        <v>4193800000</v>
      </c>
      <c r="F453" s="1">
        <v>4111400000</v>
      </c>
      <c r="G453" s="1">
        <v>4252700000</v>
      </c>
      <c r="H453" s="1">
        <v>5611800000</v>
      </c>
      <c r="I453" s="1">
        <v>5591100000</v>
      </c>
      <c r="J453" s="1">
        <v>5399500000</v>
      </c>
      <c r="K453" s="1">
        <v>4143000000</v>
      </c>
      <c r="L453" s="1">
        <v>4180700000</v>
      </c>
      <c r="M453" s="1">
        <v>4188900000</v>
      </c>
    </row>
    <row r="454" spans="1:13" x14ac:dyDescent="0.3">
      <c r="A454" s="1" t="s">
        <v>453</v>
      </c>
      <c r="B454" s="1" t="s">
        <v>1154</v>
      </c>
      <c r="C454" s="1" t="s">
        <v>1853</v>
      </c>
      <c r="D454" s="1" t="s">
        <v>2554</v>
      </c>
      <c r="E454" s="1">
        <v>204100000</v>
      </c>
      <c r="F454" s="1">
        <v>212650000</v>
      </c>
      <c r="G454" s="1">
        <v>185280000</v>
      </c>
      <c r="H454" s="1">
        <v>75780000</v>
      </c>
      <c r="I454" s="1">
        <v>101270000</v>
      </c>
      <c r="J454" s="1">
        <v>0</v>
      </c>
      <c r="K454" s="1">
        <v>173750000</v>
      </c>
      <c r="L454" s="1">
        <v>174290000</v>
      </c>
      <c r="M454" s="1">
        <v>187350000</v>
      </c>
    </row>
    <row r="455" spans="1:13" x14ac:dyDescent="0.3">
      <c r="A455" s="1" t="s">
        <v>454</v>
      </c>
      <c r="B455" s="1" t="s">
        <v>1155</v>
      </c>
      <c r="C455" s="1" t="s">
        <v>1854</v>
      </c>
      <c r="D455" s="1" t="s">
        <v>2555</v>
      </c>
      <c r="E455" s="1">
        <v>152190000</v>
      </c>
      <c r="F455" s="1">
        <v>175390000</v>
      </c>
      <c r="G455" s="1">
        <v>157460000</v>
      </c>
      <c r="H455" s="1">
        <v>214230000</v>
      </c>
      <c r="I455" s="1">
        <v>240110000</v>
      </c>
      <c r="J455" s="1">
        <v>208550000</v>
      </c>
      <c r="K455" s="1">
        <v>374190000</v>
      </c>
      <c r="L455" s="1">
        <v>377340000</v>
      </c>
      <c r="M455" s="1">
        <v>372710000</v>
      </c>
    </row>
    <row r="456" spans="1:13" x14ac:dyDescent="0.3">
      <c r="A456" s="1" t="s">
        <v>455</v>
      </c>
      <c r="B456" s="1" t="s">
        <v>1156</v>
      </c>
      <c r="C456" s="1" t="s">
        <v>1855</v>
      </c>
      <c r="D456" s="1" t="s">
        <v>2556</v>
      </c>
      <c r="E456" s="1">
        <v>55122000</v>
      </c>
      <c r="F456" s="1">
        <v>63026000</v>
      </c>
      <c r="G456" s="1">
        <v>56261000</v>
      </c>
      <c r="H456" s="1">
        <v>165060000</v>
      </c>
      <c r="I456" s="1">
        <v>139420000</v>
      </c>
      <c r="J456" s="1">
        <v>119990000</v>
      </c>
      <c r="K456" s="1">
        <v>46699000</v>
      </c>
      <c r="L456" s="1">
        <v>47389000</v>
      </c>
      <c r="M456" s="1">
        <v>49137000</v>
      </c>
    </row>
    <row r="457" spans="1:13" x14ac:dyDescent="0.3">
      <c r="A457" s="1" t="s">
        <v>456</v>
      </c>
      <c r="B457" s="1" t="s">
        <v>1157</v>
      </c>
      <c r="C457" s="1" t="s">
        <v>1856</v>
      </c>
      <c r="D457" s="1" t="s">
        <v>2557</v>
      </c>
      <c r="E457" s="1">
        <v>35388000</v>
      </c>
      <c r="F457" s="1">
        <v>0</v>
      </c>
      <c r="G457" s="1">
        <v>38272000</v>
      </c>
      <c r="H457" s="1">
        <v>197680000</v>
      </c>
      <c r="I457" s="1">
        <v>195920000</v>
      </c>
      <c r="J457" s="1">
        <v>174560000</v>
      </c>
      <c r="K457" s="1">
        <v>14695000</v>
      </c>
      <c r="L457" s="1">
        <v>18644000</v>
      </c>
      <c r="M457" s="1">
        <v>14478000</v>
      </c>
    </row>
    <row r="458" spans="1:13" x14ac:dyDescent="0.3">
      <c r="A458" s="1" t="s">
        <v>457</v>
      </c>
      <c r="B458" s="1" t="s">
        <v>1158</v>
      </c>
      <c r="C458" s="1" t="s">
        <v>1857</v>
      </c>
      <c r="D458" s="1" t="s">
        <v>2558</v>
      </c>
      <c r="E458" s="1">
        <v>313770000</v>
      </c>
      <c r="F458" s="1">
        <v>335120000</v>
      </c>
      <c r="G458" s="1">
        <v>0</v>
      </c>
      <c r="H458" s="1">
        <v>344710000</v>
      </c>
      <c r="I458" s="1">
        <v>359590000</v>
      </c>
      <c r="J458" s="1">
        <v>341710000</v>
      </c>
      <c r="K458" s="1">
        <v>474220000</v>
      </c>
      <c r="L458" s="1">
        <v>465650000</v>
      </c>
      <c r="M458" s="1">
        <v>411830000</v>
      </c>
    </row>
    <row r="459" spans="1:13" x14ac:dyDescent="0.3">
      <c r="A459" s="1" t="s">
        <v>458</v>
      </c>
      <c r="B459" s="1" t="s">
        <v>1159</v>
      </c>
      <c r="C459" s="1" t="s">
        <v>1858</v>
      </c>
      <c r="D459" s="1" t="s">
        <v>2559</v>
      </c>
      <c r="E459" s="1">
        <v>253000000</v>
      </c>
      <c r="F459" s="1">
        <v>307660000</v>
      </c>
      <c r="G459" s="1">
        <v>301390000</v>
      </c>
      <c r="H459" s="1">
        <v>604240000</v>
      </c>
      <c r="I459" s="1">
        <v>606030000</v>
      </c>
      <c r="J459" s="1">
        <v>618810000</v>
      </c>
      <c r="K459" s="1">
        <v>88705000</v>
      </c>
      <c r="L459" s="1">
        <v>102350000</v>
      </c>
      <c r="M459" s="1">
        <v>98455000</v>
      </c>
    </row>
    <row r="460" spans="1:13" x14ac:dyDescent="0.3">
      <c r="A460" s="1" t="s">
        <v>459</v>
      </c>
      <c r="B460" s="1" t="s">
        <v>1160</v>
      </c>
      <c r="C460" s="1" t="s">
        <v>1859</v>
      </c>
      <c r="D460" s="1" t="s">
        <v>2560</v>
      </c>
      <c r="E460" s="1">
        <v>1030500000</v>
      </c>
      <c r="F460" s="1">
        <v>1060000000</v>
      </c>
      <c r="G460" s="1">
        <v>1046300000</v>
      </c>
      <c r="H460" s="1">
        <v>1048400000</v>
      </c>
      <c r="I460" s="1">
        <v>995850000</v>
      </c>
      <c r="J460" s="1">
        <v>1093700000</v>
      </c>
      <c r="K460" s="1">
        <v>1135400000</v>
      </c>
      <c r="L460" s="1">
        <v>1189100000</v>
      </c>
      <c r="M460" s="1">
        <v>1242100000</v>
      </c>
    </row>
    <row r="461" spans="1:13" x14ac:dyDescent="0.3">
      <c r="A461" s="1" t="s">
        <v>460</v>
      </c>
      <c r="B461" s="1" t="s">
        <v>1161</v>
      </c>
      <c r="C461" s="1" t="s">
        <v>1860</v>
      </c>
      <c r="D461" s="1" t="s">
        <v>2561</v>
      </c>
      <c r="E461" s="1">
        <v>101090000</v>
      </c>
      <c r="F461" s="1">
        <v>75733000</v>
      </c>
      <c r="G461" s="1">
        <v>68544000</v>
      </c>
      <c r="H461" s="1">
        <v>0</v>
      </c>
      <c r="I461" s="1">
        <v>67310000</v>
      </c>
      <c r="J461" s="1">
        <v>65348000</v>
      </c>
      <c r="K461" s="1">
        <v>63923000</v>
      </c>
      <c r="L461" s="1">
        <v>66738000</v>
      </c>
      <c r="M461" s="1">
        <v>60028000</v>
      </c>
    </row>
    <row r="462" spans="1:13" x14ac:dyDescent="0.3">
      <c r="A462" s="1" t="s">
        <v>461</v>
      </c>
      <c r="B462" s="1" t="s">
        <v>1162</v>
      </c>
      <c r="C462" s="1" t="s">
        <v>1861</v>
      </c>
      <c r="D462" s="1" t="s">
        <v>2562</v>
      </c>
      <c r="E462" s="1">
        <v>731040000</v>
      </c>
      <c r="F462" s="1">
        <v>663060000</v>
      </c>
      <c r="G462" s="1">
        <v>687280000</v>
      </c>
      <c r="H462" s="1">
        <v>964470000</v>
      </c>
      <c r="I462" s="1">
        <v>976440000</v>
      </c>
      <c r="J462" s="1">
        <v>954540000</v>
      </c>
      <c r="K462" s="1">
        <v>3348300000</v>
      </c>
      <c r="L462" s="1">
        <v>3285600000</v>
      </c>
      <c r="M462" s="1">
        <v>3082000000</v>
      </c>
    </row>
    <row r="463" spans="1:13" x14ac:dyDescent="0.3">
      <c r="A463" s="1" t="s">
        <v>462</v>
      </c>
      <c r="B463" s="1" t="s">
        <v>1163</v>
      </c>
      <c r="C463" s="1" t="s">
        <v>1862</v>
      </c>
      <c r="D463" s="1" t="s">
        <v>2563</v>
      </c>
      <c r="E463" s="1">
        <v>69066000</v>
      </c>
      <c r="F463" s="1">
        <v>64755000</v>
      </c>
      <c r="G463" s="1">
        <v>0</v>
      </c>
      <c r="H463" s="1">
        <v>158090000</v>
      </c>
      <c r="I463" s="1">
        <v>168240000</v>
      </c>
      <c r="J463" s="1">
        <v>158370000</v>
      </c>
      <c r="K463" s="1">
        <v>120980000</v>
      </c>
      <c r="L463" s="1">
        <v>103140000</v>
      </c>
      <c r="M463" s="1">
        <v>120210000</v>
      </c>
    </row>
    <row r="464" spans="1:13" x14ac:dyDescent="0.3">
      <c r="A464" s="1" t="s">
        <v>463</v>
      </c>
      <c r="B464" s="1" t="s">
        <v>1164</v>
      </c>
      <c r="C464" s="1" t="s">
        <v>1863</v>
      </c>
      <c r="D464" s="1" t="s">
        <v>2564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7245100</v>
      </c>
    </row>
    <row r="465" spans="1:13" x14ac:dyDescent="0.3">
      <c r="A465" s="1" t="s">
        <v>464</v>
      </c>
      <c r="B465" s="1" t="s">
        <v>1165</v>
      </c>
      <c r="C465" s="1" t="s">
        <v>1864</v>
      </c>
      <c r="D465" s="1" t="s">
        <v>2565</v>
      </c>
      <c r="E465" s="1">
        <v>0</v>
      </c>
      <c r="F465" s="1">
        <v>0</v>
      </c>
      <c r="G465" s="1">
        <v>0</v>
      </c>
      <c r="H465" s="1">
        <v>34757000</v>
      </c>
      <c r="I465" s="1">
        <v>0</v>
      </c>
      <c r="J465" s="1">
        <v>0</v>
      </c>
      <c r="K465" s="1">
        <v>95590000</v>
      </c>
      <c r="L465" s="1">
        <v>0</v>
      </c>
      <c r="M465" s="1">
        <v>0</v>
      </c>
    </row>
    <row r="466" spans="1:13" x14ac:dyDescent="0.3">
      <c r="A466" s="1" t="s">
        <v>465</v>
      </c>
      <c r="B466" s="1" t="s">
        <v>1166</v>
      </c>
      <c r="C466" s="1" t="s">
        <v>1865</v>
      </c>
      <c r="D466" s="1" t="s">
        <v>2566</v>
      </c>
      <c r="E466" s="1">
        <v>0</v>
      </c>
      <c r="F466" s="1">
        <v>0</v>
      </c>
      <c r="G466" s="1">
        <v>0</v>
      </c>
      <c r="H466" s="1">
        <v>648260000</v>
      </c>
      <c r="I466" s="1">
        <v>604600000</v>
      </c>
      <c r="J466" s="1">
        <v>636250000</v>
      </c>
      <c r="K466" s="1">
        <v>358140000</v>
      </c>
      <c r="L466" s="1">
        <v>373510000</v>
      </c>
      <c r="M466" s="1">
        <v>364840000</v>
      </c>
    </row>
    <row r="467" spans="1:13" x14ac:dyDescent="0.3">
      <c r="A467" s="1" t="s">
        <v>466</v>
      </c>
      <c r="B467" s="1" t="s">
        <v>1167</v>
      </c>
      <c r="C467" s="1" t="s">
        <v>1866</v>
      </c>
      <c r="D467" s="1" t="s">
        <v>2567</v>
      </c>
      <c r="E467" s="1">
        <v>6104500000</v>
      </c>
      <c r="F467" s="1">
        <v>4408700000</v>
      </c>
      <c r="G467" s="1">
        <v>4442600000</v>
      </c>
      <c r="H467" s="1">
        <v>0</v>
      </c>
      <c r="I467" s="1">
        <v>118430000</v>
      </c>
      <c r="J467" s="1">
        <v>0</v>
      </c>
      <c r="K467" s="1">
        <v>191840000</v>
      </c>
      <c r="L467" s="1">
        <v>201680000</v>
      </c>
      <c r="M467" s="1">
        <v>201960000</v>
      </c>
    </row>
    <row r="468" spans="1:13" x14ac:dyDescent="0.3">
      <c r="A468" s="1" t="s">
        <v>467</v>
      </c>
      <c r="B468" s="1" t="s">
        <v>1168</v>
      </c>
      <c r="C468" s="1" t="s">
        <v>1867</v>
      </c>
      <c r="D468" s="1" t="s">
        <v>2568</v>
      </c>
      <c r="E468" s="1">
        <v>0</v>
      </c>
      <c r="F468" s="1">
        <v>0</v>
      </c>
      <c r="G468" s="1">
        <v>0</v>
      </c>
      <c r="H468" s="1">
        <v>35701000</v>
      </c>
      <c r="I468" s="1">
        <v>30294000</v>
      </c>
      <c r="J468" s="1">
        <v>35363000</v>
      </c>
      <c r="K468" s="1">
        <v>0</v>
      </c>
      <c r="L468" s="1">
        <v>0</v>
      </c>
      <c r="M468" s="1">
        <v>13581000</v>
      </c>
    </row>
    <row r="469" spans="1:13" x14ac:dyDescent="0.3">
      <c r="A469" s="1" t="s">
        <v>468</v>
      </c>
      <c r="B469" s="1" t="s">
        <v>1169</v>
      </c>
      <c r="C469" s="1" t="s">
        <v>1868</v>
      </c>
      <c r="D469" s="1" t="s">
        <v>2569</v>
      </c>
      <c r="E469" s="1">
        <v>1034300000</v>
      </c>
      <c r="F469" s="1">
        <v>999210000</v>
      </c>
      <c r="G469" s="1">
        <v>1031000000</v>
      </c>
      <c r="H469" s="1">
        <v>1075500000</v>
      </c>
      <c r="I469" s="1">
        <v>1030900000</v>
      </c>
      <c r="J469" s="1">
        <v>1110400000</v>
      </c>
      <c r="K469" s="1">
        <v>1237400000</v>
      </c>
      <c r="L469" s="1">
        <v>1205500000</v>
      </c>
      <c r="M469" s="1">
        <v>1174000000</v>
      </c>
    </row>
    <row r="470" spans="1:13" x14ac:dyDescent="0.3">
      <c r="A470" s="1" t="s">
        <v>469</v>
      </c>
      <c r="B470" s="1" t="s">
        <v>1170</v>
      </c>
      <c r="C470" s="1" t="s">
        <v>1869</v>
      </c>
      <c r="D470" s="1" t="s">
        <v>2570</v>
      </c>
      <c r="E470" s="1">
        <v>1301300000</v>
      </c>
      <c r="F470" s="1">
        <v>1332100000</v>
      </c>
      <c r="G470" s="1">
        <v>1301100000</v>
      </c>
      <c r="H470" s="1">
        <v>593200000</v>
      </c>
      <c r="I470" s="1">
        <v>577510000</v>
      </c>
      <c r="J470" s="1">
        <v>562030000</v>
      </c>
      <c r="K470" s="1">
        <v>599760000</v>
      </c>
      <c r="L470" s="1">
        <v>663980000</v>
      </c>
      <c r="M470" s="1">
        <v>586950000</v>
      </c>
    </row>
    <row r="471" spans="1:13" x14ac:dyDescent="0.3">
      <c r="A471" s="1" t="s">
        <v>470</v>
      </c>
      <c r="B471" s="1" t="s">
        <v>1171</v>
      </c>
      <c r="C471" s="1" t="s">
        <v>1870</v>
      </c>
      <c r="D471" s="1" t="s">
        <v>2571</v>
      </c>
      <c r="E471" s="1">
        <v>57815000</v>
      </c>
      <c r="F471" s="1">
        <v>55481000</v>
      </c>
      <c r="G471" s="1">
        <v>50363000</v>
      </c>
      <c r="H471" s="1">
        <v>131830000</v>
      </c>
      <c r="I471" s="1">
        <v>157100000</v>
      </c>
      <c r="J471" s="1">
        <v>165630000</v>
      </c>
      <c r="K471" s="1">
        <v>83930000</v>
      </c>
      <c r="L471" s="1">
        <v>94748000</v>
      </c>
      <c r="M471" s="1">
        <v>97532000</v>
      </c>
    </row>
    <row r="472" spans="1:13" x14ac:dyDescent="0.3">
      <c r="A472" s="1" t="s">
        <v>471</v>
      </c>
      <c r="B472" s="1" t="s">
        <v>1172</v>
      </c>
      <c r="C472" s="1" t="s">
        <v>1871</v>
      </c>
      <c r="D472" s="1" t="s">
        <v>2572</v>
      </c>
      <c r="E472" s="1">
        <v>0</v>
      </c>
      <c r="F472" s="1">
        <v>0</v>
      </c>
      <c r="G472" s="1">
        <v>0</v>
      </c>
      <c r="H472" s="1">
        <v>53395000</v>
      </c>
      <c r="I472" s="1">
        <v>60548000</v>
      </c>
      <c r="J472" s="1">
        <v>57094000</v>
      </c>
      <c r="K472" s="1">
        <v>0</v>
      </c>
      <c r="L472" s="1">
        <v>0</v>
      </c>
      <c r="M472" s="1">
        <v>0</v>
      </c>
    </row>
    <row r="473" spans="1:13" x14ac:dyDescent="0.3">
      <c r="A473" s="1" t="s">
        <v>472</v>
      </c>
      <c r="B473" s="1" t="s">
        <v>1173</v>
      </c>
      <c r="C473" s="1" t="s">
        <v>1872</v>
      </c>
      <c r="D473" s="1" t="s">
        <v>2573</v>
      </c>
      <c r="E473" s="1">
        <v>84302000</v>
      </c>
      <c r="F473" s="1">
        <v>71043000</v>
      </c>
      <c r="G473" s="1">
        <v>87863000</v>
      </c>
      <c r="H473" s="1">
        <v>122800000</v>
      </c>
      <c r="I473" s="1">
        <v>129180000</v>
      </c>
      <c r="J473" s="1">
        <v>125260000</v>
      </c>
      <c r="K473" s="1">
        <v>269790000</v>
      </c>
      <c r="L473" s="1">
        <v>322540000</v>
      </c>
      <c r="M473" s="1">
        <v>252510000</v>
      </c>
    </row>
    <row r="474" spans="1:13" x14ac:dyDescent="0.3">
      <c r="A474" s="1" t="s">
        <v>473</v>
      </c>
      <c r="B474" s="1" t="s">
        <v>1174</v>
      </c>
      <c r="C474" s="1" t="s">
        <v>1873</v>
      </c>
      <c r="D474" s="1" t="s">
        <v>2574</v>
      </c>
      <c r="E474" s="1">
        <v>0</v>
      </c>
      <c r="F474" s="1">
        <v>40551000</v>
      </c>
      <c r="G474" s="1">
        <v>0</v>
      </c>
      <c r="H474" s="1">
        <v>0</v>
      </c>
      <c r="I474" s="1">
        <v>0</v>
      </c>
      <c r="J474" s="1">
        <v>0</v>
      </c>
      <c r="K474" s="1">
        <v>26726000</v>
      </c>
      <c r="L474" s="1">
        <v>26047000</v>
      </c>
      <c r="M474" s="1">
        <v>25035000</v>
      </c>
    </row>
    <row r="475" spans="1:13" x14ac:dyDescent="0.3">
      <c r="A475" s="1" t="s">
        <v>474</v>
      </c>
      <c r="B475" s="1" t="s">
        <v>1175</v>
      </c>
      <c r="C475" s="1" t="s">
        <v>1874</v>
      </c>
      <c r="D475" s="1" t="s">
        <v>2575</v>
      </c>
      <c r="E475" s="1">
        <v>0</v>
      </c>
      <c r="F475" s="1">
        <v>65209000</v>
      </c>
      <c r="G475" s="1">
        <v>0</v>
      </c>
      <c r="H475" s="1">
        <v>0</v>
      </c>
      <c r="I475" s="1">
        <v>0</v>
      </c>
      <c r="J475" s="1">
        <v>61279000</v>
      </c>
      <c r="K475" s="1">
        <v>74598000</v>
      </c>
      <c r="L475" s="1">
        <v>78018000</v>
      </c>
      <c r="M475" s="1">
        <v>88434000</v>
      </c>
    </row>
    <row r="476" spans="1:13" x14ac:dyDescent="0.3">
      <c r="A476" s="1" t="s">
        <v>475</v>
      </c>
      <c r="B476" s="1" t="s">
        <v>1176</v>
      </c>
      <c r="C476" s="1" t="s">
        <v>1875</v>
      </c>
      <c r="D476" s="1" t="s">
        <v>2576</v>
      </c>
      <c r="E476" s="1">
        <v>27747000</v>
      </c>
      <c r="F476" s="1">
        <v>37349000</v>
      </c>
      <c r="G476" s="1">
        <v>38320000</v>
      </c>
      <c r="H476" s="1">
        <v>572660000</v>
      </c>
      <c r="I476" s="1">
        <v>630030000</v>
      </c>
      <c r="J476" s="1">
        <v>760140000</v>
      </c>
      <c r="K476" s="1">
        <v>1165000000</v>
      </c>
      <c r="L476" s="1">
        <v>1117900000</v>
      </c>
      <c r="M476" s="1">
        <v>1100300000</v>
      </c>
    </row>
    <row r="477" spans="1:13" x14ac:dyDescent="0.3">
      <c r="A477" s="1" t="s">
        <v>476</v>
      </c>
      <c r="B477" s="1" t="s">
        <v>1177</v>
      </c>
      <c r="C477" s="1" t="s">
        <v>1876</v>
      </c>
      <c r="D477" s="1" t="s">
        <v>2577</v>
      </c>
      <c r="E477" s="1">
        <v>138130000</v>
      </c>
      <c r="F477" s="1">
        <v>166500000</v>
      </c>
      <c r="G477" s="1">
        <v>150620000</v>
      </c>
      <c r="H477" s="1">
        <v>120790000</v>
      </c>
      <c r="I477" s="1">
        <v>123710000</v>
      </c>
      <c r="J477" s="1">
        <v>98038000</v>
      </c>
      <c r="K477" s="1">
        <v>103740000</v>
      </c>
      <c r="L477" s="1">
        <v>103230000</v>
      </c>
      <c r="M477" s="1">
        <v>116210000</v>
      </c>
    </row>
    <row r="478" spans="1:13" x14ac:dyDescent="0.3">
      <c r="A478" s="1" t="s">
        <v>477</v>
      </c>
      <c r="B478" s="1" t="s">
        <v>1178</v>
      </c>
      <c r="C478" s="1" t="s">
        <v>1877</v>
      </c>
      <c r="D478" s="1" t="s">
        <v>2578</v>
      </c>
      <c r="E478" s="1">
        <v>141100000</v>
      </c>
      <c r="F478" s="1">
        <v>145200000</v>
      </c>
      <c r="G478" s="1">
        <v>147830000</v>
      </c>
      <c r="H478" s="1">
        <v>204180000</v>
      </c>
      <c r="I478" s="1">
        <v>246840000</v>
      </c>
      <c r="J478" s="1">
        <v>253850000</v>
      </c>
      <c r="K478" s="1">
        <v>454390000</v>
      </c>
      <c r="L478" s="1">
        <v>1163900000</v>
      </c>
      <c r="M478" s="1">
        <v>1215500000</v>
      </c>
    </row>
    <row r="479" spans="1:13" x14ac:dyDescent="0.3">
      <c r="A479" s="1" t="s">
        <v>478</v>
      </c>
      <c r="B479" s="1" t="s">
        <v>1179</v>
      </c>
      <c r="C479" s="1" t="s">
        <v>1878</v>
      </c>
      <c r="D479" s="1" t="s">
        <v>2579</v>
      </c>
      <c r="E479" s="1">
        <v>46028000</v>
      </c>
      <c r="F479" s="1">
        <v>59654000</v>
      </c>
      <c r="G479" s="1">
        <v>65764000</v>
      </c>
      <c r="H479" s="1">
        <v>299580000</v>
      </c>
      <c r="I479" s="1">
        <v>252510000</v>
      </c>
      <c r="J479" s="1">
        <v>223030000</v>
      </c>
      <c r="K479" s="1">
        <v>53629000</v>
      </c>
      <c r="L479" s="1">
        <v>35666000</v>
      </c>
      <c r="M479" s="1">
        <v>39121000</v>
      </c>
    </row>
    <row r="480" spans="1:13" x14ac:dyDescent="0.3">
      <c r="A480" s="1" t="s">
        <v>479</v>
      </c>
      <c r="B480" s="1" t="s">
        <v>1180</v>
      </c>
      <c r="C480" s="1" t="s">
        <v>1879</v>
      </c>
      <c r="D480" s="1" t="s">
        <v>2580</v>
      </c>
      <c r="E480" s="1">
        <v>89927000</v>
      </c>
      <c r="F480" s="1">
        <v>80371000</v>
      </c>
      <c r="G480" s="1">
        <v>58062000</v>
      </c>
      <c r="H480" s="1">
        <v>137650000</v>
      </c>
      <c r="I480" s="1">
        <v>138980000</v>
      </c>
      <c r="J480" s="1">
        <v>151240000</v>
      </c>
      <c r="K480" s="1">
        <v>40995000</v>
      </c>
      <c r="L480" s="1">
        <v>49719000</v>
      </c>
      <c r="M480" s="1">
        <v>55303000</v>
      </c>
    </row>
    <row r="481" spans="1:13" x14ac:dyDescent="0.3">
      <c r="A481" s="1" t="s">
        <v>480</v>
      </c>
      <c r="B481" s="1" t="s">
        <v>1181</v>
      </c>
      <c r="C481" s="1" t="s">
        <v>1880</v>
      </c>
      <c r="D481" s="1" t="s">
        <v>2581</v>
      </c>
      <c r="E481" s="1">
        <v>0</v>
      </c>
      <c r="F481" s="1">
        <v>0</v>
      </c>
      <c r="G481" s="1">
        <v>0</v>
      </c>
      <c r="H481" s="1">
        <v>85857000</v>
      </c>
      <c r="I481" s="1">
        <v>82899000</v>
      </c>
      <c r="J481" s="1">
        <v>86110000</v>
      </c>
      <c r="K481" s="1">
        <v>109920000</v>
      </c>
      <c r="L481" s="1">
        <v>109550000</v>
      </c>
      <c r="M481" s="1">
        <v>107780000</v>
      </c>
    </row>
    <row r="482" spans="1:13" x14ac:dyDescent="0.3">
      <c r="A482" s="1" t="s">
        <v>481</v>
      </c>
      <c r="B482" s="1" t="s">
        <v>1182</v>
      </c>
      <c r="C482" s="1" t="s">
        <v>1881</v>
      </c>
      <c r="D482" s="1" t="s">
        <v>2582</v>
      </c>
      <c r="E482" s="1">
        <v>105910000</v>
      </c>
      <c r="F482" s="1">
        <v>109610000</v>
      </c>
      <c r="G482" s="1">
        <v>108590000</v>
      </c>
      <c r="H482" s="1">
        <v>91751000</v>
      </c>
      <c r="I482" s="1">
        <v>88409000</v>
      </c>
      <c r="J482" s="1">
        <v>82251000</v>
      </c>
      <c r="K482" s="1">
        <v>132910000</v>
      </c>
      <c r="L482" s="1">
        <v>142170000</v>
      </c>
      <c r="M482" s="1">
        <v>148560000</v>
      </c>
    </row>
    <row r="483" spans="1:13" x14ac:dyDescent="0.3">
      <c r="A483" s="1" t="s">
        <v>482</v>
      </c>
      <c r="B483" s="1" t="s">
        <v>1183</v>
      </c>
      <c r="C483" s="1" t="s">
        <v>1882</v>
      </c>
      <c r="D483" s="1" t="s">
        <v>2583</v>
      </c>
      <c r="E483" s="1">
        <v>0</v>
      </c>
      <c r="F483" s="1">
        <v>0</v>
      </c>
      <c r="G483" s="1">
        <v>0</v>
      </c>
      <c r="H483" s="1">
        <v>0</v>
      </c>
      <c r="I483" s="1">
        <v>27817000</v>
      </c>
      <c r="J483" s="1">
        <v>24035000</v>
      </c>
      <c r="K483" s="1">
        <v>42215000</v>
      </c>
      <c r="L483" s="1">
        <v>39610000</v>
      </c>
      <c r="M483" s="1">
        <v>37687000</v>
      </c>
    </row>
    <row r="484" spans="1:13" x14ac:dyDescent="0.3">
      <c r="A484" s="1" t="s">
        <v>483</v>
      </c>
      <c r="B484" s="1" t="s">
        <v>1184</v>
      </c>
      <c r="C484" s="1" t="s">
        <v>1883</v>
      </c>
      <c r="D484" s="1" t="s">
        <v>2584</v>
      </c>
      <c r="E484" s="1">
        <v>58093000</v>
      </c>
      <c r="F484" s="1">
        <v>63867000</v>
      </c>
      <c r="G484" s="1">
        <v>62567000</v>
      </c>
      <c r="H484" s="1">
        <v>0</v>
      </c>
      <c r="I484" s="1">
        <v>0</v>
      </c>
      <c r="J484" s="1">
        <v>0</v>
      </c>
      <c r="K484" s="1">
        <v>104630000</v>
      </c>
      <c r="L484" s="1">
        <v>102080000</v>
      </c>
      <c r="M484" s="1">
        <v>90104000</v>
      </c>
    </row>
    <row r="485" spans="1:13" x14ac:dyDescent="0.3">
      <c r="A485" s="1" t="s">
        <v>484</v>
      </c>
      <c r="B485" s="1" t="s">
        <v>1185</v>
      </c>
      <c r="C485" s="1" t="s">
        <v>1884</v>
      </c>
      <c r="D485" s="1" t="s">
        <v>2585</v>
      </c>
      <c r="E485" s="1">
        <v>30562000</v>
      </c>
      <c r="F485" s="1">
        <v>15937000</v>
      </c>
      <c r="G485" s="1">
        <v>0</v>
      </c>
      <c r="H485" s="1">
        <v>251050000</v>
      </c>
      <c r="I485" s="1">
        <v>267630000</v>
      </c>
      <c r="J485" s="1">
        <v>255570000</v>
      </c>
      <c r="K485" s="1">
        <v>34693000</v>
      </c>
      <c r="L485" s="1">
        <v>41340000</v>
      </c>
      <c r="M485" s="1">
        <v>37282000</v>
      </c>
    </row>
    <row r="486" spans="1:13" x14ac:dyDescent="0.3">
      <c r="A486" s="1" t="s">
        <v>485</v>
      </c>
      <c r="B486" s="1" t="s">
        <v>1186</v>
      </c>
      <c r="C486" s="1" t="s">
        <v>1885</v>
      </c>
      <c r="D486" s="1" t="s">
        <v>2586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26292000</v>
      </c>
    </row>
    <row r="487" spans="1:13" x14ac:dyDescent="0.3">
      <c r="A487" s="1" t="s">
        <v>486</v>
      </c>
      <c r="B487" s="1" t="s">
        <v>1187</v>
      </c>
      <c r="C487" s="1" t="s">
        <v>1886</v>
      </c>
      <c r="D487" s="1" t="s">
        <v>2587</v>
      </c>
      <c r="E487" s="1">
        <v>1455400000</v>
      </c>
      <c r="F487" s="1">
        <v>1487000000</v>
      </c>
      <c r="G487" s="1">
        <v>1513200000</v>
      </c>
      <c r="H487" s="1">
        <v>2225500000</v>
      </c>
      <c r="I487" s="1">
        <v>2301400000</v>
      </c>
      <c r="J487" s="1">
        <v>2226400000</v>
      </c>
      <c r="K487" s="1">
        <v>3081700000</v>
      </c>
      <c r="L487" s="1">
        <v>3133000000</v>
      </c>
      <c r="M487" s="1">
        <v>3167200000</v>
      </c>
    </row>
    <row r="488" spans="1:13" x14ac:dyDescent="0.3">
      <c r="A488" s="1" t="s">
        <v>487</v>
      </c>
      <c r="B488" s="1" t="s">
        <v>1188</v>
      </c>
      <c r="C488" s="1" t="s">
        <v>1887</v>
      </c>
      <c r="D488" s="1" t="s">
        <v>2588</v>
      </c>
      <c r="E488" s="1">
        <v>80323000</v>
      </c>
      <c r="F488" s="1">
        <v>42015000</v>
      </c>
      <c r="G488" s="1">
        <v>46634000</v>
      </c>
      <c r="H488" s="1">
        <v>0</v>
      </c>
      <c r="I488" s="1">
        <v>17618000</v>
      </c>
      <c r="J488" s="1">
        <v>0</v>
      </c>
      <c r="K488" s="1">
        <v>28757000</v>
      </c>
      <c r="L488" s="1">
        <v>24749000</v>
      </c>
      <c r="M488" s="1">
        <v>35493000</v>
      </c>
    </row>
    <row r="489" spans="1:13" x14ac:dyDescent="0.3">
      <c r="A489" s="1" t="s">
        <v>488</v>
      </c>
      <c r="B489" s="1" t="s">
        <v>1189</v>
      </c>
      <c r="C489" s="1" t="s">
        <v>1888</v>
      </c>
      <c r="D489" s="1" t="s">
        <v>2589</v>
      </c>
      <c r="E489" s="1">
        <v>31292000</v>
      </c>
      <c r="F489" s="1">
        <v>32994000</v>
      </c>
      <c r="G489" s="1">
        <v>0</v>
      </c>
      <c r="H489" s="1">
        <v>32350000</v>
      </c>
      <c r="I489" s="1">
        <v>33945000</v>
      </c>
      <c r="J489" s="1">
        <v>0</v>
      </c>
      <c r="K489" s="1">
        <v>30826000</v>
      </c>
      <c r="L489" s="1">
        <v>33967000</v>
      </c>
      <c r="M489" s="1">
        <v>30316000</v>
      </c>
    </row>
    <row r="490" spans="1:13" x14ac:dyDescent="0.3">
      <c r="A490" s="1" t="s">
        <v>489</v>
      </c>
      <c r="B490" s="1" t="s">
        <v>1190</v>
      </c>
      <c r="C490" s="1" t="s">
        <v>1889</v>
      </c>
      <c r="D490" s="1" t="s">
        <v>2590</v>
      </c>
      <c r="E490" s="1">
        <v>60782000</v>
      </c>
      <c r="F490" s="1">
        <v>65946000</v>
      </c>
      <c r="G490" s="1">
        <v>65928000</v>
      </c>
      <c r="H490" s="1">
        <v>38265000</v>
      </c>
      <c r="I490" s="1">
        <v>41633000</v>
      </c>
      <c r="J490" s="1">
        <v>38954000</v>
      </c>
      <c r="K490" s="1">
        <v>32437000</v>
      </c>
      <c r="L490" s="1">
        <v>0</v>
      </c>
      <c r="M490" s="1">
        <v>33066000</v>
      </c>
    </row>
    <row r="491" spans="1:13" x14ac:dyDescent="0.3">
      <c r="A491" s="1" t="s">
        <v>490</v>
      </c>
      <c r="B491" s="1" t="s">
        <v>1191</v>
      </c>
      <c r="C491" s="1" t="s">
        <v>1890</v>
      </c>
      <c r="D491" s="1" t="s">
        <v>2591</v>
      </c>
      <c r="E491" s="1">
        <v>126420000</v>
      </c>
      <c r="F491" s="1">
        <v>127910000</v>
      </c>
      <c r="G491" s="1">
        <v>129090000</v>
      </c>
      <c r="H491" s="1">
        <v>0</v>
      </c>
      <c r="I491" s="1">
        <v>0</v>
      </c>
      <c r="J491" s="1">
        <v>0</v>
      </c>
      <c r="K491" s="1">
        <v>122440000</v>
      </c>
      <c r="L491" s="1">
        <v>126450000</v>
      </c>
      <c r="M491" s="1">
        <v>125950000</v>
      </c>
    </row>
    <row r="492" spans="1:13" x14ac:dyDescent="0.3">
      <c r="A492" s="1" t="s">
        <v>491</v>
      </c>
      <c r="B492" s="1" t="s">
        <v>1192</v>
      </c>
      <c r="C492" s="1" t="s">
        <v>1891</v>
      </c>
      <c r="D492" s="1" t="s">
        <v>2592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8420400</v>
      </c>
    </row>
    <row r="493" spans="1:13" x14ac:dyDescent="0.3">
      <c r="A493" s="1" t="s">
        <v>492</v>
      </c>
      <c r="B493" s="1" t="s">
        <v>1193</v>
      </c>
      <c r="C493" s="1" t="s">
        <v>1892</v>
      </c>
      <c r="D493" s="1" t="s">
        <v>2593</v>
      </c>
      <c r="E493" s="1">
        <v>0</v>
      </c>
      <c r="F493" s="1">
        <v>0</v>
      </c>
      <c r="G493" s="1">
        <v>0</v>
      </c>
      <c r="H493" s="1">
        <v>1039400000</v>
      </c>
      <c r="I493" s="1">
        <v>1079200000</v>
      </c>
      <c r="J493" s="1">
        <v>1270700000</v>
      </c>
      <c r="K493" s="1">
        <v>215310000</v>
      </c>
      <c r="L493" s="1">
        <v>194200000</v>
      </c>
      <c r="M493" s="1">
        <v>198170000</v>
      </c>
    </row>
    <row r="494" spans="1:13" x14ac:dyDescent="0.3">
      <c r="A494" s="1" t="s">
        <v>493</v>
      </c>
      <c r="B494" s="1" t="s">
        <v>1194</v>
      </c>
      <c r="C494" s="1" t="s">
        <v>1893</v>
      </c>
      <c r="D494" s="1" t="s">
        <v>2594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31654000</v>
      </c>
      <c r="K494" s="1">
        <v>42704000</v>
      </c>
      <c r="L494" s="1">
        <v>50651000</v>
      </c>
      <c r="M494" s="1">
        <v>47743000</v>
      </c>
    </row>
    <row r="495" spans="1:13" x14ac:dyDescent="0.3">
      <c r="A495" s="1" t="s">
        <v>494</v>
      </c>
      <c r="B495" s="1" t="s">
        <v>1195</v>
      </c>
      <c r="C495" s="1" t="s">
        <v>1894</v>
      </c>
      <c r="D495" s="1" t="s">
        <v>2595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16826000</v>
      </c>
      <c r="L495" s="1">
        <v>18356000</v>
      </c>
      <c r="M495" s="1">
        <v>19791000</v>
      </c>
    </row>
    <row r="496" spans="1:13" x14ac:dyDescent="0.3">
      <c r="A496" s="1" t="s">
        <v>495</v>
      </c>
      <c r="B496" s="1" t="s">
        <v>1196</v>
      </c>
      <c r="C496" s="1" t="s">
        <v>1895</v>
      </c>
      <c r="D496" s="1" t="s">
        <v>2596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57453000</v>
      </c>
      <c r="L496" s="1">
        <v>58161000</v>
      </c>
      <c r="M496" s="1">
        <v>59921000</v>
      </c>
    </row>
    <row r="497" spans="1:13" x14ac:dyDescent="0.3">
      <c r="A497" s="1" t="s">
        <v>496</v>
      </c>
      <c r="B497" s="1" t="s">
        <v>1197</v>
      </c>
      <c r="C497" s="1" t="s">
        <v>1896</v>
      </c>
      <c r="D497" s="1" t="s">
        <v>2597</v>
      </c>
      <c r="E497" s="1">
        <v>55526000</v>
      </c>
      <c r="F497" s="1">
        <v>60055000</v>
      </c>
      <c r="G497" s="1">
        <v>56457000</v>
      </c>
      <c r="H497" s="1">
        <v>41671000</v>
      </c>
      <c r="I497" s="1">
        <v>54024000</v>
      </c>
      <c r="J497" s="1">
        <v>43246000</v>
      </c>
      <c r="K497" s="1">
        <v>769120000</v>
      </c>
      <c r="L497" s="1">
        <v>788610000</v>
      </c>
      <c r="M497" s="1">
        <v>791590000</v>
      </c>
    </row>
    <row r="498" spans="1:13" x14ac:dyDescent="0.3">
      <c r="A498" s="1" t="s">
        <v>497</v>
      </c>
      <c r="B498" s="1" t="s">
        <v>1198</v>
      </c>
      <c r="C498" s="1" t="s">
        <v>1897</v>
      </c>
      <c r="D498" s="1" t="s">
        <v>2598</v>
      </c>
      <c r="E498" s="1">
        <v>0</v>
      </c>
      <c r="F498" s="1">
        <v>0</v>
      </c>
      <c r="G498" s="1">
        <v>0</v>
      </c>
      <c r="H498" s="1">
        <v>100150000</v>
      </c>
      <c r="I498" s="1">
        <v>82355000</v>
      </c>
      <c r="J498" s="1">
        <v>97176000</v>
      </c>
      <c r="K498" s="1">
        <v>147270000</v>
      </c>
      <c r="L498" s="1">
        <v>142490000</v>
      </c>
      <c r="M498" s="1">
        <v>156290000</v>
      </c>
    </row>
    <row r="499" spans="1:13" x14ac:dyDescent="0.3">
      <c r="A499" s="1" t="s">
        <v>498</v>
      </c>
      <c r="B499" s="1" t="s">
        <v>1199</v>
      </c>
      <c r="C499" s="1" t="s">
        <v>1898</v>
      </c>
      <c r="D499" s="1" t="s">
        <v>2599</v>
      </c>
      <c r="E499" s="1">
        <v>39844000</v>
      </c>
      <c r="F499" s="1">
        <v>43820000</v>
      </c>
      <c r="G499" s="1">
        <v>37856000</v>
      </c>
      <c r="H499" s="1">
        <v>32245000</v>
      </c>
      <c r="I499" s="1">
        <v>37321000</v>
      </c>
      <c r="J499" s="1">
        <v>33507000</v>
      </c>
      <c r="K499" s="1">
        <v>29034000</v>
      </c>
      <c r="L499" s="1">
        <v>27002000</v>
      </c>
      <c r="M499" s="1">
        <v>24803000</v>
      </c>
    </row>
    <row r="500" spans="1:13" x14ac:dyDescent="0.3">
      <c r="A500" s="1" t="s">
        <v>499</v>
      </c>
      <c r="B500" s="1" t="s">
        <v>1200</v>
      </c>
      <c r="C500" s="1" t="s">
        <v>1899</v>
      </c>
      <c r="D500" s="1" t="s">
        <v>2600</v>
      </c>
      <c r="E500" s="1">
        <v>0</v>
      </c>
      <c r="F500" s="1">
        <v>0</v>
      </c>
      <c r="G500" s="1">
        <v>0</v>
      </c>
      <c r="H500" s="1">
        <v>100120000</v>
      </c>
      <c r="I500" s="1">
        <v>96618000</v>
      </c>
      <c r="J500" s="1">
        <v>100190000</v>
      </c>
      <c r="K500" s="1">
        <v>129400000</v>
      </c>
      <c r="L500" s="1">
        <v>147920000</v>
      </c>
      <c r="M500" s="1">
        <v>147840000</v>
      </c>
    </row>
    <row r="501" spans="1:13" x14ac:dyDescent="0.3">
      <c r="A501" s="1" t="s">
        <v>500</v>
      </c>
      <c r="B501" s="1" t="s">
        <v>1201</v>
      </c>
      <c r="C501" s="1" t="s">
        <v>1900</v>
      </c>
      <c r="D501" s="1" t="s">
        <v>2601</v>
      </c>
      <c r="E501" s="1">
        <v>45226000</v>
      </c>
      <c r="F501" s="1">
        <v>55632000</v>
      </c>
      <c r="G501" s="1">
        <v>54530000</v>
      </c>
      <c r="H501" s="1">
        <v>61308000</v>
      </c>
      <c r="I501" s="1">
        <v>62187000</v>
      </c>
      <c r="J501" s="1">
        <v>62402000</v>
      </c>
      <c r="K501" s="1">
        <v>123930000</v>
      </c>
      <c r="L501" s="1">
        <v>114070000</v>
      </c>
      <c r="M501" s="1">
        <v>134310000</v>
      </c>
    </row>
    <row r="502" spans="1:13" x14ac:dyDescent="0.3">
      <c r="A502" s="1" t="s">
        <v>501</v>
      </c>
      <c r="B502" s="1" t="s">
        <v>1202</v>
      </c>
      <c r="C502" s="1" t="s">
        <v>1901</v>
      </c>
      <c r="D502" s="1" t="s">
        <v>2602</v>
      </c>
      <c r="E502" s="1">
        <v>161820000</v>
      </c>
      <c r="F502" s="1">
        <v>46734000</v>
      </c>
      <c r="G502" s="1">
        <v>54206000</v>
      </c>
      <c r="H502" s="1">
        <v>22786000</v>
      </c>
      <c r="I502" s="1">
        <v>27431000</v>
      </c>
      <c r="J502" s="1">
        <v>27083000</v>
      </c>
      <c r="K502" s="1">
        <v>32332000</v>
      </c>
      <c r="L502" s="1">
        <v>32004000</v>
      </c>
      <c r="M502" s="1">
        <v>49960000</v>
      </c>
    </row>
    <row r="503" spans="1:13" x14ac:dyDescent="0.3">
      <c r="A503" s="1" t="s">
        <v>502</v>
      </c>
      <c r="B503" s="1" t="s">
        <v>1203</v>
      </c>
      <c r="C503" s="1" t="s">
        <v>1902</v>
      </c>
      <c r="D503" s="1" t="s">
        <v>2603</v>
      </c>
      <c r="E503" s="1">
        <v>350770000</v>
      </c>
      <c r="F503" s="1">
        <v>360950000</v>
      </c>
      <c r="G503" s="1">
        <v>373660000</v>
      </c>
      <c r="H503" s="1">
        <v>795950000</v>
      </c>
      <c r="I503" s="1">
        <v>775070000</v>
      </c>
      <c r="J503" s="1">
        <v>763590000</v>
      </c>
      <c r="K503" s="1">
        <v>2716900000</v>
      </c>
      <c r="L503" s="1">
        <v>2632500000</v>
      </c>
      <c r="M503" s="1">
        <v>2568300000</v>
      </c>
    </row>
    <row r="504" spans="1:13" x14ac:dyDescent="0.3">
      <c r="A504" s="1" t="s">
        <v>503</v>
      </c>
      <c r="B504" s="1" t="s">
        <v>1204</v>
      </c>
      <c r="C504" s="1" t="s">
        <v>1903</v>
      </c>
      <c r="D504" s="1" t="s">
        <v>2604</v>
      </c>
      <c r="E504" s="1">
        <v>344570000</v>
      </c>
      <c r="F504" s="1">
        <v>363920000</v>
      </c>
      <c r="G504" s="1">
        <v>393390000</v>
      </c>
      <c r="H504" s="1">
        <v>2368300000</v>
      </c>
      <c r="I504" s="1">
        <v>2143100000</v>
      </c>
      <c r="J504" s="1">
        <v>2276100000</v>
      </c>
      <c r="K504" s="1">
        <v>334460000</v>
      </c>
      <c r="L504" s="1">
        <v>353000000</v>
      </c>
      <c r="M504" s="1">
        <v>348130000</v>
      </c>
    </row>
    <row r="505" spans="1:13" x14ac:dyDescent="0.3">
      <c r="A505" s="1" t="s">
        <v>504</v>
      </c>
      <c r="B505" s="1" t="s">
        <v>1205</v>
      </c>
      <c r="C505" s="1" t="s">
        <v>1904</v>
      </c>
      <c r="D505" s="1" t="s">
        <v>2605</v>
      </c>
      <c r="E505" s="1">
        <v>27136000</v>
      </c>
      <c r="F505" s="1">
        <v>20871000</v>
      </c>
      <c r="G505" s="1">
        <v>32425000</v>
      </c>
      <c r="H505" s="1">
        <v>0</v>
      </c>
      <c r="I505" s="1">
        <v>0</v>
      </c>
      <c r="J505" s="1">
        <v>0</v>
      </c>
      <c r="K505" s="1">
        <v>17869000</v>
      </c>
      <c r="L505" s="1">
        <v>15689000</v>
      </c>
      <c r="M505" s="1">
        <v>17134000</v>
      </c>
    </row>
    <row r="506" spans="1:13" x14ac:dyDescent="0.3">
      <c r="A506" s="1" t="s">
        <v>505</v>
      </c>
      <c r="B506" s="1" t="s">
        <v>1206</v>
      </c>
      <c r="C506" s="1" t="s">
        <v>1905</v>
      </c>
      <c r="D506" s="1" t="s">
        <v>2606</v>
      </c>
      <c r="E506" s="1">
        <v>71942000</v>
      </c>
      <c r="F506" s="1">
        <v>64309000</v>
      </c>
      <c r="G506" s="1">
        <v>84924000</v>
      </c>
      <c r="H506" s="1">
        <v>84424000</v>
      </c>
      <c r="I506" s="1">
        <v>75629000</v>
      </c>
      <c r="J506" s="1">
        <v>75097000</v>
      </c>
      <c r="K506" s="1">
        <v>101280000</v>
      </c>
      <c r="L506" s="1">
        <v>100800000</v>
      </c>
      <c r="M506" s="1">
        <v>106130000</v>
      </c>
    </row>
    <row r="507" spans="1:13" x14ac:dyDescent="0.3">
      <c r="A507" s="1" t="s">
        <v>506</v>
      </c>
      <c r="B507" s="1" t="s">
        <v>1207</v>
      </c>
      <c r="C507" s="1" t="s">
        <v>1906</v>
      </c>
      <c r="D507" s="1" t="s">
        <v>2607</v>
      </c>
      <c r="E507" s="1">
        <v>0</v>
      </c>
      <c r="F507" s="1">
        <v>0</v>
      </c>
      <c r="G507" s="1">
        <v>0</v>
      </c>
      <c r="H507" s="1">
        <v>61346000</v>
      </c>
      <c r="I507" s="1">
        <v>58059000</v>
      </c>
      <c r="J507" s="1">
        <v>73569000</v>
      </c>
      <c r="K507" s="1">
        <v>18007000</v>
      </c>
      <c r="L507" s="1">
        <v>14838000</v>
      </c>
      <c r="M507" s="1">
        <v>15993000</v>
      </c>
    </row>
    <row r="508" spans="1:13" x14ac:dyDescent="0.3">
      <c r="A508" s="1" t="s">
        <v>507</v>
      </c>
      <c r="B508" s="1" t="s">
        <v>1208</v>
      </c>
      <c r="C508" s="1" t="s">
        <v>1907</v>
      </c>
      <c r="D508" s="1" t="s">
        <v>2608</v>
      </c>
      <c r="E508" s="1">
        <v>0</v>
      </c>
      <c r="F508" s="1">
        <v>0</v>
      </c>
      <c r="G508" s="1">
        <v>0</v>
      </c>
      <c r="H508" s="1">
        <v>32062000</v>
      </c>
      <c r="I508" s="1">
        <v>0</v>
      </c>
      <c r="J508" s="1">
        <v>0</v>
      </c>
      <c r="K508" s="1">
        <v>68955000</v>
      </c>
      <c r="L508" s="1">
        <v>68028000</v>
      </c>
      <c r="M508" s="1">
        <v>62665000</v>
      </c>
    </row>
    <row r="509" spans="1:13" x14ac:dyDescent="0.3">
      <c r="A509" s="1" t="s">
        <v>508</v>
      </c>
      <c r="B509" s="1" t="s">
        <v>1209</v>
      </c>
      <c r="C509" s="1" t="s">
        <v>1908</v>
      </c>
      <c r="D509" s="1" t="s">
        <v>2609</v>
      </c>
      <c r="E509" s="1">
        <v>3894800000</v>
      </c>
      <c r="F509" s="1">
        <v>3896000000</v>
      </c>
      <c r="G509" s="1">
        <v>3949900000</v>
      </c>
      <c r="H509" s="1">
        <v>6902000000</v>
      </c>
      <c r="I509" s="1">
        <v>6823800000</v>
      </c>
      <c r="J509" s="1">
        <v>6679100000</v>
      </c>
      <c r="K509" s="1">
        <v>7185200000</v>
      </c>
      <c r="L509" s="1">
        <v>7195700000</v>
      </c>
      <c r="M509" s="1">
        <v>7402100000</v>
      </c>
    </row>
    <row r="510" spans="1:13" x14ac:dyDescent="0.3">
      <c r="A510" s="1" t="s">
        <v>509</v>
      </c>
      <c r="B510" s="1" t="s">
        <v>1210</v>
      </c>
      <c r="C510" s="1" t="s">
        <v>1909</v>
      </c>
      <c r="D510" s="1" t="s">
        <v>2610</v>
      </c>
      <c r="E510" s="1">
        <v>0</v>
      </c>
      <c r="F510" s="1">
        <v>0</v>
      </c>
      <c r="G510" s="1">
        <v>0</v>
      </c>
      <c r="H510" s="1">
        <v>0</v>
      </c>
      <c r="I510" s="1">
        <v>32563000</v>
      </c>
      <c r="J510" s="1">
        <v>0</v>
      </c>
      <c r="K510" s="1">
        <v>90573000</v>
      </c>
      <c r="L510" s="1">
        <v>138490000</v>
      </c>
      <c r="M510" s="1">
        <v>87184000</v>
      </c>
    </row>
    <row r="511" spans="1:13" x14ac:dyDescent="0.3">
      <c r="A511" s="1" t="s">
        <v>510</v>
      </c>
      <c r="B511" s="1" t="s">
        <v>1211</v>
      </c>
      <c r="C511" s="1" t="s">
        <v>1910</v>
      </c>
      <c r="D511" s="1" t="s">
        <v>2611</v>
      </c>
      <c r="E511" s="1">
        <v>210620000</v>
      </c>
      <c r="F511" s="1">
        <v>233270000</v>
      </c>
      <c r="G511" s="1">
        <v>221450000</v>
      </c>
      <c r="H511" s="1">
        <v>423960000</v>
      </c>
      <c r="I511" s="1">
        <v>440570000</v>
      </c>
      <c r="J511" s="1">
        <v>470240000</v>
      </c>
      <c r="K511" s="1">
        <v>677830000</v>
      </c>
      <c r="L511" s="1">
        <v>698930000</v>
      </c>
      <c r="M511" s="1">
        <v>692200000</v>
      </c>
    </row>
    <row r="512" spans="1:13" x14ac:dyDescent="0.3">
      <c r="A512" s="1" t="s">
        <v>511</v>
      </c>
      <c r="B512" s="1" t="s">
        <v>1212</v>
      </c>
      <c r="C512" s="1" t="s">
        <v>1911</v>
      </c>
      <c r="D512" s="1" t="s">
        <v>2612</v>
      </c>
      <c r="E512" s="1">
        <v>537420000</v>
      </c>
      <c r="F512" s="1">
        <v>569360000</v>
      </c>
      <c r="G512" s="1">
        <v>572340000</v>
      </c>
      <c r="H512" s="1">
        <v>518380000</v>
      </c>
      <c r="I512" s="1">
        <v>544900000</v>
      </c>
      <c r="J512" s="1">
        <v>523650000</v>
      </c>
      <c r="K512" s="1">
        <v>450910000</v>
      </c>
      <c r="L512" s="1">
        <v>414410000</v>
      </c>
      <c r="M512" s="1">
        <v>432560000</v>
      </c>
    </row>
    <row r="513" spans="1:13" x14ac:dyDescent="0.3">
      <c r="A513" s="1" t="s">
        <v>512</v>
      </c>
      <c r="B513" s="1" t="s">
        <v>1213</v>
      </c>
      <c r="C513" s="1" t="s">
        <v>1912</v>
      </c>
      <c r="D513" s="1" t="s">
        <v>2613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30217000</v>
      </c>
    </row>
    <row r="514" spans="1:13" x14ac:dyDescent="0.3">
      <c r="A514" s="1" t="s">
        <v>513</v>
      </c>
      <c r="B514" s="1" t="s">
        <v>1214</v>
      </c>
      <c r="C514" s="1" t="s">
        <v>1913</v>
      </c>
      <c r="D514" s="1" t="s">
        <v>2614</v>
      </c>
      <c r="E514" s="1">
        <v>678960000</v>
      </c>
      <c r="F514" s="1">
        <v>705820000</v>
      </c>
      <c r="G514" s="1">
        <v>677040000</v>
      </c>
      <c r="H514" s="1">
        <v>296290000</v>
      </c>
      <c r="I514" s="1">
        <v>281450000</v>
      </c>
      <c r="J514" s="1">
        <v>286010000</v>
      </c>
      <c r="K514" s="1">
        <v>1430700000</v>
      </c>
      <c r="L514" s="1">
        <v>1457200000</v>
      </c>
      <c r="M514" s="1">
        <v>1415700000</v>
      </c>
    </row>
    <row r="515" spans="1:13" x14ac:dyDescent="0.3">
      <c r="A515" s="1" t="s">
        <v>514</v>
      </c>
      <c r="B515" s="1" t="s">
        <v>1215</v>
      </c>
      <c r="C515" s="1" t="s">
        <v>1914</v>
      </c>
      <c r="D515" s="1" t="s">
        <v>2615</v>
      </c>
      <c r="E515" s="1">
        <v>1380600000</v>
      </c>
      <c r="F515" s="1">
        <v>1576500000</v>
      </c>
      <c r="G515" s="1">
        <v>1558500000</v>
      </c>
      <c r="H515" s="1">
        <v>2510400000</v>
      </c>
      <c r="I515" s="1">
        <v>2556600000</v>
      </c>
      <c r="J515" s="1">
        <v>2608500000</v>
      </c>
      <c r="K515" s="1">
        <v>2762300000</v>
      </c>
      <c r="L515" s="1">
        <v>2693700000</v>
      </c>
      <c r="M515" s="1">
        <v>2708400000</v>
      </c>
    </row>
    <row r="516" spans="1:13" x14ac:dyDescent="0.3">
      <c r="A516" s="1" t="s">
        <v>515</v>
      </c>
      <c r="B516" s="1" t="s">
        <v>1216</v>
      </c>
      <c r="C516" s="1" t="s">
        <v>1915</v>
      </c>
      <c r="D516" s="1" t="s">
        <v>2616</v>
      </c>
      <c r="E516" s="1">
        <v>0</v>
      </c>
      <c r="F516" s="1">
        <v>0</v>
      </c>
      <c r="G516" s="1">
        <v>0</v>
      </c>
      <c r="H516" s="1">
        <v>1940000000</v>
      </c>
      <c r="I516" s="1">
        <v>1884900000</v>
      </c>
      <c r="J516" s="1">
        <v>1929200000</v>
      </c>
      <c r="K516" s="1">
        <v>433420000</v>
      </c>
      <c r="L516" s="1">
        <v>456780000</v>
      </c>
      <c r="M516" s="1">
        <v>441650000</v>
      </c>
    </row>
    <row r="517" spans="1:13" x14ac:dyDescent="0.3">
      <c r="A517" s="1" t="s">
        <v>516</v>
      </c>
      <c r="B517" s="1" t="s">
        <v>1217</v>
      </c>
      <c r="C517" s="1" t="s">
        <v>1916</v>
      </c>
      <c r="D517" s="1" t="s">
        <v>2617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186210000</v>
      </c>
      <c r="L517" s="1">
        <v>192190000</v>
      </c>
      <c r="M517" s="1">
        <v>158710000</v>
      </c>
    </row>
    <row r="518" spans="1:13" x14ac:dyDescent="0.3">
      <c r="A518" s="1" t="s">
        <v>517</v>
      </c>
      <c r="B518" s="1" t="s">
        <v>1218</v>
      </c>
      <c r="C518" s="1" t="s">
        <v>1917</v>
      </c>
      <c r="D518" s="1" t="s">
        <v>2618</v>
      </c>
      <c r="E518" s="1">
        <v>60866000</v>
      </c>
      <c r="F518" s="1">
        <v>80522000</v>
      </c>
      <c r="G518" s="1">
        <v>86406000</v>
      </c>
      <c r="H518" s="1">
        <v>38798000</v>
      </c>
      <c r="I518" s="1">
        <v>35608000</v>
      </c>
      <c r="J518" s="1">
        <v>42826000</v>
      </c>
      <c r="K518" s="1">
        <v>50554000</v>
      </c>
      <c r="L518" s="1">
        <v>52396000</v>
      </c>
      <c r="M518" s="1">
        <v>45219000</v>
      </c>
    </row>
    <row r="519" spans="1:13" x14ac:dyDescent="0.3">
      <c r="A519" s="1" t="s">
        <v>518</v>
      </c>
      <c r="B519" s="1" t="s">
        <v>1219</v>
      </c>
      <c r="C519" s="1" t="s">
        <v>1918</v>
      </c>
      <c r="D519" s="1" t="s">
        <v>2619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17930000</v>
      </c>
      <c r="M519" s="1">
        <v>17943000</v>
      </c>
    </row>
    <row r="520" spans="1:13" x14ac:dyDescent="0.3">
      <c r="A520" s="1" t="s">
        <v>519</v>
      </c>
      <c r="B520" s="1" t="s">
        <v>1220</v>
      </c>
      <c r="C520" s="1" t="s">
        <v>1919</v>
      </c>
      <c r="D520" s="1" t="s">
        <v>262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61698000</v>
      </c>
    </row>
    <row r="521" spans="1:13" x14ac:dyDescent="0.3">
      <c r="A521" s="1" t="s">
        <v>520</v>
      </c>
      <c r="B521" s="1" t="s">
        <v>1221</v>
      </c>
      <c r="C521" s="1" t="s">
        <v>1920</v>
      </c>
      <c r="D521" s="1" t="s">
        <v>2621</v>
      </c>
      <c r="E521" s="1">
        <v>39254000</v>
      </c>
      <c r="F521" s="1">
        <v>23809000</v>
      </c>
      <c r="G521" s="1">
        <v>2476300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</row>
    <row r="522" spans="1:13" x14ac:dyDescent="0.3">
      <c r="A522" s="1" t="s">
        <v>521</v>
      </c>
      <c r="B522" s="1" t="s">
        <v>1222</v>
      </c>
      <c r="C522" s="1" t="s">
        <v>1921</v>
      </c>
      <c r="D522" s="1" t="s">
        <v>2622</v>
      </c>
      <c r="E522" s="1">
        <v>155720000</v>
      </c>
      <c r="F522" s="1">
        <v>145460000</v>
      </c>
      <c r="G522" s="1">
        <v>141490000</v>
      </c>
      <c r="H522" s="1">
        <v>55256000</v>
      </c>
      <c r="I522" s="1">
        <v>62386000</v>
      </c>
      <c r="J522" s="1">
        <v>64484000</v>
      </c>
      <c r="K522" s="1">
        <v>121880000</v>
      </c>
      <c r="L522" s="1">
        <v>144450000</v>
      </c>
      <c r="M522" s="1">
        <v>142490000</v>
      </c>
    </row>
    <row r="523" spans="1:13" x14ac:dyDescent="0.3">
      <c r="A523" s="1" t="s">
        <v>522</v>
      </c>
      <c r="B523" s="1" t="s">
        <v>1223</v>
      </c>
      <c r="C523" s="1" t="s">
        <v>1922</v>
      </c>
      <c r="D523" s="1" t="s">
        <v>2623</v>
      </c>
      <c r="E523" s="1">
        <v>26335000000</v>
      </c>
      <c r="F523" s="1">
        <v>28690000000</v>
      </c>
      <c r="G523" s="1">
        <v>27875000000</v>
      </c>
      <c r="H523" s="1">
        <v>13307000000</v>
      </c>
      <c r="I523" s="1">
        <v>13344000000</v>
      </c>
      <c r="J523" s="1">
        <v>12956000000</v>
      </c>
      <c r="K523" s="1">
        <v>1001800000</v>
      </c>
      <c r="L523" s="1">
        <v>1084600000</v>
      </c>
      <c r="M523" s="1">
        <v>1070800000</v>
      </c>
    </row>
    <row r="524" spans="1:13" x14ac:dyDescent="0.3">
      <c r="A524" s="1" t="s">
        <v>523</v>
      </c>
      <c r="B524" s="1" t="s">
        <v>1224</v>
      </c>
      <c r="C524" s="1" t="s">
        <v>1923</v>
      </c>
      <c r="D524" s="1" t="s">
        <v>2624</v>
      </c>
      <c r="E524" s="1">
        <v>118620000</v>
      </c>
      <c r="F524" s="1">
        <v>121930000</v>
      </c>
      <c r="G524" s="1">
        <v>140800000</v>
      </c>
      <c r="H524" s="1">
        <v>56471000</v>
      </c>
      <c r="I524" s="1">
        <v>49050000</v>
      </c>
      <c r="J524" s="1">
        <v>49189000</v>
      </c>
      <c r="K524" s="1">
        <v>51691000</v>
      </c>
      <c r="L524" s="1">
        <v>47020000</v>
      </c>
      <c r="M524" s="1">
        <v>58211000</v>
      </c>
    </row>
    <row r="525" spans="1:13" x14ac:dyDescent="0.3">
      <c r="A525" s="1" t="s">
        <v>524</v>
      </c>
      <c r="B525" s="1" t="s">
        <v>1225</v>
      </c>
      <c r="C525" s="1" t="s">
        <v>1924</v>
      </c>
      <c r="D525" s="1" t="s">
        <v>2625</v>
      </c>
      <c r="E525" s="1">
        <v>0</v>
      </c>
      <c r="F525" s="1">
        <v>0</v>
      </c>
      <c r="G525" s="1">
        <v>0</v>
      </c>
      <c r="H525" s="1">
        <v>12054000</v>
      </c>
      <c r="I525" s="1">
        <v>0</v>
      </c>
      <c r="J525" s="1">
        <v>13240000</v>
      </c>
      <c r="K525" s="1">
        <v>18181000</v>
      </c>
      <c r="L525" s="1">
        <v>18545000</v>
      </c>
      <c r="M525" s="1">
        <v>19840000</v>
      </c>
    </row>
    <row r="526" spans="1:13" x14ac:dyDescent="0.3">
      <c r="A526" s="1" t="s">
        <v>525</v>
      </c>
      <c r="B526" s="1" t="s">
        <v>1226</v>
      </c>
      <c r="C526" s="1" t="s">
        <v>1925</v>
      </c>
      <c r="D526" s="1" t="s">
        <v>2626</v>
      </c>
      <c r="E526" s="1">
        <v>773660000</v>
      </c>
      <c r="F526" s="1">
        <v>826820000</v>
      </c>
      <c r="G526" s="1">
        <v>893720000</v>
      </c>
      <c r="H526" s="1">
        <v>1019600000</v>
      </c>
      <c r="I526" s="1">
        <v>1046100000</v>
      </c>
      <c r="J526" s="1">
        <v>1027300000</v>
      </c>
      <c r="K526" s="1">
        <v>1403700000</v>
      </c>
      <c r="L526" s="1">
        <v>1408100000</v>
      </c>
      <c r="M526" s="1">
        <v>1427600000</v>
      </c>
    </row>
    <row r="527" spans="1:13" x14ac:dyDescent="0.3">
      <c r="A527" s="1" t="s">
        <v>526</v>
      </c>
      <c r="B527" s="1" t="s">
        <v>1227</v>
      </c>
      <c r="C527" s="1" t="s">
        <v>1926</v>
      </c>
      <c r="D527" s="1" t="s">
        <v>2627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31165000</v>
      </c>
    </row>
    <row r="528" spans="1:13" x14ac:dyDescent="0.3">
      <c r="A528" s="1" t="s">
        <v>527</v>
      </c>
      <c r="B528" s="1" t="s">
        <v>1228</v>
      </c>
      <c r="C528" s="1" t="s">
        <v>1927</v>
      </c>
      <c r="D528" s="1" t="s">
        <v>2628</v>
      </c>
      <c r="E528" s="1">
        <v>115870000</v>
      </c>
      <c r="F528" s="1">
        <v>99073000</v>
      </c>
      <c r="G528" s="1">
        <v>96643000</v>
      </c>
      <c r="H528" s="1">
        <v>60748000</v>
      </c>
      <c r="I528" s="1">
        <v>63373000</v>
      </c>
      <c r="J528" s="1">
        <v>51557000</v>
      </c>
      <c r="K528" s="1">
        <v>66878000</v>
      </c>
      <c r="L528" s="1">
        <v>70721000</v>
      </c>
      <c r="M528" s="1">
        <v>67953000</v>
      </c>
    </row>
    <row r="529" spans="1:13" x14ac:dyDescent="0.3">
      <c r="A529" s="1" t="s">
        <v>528</v>
      </c>
      <c r="B529" s="1" t="s">
        <v>1229</v>
      </c>
      <c r="C529" s="1" t="s">
        <v>1928</v>
      </c>
      <c r="D529" s="1" t="s">
        <v>2629</v>
      </c>
      <c r="E529" s="1">
        <v>72514000</v>
      </c>
      <c r="F529" s="1">
        <v>79856000</v>
      </c>
      <c r="G529" s="1">
        <v>87319000</v>
      </c>
      <c r="H529" s="1">
        <v>0</v>
      </c>
      <c r="I529" s="1">
        <v>27402000</v>
      </c>
      <c r="J529" s="1">
        <v>26817000</v>
      </c>
      <c r="K529" s="1">
        <v>34665000</v>
      </c>
      <c r="L529" s="1">
        <v>27750000</v>
      </c>
      <c r="M529" s="1">
        <v>30861000</v>
      </c>
    </row>
    <row r="530" spans="1:13" x14ac:dyDescent="0.3">
      <c r="A530" s="1" t="s">
        <v>529</v>
      </c>
      <c r="B530" s="1" t="s">
        <v>1230</v>
      </c>
      <c r="C530" s="1" t="s">
        <v>1929</v>
      </c>
      <c r="D530" s="1" t="s">
        <v>2630</v>
      </c>
      <c r="E530" s="1">
        <v>29438000</v>
      </c>
      <c r="F530" s="1">
        <v>31115000</v>
      </c>
      <c r="G530" s="1">
        <v>34013000</v>
      </c>
      <c r="H530" s="1">
        <v>0</v>
      </c>
      <c r="I530" s="1">
        <v>0</v>
      </c>
      <c r="J530" s="1">
        <v>0</v>
      </c>
      <c r="K530" s="1">
        <v>62658000</v>
      </c>
      <c r="L530" s="1">
        <v>51029000</v>
      </c>
      <c r="M530" s="1">
        <v>77872000</v>
      </c>
    </row>
    <row r="531" spans="1:13" x14ac:dyDescent="0.3">
      <c r="A531" s="1" t="s">
        <v>530</v>
      </c>
      <c r="B531" s="1" t="s">
        <v>1231</v>
      </c>
      <c r="C531" s="1" t="s">
        <v>1930</v>
      </c>
      <c r="D531" s="1" t="s">
        <v>2631</v>
      </c>
      <c r="E531" s="1">
        <v>64480000</v>
      </c>
      <c r="F531" s="1">
        <v>27539000</v>
      </c>
      <c r="G531" s="1">
        <v>2998400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</row>
    <row r="532" spans="1:13" x14ac:dyDescent="0.3">
      <c r="A532" s="1" t="s">
        <v>531</v>
      </c>
      <c r="B532" s="1" t="s">
        <v>1232</v>
      </c>
      <c r="C532" s="1" t="s">
        <v>1931</v>
      </c>
      <c r="D532" s="1" t="s">
        <v>2632</v>
      </c>
      <c r="E532" s="1">
        <v>164550000</v>
      </c>
      <c r="F532" s="1">
        <v>161570000</v>
      </c>
      <c r="G532" s="1">
        <v>174270000</v>
      </c>
      <c r="H532" s="1">
        <v>165030000</v>
      </c>
      <c r="I532" s="1">
        <v>194840000</v>
      </c>
      <c r="J532" s="1">
        <v>159050000</v>
      </c>
      <c r="K532" s="1">
        <v>113450000</v>
      </c>
      <c r="L532" s="1">
        <v>129750000</v>
      </c>
      <c r="M532" s="1">
        <v>144680000</v>
      </c>
    </row>
    <row r="533" spans="1:13" x14ac:dyDescent="0.3">
      <c r="A533" s="1" t="s">
        <v>532</v>
      </c>
      <c r="B533" s="1" t="s">
        <v>1233</v>
      </c>
      <c r="C533" s="1" t="s">
        <v>1932</v>
      </c>
      <c r="D533" s="1" t="s">
        <v>2633</v>
      </c>
      <c r="E533" s="1">
        <v>131880000000</v>
      </c>
      <c r="F533" s="1">
        <v>129710000000</v>
      </c>
      <c r="G533" s="1">
        <v>128990000000</v>
      </c>
      <c r="H533" s="1">
        <v>12974000000</v>
      </c>
      <c r="I533" s="1">
        <v>12071000000</v>
      </c>
      <c r="J533" s="1">
        <v>13302000000</v>
      </c>
      <c r="K533" s="1">
        <v>10888000000</v>
      </c>
      <c r="L533" s="1">
        <v>10958000000</v>
      </c>
      <c r="M533" s="1">
        <v>10704000000</v>
      </c>
    </row>
    <row r="534" spans="1:13" x14ac:dyDescent="0.3">
      <c r="A534" s="1" t="s">
        <v>533</v>
      </c>
      <c r="B534" s="1" t="s">
        <v>1234</v>
      </c>
      <c r="C534" s="1" t="s">
        <v>1933</v>
      </c>
      <c r="D534" s="1" t="s">
        <v>2634</v>
      </c>
      <c r="E534" s="1">
        <v>193500000</v>
      </c>
      <c r="F534" s="1">
        <v>202870000</v>
      </c>
      <c r="G534" s="1">
        <v>200530000</v>
      </c>
      <c r="H534" s="1">
        <v>226640000</v>
      </c>
      <c r="I534" s="1">
        <v>257650000</v>
      </c>
      <c r="J534" s="1">
        <v>254430000</v>
      </c>
      <c r="K534" s="1">
        <v>200870000</v>
      </c>
      <c r="L534" s="1">
        <v>211330000</v>
      </c>
      <c r="M534" s="1">
        <v>209640000</v>
      </c>
    </row>
    <row r="535" spans="1:13" x14ac:dyDescent="0.3">
      <c r="A535" s="1" t="s">
        <v>534</v>
      </c>
      <c r="B535" s="1" t="s">
        <v>1235</v>
      </c>
      <c r="C535" s="1" t="s">
        <v>1934</v>
      </c>
      <c r="D535" s="1" t="s">
        <v>2635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15737000</v>
      </c>
      <c r="M535" s="1">
        <v>0</v>
      </c>
    </row>
    <row r="536" spans="1:13" x14ac:dyDescent="0.3">
      <c r="A536" s="1" t="s">
        <v>535</v>
      </c>
      <c r="B536" s="1" t="s">
        <v>1236</v>
      </c>
      <c r="C536" s="1" t="s">
        <v>1935</v>
      </c>
      <c r="D536" s="1" t="s">
        <v>2636</v>
      </c>
      <c r="E536" s="1">
        <v>121600000</v>
      </c>
      <c r="F536" s="1">
        <v>126940000</v>
      </c>
      <c r="G536" s="1">
        <v>105250000</v>
      </c>
      <c r="H536" s="1">
        <v>74252000</v>
      </c>
      <c r="I536" s="1">
        <v>50042000</v>
      </c>
      <c r="J536" s="1">
        <v>0</v>
      </c>
      <c r="K536" s="1">
        <v>123470000</v>
      </c>
      <c r="L536" s="1">
        <v>117400000</v>
      </c>
      <c r="M536" s="1">
        <v>118180000</v>
      </c>
    </row>
    <row r="537" spans="1:13" x14ac:dyDescent="0.3">
      <c r="A537" s="1" t="s">
        <v>536</v>
      </c>
      <c r="B537" s="1" t="s">
        <v>1237</v>
      </c>
      <c r="C537" s="1" t="s">
        <v>1936</v>
      </c>
      <c r="D537" s="1" t="s">
        <v>2637</v>
      </c>
      <c r="E537" s="1">
        <v>39851000</v>
      </c>
      <c r="F537" s="1">
        <v>0</v>
      </c>
      <c r="G537" s="1">
        <v>0</v>
      </c>
      <c r="H537" s="1">
        <v>141500000</v>
      </c>
      <c r="I537" s="1">
        <v>112030000</v>
      </c>
      <c r="J537" s="1">
        <v>102360000</v>
      </c>
      <c r="K537" s="1">
        <v>0</v>
      </c>
      <c r="L537" s="1">
        <v>0</v>
      </c>
      <c r="M537" s="1">
        <v>0</v>
      </c>
    </row>
    <row r="538" spans="1:13" x14ac:dyDescent="0.3">
      <c r="A538" s="1" t="s">
        <v>537</v>
      </c>
      <c r="B538" s="1" t="s">
        <v>1238</v>
      </c>
      <c r="C538" s="1" t="s">
        <v>1937</v>
      </c>
      <c r="D538" s="1" t="s">
        <v>2638</v>
      </c>
      <c r="E538" s="1">
        <v>0</v>
      </c>
      <c r="F538" s="1">
        <v>0</v>
      </c>
      <c r="G538" s="1">
        <v>42715000</v>
      </c>
      <c r="H538" s="1">
        <v>52386000</v>
      </c>
      <c r="I538" s="1">
        <v>43417000</v>
      </c>
      <c r="J538" s="1">
        <v>40847000</v>
      </c>
      <c r="K538" s="1">
        <v>0</v>
      </c>
      <c r="L538" s="1">
        <v>28064000</v>
      </c>
      <c r="M538" s="1">
        <v>0</v>
      </c>
    </row>
    <row r="539" spans="1:13" x14ac:dyDescent="0.3">
      <c r="A539" s="1" t="s">
        <v>538</v>
      </c>
      <c r="B539" s="1" t="s">
        <v>1239</v>
      </c>
      <c r="C539" s="1" t="s">
        <v>1938</v>
      </c>
      <c r="D539" s="1" t="s">
        <v>2639</v>
      </c>
      <c r="E539" s="1">
        <v>247750000</v>
      </c>
      <c r="F539" s="1">
        <v>276580000</v>
      </c>
      <c r="G539" s="1">
        <v>239640000</v>
      </c>
      <c r="H539" s="1">
        <v>188420000</v>
      </c>
      <c r="I539" s="1">
        <v>164650000</v>
      </c>
      <c r="J539" s="1">
        <v>173280000</v>
      </c>
      <c r="K539" s="1">
        <v>1070400000</v>
      </c>
      <c r="L539" s="1">
        <v>1113400000</v>
      </c>
      <c r="M539" s="1">
        <v>1081000000</v>
      </c>
    </row>
    <row r="540" spans="1:13" x14ac:dyDescent="0.3">
      <c r="A540" s="1" t="s">
        <v>539</v>
      </c>
      <c r="B540" s="1" t="s">
        <v>1240</v>
      </c>
      <c r="C540" s="1" t="s">
        <v>1939</v>
      </c>
      <c r="D540" s="1" t="s">
        <v>2640</v>
      </c>
      <c r="E540" s="1">
        <v>0</v>
      </c>
      <c r="F540" s="1">
        <v>140820000</v>
      </c>
      <c r="G540" s="1">
        <v>173240000</v>
      </c>
      <c r="H540" s="1">
        <v>174570000</v>
      </c>
      <c r="I540" s="1">
        <v>176860000</v>
      </c>
      <c r="J540" s="1">
        <v>171560000</v>
      </c>
      <c r="K540" s="1">
        <v>615050000</v>
      </c>
      <c r="L540" s="1">
        <v>712120000</v>
      </c>
      <c r="M540" s="1">
        <v>680550000</v>
      </c>
    </row>
    <row r="541" spans="1:13" x14ac:dyDescent="0.3">
      <c r="A541" s="1" t="s">
        <v>540</v>
      </c>
      <c r="B541" s="1" t="s">
        <v>1241</v>
      </c>
      <c r="C541" s="1" t="s">
        <v>1940</v>
      </c>
      <c r="D541" s="1" t="s">
        <v>2641</v>
      </c>
      <c r="E541" s="1">
        <v>32867000</v>
      </c>
      <c r="F541" s="1">
        <v>51727000</v>
      </c>
      <c r="G541" s="1">
        <v>41958000</v>
      </c>
      <c r="H541" s="1">
        <v>124280000</v>
      </c>
      <c r="I541" s="1">
        <v>132840000</v>
      </c>
      <c r="J541" s="1">
        <v>148230000</v>
      </c>
      <c r="K541" s="1">
        <v>168870000</v>
      </c>
      <c r="L541" s="1">
        <v>168290000</v>
      </c>
      <c r="M541" s="1">
        <v>160260000</v>
      </c>
    </row>
    <row r="542" spans="1:13" x14ac:dyDescent="0.3">
      <c r="A542" s="1" t="s">
        <v>541</v>
      </c>
      <c r="B542" s="1" t="s">
        <v>1242</v>
      </c>
      <c r="C542" s="1" t="s">
        <v>1941</v>
      </c>
      <c r="D542" s="1" t="s">
        <v>2642</v>
      </c>
      <c r="E542" s="1">
        <v>195910000</v>
      </c>
      <c r="F542" s="1">
        <v>190150000</v>
      </c>
      <c r="G542" s="1">
        <v>184340000</v>
      </c>
      <c r="H542" s="1">
        <v>127600000</v>
      </c>
      <c r="I542" s="1">
        <v>122270000</v>
      </c>
      <c r="J542" s="1">
        <v>116870000</v>
      </c>
      <c r="K542" s="1">
        <v>282560000</v>
      </c>
      <c r="L542" s="1">
        <v>339910000</v>
      </c>
      <c r="M542" s="1">
        <v>314830000</v>
      </c>
    </row>
    <row r="543" spans="1:13" x14ac:dyDescent="0.3">
      <c r="A543" s="1" t="s">
        <v>542</v>
      </c>
      <c r="B543" s="1" t="s">
        <v>1243</v>
      </c>
      <c r="C543" s="1" t="s">
        <v>1942</v>
      </c>
      <c r="D543" s="1" t="s">
        <v>2643</v>
      </c>
      <c r="E543" s="1">
        <v>24695000</v>
      </c>
      <c r="F543" s="1">
        <v>26086000</v>
      </c>
      <c r="G543" s="1">
        <v>0</v>
      </c>
      <c r="H543" s="1">
        <v>0</v>
      </c>
      <c r="I543" s="1">
        <v>0</v>
      </c>
      <c r="J543" s="1">
        <v>0</v>
      </c>
      <c r="K543" s="1">
        <v>23720000</v>
      </c>
      <c r="L543" s="1">
        <v>24687000</v>
      </c>
      <c r="M543" s="1">
        <v>21209000</v>
      </c>
    </row>
    <row r="544" spans="1:13" x14ac:dyDescent="0.3">
      <c r="A544" s="1" t="s">
        <v>543</v>
      </c>
      <c r="B544" s="1" t="s">
        <v>1244</v>
      </c>
      <c r="C544" s="1" t="s">
        <v>1943</v>
      </c>
      <c r="D544" s="1" t="s">
        <v>2644</v>
      </c>
      <c r="E544" s="1">
        <v>21098000</v>
      </c>
      <c r="F544" s="1">
        <v>17666000</v>
      </c>
      <c r="G544" s="1">
        <v>0</v>
      </c>
      <c r="H544" s="1">
        <v>29520000</v>
      </c>
      <c r="I544" s="1">
        <v>20864000</v>
      </c>
      <c r="J544" s="1">
        <v>0</v>
      </c>
      <c r="K544" s="1">
        <v>38804000</v>
      </c>
      <c r="L544" s="1">
        <v>36749000</v>
      </c>
      <c r="M544" s="1">
        <v>40936000</v>
      </c>
    </row>
    <row r="545" spans="1:13" x14ac:dyDescent="0.3">
      <c r="A545" s="1" t="s">
        <v>544</v>
      </c>
      <c r="B545" s="1" t="s">
        <v>1245</v>
      </c>
      <c r="C545" s="1" t="s">
        <v>1944</v>
      </c>
      <c r="D545" s="1" t="s">
        <v>2645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31789000</v>
      </c>
    </row>
    <row r="546" spans="1:13" x14ac:dyDescent="0.3">
      <c r="A546" s="1" t="s">
        <v>545</v>
      </c>
      <c r="B546" s="1" t="s">
        <v>1246</v>
      </c>
      <c r="C546" s="1" t="s">
        <v>1945</v>
      </c>
      <c r="D546" s="1" t="s">
        <v>2646</v>
      </c>
      <c r="E546" s="1">
        <v>26761000</v>
      </c>
      <c r="F546" s="1">
        <v>0</v>
      </c>
      <c r="G546" s="1">
        <v>27065000</v>
      </c>
      <c r="H546" s="1">
        <v>0</v>
      </c>
      <c r="I546" s="1">
        <v>0</v>
      </c>
      <c r="J546" s="1">
        <v>23160000</v>
      </c>
      <c r="K546" s="1">
        <v>29870000</v>
      </c>
      <c r="L546" s="1">
        <v>31576000</v>
      </c>
      <c r="M546" s="1">
        <v>31099000</v>
      </c>
    </row>
    <row r="547" spans="1:13" x14ac:dyDescent="0.3">
      <c r="A547" s="1" t="s">
        <v>546</v>
      </c>
      <c r="B547" s="1" t="s">
        <v>1247</v>
      </c>
      <c r="C547" s="1" t="s">
        <v>1946</v>
      </c>
      <c r="D547" s="1" t="s">
        <v>2647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20778000</v>
      </c>
    </row>
    <row r="548" spans="1:13" x14ac:dyDescent="0.3">
      <c r="A548" s="1" t="s">
        <v>547</v>
      </c>
      <c r="B548" s="1" t="s">
        <v>1248</v>
      </c>
      <c r="C548" s="1" t="s">
        <v>1947</v>
      </c>
      <c r="D548" s="1" t="s">
        <v>2648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11907000</v>
      </c>
      <c r="L548" s="1">
        <v>0</v>
      </c>
      <c r="M548" s="1">
        <v>0</v>
      </c>
    </row>
    <row r="549" spans="1:13" x14ac:dyDescent="0.3">
      <c r="A549" s="1" t="s">
        <v>548</v>
      </c>
      <c r="B549" s="1" t="s">
        <v>1249</v>
      </c>
      <c r="C549" s="1" t="s">
        <v>1948</v>
      </c>
      <c r="D549" s="1" t="s">
        <v>2649</v>
      </c>
      <c r="E549" s="1">
        <v>26497000</v>
      </c>
      <c r="F549" s="1">
        <v>32466000</v>
      </c>
      <c r="G549" s="1">
        <v>36480000</v>
      </c>
      <c r="H549" s="1">
        <v>0</v>
      </c>
      <c r="I549" s="1">
        <v>0</v>
      </c>
      <c r="J549" s="1">
        <v>0</v>
      </c>
      <c r="K549" s="1">
        <v>0</v>
      </c>
      <c r="L549" s="1">
        <v>15795000</v>
      </c>
      <c r="M549" s="1">
        <v>0</v>
      </c>
    </row>
    <row r="550" spans="1:13" x14ac:dyDescent="0.3">
      <c r="A550" s="1" t="s">
        <v>549</v>
      </c>
      <c r="B550" s="1" t="s">
        <v>1250</v>
      </c>
      <c r="C550" s="1" t="s">
        <v>1949</v>
      </c>
      <c r="D550" s="1" t="s">
        <v>265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56413000</v>
      </c>
      <c r="L550" s="1">
        <v>48202000</v>
      </c>
      <c r="M550" s="1">
        <v>0</v>
      </c>
    </row>
    <row r="551" spans="1:13" x14ac:dyDescent="0.3">
      <c r="A551" s="1" t="s">
        <v>550</v>
      </c>
      <c r="B551" s="1" t="s">
        <v>1251</v>
      </c>
      <c r="C551" s="1" t="s">
        <v>1950</v>
      </c>
      <c r="D551" s="1" t="s">
        <v>2651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44547000</v>
      </c>
    </row>
    <row r="552" spans="1:13" x14ac:dyDescent="0.3">
      <c r="A552" s="1" t="s">
        <v>551</v>
      </c>
      <c r="B552" s="1" t="s">
        <v>1252</v>
      </c>
      <c r="C552" s="1" t="s">
        <v>1951</v>
      </c>
      <c r="D552" s="1" t="s">
        <v>2652</v>
      </c>
      <c r="E552" s="1">
        <v>0</v>
      </c>
      <c r="F552" s="1">
        <v>29734000</v>
      </c>
      <c r="G552" s="1">
        <v>39524000</v>
      </c>
      <c r="H552" s="1">
        <v>46260000</v>
      </c>
      <c r="I552" s="1">
        <v>46017000</v>
      </c>
      <c r="J552" s="1">
        <v>48870000</v>
      </c>
      <c r="K552" s="1">
        <v>102990000</v>
      </c>
      <c r="L552" s="1">
        <v>99611000</v>
      </c>
      <c r="M552" s="1">
        <v>111120000</v>
      </c>
    </row>
    <row r="553" spans="1:13" x14ac:dyDescent="0.3">
      <c r="A553" s="1" t="s">
        <v>552</v>
      </c>
      <c r="B553" s="1" t="s">
        <v>1253</v>
      </c>
      <c r="C553" s="1" t="s">
        <v>1952</v>
      </c>
      <c r="D553" s="1" t="s">
        <v>2653</v>
      </c>
      <c r="E553" s="1">
        <v>0</v>
      </c>
      <c r="F553" s="1">
        <v>0</v>
      </c>
      <c r="G553" s="1">
        <v>0</v>
      </c>
      <c r="H553" s="1">
        <v>37474000</v>
      </c>
      <c r="I553" s="1">
        <v>32263000</v>
      </c>
      <c r="J553" s="1">
        <v>32267000</v>
      </c>
      <c r="K553" s="1">
        <v>0</v>
      </c>
      <c r="L553" s="1">
        <v>0</v>
      </c>
      <c r="M553" s="1">
        <v>0</v>
      </c>
    </row>
    <row r="554" spans="1:13" x14ac:dyDescent="0.3">
      <c r="A554" s="1" t="s">
        <v>553</v>
      </c>
      <c r="B554" s="1" t="s">
        <v>1254</v>
      </c>
      <c r="C554" s="1" t="s">
        <v>1953</v>
      </c>
      <c r="D554" s="1" t="s">
        <v>2654</v>
      </c>
      <c r="E554" s="1">
        <v>32717000</v>
      </c>
      <c r="F554" s="1">
        <v>0</v>
      </c>
      <c r="G554" s="1">
        <v>28954000</v>
      </c>
      <c r="H554" s="1">
        <v>0</v>
      </c>
      <c r="I554" s="1">
        <v>26752000</v>
      </c>
      <c r="J554" s="1">
        <v>0</v>
      </c>
      <c r="K554" s="1">
        <v>30554000</v>
      </c>
      <c r="L554" s="1">
        <v>39417000</v>
      </c>
      <c r="M554" s="1">
        <v>34762000</v>
      </c>
    </row>
    <row r="555" spans="1:13" x14ac:dyDescent="0.3">
      <c r="A555" s="1" t="s">
        <v>554</v>
      </c>
      <c r="B555" s="1" t="s">
        <v>1255</v>
      </c>
      <c r="C555" s="1" t="s">
        <v>1954</v>
      </c>
      <c r="D555" s="1" t="s">
        <v>2655</v>
      </c>
      <c r="E555" s="1">
        <v>53149000</v>
      </c>
      <c r="F555" s="1">
        <v>57994000</v>
      </c>
      <c r="G555" s="1">
        <v>67301000</v>
      </c>
      <c r="H555" s="1">
        <v>72214000</v>
      </c>
      <c r="I555" s="1">
        <v>64868000</v>
      </c>
      <c r="J555" s="1">
        <v>75504000</v>
      </c>
      <c r="K555" s="1">
        <v>138730000</v>
      </c>
      <c r="L555" s="1">
        <v>94734000</v>
      </c>
      <c r="M555" s="1">
        <v>120380000</v>
      </c>
    </row>
    <row r="556" spans="1:13" x14ac:dyDescent="0.3">
      <c r="A556" s="1" t="s">
        <v>555</v>
      </c>
      <c r="B556" s="1" t="s">
        <v>1256</v>
      </c>
      <c r="C556" s="1" t="s">
        <v>1955</v>
      </c>
      <c r="D556" s="1" t="s">
        <v>2656</v>
      </c>
      <c r="E556" s="1">
        <v>167920000</v>
      </c>
      <c r="F556" s="1">
        <v>182960000</v>
      </c>
      <c r="G556" s="1">
        <v>160510000</v>
      </c>
      <c r="H556" s="1">
        <v>85019000</v>
      </c>
      <c r="I556" s="1">
        <v>92848000</v>
      </c>
      <c r="J556" s="1">
        <v>82897000</v>
      </c>
      <c r="K556" s="1">
        <v>261710000</v>
      </c>
      <c r="L556" s="1">
        <v>260230000</v>
      </c>
      <c r="M556" s="1">
        <v>280860000</v>
      </c>
    </row>
    <row r="557" spans="1:13" x14ac:dyDescent="0.3">
      <c r="A557" s="1" t="s">
        <v>556</v>
      </c>
      <c r="B557" s="1" t="s">
        <v>1257</v>
      </c>
      <c r="C557" s="1" t="s">
        <v>1956</v>
      </c>
      <c r="D557" s="1" t="s">
        <v>2657</v>
      </c>
      <c r="E557" s="1">
        <v>592320000</v>
      </c>
      <c r="F557" s="1">
        <v>646680000</v>
      </c>
      <c r="G557" s="1">
        <v>649370000</v>
      </c>
      <c r="H557" s="1">
        <v>518710000</v>
      </c>
      <c r="I557" s="1">
        <v>502150000</v>
      </c>
      <c r="J557" s="1">
        <v>493010000</v>
      </c>
      <c r="K557" s="1">
        <v>490250000</v>
      </c>
      <c r="L557" s="1">
        <v>540460000</v>
      </c>
      <c r="M557" s="1">
        <v>541600000</v>
      </c>
    </row>
    <row r="558" spans="1:13" x14ac:dyDescent="0.3">
      <c r="A558" s="1" t="s">
        <v>557</v>
      </c>
      <c r="B558" s="1" t="s">
        <v>1258</v>
      </c>
      <c r="C558" s="1" t="s">
        <v>1957</v>
      </c>
      <c r="D558" s="1" t="s">
        <v>2658</v>
      </c>
      <c r="E558" s="1">
        <v>48255000</v>
      </c>
      <c r="F558" s="1">
        <v>47790000</v>
      </c>
      <c r="G558" s="1">
        <v>48425000</v>
      </c>
      <c r="H558" s="1">
        <v>126000000</v>
      </c>
      <c r="I558" s="1">
        <v>129780000</v>
      </c>
      <c r="J558" s="1">
        <v>116880000</v>
      </c>
      <c r="K558" s="1">
        <v>28612000</v>
      </c>
      <c r="L558" s="1">
        <v>26164000</v>
      </c>
      <c r="M558" s="1">
        <v>27652000</v>
      </c>
    </row>
    <row r="559" spans="1:13" x14ac:dyDescent="0.3">
      <c r="A559" s="1" t="s">
        <v>558</v>
      </c>
      <c r="B559" s="1" t="s">
        <v>1259</v>
      </c>
      <c r="C559" s="1" t="s">
        <v>1958</v>
      </c>
      <c r="D559" s="1" t="s">
        <v>2659</v>
      </c>
      <c r="E559" s="1">
        <v>19566000</v>
      </c>
      <c r="F559" s="1">
        <v>19617000</v>
      </c>
      <c r="G559" s="1">
        <v>30524000</v>
      </c>
      <c r="H559" s="1">
        <v>16210000</v>
      </c>
      <c r="I559" s="1">
        <v>0</v>
      </c>
      <c r="J559" s="1">
        <v>0</v>
      </c>
      <c r="K559" s="1">
        <v>12691000</v>
      </c>
      <c r="L559" s="1">
        <v>0</v>
      </c>
      <c r="M559" s="1">
        <v>0</v>
      </c>
    </row>
    <row r="560" spans="1:13" x14ac:dyDescent="0.3">
      <c r="A560" s="1" t="s">
        <v>559</v>
      </c>
      <c r="B560" s="1" t="s">
        <v>1260</v>
      </c>
      <c r="C560" s="1" t="s">
        <v>1959</v>
      </c>
      <c r="D560" s="1" t="s">
        <v>2660</v>
      </c>
      <c r="E560" s="1">
        <v>0</v>
      </c>
      <c r="F560" s="1">
        <v>0</v>
      </c>
      <c r="G560" s="1">
        <v>0</v>
      </c>
      <c r="H560" s="1">
        <v>64531000</v>
      </c>
      <c r="I560" s="1">
        <v>63532000</v>
      </c>
      <c r="J560" s="1">
        <v>60493000</v>
      </c>
      <c r="K560" s="1">
        <v>63361000</v>
      </c>
      <c r="L560" s="1">
        <v>63668000</v>
      </c>
      <c r="M560" s="1">
        <v>71842000</v>
      </c>
    </row>
    <row r="561" spans="1:13" x14ac:dyDescent="0.3">
      <c r="A561" s="1" t="s">
        <v>560</v>
      </c>
      <c r="B561" s="1" t="s">
        <v>1261</v>
      </c>
      <c r="C561" s="1" t="s">
        <v>1960</v>
      </c>
      <c r="D561" s="1" t="s">
        <v>2661</v>
      </c>
      <c r="E561" s="1">
        <v>35883000</v>
      </c>
      <c r="F561" s="1">
        <v>47802000</v>
      </c>
      <c r="G561" s="1">
        <v>41303000</v>
      </c>
      <c r="H561" s="1">
        <v>0</v>
      </c>
      <c r="I561" s="1">
        <v>0</v>
      </c>
      <c r="J561" s="1">
        <v>0</v>
      </c>
      <c r="K561" s="1">
        <v>326320000</v>
      </c>
      <c r="L561" s="1">
        <v>444580000</v>
      </c>
      <c r="M561" s="1">
        <v>388300000</v>
      </c>
    </row>
    <row r="562" spans="1:13" x14ac:dyDescent="0.3">
      <c r="A562" s="1" t="s">
        <v>561</v>
      </c>
      <c r="B562" s="1" t="s">
        <v>1262</v>
      </c>
      <c r="C562" s="1" t="s">
        <v>1961</v>
      </c>
      <c r="D562" s="1" t="s">
        <v>2662</v>
      </c>
      <c r="E562" s="1">
        <v>2433300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71074000</v>
      </c>
      <c r="L562" s="1">
        <v>72706000</v>
      </c>
      <c r="M562" s="1">
        <v>65747000</v>
      </c>
    </row>
    <row r="563" spans="1:13" x14ac:dyDescent="0.3">
      <c r="A563" s="1" t="s">
        <v>562</v>
      </c>
      <c r="B563" s="1" t="s">
        <v>1263</v>
      </c>
      <c r="C563" s="1" t="s">
        <v>1962</v>
      </c>
      <c r="D563" s="1" t="s">
        <v>2663</v>
      </c>
      <c r="E563" s="1">
        <v>31194000</v>
      </c>
      <c r="F563" s="1">
        <v>55776000</v>
      </c>
      <c r="G563" s="1">
        <v>27443000</v>
      </c>
      <c r="H563" s="1">
        <v>189190000</v>
      </c>
      <c r="I563" s="1">
        <v>131450000</v>
      </c>
      <c r="J563" s="1">
        <v>121430000</v>
      </c>
      <c r="K563" s="1">
        <v>1166300000</v>
      </c>
      <c r="L563" s="1">
        <v>1108700000</v>
      </c>
      <c r="M563" s="1">
        <v>1035900000</v>
      </c>
    </row>
    <row r="564" spans="1:13" x14ac:dyDescent="0.3">
      <c r="A564" s="1" t="s">
        <v>563</v>
      </c>
      <c r="B564" s="1" t="s">
        <v>1264</v>
      </c>
      <c r="C564" s="1" t="s">
        <v>1963</v>
      </c>
      <c r="D564" s="1" t="s">
        <v>2664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22681000</v>
      </c>
      <c r="L564" s="1">
        <v>26929000</v>
      </c>
      <c r="M564" s="1">
        <v>24041000</v>
      </c>
    </row>
    <row r="565" spans="1:13" x14ac:dyDescent="0.3">
      <c r="A565" s="1" t="s">
        <v>564</v>
      </c>
      <c r="B565" s="1" t="s">
        <v>1265</v>
      </c>
      <c r="C565" s="1" t="s">
        <v>1964</v>
      </c>
      <c r="D565" s="1" t="s">
        <v>2665</v>
      </c>
      <c r="E565" s="1">
        <v>21334000</v>
      </c>
      <c r="F565" s="1">
        <v>30699000</v>
      </c>
      <c r="G565" s="1">
        <v>12608000</v>
      </c>
      <c r="H565" s="1">
        <v>0</v>
      </c>
      <c r="I565" s="1">
        <v>0</v>
      </c>
      <c r="J565" s="1">
        <v>0</v>
      </c>
      <c r="K565" s="1">
        <v>715810000</v>
      </c>
      <c r="L565" s="1">
        <v>560170000</v>
      </c>
      <c r="M565" s="1">
        <v>623010000</v>
      </c>
    </row>
    <row r="566" spans="1:13" x14ac:dyDescent="0.3">
      <c r="A566" s="1" t="s">
        <v>565</v>
      </c>
      <c r="B566" s="1" t="s">
        <v>1266</v>
      </c>
      <c r="C566" s="1" t="s">
        <v>1965</v>
      </c>
      <c r="D566" s="1" t="s">
        <v>2666</v>
      </c>
      <c r="E566" s="1">
        <v>938380000</v>
      </c>
      <c r="F566" s="1">
        <v>989610000</v>
      </c>
      <c r="G566" s="1">
        <v>974210000</v>
      </c>
      <c r="H566" s="1">
        <v>1129300000</v>
      </c>
      <c r="I566" s="1">
        <v>1151600000</v>
      </c>
      <c r="J566" s="1">
        <v>1132600000</v>
      </c>
      <c r="K566" s="1">
        <v>1630500000</v>
      </c>
      <c r="L566" s="1">
        <v>1566400000</v>
      </c>
      <c r="M566" s="1">
        <v>1607500000</v>
      </c>
    </row>
    <row r="567" spans="1:13" x14ac:dyDescent="0.3">
      <c r="A567" s="1" t="s">
        <v>566</v>
      </c>
      <c r="B567" s="1" t="s">
        <v>1267</v>
      </c>
      <c r="C567" s="1" t="s">
        <v>1966</v>
      </c>
      <c r="D567" s="1" t="s">
        <v>2667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16430000</v>
      </c>
      <c r="L567" s="1">
        <v>0</v>
      </c>
      <c r="M567" s="1">
        <v>18678000</v>
      </c>
    </row>
    <row r="568" spans="1:13" x14ac:dyDescent="0.3">
      <c r="A568" s="1" t="s">
        <v>567</v>
      </c>
      <c r="B568" s="1" t="s">
        <v>1268</v>
      </c>
      <c r="C568" s="1" t="s">
        <v>1967</v>
      </c>
      <c r="D568" s="1" t="s">
        <v>2668</v>
      </c>
      <c r="E568" s="1">
        <v>0</v>
      </c>
      <c r="F568" s="1">
        <v>37838000</v>
      </c>
      <c r="G568" s="1">
        <v>28864000</v>
      </c>
      <c r="H568" s="1">
        <v>160400000</v>
      </c>
      <c r="I568" s="1">
        <v>141360000</v>
      </c>
      <c r="J568" s="1">
        <v>170840000</v>
      </c>
      <c r="K568" s="1">
        <v>29184000</v>
      </c>
      <c r="L568" s="1">
        <v>28272000</v>
      </c>
      <c r="M568" s="1">
        <v>0</v>
      </c>
    </row>
    <row r="569" spans="1:13" x14ac:dyDescent="0.3">
      <c r="A569" s="1" t="s">
        <v>568</v>
      </c>
      <c r="B569" s="1" t="s">
        <v>1269</v>
      </c>
      <c r="C569" s="1" t="s">
        <v>1968</v>
      </c>
      <c r="D569" s="1" t="s">
        <v>2669</v>
      </c>
      <c r="E569" s="1">
        <v>59309000</v>
      </c>
      <c r="F569" s="1">
        <v>43887000</v>
      </c>
      <c r="G569" s="1">
        <v>59703000</v>
      </c>
      <c r="H569" s="1">
        <v>0</v>
      </c>
      <c r="I569" s="1">
        <v>0</v>
      </c>
      <c r="J569" s="1">
        <v>41518000</v>
      </c>
      <c r="K569" s="1">
        <v>0</v>
      </c>
      <c r="L569" s="1">
        <v>36809000</v>
      </c>
      <c r="M569" s="1">
        <v>42948000</v>
      </c>
    </row>
    <row r="570" spans="1:13" x14ac:dyDescent="0.3">
      <c r="A570" s="1" t="s">
        <v>569</v>
      </c>
      <c r="B570" s="1" t="s">
        <v>1270</v>
      </c>
      <c r="C570" s="1" t="s">
        <v>1969</v>
      </c>
      <c r="D570" s="1" t="s">
        <v>2670</v>
      </c>
      <c r="E570" s="1">
        <v>97395000</v>
      </c>
      <c r="F570" s="1">
        <v>78737000</v>
      </c>
      <c r="G570" s="1">
        <v>79112000</v>
      </c>
      <c r="H570" s="1">
        <v>74334000</v>
      </c>
      <c r="I570" s="1">
        <v>102810000</v>
      </c>
      <c r="J570" s="1">
        <v>89182000</v>
      </c>
      <c r="K570" s="1">
        <v>144350000</v>
      </c>
      <c r="L570" s="1">
        <v>135870000</v>
      </c>
      <c r="M570" s="1">
        <v>133040000</v>
      </c>
    </row>
    <row r="571" spans="1:13" x14ac:dyDescent="0.3">
      <c r="A571" s="1" t="s">
        <v>570</v>
      </c>
      <c r="B571" s="1" t="s">
        <v>1271</v>
      </c>
      <c r="C571" s="1" t="s">
        <v>1970</v>
      </c>
      <c r="D571" s="1" t="s">
        <v>2671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17268000</v>
      </c>
      <c r="M571" s="1">
        <v>16802000</v>
      </c>
    </row>
    <row r="572" spans="1:13" x14ac:dyDescent="0.3">
      <c r="A572" s="1" t="s">
        <v>571</v>
      </c>
      <c r="B572" s="1" t="s">
        <v>1272</v>
      </c>
      <c r="C572" s="1" t="s">
        <v>1971</v>
      </c>
      <c r="D572" s="1" t="s">
        <v>2672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182960000</v>
      </c>
      <c r="L572" s="1">
        <v>174560000</v>
      </c>
      <c r="M572" s="1">
        <v>175890000</v>
      </c>
    </row>
    <row r="573" spans="1:13" x14ac:dyDescent="0.3">
      <c r="A573" s="1" t="s">
        <v>572</v>
      </c>
      <c r="B573" s="1" t="s">
        <v>1273</v>
      </c>
      <c r="C573" s="1" t="s">
        <v>1972</v>
      </c>
      <c r="D573" s="1" t="s">
        <v>2673</v>
      </c>
      <c r="E573" s="1">
        <v>33956000</v>
      </c>
      <c r="F573" s="1">
        <v>27327000</v>
      </c>
      <c r="G573" s="1">
        <v>28725000</v>
      </c>
      <c r="H573" s="1">
        <v>0</v>
      </c>
      <c r="I573" s="1">
        <v>0</v>
      </c>
      <c r="J573" s="1">
        <v>18841000</v>
      </c>
      <c r="K573" s="1">
        <v>26782000</v>
      </c>
      <c r="L573" s="1">
        <v>31638000</v>
      </c>
      <c r="M573" s="1">
        <v>21075000</v>
      </c>
    </row>
    <row r="574" spans="1:13" x14ac:dyDescent="0.3">
      <c r="A574" s="1" t="s">
        <v>573</v>
      </c>
      <c r="B574" s="1" t="s">
        <v>1274</v>
      </c>
      <c r="C574" s="1" t="s">
        <v>1973</v>
      </c>
      <c r="D574" s="1" t="s">
        <v>2674</v>
      </c>
      <c r="E574" s="1">
        <v>0</v>
      </c>
      <c r="F574" s="1">
        <v>0</v>
      </c>
      <c r="G574" s="1">
        <v>0</v>
      </c>
      <c r="H574" s="1">
        <v>32447000</v>
      </c>
      <c r="I574" s="1">
        <v>0</v>
      </c>
      <c r="J574" s="1">
        <v>38355000</v>
      </c>
      <c r="K574" s="1">
        <v>17842000</v>
      </c>
      <c r="L574" s="1">
        <v>18796000</v>
      </c>
      <c r="M574" s="1">
        <v>0</v>
      </c>
    </row>
    <row r="575" spans="1:13" x14ac:dyDescent="0.3">
      <c r="A575" s="1" t="s">
        <v>574</v>
      </c>
      <c r="B575" s="1" t="s">
        <v>1275</v>
      </c>
      <c r="C575" s="1" t="s">
        <v>1974</v>
      </c>
      <c r="D575" s="1" t="s">
        <v>2675</v>
      </c>
      <c r="E575" s="1">
        <v>379740000</v>
      </c>
      <c r="F575" s="1">
        <v>405490000</v>
      </c>
      <c r="G575" s="1">
        <v>379350000</v>
      </c>
      <c r="H575" s="1">
        <v>217090000</v>
      </c>
      <c r="I575" s="1">
        <v>266020000</v>
      </c>
      <c r="J575" s="1">
        <v>232300000</v>
      </c>
      <c r="K575" s="1">
        <v>191690000</v>
      </c>
      <c r="L575" s="1">
        <v>196870000</v>
      </c>
      <c r="M575" s="1">
        <v>200040000</v>
      </c>
    </row>
    <row r="576" spans="1:13" x14ac:dyDescent="0.3">
      <c r="A576" s="1" t="s">
        <v>575</v>
      </c>
      <c r="B576" s="1" t="s">
        <v>1276</v>
      </c>
      <c r="C576" s="1" t="s">
        <v>1975</v>
      </c>
      <c r="D576" s="1" t="s">
        <v>2676</v>
      </c>
      <c r="E576" s="1">
        <v>144480000</v>
      </c>
      <c r="F576" s="1">
        <v>109820000</v>
      </c>
      <c r="G576" s="1">
        <v>150720000</v>
      </c>
      <c r="H576" s="1">
        <v>139900000</v>
      </c>
      <c r="I576" s="1">
        <v>148670000</v>
      </c>
      <c r="J576" s="1">
        <v>155220000</v>
      </c>
      <c r="K576" s="1">
        <v>328300000</v>
      </c>
      <c r="L576" s="1">
        <v>427730000</v>
      </c>
      <c r="M576" s="1">
        <v>461970000</v>
      </c>
    </row>
    <row r="577" spans="1:13" x14ac:dyDescent="0.3">
      <c r="A577" s="1" t="s">
        <v>576</v>
      </c>
      <c r="B577" s="1" t="s">
        <v>1277</v>
      </c>
      <c r="C577" s="1" t="s">
        <v>1976</v>
      </c>
      <c r="D577" s="1" t="s">
        <v>2677</v>
      </c>
      <c r="E577" s="1">
        <v>0</v>
      </c>
      <c r="F577" s="1">
        <v>25656000</v>
      </c>
      <c r="G577" s="1">
        <v>0</v>
      </c>
      <c r="H577" s="1">
        <v>0</v>
      </c>
      <c r="I577" s="1">
        <v>73560000</v>
      </c>
      <c r="J577" s="1">
        <v>59290000</v>
      </c>
      <c r="K577" s="1">
        <v>35027000</v>
      </c>
      <c r="L577" s="1">
        <v>36207000</v>
      </c>
      <c r="M577" s="1">
        <v>38184000</v>
      </c>
    </row>
    <row r="578" spans="1:13" x14ac:dyDescent="0.3">
      <c r="A578" s="1" t="s">
        <v>577</v>
      </c>
      <c r="B578" s="1" t="s">
        <v>1278</v>
      </c>
      <c r="C578" s="1" t="s">
        <v>1977</v>
      </c>
      <c r="D578" s="1" t="s">
        <v>2678</v>
      </c>
      <c r="E578" s="1">
        <v>0</v>
      </c>
      <c r="F578" s="1">
        <v>0</v>
      </c>
      <c r="G578" s="1">
        <v>0</v>
      </c>
      <c r="H578" s="1">
        <v>41328000</v>
      </c>
      <c r="I578" s="1">
        <v>0</v>
      </c>
      <c r="J578" s="1">
        <v>0</v>
      </c>
      <c r="K578" s="1">
        <v>0</v>
      </c>
      <c r="L578" s="1">
        <v>23936000</v>
      </c>
      <c r="M578" s="1">
        <v>0</v>
      </c>
    </row>
    <row r="579" spans="1:13" x14ac:dyDescent="0.3">
      <c r="A579" s="1" t="s">
        <v>578</v>
      </c>
      <c r="B579" s="1" t="s">
        <v>1279</v>
      </c>
      <c r="C579" s="1" t="s">
        <v>1978</v>
      </c>
      <c r="D579" s="1" t="s">
        <v>2679</v>
      </c>
      <c r="E579" s="1">
        <v>138630000</v>
      </c>
      <c r="F579" s="1">
        <v>150820000</v>
      </c>
      <c r="G579" s="1">
        <v>284320000</v>
      </c>
      <c r="H579" s="1">
        <v>37215000</v>
      </c>
      <c r="I579" s="1">
        <v>42820000</v>
      </c>
      <c r="J579" s="1">
        <v>42661000</v>
      </c>
      <c r="K579" s="1">
        <v>42412000</v>
      </c>
      <c r="L579" s="1">
        <v>53679000</v>
      </c>
      <c r="M579" s="1">
        <v>43446000</v>
      </c>
    </row>
    <row r="580" spans="1:13" x14ac:dyDescent="0.3">
      <c r="A580" s="1" t="s">
        <v>579</v>
      </c>
      <c r="B580" s="1" t="s">
        <v>1280</v>
      </c>
      <c r="C580" s="1" t="s">
        <v>1979</v>
      </c>
      <c r="D580" s="1" t="s">
        <v>2680</v>
      </c>
      <c r="E580" s="1">
        <v>62955000</v>
      </c>
      <c r="F580" s="1">
        <v>63834000</v>
      </c>
      <c r="G580" s="1">
        <v>6496200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</row>
    <row r="581" spans="1:13" x14ac:dyDescent="0.3">
      <c r="A581" s="1" t="s">
        <v>580</v>
      </c>
      <c r="B581" s="1" t="s">
        <v>1281</v>
      </c>
      <c r="C581" s="1" t="s">
        <v>1980</v>
      </c>
      <c r="D581" s="1" t="s">
        <v>2681</v>
      </c>
      <c r="E581" s="1">
        <v>21183000</v>
      </c>
      <c r="F581" s="1">
        <v>41028000</v>
      </c>
      <c r="G581" s="1">
        <v>27164000</v>
      </c>
      <c r="H581" s="1">
        <v>0</v>
      </c>
      <c r="I581" s="1">
        <v>0</v>
      </c>
      <c r="J581" s="1">
        <v>0</v>
      </c>
      <c r="K581" s="1">
        <v>16877000</v>
      </c>
      <c r="L581" s="1">
        <v>0</v>
      </c>
      <c r="M581" s="1">
        <v>0</v>
      </c>
    </row>
    <row r="582" spans="1:13" x14ac:dyDescent="0.3">
      <c r="A582" s="1" t="s">
        <v>581</v>
      </c>
      <c r="B582" s="1" t="s">
        <v>1282</v>
      </c>
      <c r="C582" s="1" t="s">
        <v>1981</v>
      </c>
      <c r="D582" s="1" t="s">
        <v>2682</v>
      </c>
      <c r="E582" s="1">
        <v>32610000</v>
      </c>
      <c r="F582" s="1">
        <v>38716000</v>
      </c>
      <c r="G582" s="1">
        <v>42324000</v>
      </c>
      <c r="H582" s="1">
        <v>86504000</v>
      </c>
      <c r="I582" s="1">
        <v>75110000</v>
      </c>
      <c r="J582" s="1">
        <v>83451000</v>
      </c>
      <c r="K582" s="1">
        <v>88669000</v>
      </c>
      <c r="L582" s="1">
        <v>80824000</v>
      </c>
      <c r="M582" s="1">
        <v>79702000</v>
      </c>
    </row>
    <row r="583" spans="1:13" x14ac:dyDescent="0.3">
      <c r="A583" s="1" t="s">
        <v>582</v>
      </c>
      <c r="B583" s="1" t="s">
        <v>1283</v>
      </c>
      <c r="C583" s="1" t="s">
        <v>1982</v>
      </c>
      <c r="D583" s="1" t="s">
        <v>2683</v>
      </c>
      <c r="E583" s="1">
        <v>0</v>
      </c>
      <c r="F583" s="1">
        <v>0</v>
      </c>
      <c r="G583" s="1">
        <v>69902000</v>
      </c>
      <c r="H583" s="1">
        <v>194860000</v>
      </c>
      <c r="I583" s="1">
        <v>210650000</v>
      </c>
      <c r="J583" s="1">
        <v>231560000</v>
      </c>
      <c r="K583" s="1">
        <v>435130000</v>
      </c>
      <c r="L583" s="1">
        <v>269650000</v>
      </c>
      <c r="M583" s="1">
        <v>306620000</v>
      </c>
    </row>
    <row r="584" spans="1:13" x14ac:dyDescent="0.3">
      <c r="A584" s="1" t="s">
        <v>583</v>
      </c>
      <c r="B584" s="1" t="s">
        <v>1284</v>
      </c>
      <c r="C584" s="1" t="s">
        <v>1983</v>
      </c>
      <c r="D584" s="1" t="s">
        <v>2684</v>
      </c>
      <c r="E584" s="1">
        <v>67830000</v>
      </c>
      <c r="F584" s="1">
        <v>68443000</v>
      </c>
      <c r="G584" s="1">
        <v>70069000</v>
      </c>
      <c r="H584" s="1">
        <v>110010000</v>
      </c>
      <c r="I584" s="1">
        <v>101660000</v>
      </c>
      <c r="J584" s="1">
        <v>82564000</v>
      </c>
      <c r="K584" s="1">
        <v>172480000</v>
      </c>
      <c r="L584" s="1">
        <v>161220000</v>
      </c>
      <c r="M584" s="1">
        <v>178610000</v>
      </c>
    </row>
    <row r="585" spans="1:13" x14ac:dyDescent="0.3">
      <c r="A585" s="1" t="s">
        <v>584</v>
      </c>
      <c r="B585" s="1" t="s">
        <v>1285</v>
      </c>
      <c r="C585" s="1" t="s">
        <v>1984</v>
      </c>
      <c r="D585" s="1" t="s">
        <v>2685</v>
      </c>
      <c r="E585" s="1">
        <v>27738000</v>
      </c>
      <c r="F585" s="1">
        <v>29835000</v>
      </c>
      <c r="G585" s="1">
        <v>30620000</v>
      </c>
      <c r="H585" s="1">
        <v>33655000</v>
      </c>
      <c r="I585" s="1">
        <v>41588000</v>
      </c>
      <c r="J585" s="1">
        <v>45385000</v>
      </c>
      <c r="K585" s="1">
        <v>30999000</v>
      </c>
      <c r="L585" s="1">
        <v>31398000</v>
      </c>
      <c r="M585" s="1">
        <v>30205000</v>
      </c>
    </row>
    <row r="586" spans="1:13" x14ac:dyDescent="0.3">
      <c r="A586" s="1" t="s">
        <v>585</v>
      </c>
      <c r="B586" s="1" t="s">
        <v>1286</v>
      </c>
      <c r="C586" s="1" t="s">
        <v>1985</v>
      </c>
      <c r="D586" s="1" t="s">
        <v>2686</v>
      </c>
      <c r="E586" s="1">
        <v>0</v>
      </c>
      <c r="F586" s="1">
        <v>9460100</v>
      </c>
      <c r="G586" s="1">
        <v>38513000</v>
      </c>
      <c r="H586" s="1">
        <v>36419000</v>
      </c>
      <c r="I586" s="1">
        <v>80798000</v>
      </c>
      <c r="J586" s="1">
        <v>66028000</v>
      </c>
      <c r="K586" s="1">
        <v>313620000</v>
      </c>
      <c r="L586" s="1">
        <v>225680000</v>
      </c>
      <c r="M586" s="1">
        <v>303600000</v>
      </c>
    </row>
    <row r="587" spans="1:13" x14ac:dyDescent="0.3">
      <c r="A587" s="1" t="s">
        <v>586</v>
      </c>
      <c r="B587" s="1" t="s">
        <v>1287</v>
      </c>
      <c r="C587" s="1" t="s">
        <v>1986</v>
      </c>
      <c r="D587" s="1" t="s">
        <v>2687</v>
      </c>
      <c r="E587" s="1">
        <v>620530000</v>
      </c>
      <c r="F587" s="1">
        <v>627360000</v>
      </c>
      <c r="G587" s="1">
        <v>614400000</v>
      </c>
      <c r="H587" s="1">
        <v>745770000</v>
      </c>
      <c r="I587" s="1">
        <v>799830000</v>
      </c>
      <c r="J587" s="1">
        <v>1541100000</v>
      </c>
      <c r="K587" s="1">
        <v>0</v>
      </c>
      <c r="L587" s="1">
        <v>59276000</v>
      </c>
      <c r="M587" s="1">
        <v>0</v>
      </c>
    </row>
    <row r="588" spans="1:13" x14ac:dyDescent="0.3">
      <c r="A588" s="1" t="s">
        <v>587</v>
      </c>
      <c r="B588" s="1" t="s">
        <v>1288</v>
      </c>
      <c r="C588" s="1" t="s">
        <v>1987</v>
      </c>
      <c r="D588" s="1" t="s">
        <v>2688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45735000</v>
      </c>
    </row>
    <row r="589" spans="1:13" x14ac:dyDescent="0.3">
      <c r="A589" s="1" t="s">
        <v>588</v>
      </c>
      <c r="B589" s="1" t="s">
        <v>1289</v>
      </c>
      <c r="C589" s="1" t="s">
        <v>1988</v>
      </c>
      <c r="D589" s="1" t="s">
        <v>2689</v>
      </c>
      <c r="E589" s="1">
        <v>0</v>
      </c>
      <c r="F589" s="1">
        <v>0</v>
      </c>
      <c r="G589" s="1">
        <v>0</v>
      </c>
      <c r="H589" s="1">
        <v>26732000</v>
      </c>
      <c r="I589" s="1">
        <v>0</v>
      </c>
      <c r="J589" s="1">
        <v>32156000</v>
      </c>
      <c r="K589" s="1">
        <v>52227000</v>
      </c>
      <c r="L589" s="1">
        <v>97944000</v>
      </c>
      <c r="M589" s="1">
        <v>61441000</v>
      </c>
    </row>
    <row r="590" spans="1:13" x14ac:dyDescent="0.3">
      <c r="A590" s="1" t="s">
        <v>589</v>
      </c>
      <c r="B590" s="1" t="s">
        <v>1290</v>
      </c>
      <c r="C590" s="1" t="s">
        <v>1989</v>
      </c>
      <c r="D590" s="1" t="s">
        <v>269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41248000</v>
      </c>
      <c r="L590" s="1">
        <v>49130000</v>
      </c>
      <c r="M590" s="1">
        <v>54704000</v>
      </c>
    </row>
    <row r="591" spans="1:13" x14ac:dyDescent="0.3">
      <c r="A591" s="1" t="s">
        <v>590</v>
      </c>
      <c r="B591" s="1" t="s">
        <v>1291</v>
      </c>
      <c r="C591" s="1" t="s">
        <v>1990</v>
      </c>
      <c r="D591" s="1" t="s">
        <v>2691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9773200</v>
      </c>
      <c r="L591" s="1">
        <v>11092000</v>
      </c>
      <c r="M591" s="1">
        <v>9937800</v>
      </c>
    </row>
    <row r="592" spans="1:13" x14ac:dyDescent="0.3">
      <c r="A592" s="1" t="s">
        <v>591</v>
      </c>
      <c r="B592" s="1" t="s">
        <v>1292</v>
      </c>
      <c r="C592" s="1" t="s">
        <v>1991</v>
      </c>
      <c r="D592" s="1" t="s">
        <v>2692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7343100</v>
      </c>
    </row>
    <row r="593" spans="1:13" x14ac:dyDescent="0.3">
      <c r="A593" s="1" t="s">
        <v>592</v>
      </c>
      <c r="B593" s="1" t="s">
        <v>1293</v>
      </c>
      <c r="C593" s="1" t="s">
        <v>1992</v>
      </c>
      <c r="D593" s="1" t="s">
        <v>2693</v>
      </c>
      <c r="E593" s="1">
        <v>94902000</v>
      </c>
      <c r="F593" s="1">
        <v>76261000</v>
      </c>
      <c r="G593" s="1">
        <v>83107000</v>
      </c>
      <c r="H593" s="1">
        <v>81213000</v>
      </c>
      <c r="I593" s="1">
        <v>91755000</v>
      </c>
      <c r="J593" s="1">
        <v>103960000</v>
      </c>
      <c r="K593" s="1">
        <v>51944000</v>
      </c>
      <c r="L593" s="1">
        <v>54756000</v>
      </c>
      <c r="M593" s="1">
        <v>47927000</v>
      </c>
    </row>
    <row r="594" spans="1:13" x14ac:dyDescent="0.3">
      <c r="A594" s="1" t="s">
        <v>593</v>
      </c>
      <c r="B594" s="1" t="s">
        <v>1294</v>
      </c>
      <c r="C594" s="1" t="s">
        <v>1993</v>
      </c>
      <c r="D594" s="1" t="s">
        <v>2694</v>
      </c>
      <c r="E594" s="1">
        <v>138900000</v>
      </c>
      <c r="F594" s="1">
        <v>122670000</v>
      </c>
      <c r="G594" s="1">
        <v>125490000</v>
      </c>
      <c r="H594" s="1">
        <v>181870000</v>
      </c>
      <c r="I594" s="1">
        <v>172750000</v>
      </c>
      <c r="J594" s="1">
        <v>167950000</v>
      </c>
      <c r="K594" s="1">
        <v>131490000</v>
      </c>
      <c r="L594" s="1">
        <v>121040000</v>
      </c>
      <c r="M594" s="1">
        <v>130980000</v>
      </c>
    </row>
    <row r="595" spans="1:13" x14ac:dyDescent="0.3">
      <c r="A595" s="1" t="s">
        <v>594</v>
      </c>
      <c r="B595" s="1" t="s">
        <v>1295</v>
      </c>
      <c r="C595" s="1" t="s">
        <v>1994</v>
      </c>
      <c r="D595" s="1" t="s">
        <v>2695</v>
      </c>
      <c r="E595" s="1">
        <v>110610000</v>
      </c>
      <c r="F595" s="1">
        <v>128400000</v>
      </c>
      <c r="G595" s="1">
        <v>114550000</v>
      </c>
      <c r="H595" s="1">
        <v>193010000</v>
      </c>
      <c r="I595" s="1">
        <v>187120000</v>
      </c>
      <c r="J595" s="1">
        <v>190290000</v>
      </c>
      <c r="K595" s="1">
        <v>117050000</v>
      </c>
      <c r="L595" s="1">
        <v>119260000</v>
      </c>
      <c r="M595" s="1">
        <v>117640000</v>
      </c>
    </row>
    <row r="596" spans="1:13" x14ac:dyDescent="0.3">
      <c r="A596" s="1" t="s">
        <v>595</v>
      </c>
      <c r="B596" s="1" t="s">
        <v>1296</v>
      </c>
      <c r="C596" s="1" t="s">
        <v>1995</v>
      </c>
      <c r="D596" s="1" t="s">
        <v>2696</v>
      </c>
      <c r="E596" s="1">
        <v>12892000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127830000</v>
      </c>
      <c r="L596" s="1">
        <v>131130000</v>
      </c>
      <c r="M596" s="1">
        <v>143680000</v>
      </c>
    </row>
    <row r="597" spans="1:13" x14ac:dyDescent="0.3">
      <c r="A597" s="1" t="s">
        <v>596</v>
      </c>
      <c r="B597" s="1" t="s">
        <v>1297</v>
      </c>
      <c r="C597" s="1" t="s">
        <v>1996</v>
      </c>
      <c r="D597" s="1" t="s">
        <v>2697</v>
      </c>
      <c r="E597" s="1">
        <v>36261000</v>
      </c>
      <c r="F597" s="1">
        <v>38163000</v>
      </c>
      <c r="G597" s="1">
        <v>35393000</v>
      </c>
      <c r="H597" s="1">
        <v>32226000</v>
      </c>
      <c r="I597" s="1">
        <v>29327000</v>
      </c>
      <c r="J597" s="1">
        <v>30784000</v>
      </c>
      <c r="K597" s="1">
        <v>40849000</v>
      </c>
      <c r="L597" s="1">
        <v>39590000</v>
      </c>
      <c r="M597" s="1">
        <v>38824000</v>
      </c>
    </row>
    <row r="598" spans="1:13" x14ac:dyDescent="0.3">
      <c r="A598" s="1" t="s">
        <v>597</v>
      </c>
      <c r="B598" s="1" t="s">
        <v>1298</v>
      </c>
      <c r="C598" s="1" t="s">
        <v>1997</v>
      </c>
      <c r="D598" s="1" t="s">
        <v>2698</v>
      </c>
      <c r="E598" s="1">
        <v>0</v>
      </c>
      <c r="F598" s="1">
        <v>0</v>
      </c>
      <c r="G598" s="1">
        <v>0</v>
      </c>
      <c r="H598" s="1">
        <v>37411000</v>
      </c>
      <c r="I598" s="1">
        <v>0</v>
      </c>
      <c r="J598" s="1">
        <v>0</v>
      </c>
      <c r="K598" s="1">
        <v>285790000</v>
      </c>
      <c r="L598" s="1">
        <v>279590000</v>
      </c>
      <c r="M598" s="1">
        <v>691520000</v>
      </c>
    </row>
    <row r="599" spans="1:13" x14ac:dyDescent="0.3">
      <c r="A599" s="1" t="s">
        <v>598</v>
      </c>
      <c r="B599" s="1" t="s">
        <v>1299</v>
      </c>
      <c r="C599" s="1" t="s">
        <v>1998</v>
      </c>
      <c r="D599" s="1" t="s">
        <v>2699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82378000</v>
      </c>
      <c r="L599" s="1">
        <v>89468000</v>
      </c>
      <c r="M599" s="1">
        <v>0</v>
      </c>
    </row>
    <row r="600" spans="1:13" x14ac:dyDescent="0.3">
      <c r="A600" s="1" t="s">
        <v>599</v>
      </c>
      <c r="B600" s="1" t="s">
        <v>1300</v>
      </c>
      <c r="C600" s="1" t="s">
        <v>1999</v>
      </c>
      <c r="D600" s="1" t="s">
        <v>2700</v>
      </c>
      <c r="E600" s="1">
        <v>0</v>
      </c>
      <c r="F600" s="1">
        <v>0</v>
      </c>
      <c r="G600" s="1">
        <v>0</v>
      </c>
      <c r="H600" s="1">
        <v>24615000</v>
      </c>
      <c r="I600" s="1">
        <v>24111000</v>
      </c>
      <c r="J600" s="1">
        <v>20780000</v>
      </c>
      <c r="K600" s="1">
        <v>0</v>
      </c>
      <c r="L600" s="1">
        <v>0</v>
      </c>
      <c r="M600" s="1">
        <v>0</v>
      </c>
    </row>
    <row r="601" spans="1:13" x14ac:dyDescent="0.3">
      <c r="A601" s="1" t="s">
        <v>600</v>
      </c>
      <c r="B601" s="1" t="s">
        <v>1301</v>
      </c>
      <c r="C601" s="1" t="s">
        <v>2000</v>
      </c>
      <c r="D601" s="1" t="s">
        <v>2701</v>
      </c>
      <c r="E601" s="1">
        <v>0</v>
      </c>
      <c r="F601" s="1">
        <v>0</v>
      </c>
      <c r="G601" s="1">
        <v>0</v>
      </c>
      <c r="H601" s="1">
        <v>273940000</v>
      </c>
      <c r="I601" s="1">
        <v>602970000</v>
      </c>
      <c r="J601" s="1">
        <v>481800000</v>
      </c>
      <c r="K601" s="1">
        <v>28421000</v>
      </c>
      <c r="L601" s="1">
        <v>27801000</v>
      </c>
      <c r="M601" s="1">
        <v>27225000</v>
      </c>
    </row>
    <row r="602" spans="1:13" x14ac:dyDescent="0.3">
      <c r="A602" s="1" t="s">
        <v>601</v>
      </c>
      <c r="B602" s="1" t="s">
        <v>1302</v>
      </c>
      <c r="C602" s="1" t="s">
        <v>2001</v>
      </c>
      <c r="D602" s="1" t="s">
        <v>2702</v>
      </c>
      <c r="E602" s="1">
        <v>0</v>
      </c>
      <c r="F602" s="1">
        <v>36475000</v>
      </c>
      <c r="G602" s="1">
        <v>32737000</v>
      </c>
      <c r="H602" s="1">
        <v>33858000</v>
      </c>
      <c r="I602" s="1">
        <v>35936000</v>
      </c>
      <c r="J602" s="1">
        <v>0</v>
      </c>
      <c r="K602" s="1">
        <v>41211000</v>
      </c>
      <c r="L602" s="1">
        <v>33852000</v>
      </c>
      <c r="M602" s="1">
        <v>35668000</v>
      </c>
    </row>
    <row r="603" spans="1:13" x14ac:dyDescent="0.3">
      <c r="A603" s="1" t="s">
        <v>602</v>
      </c>
      <c r="B603" s="1" t="s">
        <v>1303</v>
      </c>
      <c r="C603" s="1" t="s">
        <v>2002</v>
      </c>
      <c r="D603" s="1" t="s">
        <v>2703</v>
      </c>
      <c r="E603" s="1">
        <v>37377000</v>
      </c>
      <c r="F603" s="1">
        <v>39639000</v>
      </c>
      <c r="G603" s="1">
        <v>40947000</v>
      </c>
      <c r="H603" s="1">
        <v>38186000</v>
      </c>
      <c r="I603" s="1">
        <v>38720000</v>
      </c>
      <c r="J603" s="1">
        <v>47725000</v>
      </c>
      <c r="K603" s="1">
        <v>0</v>
      </c>
      <c r="L603" s="1">
        <v>0</v>
      </c>
      <c r="M603" s="1">
        <v>17801000</v>
      </c>
    </row>
    <row r="604" spans="1:13" x14ac:dyDescent="0.3">
      <c r="A604" s="1" t="s">
        <v>603</v>
      </c>
      <c r="B604" s="1" t="s">
        <v>1304</v>
      </c>
      <c r="C604" s="1" t="s">
        <v>2003</v>
      </c>
      <c r="D604" s="1" t="s">
        <v>2704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52293000</v>
      </c>
      <c r="L604" s="1">
        <v>56458000</v>
      </c>
      <c r="M604" s="1">
        <v>54348000</v>
      </c>
    </row>
    <row r="605" spans="1:13" x14ac:dyDescent="0.3">
      <c r="A605" s="1" t="s">
        <v>604</v>
      </c>
      <c r="B605" s="1" t="s">
        <v>1305</v>
      </c>
      <c r="C605" s="1" t="s">
        <v>2004</v>
      </c>
      <c r="D605" s="1" t="s">
        <v>2705</v>
      </c>
      <c r="E605" s="1">
        <v>32120000</v>
      </c>
      <c r="F605" s="1">
        <v>52545000</v>
      </c>
      <c r="G605" s="1">
        <v>35823000</v>
      </c>
      <c r="H605" s="1">
        <v>0</v>
      </c>
      <c r="I605" s="1">
        <v>22265000</v>
      </c>
      <c r="J605" s="1">
        <v>15957000</v>
      </c>
      <c r="K605" s="1">
        <v>39957000</v>
      </c>
      <c r="L605" s="1">
        <v>31541000</v>
      </c>
      <c r="M605" s="1">
        <v>31482000</v>
      </c>
    </row>
    <row r="606" spans="1:13" x14ac:dyDescent="0.3">
      <c r="A606" s="1" t="s">
        <v>605</v>
      </c>
      <c r="B606" s="1" t="s">
        <v>1306</v>
      </c>
      <c r="C606" s="1" t="s">
        <v>2005</v>
      </c>
      <c r="D606" s="1" t="s">
        <v>2706</v>
      </c>
      <c r="E606" s="1">
        <v>279660000</v>
      </c>
      <c r="F606" s="1">
        <v>295660000</v>
      </c>
      <c r="G606" s="1">
        <v>272270000</v>
      </c>
      <c r="H606" s="1">
        <v>259160000</v>
      </c>
      <c r="I606" s="1">
        <v>246320000</v>
      </c>
      <c r="J606" s="1">
        <v>263330000</v>
      </c>
      <c r="K606" s="1">
        <v>271850000</v>
      </c>
      <c r="L606" s="1">
        <v>273140000</v>
      </c>
      <c r="M606" s="1">
        <v>277250000</v>
      </c>
    </row>
    <row r="607" spans="1:13" x14ac:dyDescent="0.3">
      <c r="A607" s="1" t="s">
        <v>606</v>
      </c>
      <c r="B607" s="1" t="s">
        <v>1307</v>
      </c>
      <c r="C607" s="1" t="s">
        <v>2006</v>
      </c>
      <c r="D607" s="1" t="s">
        <v>2707</v>
      </c>
      <c r="E607" s="1">
        <v>0</v>
      </c>
      <c r="F607" s="1">
        <v>4745800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44888000</v>
      </c>
      <c r="M607" s="1">
        <v>46766000</v>
      </c>
    </row>
    <row r="608" spans="1:13" x14ac:dyDescent="0.3">
      <c r="A608" s="1" t="s">
        <v>607</v>
      </c>
      <c r="B608" s="1" t="s">
        <v>1308</v>
      </c>
      <c r="C608" s="1" t="s">
        <v>2007</v>
      </c>
      <c r="D608" s="1" t="s">
        <v>2708</v>
      </c>
      <c r="E608" s="1">
        <v>182090000</v>
      </c>
      <c r="F608" s="1">
        <v>198050000</v>
      </c>
      <c r="G608" s="1">
        <v>198150000</v>
      </c>
      <c r="H608" s="1">
        <v>291170000</v>
      </c>
      <c r="I608" s="1">
        <v>296710000</v>
      </c>
      <c r="J608" s="1">
        <v>282530000</v>
      </c>
      <c r="K608" s="1">
        <v>53850000</v>
      </c>
      <c r="L608" s="1">
        <v>48754000</v>
      </c>
      <c r="M608" s="1">
        <v>45494000</v>
      </c>
    </row>
    <row r="609" spans="1:13" x14ac:dyDescent="0.3">
      <c r="A609" s="1" t="s">
        <v>608</v>
      </c>
      <c r="B609" s="1" t="s">
        <v>1309</v>
      </c>
      <c r="C609" s="1" t="s">
        <v>2008</v>
      </c>
      <c r="D609" s="1" t="s">
        <v>2709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50517000</v>
      </c>
      <c r="L609" s="1">
        <v>53518000</v>
      </c>
      <c r="M609" s="1">
        <v>49040000</v>
      </c>
    </row>
    <row r="610" spans="1:13" x14ac:dyDescent="0.3">
      <c r="A610" s="1" t="s">
        <v>609</v>
      </c>
      <c r="B610" s="1" t="s">
        <v>1310</v>
      </c>
      <c r="C610" s="1" t="s">
        <v>2009</v>
      </c>
      <c r="D610" s="1" t="s">
        <v>271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12515000</v>
      </c>
      <c r="L610" s="1">
        <v>9814200</v>
      </c>
      <c r="M610" s="1">
        <v>9964500</v>
      </c>
    </row>
    <row r="611" spans="1:13" x14ac:dyDescent="0.3">
      <c r="A611" s="1" t="s">
        <v>610</v>
      </c>
      <c r="B611" s="1" t="s">
        <v>1311</v>
      </c>
      <c r="C611" s="1" t="s">
        <v>2010</v>
      </c>
      <c r="D611" s="1" t="s">
        <v>2711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26637000</v>
      </c>
    </row>
    <row r="612" spans="1:13" x14ac:dyDescent="0.3">
      <c r="A612" s="1" t="s">
        <v>611</v>
      </c>
      <c r="B612" s="1" t="s">
        <v>1312</v>
      </c>
      <c r="C612" s="1" t="s">
        <v>2011</v>
      </c>
      <c r="D612" s="1" t="s">
        <v>2712</v>
      </c>
      <c r="E612" s="1">
        <v>61127000</v>
      </c>
      <c r="F612" s="1">
        <v>52536000</v>
      </c>
      <c r="G612" s="1">
        <v>57080000</v>
      </c>
      <c r="H612" s="1">
        <v>100520000</v>
      </c>
      <c r="I612" s="1">
        <v>94126000</v>
      </c>
      <c r="J612" s="1">
        <v>76495000</v>
      </c>
      <c r="K612" s="1">
        <v>62318000</v>
      </c>
      <c r="L612" s="1">
        <v>62954000</v>
      </c>
      <c r="M612" s="1">
        <v>62893000</v>
      </c>
    </row>
    <row r="613" spans="1:13" x14ac:dyDescent="0.3">
      <c r="A613" s="1" t="s">
        <v>612</v>
      </c>
      <c r="B613" s="1" t="s">
        <v>1313</v>
      </c>
      <c r="C613" s="1" t="s">
        <v>2012</v>
      </c>
      <c r="D613" s="1" t="s">
        <v>2713</v>
      </c>
      <c r="E613" s="1">
        <v>31254000</v>
      </c>
      <c r="F613" s="1">
        <v>0</v>
      </c>
      <c r="G613" s="1">
        <v>0</v>
      </c>
      <c r="H613" s="1">
        <v>0</v>
      </c>
      <c r="I613" s="1">
        <v>0</v>
      </c>
      <c r="J613" s="1">
        <v>31316000</v>
      </c>
      <c r="K613" s="1">
        <v>47134000</v>
      </c>
      <c r="L613" s="1">
        <v>49539000</v>
      </c>
      <c r="M613" s="1">
        <v>46354000</v>
      </c>
    </row>
    <row r="614" spans="1:13" x14ac:dyDescent="0.3">
      <c r="A614" s="1" t="s">
        <v>613</v>
      </c>
      <c r="B614" s="1" t="s">
        <v>1314</v>
      </c>
      <c r="C614" s="1" t="s">
        <v>2013</v>
      </c>
      <c r="D614" s="1" t="s">
        <v>2714</v>
      </c>
      <c r="E614" s="1">
        <v>0</v>
      </c>
      <c r="F614" s="1">
        <v>32290000</v>
      </c>
      <c r="G614" s="1">
        <v>0</v>
      </c>
      <c r="H614" s="1">
        <v>0</v>
      </c>
      <c r="I614" s="1">
        <v>18743000</v>
      </c>
      <c r="J614" s="1">
        <v>0</v>
      </c>
      <c r="K614" s="1">
        <v>21562000</v>
      </c>
      <c r="L614" s="1">
        <v>21613000</v>
      </c>
      <c r="M614" s="1">
        <v>23152000</v>
      </c>
    </row>
    <row r="615" spans="1:13" x14ac:dyDescent="0.3">
      <c r="A615" s="1" t="s">
        <v>614</v>
      </c>
      <c r="B615" s="1" t="s">
        <v>1315</v>
      </c>
      <c r="C615" s="1" t="s">
        <v>2014</v>
      </c>
      <c r="D615" s="1" t="s">
        <v>2715</v>
      </c>
      <c r="E615" s="1">
        <v>0</v>
      </c>
      <c r="F615" s="1">
        <v>65470000</v>
      </c>
      <c r="G615" s="1">
        <v>56905000</v>
      </c>
      <c r="H615" s="1">
        <v>74926000</v>
      </c>
      <c r="I615" s="1">
        <v>93185000</v>
      </c>
      <c r="J615" s="1">
        <v>92473000</v>
      </c>
      <c r="K615" s="1">
        <v>60937000</v>
      </c>
      <c r="L615" s="1">
        <v>69617000</v>
      </c>
      <c r="M615" s="1">
        <v>55239000</v>
      </c>
    </row>
    <row r="616" spans="1:13" x14ac:dyDescent="0.3">
      <c r="A616" s="1" t="s">
        <v>615</v>
      </c>
      <c r="B616" s="1" t="s">
        <v>1316</v>
      </c>
      <c r="C616" s="1" t="s">
        <v>2015</v>
      </c>
      <c r="D616" s="1" t="s">
        <v>2716</v>
      </c>
      <c r="E616" s="1">
        <v>113040000</v>
      </c>
      <c r="F616" s="1">
        <v>142950000</v>
      </c>
      <c r="G616" s="1">
        <v>145300000</v>
      </c>
      <c r="H616" s="1">
        <v>113260000</v>
      </c>
      <c r="I616" s="1">
        <v>85609000</v>
      </c>
      <c r="J616" s="1">
        <v>93751000</v>
      </c>
      <c r="K616" s="1">
        <v>79484000</v>
      </c>
      <c r="L616" s="1">
        <v>0</v>
      </c>
      <c r="M616" s="1">
        <v>88809000</v>
      </c>
    </row>
    <row r="617" spans="1:13" x14ac:dyDescent="0.3">
      <c r="A617" s="1" t="s">
        <v>616</v>
      </c>
      <c r="B617" s="1" t="s">
        <v>1317</v>
      </c>
      <c r="C617" s="1" t="s">
        <v>2016</v>
      </c>
      <c r="D617" s="1" t="s">
        <v>2717</v>
      </c>
      <c r="E617" s="1">
        <v>90522000</v>
      </c>
      <c r="F617" s="1">
        <v>96937000</v>
      </c>
      <c r="G617" s="1">
        <v>95100000</v>
      </c>
      <c r="H617" s="1">
        <v>132140000</v>
      </c>
      <c r="I617" s="1">
        <v>134230000</v>
      </c>
      <c r="J617" s="1">
        <v>140260000</v>
      </c>
      <c r="K617" s="1">
        <v>189810000</v>
      </c>
      <c r="L617" s="1">
        <v>218280000</v>
      </c>
      <c r="M617" s="1">
        <v>213400000</v>
      </c>
    </row>
    <row r="618" spans="1:13" x14ac:dyDescent="0.3">
      <c r="A618" s="1" t="s">
        <v>617</v>
      </c>
      <c r="B618" s="1" t="s">
        <v>1318</v>
      </c>
      <c r="C618" s="1" t="s">
        <v>2017</v>
      </c>
      <c r="D618" s="1" t="s">
        <v>2718</v>
      </c>
      <c r="E618" s="1">
        <v>840580000</v>
      </c>
      <c r="F618" s="1">
        <v>876490000</v>
      </c>
      <c r="G618" s="1">
        <v>947250000</v>
      </c>
      <c r="H618" s="1">
        <v>393530000</v>
      </c>
      <c r="I618" s="1">
        <v>361240000</v>
      </c>
      <c r="J618" s="1">
        <v>401290000</v>
      </c>
      <c r="K618" s="1">
        <v>336150000</v>
      </c>
      <c r="L618" s="1">
        <v>346250000</v>
      </c>
      <c r="M618" s="1">
        <v>359360000</v>
      </c>
    </row>
    <row r="619" spans="1:13" x14ac:dyDescent="0.3">
      <c r="A619" s="1" t="s">
        <v>618</v>
      </c>
      <c r="B619" s="1" t="s">
        <v>1319</v>
      </c>
      <c r="C619" s="1" t="s">
        <v>2018</v>
      </c>
      <c r="D619" s="1" t="s">
        <v>2719</v>
      </c>
      <c r="E619" s="1">
        <v>8813400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</row>
    <row r="620" spans="1:13" x14ac:dyDescent="0.3">
      <c r="A620" s="1" t="s">
        <v>619</v>
      </c>
      <c r="B620" s="1" t="s">
        <v>1320</v>
      </c>
      <c r="C620" s="1" t="s">
        <v>2019</v>
      </c>
      <c r="D620" s="1" t="s">
        <v>2720</v>
      </c>
      <c r="E620" s="1">
        <v>0</v>
      </c>
      <c r="F620" s="1">
        <v>0</v>
      </c>
      <c r="G620" s="1">
        <v>0</v>
      </c>
      <c r="H620" s="1">
        <v>0</v>
      </c>
      <c r="I620" s="1">
        <v>19912000</v>
      </c>
      <c r="J620" s="1">
        <v>0</v>
      </c>
      <c r="K620" s="1">
        <v>17053000</v>
      </c>
      <c r="L620" s="1">
        <v>19515000</v>
      </c>
      <c r="M620" s="1">
        <v>16572000</v>
      </c>
    </row>
    <row r="621" spans="1:13" x14ac:dyDescent="0.3">
      <c r="A621" s="1" t="s">
        <v>620</v>
      </c>
      <c r="B621" s="1" t="s">
        <v>1321</v>
      </c>
      <c r="C621" s="1" t="s">
        <v>2020</v>
      </c>
      <c r="D621" s="1" t="s">
        <v>2721</v>
      </c>
      <c r="E621" s="1">
        <v>54896000</v>
      </c>
      <c r="F621" s="1">
        <v>32480000</v>
      </c>
      <c r="G621" s="1">
        <v>33074000</v>
      </c>
      <c r="H621" s="1">
        <v>23248000</v>
      </c>
      <c r="I621" s="1">
        <v>0</v>
      </c>
      <c r="J621" s="1">
        <v>22407000</v>
      </c>
      <c r="K621" s="1">
        <v>22732000</v>
      </c>
      <c r="L621" s="1">
        <v>21926000</v>
      </c>
      <c r="M621" s="1">
        <v>31092000</v>
      </c>
    </row>
    <row r="622" spans="1:13" x14ac:dyDescent="0.3">
      <c r="A622" s="1" t="s">
        <v>621</v>
      </c>
      <c r="B622" s="1" t="s">
        <v>1322</v>
      </c>
      <c r="C622" s="1" t="s">
        <v>2021</v>
      </c>
      <c r="D622" s="1" t="s">
        <v>2722</v>
      </c>
      <c r="E622" s="1">
        <v>108730000</v>
      </c>
      <c r="F622" s="1">
        <v>18059000</v>
      </c>
      <c r="G622" s="1">
        <v>38480000</v>
      </c>
      <c r="H622" s="1">
        <v>5486300000</v>
      </c>
      <c r="I622" s="1">
        <v>5469900000</v>
      </c>
      <c r="J622" s="1">
        <v>5440900000</v>
      </c>
      <c r="K622" s="1">
        <v>298410000</v>
      </c>
      <c r="L622" s="1">
        <v>389220000</v>
      </c>
      <c r="M622" s="1">
        <v>309350000</v>
      </c>
    </row>
    <row r="623" spans="1:13" x14ac:dyDescent="0.3">
      <c r="A623" s="1" t="s">
        <v>622</v>
      </c>
      <c r="B623" s="1" t="s">
        <v>1323</v>
      </c>
      <c r="C623" s="1" t="s">
        <v>2022</v>
      </c>
      <c r="D623" s="1" t="s">
        <v>2723</v>
      </c>
      <c r="E623" s="1">
        <v>0</v>
      </c>
      <c r="F623" s="1">
        <v>0</v>
      </c>
      <c r="G623" s="1">
        <v>0</v>
      </c>
      <c r="H623" s="1">
        <v>997280000</v>
      </c>
      <c r="I623" s="1">
        <v>684940000</v>
      </c>
      <c r="J623" s="1">
        <v>682990000</v>
      </c>
      <c r="K623" s="1">
        <v>611750000</v>
      </c>
      <c r="L623" s="1">
        <v>627040000</v>
      </c>
      <c r="M623" s="1">
        <v>642780000</v>
      </c>
    </row>
    <row r="624" spans="1:13" x14ac:dyDescent="0.3">
      <c r="A624" s="1" t="s">
        <v>623</v>
      </c>
      <c r="B624" s="1" t="s">
        <v>1324</v>
      </c>
      <c r="C624" s="1" t="s">
        <v>2023</v>
      </c>
      <c r="D624" s="1" t="s">
        <v>2724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17454000</v>
      </c>
      <c r="L624" s="1">
        <v>21508000</v>
      </c>
      <c r="M624" s="1">
        <v>20054000</v>
      </c>
    </row>
    <row r="625" spans="1:13" x14ac:dyDescent="0.3">
      <c r="A625" s="1" t="s">
        <v>624</v>
      </c>
      <c r="B625" s="1" t="s">
        <v>1325</v>
      </c>
      <c r="C625" s="1" t="s">
        <v>2024</v>
      </c>
      <c r="D625" s="1" t="s">
        <v>2725</v>
      </c>
      <c r="E625" s="1">
        <v>0</v>
      </c>
      <c r="F625" s="1">
        <v>22641000</v>
      </c>
      <c r="G625" s="1">
        <v>31052000</v>
      </c>
      <c r="H625" s="1">
        <v>27484000</v>
      </c>
      <c r="I625" s="1">
        <v>27847000</v>
      </c>
      <c r="J625" s="1">
        <v>31047000</v>
      </c>
      <c r="K625" s="1">
        <v>151950000</v>
      </c>
      <c r="L625" s="1">
        <v>129510000</v>
      </c>
      <c r="M625" s="1">
        <v>124130000</v>
      </c>
    </row>
    <row r="626" spans="1:13" x14ac:dyDescent="0.3">
      <c r="A626" s="1" t="s">
        <v>625</v>
      </c>
      <c r="B626" s="1" t="s">
        <v>1326</v>
      </c>
      <c r="C626" s="1" t="s">
        <v>2025</v>
      </c>
      <c r="D626" s="1" t="s">
        <v>2726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48551000</v>
      </c>
      <c r="L626" s="1">
        <v>50264000</v>
      </c>
      <c r="M626" s="1">
        <v>48913000</v>
      </c>
    </row>
    <row r="627" spans="1:13" x14ac:dyDescent="0.3">
      <c r="A627" s="1" t="s">
        <v>626</v>
      </c>
      <c r="B627" s="1" t="s">
        <v>1327</v>
      </c>
      <c r="C627" s="1" t="s">
        <v>2026</v>
      </c>
      <c r="D627" s="1" t="s">
        <v>2727</v>
      </c>
      <c r="E627" s="1">
        <v>4310100000</v>
      </c>
      <c r="F627" s="1">
        <v>4460100000</v>
      </c>
      <c r="G627" s="1">
        <v>4503700000</v>
      </c>
      <c r="H627" s="1">
        <v>1281300000</v>
      </c>
      <c r="I627" s="1">
        <v>1294400000</v>
      </c>
      <c r="J627" s="1">
        <v>1208900000</v>
      </c>
      <c r="K627" s="1">
        <v>1031300000</v>
      </c>
      <c r="L627" s="1">
        <v>1061800000</v>
      </c>
      <c r="M627" s="1">
        <v>1074200000</v>
      </c>
    </row>
    <row r="628" spans="1:13" x14ac:dyDescent="0.3">
      <c r="A628" s="1" t="s">
        <v>627</v>
      </c>
      <c r="B628" s="1" t="s">
        <v>1328</v>
      </c>
      <c r="C628" s="1" t="s">
        <v>2027</v>
      </c>
      <c r="D628" s="1" t="s">
        <v>2728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30705000</v>
      </c>
    </row>
    <row r="629" spans="1:13" x14ac:dyDescent="0.3">
      <c r="A629" s="1" t="s">
        <v>628</v>
      </c>
      <c r="B629" s="1" t="s">
        <v>1329</v>
      </c>
      <c r="C629" s="1" t="s">
        <v>2028</v>
      </c>
      <c r="D629" s="1" t="s">
        <v>2729</v>
      </c>
      <c r="E629" s="1">
        <v>62392000</v>
      </c>
      <c r="F629" s="1">
        <v>53438000</v>
      </c>
      <c r="G629" s="1">
        <v>56876000</v>
      </c>
      <c r="H629" s="1">
        <v>59770000</v>
      </c>
      <c r="I629" s="1">
        <v>0</v>
      </c>
      <c r="J629" s="1">
        <v>0</v>
      </c>
      <c r="K629" s="1">
        <v>83482000</v>
      </c>
      <c r="L629" s="1">
        <v>85187000</v>
      </c>
      <c r="M629" s="1">
        <v>78370000</v>
      </c>
    </row>
    <row r="630" spans="1:13" x14ac:dyDescent="0.3">
      <c r="A630" s="1" t="s">
        <v>629</v>
      </c>
      <c r="B630" s="1" t="s">
        <v>1330</v>
      </c>
      <c r="C630" s="1" t="s">
        <v>2029</v>
      </c>
      <c r="D630" s="1" t="s">
        <v>2730</v>
      </c>
      <c r="E630" s="1">
        <v>61108000</v>
      </c>
      <c r="F630" s="1">
        <v>37137000</v>
      </c>
      <c r="G630" s="1">
        <v>63334000</v>
      </c>
      <c r="H630" s="1">
        <v>26541000</v>
      </c>
      <c r="I630" s="1">
        <v>25192000</v>
      </c>
      <c r="J630" s="1">
        <v>21541000</v>
      </c>
      <c r="K630" s="1">
        <v>20961000</v>
      </c>
      <c r="L630" s="1">
        <v>21576000</v>
      </c>
      <c r="M630" s="1">
        <v>23614000</v>
      </c>
    </row>
    <row r="631" spans="1:13" x14ac:dyDescent="0.3">
      <c r="A631" s="1" t="s">
        <v>630</v>
      </c>
      <c r="B631" s="1" t="s">
        <v>1331</v>
      </c>
      <c r="C631" s="1" t="s">
        <v>2030</v>
      </c>
      <c r="D631" s="1" t="s">
        <v>2731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13213000</v>
      </c>
    </row>
    <row r="632" spans="1:13" x14ac:dyDescent="0.3">
      <c r="A632" s="1" t="s">
        <v>631</v>
      </c>
      <c r="B632" s="1" t="s">
        <v>1332</v>
      </c>
      <c r="C632" s="1" t="s">
        <v>2031</v>
      </c>
      <c r="D632" s="1" t="s">
        <v>2732</v>
      </c>
      <c r="E632" s="1">
        <v>0</v>
      </c>
      <c r="F632" s="1">
        <v>19525000</v>
      </c>
      <c r="G632" s="1">
        <v>0</v>
      </c>
      <c r="H632" s="1">
        <v>37343000</v>
      </c>
      <c r="I632" s="1">
        <v>32906000</v>
      </c>
      <c r="J632" s="1">
        <v>34880000</v>
      </c>
      <c r="K632" s="1">
        <v>0</v>
      </c>
      <c r="L632" s="1">
        <v>0</v>
      </c>
      <c r="M632" s="1">
        <v>0</v>
      </c>
    </row>
    <row r="633" spans="1:13" x14ac:dyDescent="0.3">
      <c r="A633" s="1" t="s">
        <v>632</v>
      </c>
      <c r="B633" s="1" t="s">
        <v>1333</v>
      </c>
      <c r="C633" s="1" t="s">
        <v>2032</v>
      </c>
      <c r="D633" s="1" t="s">
        <v>2733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16554000</v>
      </c>
      <c r="M633" s="1">
        <v>0</v>
      </c>
    </row>
    <row r="634" spans="1:13" x14ac:dyDescent="0.3">
      <c r="A634" s="1" t="s">
        <v>633</v>
      </c>
      <c r="B634" s="1" t="s">
        <v>1334</v>
      </c>
      <c r="C634" s="1" t="s">
        <v>2033</v>
      </c>
      <c r="D634" s="1" t="s">
        <v>2734</v>
      </c>
      <c r="E634" s="1">
        <v>52432000</v>
      </c>
      <c r="F634" s="1">
        <v>64421000</v>
      </c>
      <c r="G634" s="1">
        <v>62503000</v>
      </c>
      <c r="H634" s="1">
        <v>66559000</v>
      </c>
      <c r="I634" s="1">
        <v>57744000</v>
      </c>
      <c r="J634" s="1">
        <v>68784000</v>
      </c>
      <c r="K634" s="1">
        <v>85540000</v>
      </c>
      <c r="L634" s="1">
        <v>94235000</v>
      </c>
      <c r="M634" s="1">
        <v>95211000</v>
      </c>
    </row>
    <row r="635" spans="1:13" x14ac:dyDescent="0.3">
      <c r="A635" s="1" t="s">
        <v>634</v>
      </c>
      <c r="B635" s="1" t="s">
        <v>1335</v>
      </c>
      <c r="C635" s="1" t="s">
        <v>2034</v>
      </c>
      <c r="D635" s="1" t="s">
        <v>2735</v>
      </c>
      <c r="E635" s="1">
        <v>75844000</v>
      </c>
      <c r="F635" s="1">
        <v>61071000</v>
      </c>
      <c r="G635" s="1">
        <v>74422000</v>
      </c>
      <c r="H635" s="1">
        <v>88527000</v>
      </c>
      <c r="I635" s="1">
        <v>73875000</v>
      </c>
      <c r="J635" s="1">
        <v>84011000</v>
      </c>
      <c r="K635" s="1">
        <v>1029800000</v>
      </c>
      <c r="L635" s="1">
        <v>941870000</v>
      </c>
      <c r="M635" s="1">
        <v>1044000000</v>
      </c>
    </row>
    <row r="636" spans="1:13" x14ac:dyDescent="0.3">
      <c r="A636" s="1" t="s">
        <v>635</v>
      </c>
      <c r="B636" s="1" t="s">
        <v>1336</v>
      </c>
      <c r="C636" s="1" t="s">
        <v>2035</v>
      </c>
      <c r="D636" s="1" t="s">
        <v>2736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46204000</v>
      </c>
      <c r="L636" s="1">
        <v>0</v>
      </c>
      <c r="M636" s="1">
        <v>45264000</v>
      </c>
    </row>
    <row r="637" spans="1:13" x14ac:dyDescent="0.3">
      <c r="A637" s="1" t="s">
        <v>636</v>
      </c>
      <c r="B637" s="1" t="s">
        <v>1337</v>
      </c>
      <c r="C637" s="1" t="s">
        <v>2036</v>
      </c>
      <c r="D637" s="1" t="s">
        <v>2737</v>
      </c>
      <c r="E637" s="1">
        <v>221570000</v>
      </c>
      <c r="F637" s="1">
        <v>224970000</v>
      </c>
      <c r="G637" s="1">
        <v>256930000</v>
      </c>
      <c r="H637" s="1">
        <v>153240000</v>
      </c>
      <c r="I637" s="1">
        <v>141740000</v>
      </c>
      <c r="J637" s="1">
        <v>149890000</v>
      </c>
      <c r="K637" s="1">
        <v>186560000</v>
      </c>
      <c r="L637" s="1">
        <v>179430000</v>
      </c>
      <c r="M637" s="1">
        <v>186060000</v>
      </c>
    </row>
    <row r="638" spans="1:13" x14ac:dyDescent="0.3">
      <c r="A638" s="1" t="s">
        <v>637</v>
      </c>
      <c r="B638" s="1" t="s">
        <v>1338</v>
      </c>
      <c r="C638" s="1" t="s">
        <v>2037</v>
      </c>
      <c r="D638" s="1" t="s">
        <v>2738</v>
      </c>
      <c r="E638" s="1">
        <v>440590000</v>
      </c>
      <c r="F638" s="1">
        <v>479550000</v>
      </c>
      <c r="G638" s="1">
        <v>464730000</v>
      </c>
      <c r="H638" s="1">
        <v>409460000</v>
      </c>
      <c r="I638" s="1">
        <v>390950000</v>
      </c>
      <c r="J638" s="1">
        <v>385470000</v>
      </c>
      <c r="K638" s="1">
        <v>296450000</v>
      </c>
      <c r="L638" s="1">
        <v>307940000</v>
      </c>
      <c r="M638" s="1">
        <v>303850000</v>
      </c>
    </row>
    <row r="639" spans="1:13" x14ac:dyDescent="0.3">
      <c r="A639" s="1" t="s">
        <v>638</v>
      </c>
      <c r="B639" s="1" t="s">
        <v>1339</v>
      </c>
      <c r="C639" s="1" t="s">
        <v>2038</v>
      </c>
      <c r="D639" s="1" t="s">
        <v>2739</v>
      </c>
      <c r="E639" s="1">
        <v>0</v>
      </c>
      <c r="F639" s="1">
        <v>113720000</v>
      </c>
      <c r="G639" s="1">
        <v>0</v>
      </c>
      <c r="H639" s="1">
        <v>101390000</v>
      </c>
      <c r="I639" s="1">
        <v>0</v>
      </c>
      <c r="J639" s="1">
        <v>0</v>
      </c>
      <c r="K639" s="1">
        <v>0</v>
      </c>
      <c r="L639" s="1">
        <v>138020000</v>
      </c>
      <c r="M639" s="1">
        <v>120920000</v>
      </c>
    </row>
    <row r="640" spans="1:13" x14ac:dyDescent="0.3">
      <c r="A640" s="1" t="s">
        <v>639</v>
      </c>
      <c r="B640" s="1" t="s">
        <v>1340</v>
      </c>
      <c r="C640" s="1" t="s">
        <v>2039</v>
      </c>
      <c r="D640" s="1" t="s">
        <v>2740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31012000</v>
      </c>
    </row>
    <row r="641" spans="1:13" x14ac:dyDescent="0.3">
      <c r="A641" s="1" t="s">
        <v>640</v>
      </c>
      <c r="B641" s="1" t="s">
        <v>1341</v>
      </c>
      <c r="C641" s="1" t="s">
        <v>2040</v>
      </c>
      <c r="D641" s="1" t="s">
        <v>2741</v>
      </c>
      <c r="E641" s="1">
        <v>0</v>
      </c>
      <c r="F641" s="1">
        <v>0</v>
      </c>
      <c r="G641" s="1">
        <v>14327000</v>
      </c>
      <c r="H641" s="1">
        <v>358810000</v>
      </c>
      <c r="I641" s="1">
        <v>409730000</v>
      </c>
      <c r="J641" s="1">
        <v>401980000</v>
      </c>
      <c r="K641" s="1">
        <v>3741400000</v>
      </c>
      <c r="L641" s="1">
        <v>3682400000</v>
      </c>
      <c r="M641" s="1">
        <v>3871800000</v>
      </c>
    </row>
    <row r="642" spans="1:13" x14ac:dyDescent="0.3">
      <c r="A642" s="1" t="s">
        <v>641</v>
      </c>
      <c r="B642" s="1" t="s">
        <v>1342</v>
      </c>
      <c r="C642" s="1" t="s">
        <v>2041</v>
      </c>
      <c r="D642" s="1" t="s">
        <v>2742</v>
      </c>
      <c r="E642" s="1">
        <v>0</v>
      </c>
      <c r="F642" s="1">
        <v>0</v>
      </c>
      <c r="G642" s="1">
        <v>0</v>
      </c>
      <c r="H642" s="1">
        <v>30835000</v>
      </c>
      <c r="I642" s="1">
        <v>23901000</v>
      </c>
      <c r="J642" s="1">
        <v>20023000</v>
      </c>
      <c r="K642" s="1">
        <v>0</v>
      </c>
      <c r="L642" s="1">
        <v>0</v>
      </c>
      <c r="M642" s="1">
        <v>0</v>
      </c>
    </row>
    <row r="643" spans="1:13" x14ac:dyDescent="0.3">
      <c r="A643" s="1" t="s">
        <v>642</v>
      </c>
      <c r="B643" s="1" t="s">
        <v>1343</v>
      </c>
      <c r="C643" s="1" t="s">
        <v>2042</v>
      </c>
      <c r="D643" s="1" t="s">
        <v>2743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20204000</v>
      </c>
      <c r="L643" s="1">
        <v>0</v>
      </c>
      <c r="M643" s="1">
        <v>0</v>
      </c>
    </row>
    <row r="644" spans="1:13" x14ac:dyDescent="0.3">
      <c r="A644" s="1" t="s">
        <v>643</v>
      </c>
      <c r="B644" s="1" t="s">
        <v>1344</v>
      </c>
      <c r="C644" s="1" t="s">
        <v>2043</v>
      </c>
      <c r="D644" s="1" t="s">
        <v>2744</v>
      </c>
      <c r="E644" s="1">
        <v>85120000</v>
      </c>
      <c r="F644" s="1">
        <v>82708000</v>
      </c>
      <c r="G644" s="1">
        <v>68892000</v>
      </c>
      <c r="H644" s="1">
        <v>1477800000</v>
      </c>
      <c r="I644" s="1">
        <v>1643800000</v>
      </c>
      <c r="J644" s="1">
        <v>1525400000</v>
      </c>
      <c r="K644" s="1">
        <v>0</v>
      </c>
      <c r="L644" s="1">
        <v>0</v>
      </c>
      <c r="M644" s="1">
        <v>0</v>
      </c>
    </row>
    <row r="645" spans="1:13" x14ac:dyDescent="0.3">
      <c r="A645" s="1" t="s">
        <v>644</v>
      </c>
      <c r="B645" s="1" t="s">
        <v>1345</v>
      </c>
      <c r="C645" s="1" t="s">
        <v>2044</v>
      </c>
      <c r="D645" s="1" t="s">
        <v>2745</v>
      </c>
      <c r="E645" s="1">
        <v>44924000</v>
      </c>
      <c r="F645" s="1">
        <v>39402000</v>
      </c>
      <c r="G645" s="1">
        <v>40926000</v>
      </c>
      <c r="H645" s="1">
        <v>28832000</v>
      </c>
      <c r="I645" s="1">
        <v>33474000</v>
      </c>
      <c r="J645" s="1">
        <v>29634000</v>
      </c>
      <c r="K645" s="1">
        <v>24544000</v>
      </c>
      <c r="L645" s="1">
        <v>24249000</v>
      </c>
      <c r="M645" s="1">
        <v>28349000</v>
      </c>
    </row>
    <row r="646" spans="1:13" x14ac:dyDescent="0.3">
      <c r="A646" s="1" t="s">
        <v>645</v>
      </c>
      <c r="B646" s="1" t="s">
        <v>1346</v>
      </c>
      <c r="C646" s="1" t="s">
        <v>2045</v>
      </c>
      <c r="D646" s="1" t="s">
        <v>2746</v>
      </c>
      <c r="E646" s="1">
        <v>0</v>
      </c>
      <c r="F646" s="1">
        <v>0</v>
      </c>
      <c r="G646" s="1">
        <v>0</v>
      </c>
      <c r="H646" s="1">
        <v>65009000</v>
      </c>
      <c r="I646" s="1">
        <v>79604000</v>
      </c>
      <c r="J646" s="1">
        <v>116330000</v>
      </c>
      <c r="K646" s="1">
        <v>187550000</v>
      </c>
      <c r="L646" s="1">
        <v>186230000</v>
      </c>
      <c r="M646" s="1">
        <v>187120000</v>
      </c>
    </row>
    <row r="647" spans="1:13" x14ac:dyDescent="0.3">
      <c r="A647" s="1" t="s">
        <v>646</v>
      </c>
      <c r="B647" s="1" t="s">
        <v>1347</v>
      </c>
      <c r="C647" s="1" t="s">
        <v>2046</v>
      </c>
      <c r="D647" s="1" t="s">
        <v>2747</v>
      </c>
      <c r="E647" s="1">
        <v>92045000</v>
      </c>
      <c r="F647" s="1">
        <v>109800000</v>
      </c>
      <c r="G647" s="1">
        <v>46172000</v>
      </c>
      <c r="H647" s="1">
        <v>0</v>
      </c>
      <c r="I647" s="1">
        <v>21445000</v>
      </c>
      <c r="J647" s="1">
        <v>18161000</v>
      </c>
      <c r="K647" s="1">
        <v>14209000</v>
      </c>
      <c r="L647" s="1">
        <v>14651000</v>
      </c>
      <c r="M647" s="1">
        <v>13853000</v>
      </c>
    </row>
    <row r="648" spans="1:13" x14ac:dyDescent="0.3">
      <c r="A648" s="1" t="s">
        <v>647</v>
      </c>
      <c r="B648" s="1" t="s">
        <v>1348</v>
      </c>
      <c r="C648" s="1" t="s">
        <v>2047</v>
      </c>
      <c r="D648" s="1" t="s">
        <v>2748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17638000</v>
      </c>
      <c r="L648" s="1">
        <v>17690000</v>
      </c>
      <c r="M648" s="1">
        <v>15029000</v>
      </c>
    </row>
    <row r="649" spans="1:13" x14ac:dyDescent="0.3">
      <c r="A649" s="1" t="s">
        <v>648</v>
      </c>
      <c r="B649" s="1" t="s">
        <v>1349</v>
      </c>
      <c r="C649" s="1" t="s">
        <v>2048</v>
      </c>
      <c r="D649" s="1" t="s">
        <v>2749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40455000</v>
      </c>
      <c r="K649" s="1">
        <v>0</v>
      </c>
      <c r="L649" s="1">
        <v>0</v>
      </c>
      <c r="M649" s="1">
        <v>0</v>
      </c>
    </row>
    <row r="650" spans="1:13" x14ac:dyDescent="0.3">
      <c r="A650" s="1" t="s">
        <v>649</v>
      </c>
      <c r="B650" s="1" t="s">
        <v>1350</v>
      </c>
      <c r="C650" s="1" t="s">
        <v>2049</v>
      </c>
      <c r="D650" s="1" t="s">
        <v>2750</v>
      </c>
      <c r="E650" s="1">
        <v>0</v>
      </c>
      <c r="F650" s="1">
        <v>0</v>
      </c>
      <c r="G650" s="1">
        <v>0</v>
      </c>
      <c r="H650" s="1">
        <v>0</v>
      </c>
      <c r="I650" s="1">
        <v>17367000</v>
      </c>
      <c r="J650" s="1">
        <v>0</v>
      </c>
      <c r="K650" s="1">
        <v>19945000</v>
      </c>
      <c r="L650" s="1">
        <v>23138000</v>
      </c>
      <c r="M650" s="1">
        <v>17008000</v>
      </c>
    </row>
    <row r="651" spans="1:13" x14ac:dyDescent="0.3">
      <c r="A651" s="1" t="s">
        <v>650</v>
      </c>
      <c r="B651" s="1" t="s">
        <v>1351</v>
      </c>
      <c r="C651" s="1" t="s">
        <v>2050</v>
      </c>
      <c r="D651" s="1" t="s">
        <v>2751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23786000</v>
      </c>
    </row>
    <row r="652" spans="1:13" x14ac:dyDescent="0.3">
      <c r="A652" s="1" t="s">
        <v>651</v>
      </c>
      <c r="B652" s="1" t="s">
        <v>1352</v>
      </c>
      <c r="C652" s="1" t="s">
        <v>2051</v>
      </c>
      <c r="D652" s="1" t="s">
        <v>2752</v>
      </c>
      <c r="E652" s="1">
        <v>0</v>
      </c>
      <c r="F652" s="1">
        <v>0</v>
      </c>
      <c r="G652" s="1">
        <v>6091300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</row>
    <row r="653" spans="1:13" x14ac:dyDescent="0.3">
      <c r="A653" s="1" t="s">
        <v>652</v>
      </c>
      <c r="B653" s="1" t="s">
        <v>1353</v>
      </c>
      <c r="C653" s="1" t="s">
        <v>2052</v>
      </c>
      <c r="D653" s="1" t="s">
        <v>2753</v>
      </c>
      <c r="E653" s="1">
        <v>93652000</v>
      </c>
      <c r="F653" s="1">
        <v>92141000</v>
      </c>
      <c r="G653" s="1">
        <v>102030000</v>
      </c>
      <c r="H653" s="1">
        <v>79238000</v>
      </c>
      <c r="I653" s="1">
        <v>0</v>
      </c>
      <c r="J653" s="1">
        <v>39388000</v>
      </c>
      <c r="K653" s="1">
        <v>76911000</v>
      </c>
      <c r="L653" s="1">
        <v>74710000</v>
      </c>
      <c r="M653" s="1">
        <v>81066000</v>
      </c>
    </row>
    <row r="654" spans="1:13" x14ac:dyDescent="0.3">
      <c r="A654" s="1" t="s">
        <v>653</v>
      </c>
      <c r="B654" s="1" t="s">
        <v>1354</v>
      </c>
      <c r="C654" s="1" t="s">
        <v>2053</v>
      </c>
      <c r="D654" s="1" t="s">
        <v>2754</v>
      </c>
      <c r="E654" s="1">
        <v>395480000</v>
      </c>
      <c r="F654" s="1">
        <v>422240000</v>
      </c>
      <c r="G654" s="1">
        <v>438960000</v>
      </c>
      <c r="H654" s="1">
        <v>582960000</v>
      </c>
      <c r="I654" s="1">
        <v>602650000</v>
      </c>
      <c r="J654" s="1">
        <v>591770000</v>
      </c>
      <c r="K654" s="1">
        <v>722840000</v>
      </c>
      <c r="L654" s="1">
        <v>707280000</v>
      </c>
      <c r="M654" s="1">
        <v>728690000</v>
      </c>
    </row>
    <row r="655" spans="1:13" x14ac:dyDescent="0.3">
      <c r="A655" s="1" t="s">
        <v>654</v>
      </c>
      <c r="B655" s="1" t="s">
        <v>1355</v>
      </c>
      <c r="C655" s="1" t="s">
        <v>2054</v>
      </c>
      <c r="D655" s="1" t="s">
        <v>2755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40414000</v>
      </c>
      <c r="K655" s="1">
        <v>55562000</v>
      </c>
      <c r="L655" s="1">
        <v>60291000</v>
      </c>
      <c r="M655" s="1">
        <v>0</v>
      </c>
    </row>
    <row r="656" spans="1:13" x14ac:dyDescent="0.3">
      <c r="A656" s="1" t="s">
        <v>655</v>
      </c>
      <c r="B656" s="1" t="s">
        <v>1356</v>
      </c>
      <c r="C656" s="1" t="s">
        <v>2055</v>
      </c>
      <c r="D656" s="1" t="s">
        <v>2756</v>
      </c>
      <c r="E656" s="1">
        <v>0</v>
      </c>
      <c r="F656" s="1">
        <v>46600000</v>
      </c>
      <c r="G656" s="1">
        <v>0</v>
      </c>
      <c r="H656" s="1">
        <v>431790000</v>
      </c>
      <c r="I656" s="1">
        <v>195710000</v>
      </c>
      <c r="J656" s="1">
        <v>210770000</v>
      </c>
      <c r="K656" s="1">
        <v>0</v>
      </c>
      <c r="L656" s="1">
        <v>0</v>
      </c>
      <c r="M656" s="1">
        <v>0</v>
      </c>
    </row>
    <row r="657" spans="1:13" x14ac:dyDescent="0.3">
      <c r="A657" s="1" t="s">
        <v>656</v>
      </c>
      <c r="B657" s="1" t="s">
        <v>1357</v>
      </c>
      <c r="C657" s="1" t="s">
        <v>2056</v>
      </c>
      <c r="D657" s="1" t="s">
        <v>2757</v>
      </c>
      <c r="E657" s="1">
        <v>36862000</v>
      </c>
      <c r="F657" s="1">
        <v>0</v>
      </c>
      <c r="G657" s="1">
        <v>35663000</v>
      </c>
      <c r="H657" s="1">
        <v>0</v>
      </c>
      <c r="I657" s="1">
        <v>0</v>
      </c>
      <c r="J657" s="1">
        <v>0</v>
      </c>
      <c r="K657" s="1">
        <v>51237000</v>
      </c>
      <c r="L657" s="1">
        <v>54390000</v>
      </c>
      <c r="M657" s="1">
        <v>43368000</v>
      </c>
    </row>
    <row r="658" spans="1:13" x14ac:dyDescent="0.3">
      <c r="A658" s="1" t="s">
        <v>657</v>
      </c>
      <c r="B658" s="1" t="s">
        <v>1358</v>
      </c>
      <c r="C658" s="1" t="s">
        <v>2057</v>
      </c>
      <c r="D658" s="1" t="s">
        <v>2758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39263000</v>
      </c>
      <c r="L658" s="1">
        <v>39895000</v>
      </c>
      <c r="M658" s="1">
        <v>40076000</v>
      </c>
    </row>
    <row r="659" spans="1:13" x14ac:dyDescent="0.3">
      <c r="A659" s="1" t="s">
        <v>658</v>
      </c>
      <c r="B659" s="1" t="s">
        <v>1359</v>
      </c>
      <c r="C659" s="1" t="s">
        <v>2058</v>
      </c>
      <c r="D659" s="1" t="s">
        <v>2759</v>
      </c>
      <c r="E659" s="1">
        <v>0</v>
      </c>
      <c r="F659" s="1">
        <v>0</v>
      </c>
      <c r="G659" s="1">
        <v>0</v>
      </c>
      <c r="H659" s="1">
        <v>31719000</v>
      </c>
      <c r="I659" s="1">
        <v>0</v>
      </c>
      <c r="J659" s="1">
        <v>0</v>
      </c>
      <c r="K659" s="1">
        <v>34556000</v>
      </c>
      <c r="L659" s="1">
        <v>0</v>
      </c>
      <c r="M659" s="1">
        <v>34238000</v>
      </c>
    </row>
    <row r="660" spans="1:13" x14ac:dyDescent="0.3">
      <c r="A660" s="1" t="s">
        <v>659</v>
      </c>
      <c r="B660" s="1" t="s">
        <v>1360</v>
      </c>
      <c r="C660" s="1" t="s">
        <v>2059</v>
      </c>
      <c r="D660" s="1" t="s">
        <v>276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24080000</v>
      </c>
      <c r="L660" s="1">
        <v>24497000</v>
      </c>
      <c r="M660" s="1">
        <v>24823000</v>
      </c>
    </row>
    <row r="661" spans="1:13" x14ac:dyDescent="0.3">
      <c r="A661" s="1" t="s">
        <v>660</v>
      </c>
      <c r="B661" s="1" t="s">
        <v>1361</v>
      </c>
      <c r="C661" s="1" t="s">
        <v>2060</v>
      </c>
      <c r="D661" s="1" t="s">
        <v>2761</v>
      </c>
      <c r="E661" s="1">
        <v>0</v>
      </c>
      <c r="F661" s="1">
        <v>0</v>
      </c>
      <c r="G661" s="1">
        <v>0</v>
      </c>
      <c r="H661" s="1">
        <v>0</v>
      </c>
      <c r="I661" s="1">
        <v>50581000</v>
      </c>
      <c r="J661" s="1">
        <v>35643000</v>
      </c>
      <c r="K661" s="1">
        <v>23952000</v>
      </c>
      <c r="L661" s="1">
        <v>30050000</v>
      </c>
      <c r="M661" s="1">
        <v>29902000</v>
      </c>
    </row>
    <row r="662" spans="1:13" x14ac:dyDescent="0.3">
      <c r="A662" s="1" t="s">
        <v>661</v>
      </c>
      <c r="B662" s="1" t="s">
        <v>1362</v>
      </c>
      <c r="C662" s="1" t="s">
        <v>2061</v>
      </c>
      <c r="D662" s="1" t="s">
        <v>2762</v>
      </c>
      <c r="E662" s="1">
        <v>162430000</v>
      </c>
      <c r="F662" s="1">
        <v>156980000</v>
      </c>
      <c r="G662" s="1">
        <v>178670000</v>
      </c>
      <c r="H662" s="1">
        <v>149820000</v>
      </c>
      <c r="I662" s="1">
        <v>148750000</v>
      </c>
      <c r="J662" s="1">
        <v>139100000</v>
      </c>
      <c r="K662" s="1">
        <v>153490000</v>
      </c>
      <c r="L662" s="1">
        <v>150230000</v>
      </c>
      <c r="M662" s="1">
        <v>150800000</v>
      </c>
    </row>
    <row r="663" spans="1:13" x14ac:dyDescent="0.3">
      <c r="A663" s="1" t="s">
        <v>662</v>
      </c>
      <c r="B663" s="1" t="s">
        <v>1363</v>
      </c>
      <c r="C663" s="1" t="s">
        <v>2062</v>
      </c>
      <c r="D663" s="1" t="s">
        <v>2763</v>
      </c>
      <c r="E663" s="1">
        <v>0</v>
      </c>
      <c r="F663" s="1">
        <v>0</v>
      </c>
      <c r="G663" s="1">
        <v>0</v>
      </c>
      <c r="H663" s="1">
        <v>0</v>
      </c>
      <c r="I663" s="1">
        <v>24898000</v>
      </c>
      <c r="J663" s="1">
        <v>0</v>
      </c>
      <c r="K663" s="1">
        <v>57584000</v>
      </c>
      <c r="L663" s="1">
        <v>44782000</v>
      </c>
      <c r="M663" s="1">
        <v>52616000</v>
      </c>
    </row>
    <row r="664" spans="1:13" x14ac:dyDescent="0.3">
      <c r="A664" s="1" t="s">
        <v>663</v>
      </c>
      <c r="B664" s="1" t="s">
        <v>1364</v>
      </c>
      <c r="C664" s="1" t="s">
        <v>2063</v>
      </c>
      <c r="D664" s="1" t="s">
        <v>2764</v>
      </c>
      <c r="E664" s="1">
        <v>457650000</v>
      </c>
      <c r="F664" s="1">
        <v>460710000</v>
      </c>
      <c r="G664" s="1">
        <v>466940000</v>
      </c>
      <c r="H664" s="1">
        <v>180910000</v>
      </c>
      <c r="I664" s="1">
        <v>171530000</v>
      </c>
      <c r="J664" s="1">
        <v>195990000</v>
      </c>
      <c r="K664" s="1">
        <v>595260000</v>
      </c>
      <c r="L664" s="1">
        <v>616660000</v>
      </c>
      <c r="M664" s="1">
        <v>595940000</v>
      </c>
    </row>
    <row r="665" spans="1:13" x14ac:dyDescent="0.3">
      <c r="A665" s="1" t="s">
        <v>664</v>
      </c>
      <c r="B665" s="1" t="s">
        <v>1365</v>
      </c>
      <c r="C665" s="1" t="s">
        <v>2064</v>
      </c>
      <c r="D665" s="1" t="s">
        <v>2765</v>
      </c>
      <c r="E665" s="1">
        <v>91630000</v>
      </c>
      <c r="F665" s="1">
        <v>89612000</v>
      </c>
      <c r="G665" s="1">
        <v>119830000</v>
      </c>
      <c r="H665" s="1">
        <v>96986000</v>
      </c>
      <c r="I665" s="1">
        <v>100970000</v>
      </c>
      <c r="J665" s="1">
        <v>103280000</v>
      </c>
      <c r="K665" s="1">
        <v>167660000</v>
      </c>
      <c r="L665" s="1">
        <v>157510000</v>
      </c>
      <c r="M665" s="1">
        <v>162260000</v>
      </c>
    </row>
    <row r="666" spans="1:13" x14ac:dyDescent="0.3">
      <c r="A666" s="1" t="s">
        <v>665</v>
      </c>
      <c r="B666" s="1" t="s">
        <v>1366</v>
      </c>
      <c r="C666" s="1" t="s">
        <v>2065</v>
      </c>
      <c r="D666" s="1" t="s">
        <v>2766</v>
      </c>
      <c r="E666" s="1">
        <v>124060000</v>
      </c>
      <c r="F666" s="1">
        <v>146620000</v>
      </c>
      <c r="G666" s="1">
        <v>142110000</v>
      </c>
      <c r="H666" s="1">
        <v>89619000</v>
      </c>
      <c r="I666" s="1">
        <v>93881000</v>
      </c>
      <c r="J666" s="1">
        <v>90505000</v>
      </c>
      <c r="K666" s="1">
        <v>138410000</v>
      </c>
      <c r="L666" s="1">
        <v>163820000</v>
      </c>
      <c r="M666" s="1">
        <v>182880000</v>
      </c>
    </row>
    <row r="667" spans="1:13" x14ac:dyDescent="0.3">
      <c r="A667" s="1" t="s">
        <v>666</v>
      </c>
      <c r="B667" s="1" t="s">
        <v>1367</v>
      </c>
      <c r="C667" s="1" t="s">
        <v>2066</v>
      </c>
      <c r="D667" s="1" t="s">
        <v>2767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5260200</v>
      </c>
    </row>
    <row r="668" spans="1:13" x14ac:dyDescent="0.3">
      <c r="A668" s="1" t="s">
        <v>667</v>
      </c>
      <c r="B668" s="1" t="s">
        <v>1368</v>
      </c>
      <c r="C668" s="1" t="s">
        <v>2067</v>
      </c>
      <c r="D668" s="1" t="s">
        <v>2768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43830000</v>
      </c>
      <c r="L668" s="1">
        <v>42283000</v>
      </c>
      <c r="M668" s="1">
        <v>39007000</v>
      </c>
    </row>
    <row r="669" spans="1:13" x14ac:dyDescent="0.3">
      <c r="A669" s="1" t="s">
        <v>668</v>
      </c>
      <c r="B669" s="1" t="s">
        <v>1369</v>
      </c>
      <c r="C669" s="1" t="s">
        <v>2068</v>
      </c>
      <c r="D669" s="1" t="s">
        <v>2769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91053000</v>
      </c>
      <c r="M669" s="1">
        <v>0</v>
      </c>
    </row>
    <row r="670" spans="1:13" x14ac:dyDescent="0.3">
      <c r="A670" s="1" t="s">
        <v>669</v>
      </c>
      <c r="B670" s="1" t="s">
        <v>1370</v>
      </c>
      <c r="C670" s="1" t="s">
        <v>2069</v>
      </c>
      <c r="D670" s="1" t="s">
        <v>2770</v>
      </c>
      <c r="E670" s="1">
        <v>466890000</v>
      </c>
      <c r="F670" s="1">
        <v>456130000</v>
      </c>
      <c r="G670" s="1">
        <v>448900000</v>
      </c>
      <c r="H670" s="1">
        <v>252330000</v>
      </c>
      <c r="I670" s="1">
        <v>233810000</v>
      </c>
      <c r="J670" s="1">
        <v>223140000</v>
      </c>
      <c r="K670" s="1">
        <v>135110000</v>
      </c>
      <c r="L670" s="1">
        <v>135780000</v>
      </c>
      <c r="M670" s="1">
        <v>153440000</v>
      </c>
    </row>
    <row r="671" spans="1:13" x14ac:dyDescent="0.3">
      <c r="A671" s="1" t="s">
        <v>670</v>
      </c>
      <c r="B671" s="1" t="s">
        <v>1371</v>
      </c>
      <c r="C671" s="1" t="s">
        <v>2070</v>
      </c>
      <c r="D671" s="1" t="s">
        <v>2771</v>
      </c>
      <c r="E671" s="1">
        <v>0</v>
      </c>
      <c r="F671" s="1">
        <v>0</v>
      </c>
      <c r="G671" s="1">
        <v>0</v>
      </c>
      <c r="H671" s="1">
        <v>106310000</v>
      </c>
      <c r="I671" s="1">
        <v>0</v>
      </c>
      <c r="J671" s="1">
        <v>108600000</v>
      </c>
      <c r="K671" s="1">
        <v>0</v>
      </c>
      <c r="L671" s="1">
        <v>0</v>
      </c>
      <c r="M671" s="1">
        <v>0</v>
      </c>
    </row>
    <row r="672" spans="1:13" x14ac:dyDescent="0.3">
      <c r="A672" s="1" t="s">
        <v>671</v>
      </c>
      <c r="B672" s="1" t="s">
        <v>1372</v>
      </c>
      <c r="C672" s="1" t="s">
        <v>2071</v>
      </c>
      <c r="D672" s="1" t="s">
        <v>2772</v>
      </c>
      <c r="E672" s="1">
        <v>34485000</v>
      </c>
      <c r="F672" s="1">
        <v>38634000</v>
      </c>
      <c r="G672" s="1">
        <v>22951000</v>
      </c>
      <c r="H672" s="1">
        <v>0</v>
      </c>
      <c r="I672" s="1">
        <v>20249000</v>
      </c>
      <c r="J672" s="1">
        <v>0</v>
      </c>
      <c r="K672" s="1">
        <v>156030000</v>
      </c>
      <c r="L672" s="1">
        <v>137510000</v>
      </c>
      <c r="M672" s="1">
        <v>178030000</v>
      </c>
    </row>
    <row r="673" spans="1:13" x14ac:dyDescent="0.3">
      <c r="A673" s="1" t="s">
        <v>672</v>
      </c>
      <c r="B673" s="1" t="s">
        <v>1373</v>
      </c>
      <c r="C673" s="1" t="s">
        <v>2072</v>
      </c>
      <c r="D673" s="1" t="s">
        <v>2773</v>
      </c>
      <c r="E673" s="1">
        <v>24149000</v>
      </c>
      <c r="F673" s="1">
        <v>0</v>
      </c>
      <c r="G673" s="1">
        <v>30827000</v>
      </c>
      <c r="H673" s="1">
        <v>35896000</v>
      </c>
      <c r="I673" s="1">
        <v>33077000</v>
      </c>
      <c r="J673" s="1">
        <v>33162000</v>
      </c>
      <c r="K673" s="1">
        <v>78090000</v>
      </c>
      <c r="L673" s="1">
        <v>77493000</v>
      </c>
      <c r="M673" s="1">
        <v>71140000</v>
      </c>
    </row>
    <row r="674" spans="1:13" x14ac:dyDescent="0.3">
      <c r="A674" s="1" t="s">
        <v>673</v>
      </c>
      <c r="B674" s="1" t="s">
        <v>1374</v>
      </c>
      <c r="C674" s="1" t="s">
        <v>2073</v>
      </c>
      <c r="D674" s="1" t="s">
        <v>2774</v>
      </c>
      <c r="E674" s="1">
        <v>1956600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32990000</v>
      </c>
      <c r="L674" s="1">
        <v>25709000</v>
      </c>
      <c r="M674" s="1">
        <v>25598000</v>
      </c>
    </row>
    <row r="675" spans="1:13" x14ac:dyDescent="0.3">
      <c r="A675" s="1" t="s">
        <v>674</v>
      </c>
      <c r="B675" s="1" t="s">
        <v>1375</v>
      </c>
      <c r="C675" s="1" t="s">
        <v>2074</v>
      </c>
      <c r="D675" s="1" t="s">
        <v>2775</v>
      </c>
      <c r="E675" s="1">
        <v>61721000</v>
      </c>
      <c r="F675" s="1">
        <v>64329000</v>
      </c>
      <c r="G675" s="1">
        <v>66343000</v>
      </c>
      <c r="H675" s="1">
        <v>0</v>
      </c>
      <c r="I675" s="1">
        <v>0</v>
      </c>
      <c r="J675" s="1">
        <v>0</v>
      </c>
      <c r="K675" s="1">
        <v>75117000</v>
      </c>
      <c r="L675" s="1">
        <v>72960000</v>
      </c>
      <c r="M675" s="1">
        <v>68793000</v>
      </c>
    </row>
    <row r="676" spans="1:13" x14ac:dyDescent="0.3">
      <c r="A676" s="1" t="s">
        <v>675</v>
      </c>
      <c r="B676" s="1" t="s">
        <v>1376</v>
      </c>
      <c r="C676" s="1" t="s">
        <v>2075</v>
      </c>
      <c r="D676" s="1" t="s">
        <v>2776</v>
      </c>
      <c r="E676" s="1">
        <v>0</v>
      </c>
      <c r="F676" s="1">
        <v>0</v>
      </c>
      <c r="G676" s="1">
        <v>0</v>
      </c>
      <c r="H676" s="1">
        <v>0</v>
      </c>
      <c r="I676" s="1">
        <v>9134600</v>
      </c>
      <c r="J676" s="1">
        <v>0</v>
      </c>
      <c r="K676" s="1">
        <v>0</v>
      </c>
      <c r="L676" s="1">
        <v>0</v>
      </c>
      <c r="M676" s="1">
        <v>0</v>
      </c>
    </row>
    <row r="677" spans="1:13" x14ac:dyDescent="0.3">
      <c r="A677" s="1" t="s">
        <v>676</v>
      </c>
      <c r="B677" s="1" t="s">
        <v>1377</v>
      </c>
      <c r="C677" s="1" t="s">
        <v>2076</v>
      </c>
      <c r="D677" s="1" t="s">
        <v>2777</v>
      </c>
      <c r="E677" s="1">
        <v>0</v>
      </c>
      <c r="F677" s="1">
        <v>0</v>
      </c>
      <c r="G677" s="1">
        <v>0</v>
      </c>
      <c r="H677" s="1">
        <v>0</v>
      </c>
      <c r="I677" s="1">
        <v>42775000</v>
      </c>
      <c r="J677" s="1">
        <v>0</v>
      </c>
      <c r="K677" s="1">
        <v>62798000</v>
      </c>
      <c r="L677" s="1">
        <v>72956000</v>
      </c>
      <c r="M677" s="1">
        <v>77160000</v>
      </c>
    </row>
    <row r="678" spans="1:13" x14ac:dyDescent="0.3">
      <c r="A678" s="1" t="s">
        <v>677</v>
      </c>
      <c r="B678" s="1" t="s">
        <v>1378</v>
      </c>
      <c r="C678" s="1" t="s">
        <v>2077</v>
      </c>
      <c r="D678" s="1" t="s">
        <v>2778</v>
      </c>
      <c r="E678" s="1">
        <v>0</v>
      </c>
      <c r="F678" s="1">
        <v>21818000</v>
      </c>
      <c r="G678" s="1">
        <v>22781000</v>
      </c>
      <c r="H678" s="1">
        <v>10912000</v>
      </c>
      <c r="I678" s="1">
        <v>0</v>
      </c>
      <c r="J678" s="1">
        <v>0</v>
      </c>
      <c r="K678" s="1">
        <v>40620000</v>
      </c>
      <c r="L678" s="1">
        <v>39767000</v>
      </c>
      <c r="M678" s="1">
        <v>27273000</v>
      </c>
    </row>
    <row r="679" spans="1:13" x14ac:dyDescent="0.3">
      <c r="A679" s="1" t="s">
        <v>678</v>
      </c>
      <c r="B679" s="1" t="s">
        <v>1379</v>
      </c>
      <c r="C679" s="1" t="s">
        <v>2078</v>
      </c>
      <c r="D679" s="1" t="s">
        <v>2779</v>
      </c>
      <c r="E679" s="1">
        <v>79446000</v>
      </c>
      <c r="F679" s="1">
        <v>64229000</v>
      </c>
      <c r="G679" s="1">
        <v>64417000</v>
      </c>
      <c r="H679" s="1">
        <v>0</v>
      </c>
      <c r="I679" s="1">
        <v>0</v>
      </c>
      <c r="J679" s="1">
        <v>0</v>
      </c>
      <c r="K679" s="1">
        <v>104830000</v>
      </c>
      <c r="L679" s="1">
        <v>106500000</v>
      </c>
      <c r="M679" s="1">
        <v>95916000</v>
      </c>
    </row>
    <row r="680" spans="1:13" x14ac:dyDescent="0.3">
      <c r="A680" s="1" t="s">
        <v>679</v>
      </c>
      <c r="B680" s="1" t="s">
        <v>1380</v>
      </c>
      <c r="C680" s="1" t="s">
        <v>2079</v>
      </c>
      <c r="D680" s="1" t="s">
        <v>278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101430000</v>
      </c>
      <c r="L680" s="1">
        <v>99799000</v>
      </c>
      <c r="M680" s="1">
        <v>100820000</v>
      </c>
    </row>
    <row r="681" spans="1:13" x14ac:dyDescent="0.3">
      <c r="A681" s="1" t="s">
        <v>680</v>
      </c>
      <c r="B681" s="1" t="s">
        <v>1381</v>
      </c>
      <c r="C681" s="1" t="s">
        <v>2080</v>
      </c>
      <c r="D681" s="1" t="s">
        <v>2781</v>
      </c>
      <c r="E681" s="1">
        <v>244590000</v>
      </c>
      <c r="F681" s="1">
        <v>260950000</v>
      </c>
      <c r="G681" s="1">
        <v>229400000</v>
      </c>
      <c r="H681" s="1">
        <v>327380000</v>
      </c>
      <c r="I681" s="1">
        <v>283040000</v>
      </c>
      <c r="J681" s="1">
        <v>271530000</v>
      </c>
      <c r="K681" s="1">
        <v>1629500000</v>
      </c>
      <c r="L681" s="1">
        <v>1641700000</v>
      </c>
      <c r="M681" s="1">
        <v>1642500000</v>
      </c>
    </row>
    <row r="682" spans="1:13" x14ac:dyDescent="0.3">
      <c r="A682" s="1" t="s">
        <v>681</v>
      </c>
      <c r="B682" s="1" t="s">
        <v>1382</v>
      </c>
      <c r="C682" s="1" t="s">
        <v>2081</v>
      </c>
      <c r="D682" s="1" t="s">
        <v>2782</v>
      </c>
      <c r="E682" s="1">
        <v>0</v>
      </c>
      <c r="F682" s="1">
        <v>58398000</v>
      </c>
      <c r="G682" s="1">
        <v>54745000</v>
      </c>
      <c r="H682" s="1">
        <v>61606000</v>
      </c>
      <c r="I682" s="1">
        <v>52872000</v>
      </c>
      <c r="J682" s="1">
        <v>65370000</v>
      </c>
      <c r="K682" s="1">
        <v>99499000</v>
      </c>
      <c r="L682" s="1">
        <v>92280000</v>
      </c>
      <c r="M682" s="1">
        <v>74903000</v>
      </c>
    </row>
    <row r="683" spans="1:13" x14ac:dyDescent="0.3">
      <c r="A683" s="1" t="s">
        <v>682</v>
      </c>
      <c r="B683" s="1" t="s">
        <v>1383</v>
      </c>
      <c r="C683" s="1" t="s">
        <v>2082</v>
      </c>
      <c r="D683" s="1" t="s">
        <v>2783</v>
      </c>
      <c r="E683" s="1">
        <v>0</v>
      </c>
      <c r="F683" s="1">
        <v>0</v>
      </c>
      <c r="G683" s="1">
        <v>0</v>
      </c>
      <c r="H683" s="1">
        <v>32716000</v>
      </c>
      <c r="I683" s="1">
        <v>0</v>
      </c>
      <c r="J683" s="1">
        <v>33405000</v>
      </c>
      <c r="K683" s="1">
        <v>48301000</v>
      </c>
      <c r="L683" s="1">
        <v>48435000</v>
      </c>
      <c r="M683" s="1">
        <v>47191000</v>
      </c>
    </row>
    <row r="684" spans="1:13" x14ac:dyDescent="0.3">
      <c r="A684" s="1" t="s">
        <v>683</v>
      </c>
      <c r="B684" s="1" t="s">
        <v>1384</v>
      </c>
      <c r="C684" s="1" t="s">
        <v>2083</v>
      </c>
      <c r="D684" s="1" t="s">
        <v>2784</v>
      </c>
      <c r="E684" s="1">
        <v>29164000</v>
      </c>
      <c r="F684" s="1">
        <v>0</v>
      </c>
      <c r="G684" s="1">
        <v>0</v>
      </c>
      <c r="H684" s="1">
        <v>44199000</v>
      </c>
      <c r="I684" s="1">
        <v>42268000</v>
      </c>
      <c r="J684" s="1">
        <v>42809000</v>
      </c>
      <c r="K684" s="1">
        <v>56757000</v>
      </c>
      <c r="L684" s="1">
        <v>47304000</v>
      </c>
      <c r="M684" s="1">
        <v>57960000</v>
      </c>
    </row>
    <row r="685" spans="1:13" x14ac:dyDescent="0.3">
      <c r="A685" s="1" t="s">
        <v>684</v>
      </c>
      <c r="B685" s="1" t="s">
        <v>1385</v>
      </c>
      <c r="C685" s="1" t="s">
        <v>2084</v>
      </c>
      <c r="D685" s="1" t="s">
        <v>2785</v>
      </c>
      <c r="E685" s="1">
        <v>309370000</v>
      </c>
      <c r="F685" s="1">
        <v>356560000</v>
      </c>
      <c r="G685" s="1">
        <v>348110000</v>
      </c>
      <c r="H685" s="1">
        <v>296130000</v>
      </c>
      <c r="I685" s="1">
        <v>256380000</v>
      </c>
      <c r="J685" s="1">
        <v>239000000</v>
      </c>
      <c r="K685" s="1">
        <v>131060000</v>
      </c>
      <c r="L685" s="1">
        <v>134520000</v>
      </c>
      <c r="M685" s="1">
        <v>136560000</v>
      </c>
    </row>
    <row r="686" spans="1:13" x14ac:dyDescent="0.3">
      <c r="A686" s="1" t="s">
        <v>685</v>
      </c>
      <c r="B686" s="1" t="s">
        <v>1386</v>
      </c>
      <c r="C686" s="1" t="s">
        <v>2085</v>
      </c>
      <c r="D686" s="1" t="s">
        <v>2786</v>
      </c>
      <c r="E686" s="1">
        <v>169860000</v>
      </c>
      <c r="F686" s="1">
        <v>199120000</v>
      </c>
      <c r="G686" s="1">
        <v>177040000</v>
      </c>
      <c r="H686" s="1">
        <v>170260000</v>
      </c>
      <c r="I686" s="1">
        <v>142700000</v>
      </c>
      <c r="J686" s="1">
        <v>171060000</v>
      </c>
      <c r="K686" s="1">
        <v>154030000</v>
      </c>
      <c r="L686" s="1">
        <v>151550000</v>
      </c>
      <c r="M686" s="1">
        <v>148650000</v>
      </c>
    </row>
    <row r="687" spans="1:13" x14ac:dyDescent="0.3">
      <c r="A687" s="1" t="s">
        <v>686</v>
      </c>
      <c r="B687" s="1" t="s">
        <v>1387</v>
      </c>
      <c r="C687" s="1" t="s">
        <v>2086</v>
      </c>
      <c r="D687" s="1" t="s">
        <v>2787</v>
      </c>
      <c r="E687" s="1">
        <v>0</v>
      </c>
      <c r="F687" s="1">
        <v>0</v>
      </c>
      <c r="G687" s="1">
        <v>2052000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</row>
    <row r="688" spans="1:13" x14ac:dyDescent="0.3">
      <c r="A688" s="1" t="s">
        <v>687</v>
      </c>
      <c r="B688" s="1" t="s">
        <v>1388</v>
      </c>
      <c r="C688" s="1" t="s">
        <v>2087</v>
      </c>
      <c r="D688" s="1" t="s">
        <v>2788</v>
      </c>
      <c r="E688" s="1">
        <v>142710000</v>
      </c>
      <c r="F688" s="1">
        <v>112050000</v>
      </c>
      <c r="G688" s="1">
        <v>139680000</v>
      </c>
      <c r="H688" s="1">
        <v>384980000</v>
      </c>
      <c r="I688" s="1">
        <v>399480000</v>
      </c>
      <c r="J688" s="1">
        <v>351020000</v>
      </c>
      <c r="K688" s="1">
        <v>0</v>
      </c>
      <c r="L688" s="1">
        <v>0</v>
      </c>
      <c r="M688" s="1">
        <v>0</v>
      </c>
    </row>
    <row r="689" spans="1:13" x14ac:dyDescent="0.3">
      <c r="A689" s="1" t="s">
        <v>688</v>
      </c>
      <c r="B689" s="1" t="s">
        <v>1389</v>
      </c>
      <c r="C689" s="1" t="s">
        <v>2088</v>
      </c>
      <c r="D689" s="1" t="s">
        <v>2789</v>
      </c>
      <c r="E689" s="1">
        <v>76353000</v>
      </c>
      <c r="F689" s="1">
        <v>80015000</v>
      </c>
      <c r="G689" s="1">
        <v>39571000</v>
      </c>
      <c r="H689" s="1">
        <v>106110000</v>
      </c>
      <c r="I689" s="1">
        <v>74956000</v>
      </c>
      <c r="J689" s="1">
        <v>87424000</v>
      </c>
      <c r="K689" s="1">
        <v>366870000</v>
      </c>
      <c r="L689" s="1">
        <v>382270000</v>
      </c>
      <c r="M689" s="1">
        <v>407250000</v>
      </c>
    </row>
    <row r="690" spans="1:13" x14ac:dyDescent="0.3">
      <c r="A690" s="1" t="s">
        <v>689</v>
      </c>
      <c r="B690" s="1" t="s">
        <v>1390</v>
      </c>
      <c r="C690" s="1" t="s">
        <v>2089</v>
      </c>
      <c r="D690" s="1" t="s">
        <v>2790</v>
      </c>
      <c r="E690" s="1">
        <v>104630000</v>
      </c>
      <c r="F690" s="1">
        <v>112890000</v>
      </c>
      <c r="G690" s="1">
        <v>11636000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</row>
    <row r="691" spans="1:13" x14ac:dyDescent="0.3">
      <c r="A691" s="1" t="s">
        <v>690</v>
      </c>
      <c r="B691" s="1" t="s">
        <v>1391</v>
      </c>
      <c r="C691" s="1" t="s">
        <v>2090</v>
      </c>
      <c r="D691" s="1" t="s">
        <v>2791</v>
      </c>
      <c r="E691" s="1">
        <v>0</v>
      </c>
      <c r="F691" s="1">
        <v>0</v>
      </c>
      <c r="G691" s="1">
        <v>0</v>
      </c>
      <c r="H691" s="1">
        <v>13799000</v>
      </c>
      <c r="I691" s="1">
        <v>15915000</v>
      </c>
      <c r="J691" s="1">
        <v>0</v>
      </c>
      <c r="K691" s="1">
        <v>21975000</v>
      </c>
      <c r="L691" s="1">
        <v>16540000</v>
      </c>
      <c r="M691" s="1">
        <v>15596000</v>
      </c>
    </row>
    <row r="692" spans="1:13" x14ac:dyDescent="0.3">
      <c r="A692" s="1" t="s">
        <v>691</v>
      </c>
      <c r="B692" s="1" t="s">
        <v>1392</v>
      </c>
      <c r="C692" s="1" t="s">
        <v>2091</v>
      </c>
      <c r="D692" s="1" t="s">
        <v>2792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20748000</v>
      </c>
    </row>
    <row r="693" spans="1:13" x14ac:dyDescent="0.3">
      <c r="A693" s="1" t="s">
        <v>692</v>
      </c>
      <c r="B693" s="1" t="s">
        <v>1393</v>
      </c>
      <c r="C693" s="1" t="s">
        <v>2092</v>
      </c>
      <c r="D693" s="1" t="s">
        <v>2793</v>
      </c>
      <c r="E693" s="1">
        <v>0</v>
      </c>
      <c r="F693" s="1">
        <v>0</v>
      </c>
      <c r="G693" s="1">
        <v>0</v>
      </c>
      <c r="H693" s="1">
        <v>36936000</v>
      </c>
      <c r="I693" s="1">
        <v>0</v>
      </c>
      <c r="J693" s="1">
        <v>40970000</v>
      </c>
      <c r="K693" s="1">
        <v>0</v>
      </c>
      <c r="L693" s="1">
        <v>0</v>
      </c>
      <c r="M693" s="1">
        <v>0</v>
      </c>
    </row>
    <row r="694" spans="1:13" x14ac:dyDescent="0.3">
      <c r="A694" s="1" t="s">
        <v>693</v>
      </c>
      <c r="B694" s="1" t="s">
        <v>1394</v>
      </c>
      <c r="C694" s="1" t="s">
        <v>2093</v>
      </c>
      <c r="D694" s="1" t="s">
        <v>2794</v>
      </c>
      <c r="E694" s="1">
        <v>0</v>
      </c>
      <c r="F694" s="1">
        <v>39600000</v>
      </c>
      <c r="G694" s="1">
        <v>0</v>
      </c>
      <c r="H694" s="1">
        <v>0</v>
      </c>
      <c r="I694" s="1">
        <v>44050000</v>
      </c>
      <c r="J694" s="1">
        <v>57152000</v>
      </c>
      <c r="K694" s="1">
        <v>0</v>
      </c>
      <c r="L694" s="1">
        <v>0</v>
      </c>
      <c r="M694" s="1">
        <v>0</v>
      </c>
    </row>
    <row r="695" spans="1:13" x14ac:dyDescent="0.3">
      <c r="A695" s="1" t="s">
        <v>694</v>
      </c>
      <c r="B695" s="1" t="s">
        <v>1395</v>
      </c>
      <c r="C695" s="1" t="s">
        <v>2094</v>
      </c>
      <c r="D695" s="1" t="s">
        <v>2795</v>
      </c>
      <c r="E695" s="1">
        <v>79588000</v>
      </c>
      <c r="F695" s="1">
        <v>71434000</v>
      </c>
      <c r="G695" s="1">
        <v>120630000</v>
      </c>
      <c r="H695" s="1">
        <v>0</v>
      </c>
      <c r="I695" s="1">
        <v>0</v>
      </c>
      <c r="J695" s="1">
        <v>0</v>
      </c>
      <c r="K695" s="1">
        <v>0</v>
      </c>
      <c r="L695" s="1">
        <v>29292000</v>
      </c>
      <c r="M695" s="1">
        <v>0</v>
      </c>
    </row>
    <row r="696" spans="1:13" x14ac:dyDescent="0.3">
      <c r="A696" s="1" t="s">
        <v>695</v>
      </c>
      <c r="B696" s="1" t="s">
        <v>1396</v>
      </c>
      <c r="C696" s="1" t="s">
        <v>2095</v>
      </c>
      <c r="D696" s="1" t="s">
        <v>2796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65292000</v>
      </c>
      <c r="L696" s="1">
        <v>73727000</v>
      </c>
      <c r="M696" s="1">
        <v>0</v>
      </c>
    </row>
    <row r="697" spans="1:13" x14ac:dyDescent="0.3">
      <c r="A697" s="1" t="s">
        <v>696</v>
      </c>
      <c r="B697" s="1" t="s">
        <v>1397</v>
      </c>
      <c r="C697" s="1" t="s">
        <v>2096</v>
      </c>
      <c r="D697" s="1" t="s">
        <v>2797</v>
      </c>
      <c r="E697" s="1">
        <v>188180000</v>
      </c>
      <c r="F697" s="1">
        <v>218970000</v>
      </c>
      <c r="G697" s="1">
        <v>215200000</v>
      </c>
      <c r="H697" s="1">
        <v>147660000</v>
      </c>
      <c r="I697" s="1">
        <v>142310000</v>
      </c>
      <c r="J697" s="1">
        <v>167540000</v>
      </c>
      <c r="K697" s="1">
        <v>91242000</v>
      </c>
      <c r="L697" s="1">
        <v>91934000</v>
      </c>
      <c r="M697" s="1">
        <v>91396000</v>
      </c>
    </row>
    <row r="698" spans="1:13" x14ac:dyDescent="0.3">
      <c r="A698" s="1" t="s">
        <v>697</v>
      </c>
      <c r="B698" s="1" t="s">
        <v>1398</v>
      </c>
      <c r="C698" s="1" t="s">
        <v>2097</v>
      </c>
      <c r="D698" s="1" t="s">
        <v>2798</v>
      </c>
      <c r="E698" s="1">
        <v>40417000</v>
      </c>
      <c r="F698" s="1">
        <v>43125000</v>
      </c>
      <c r="G698" s="1">
        <v>0</v>
      </c>
      <c r="H698" s="1">
        <v>51675000</v>
      </c>
      <c r="I698" s="1">
        <v>41318000</v>
      </c>
      <c r="J698" s="1">
        <v>43178000</v>
      </c>
      <c r="K698" s="1">
        <v>32100000</v>
      </c>
      <c r="L698" s="1">
        <v>37346000</v>
      </c>
      <c r="M698" s="1">
        <v>42412000</v>
      </c>
    </row>
    <row r="699" spans="1:13" x14ac:dyDescent="0.3">
      <c r="A699" s="1" t="s">
        <v>698</v>
      </c>
      <c r="B699" s="1" t="s">
        <v>1399</v>
      </c>
      <c r="C699" s="1" t="s">
        <v>2098</v>
      </c>
      <c r="D699" s="1" t="s">
        <v>2799</v>
      </c>
      <c r="E699" s="1">
        <v>39064000000</v>
      </c>
      <c r="F699" s="1">
        <v>41210000000</v>
      </c>
      <c r="G699" s="1">
        <v>41456000000</v>
      </c>
      <c r="H699" s="1">
        <v>43538000000</v>
      </c>
      <c r="I699" s="1">
        <v>43857000000</v>
      </c>
      <c r="J699" s="1">
        <v>43995000000</v>
      </c>
      <c r="K699" s="1">
        <v>27541000000</v>
      </c>
      <c r="L699" s="1">
        <v>26260000000</v>
      </c>
      <c r="M699" s="1">
        <v>25831000000</v>
      </c>
    </row>
    <row r="700" spans="1:13" x14ac:dyDescent="0.3">
      <c r="A700" s="1" t="s">
        <v>699</v>
      </c>
      <c r="B700" s="1" t="s">
        <v>1400</v>
      </c>
      <c r="C700" s="1" t="s">
        <v>2099</v>
      </c>
      <c r="D700" s="1" t="s">
        <v>2800</v>
      </c>
      <c r="E700" s="1">
        <v>326730000</v>
      </c>
      <c r="F700" s="1">
        <v>324170000</v>
      </c>
      <c r="G700" s="1">
        <v>317180000</v>
      </c>
      <c r="H700" s="1">
        <v>503410000</v>
      </c>
      <c r="I700" s="1">
        <v>503140000</v>
      </c>
      <c r="J700" s="1">
        <v>445270000</v>
      </c>
      <c r="K700" s="1">
        <v>1070200000</v>
      </c>
      <c r="L700" s="1">
        <v>1059800000</v>
      </c>
      <c r="M700" s="1">
        <v>1054900000</v>
      </c>
    </row>
    <row r="701" spans="1:13" x14ac:dyDescent="0.3">
      <c r="A701" s="1" t="s">
        <v>700</v>
      </c>
      <c r="B701" s="1" t="s">
        <v>1401</v>
      </c>
      <c r="C701" s="1" t="s">
        <v>2100</v>
      </c>
      <c r="D701" s="1" t="s">
        <v>2801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71707000</v>
      </c>
      <c r="L701" s="1">
        <v>79670000</v>
      </c>
      <c r="M701" s="1">
        <v>86271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A2BF0-A13E-43E6-859F-5CE3C2F24545}">
  <dimension ref="A1:F701"/>
  <sheetViews>
    <sheetView workbookViewId="0">
      <selection activeCell="B16" sqref="B16"/>
    </sheetView>
  </sheetViews>
  <sheetFormatPr defaultRowHeight="14.4" x14ac:dyDescent="0.3"/>
  <cols>
    <col min="1" max="1" width="34.6640625" style="1" customWidth="1"/>
    <col min="2" max="2" width="21.6640625" style="1" customWidth="1"/>
    <col min="3" max="3" width="20.88671875" style="1" customWidth="1"/>
    <col min="4" max="4" width="25.88671875" style="1" customWidth="1"/>
    <col min="5" max="5" width="28.109375" customWidth="1"/>
    <col min="6" max="6" width="28.33203125" customWidth="1"/>
  </cols>
  <sheetData>
    <row r="1" spans="1:6" x14ac:dyDescent="0.3">
      <c r="A1" s="1" t="s">
        <v>701</v>
      </c>
      <c r="B1" s="1" t="s">
        <v>2802</v>
      </c>
      <c r="C1" s="1" t="s">
        <v>2803</v>
      </c>
      <c r="D1" s="1" t="s">
        <v>2804</v>
      </c>
      <c r="E1" s="1" t="s">
        <v>2815</v>
      </c>
      <c r="F1" s="1" t="s">
        <v>2811</v>
      </c>
    </row>
    <row r="2" spans="1:6" x14ac:dyDescent="0.3">
      <c r="A2" s="1" t="s">
        <v>702</v>
      </c>
      <c r="B2" s="1">
        <v>0</v>
      </c>
      <c r="C2" s="1">
        <v>0</v>
      </c>
      <c r="D2" s="1">
        <v>0</v>
      </c>
      <c r="E2">
        <f>AVERAGE(B2:D2)</f>
        <v>0</v>
      </c>
      <c r="F2">
        <f t="shared" ref="F2:F65" si="0">STDEV(B2:D2)</f>
        <v>0</v>
      </c>
    </row>
    <row r="3" spans="1:6" x14ac:dyDescent="0.3">
      <c r="A3" s="1" t="s">
        <v>703</v>
      </c>
      <c r="B3" s="1">
        <v>0</v>
      </c>
      <c r="C3" s="1">
        <v>0</v>
      </c>
      <c r="D3" s="1">
        <v>0</v>
      </c>
      <c r="E3">
        <f t="shared" ref="E3:E66" si="1">AVERAGE(B3:D3)</f>
        <v>0</v>
      </c>
      <c r="F3">
        <f t="shared" si="0"/>
        <v>0</v>
      </c>
    </row>
    <row r="4" spans="1:6" x14ac:dyDescent="0.3">
      <c r="A4" s="1" t="s">
        <v>704</v>
      </c>
      <c r="B4" s="1">
        <v>0</v>
      </c>
      <c r="C4" s="1">
        <v>0</v>
      </c>
      <c r="D4" s="1">
        <v>0</v>
      </c>
      <c r="E4">
        <f t="shared" si="1"/>
        <v>0</v>
      </c>
      <c r="F4">
        <f t="shared" si="0"/>
        <v>0</v>
      </c>
    </row>
    <row r="5" spans="1:6" x14ac:dyDescent="0.3">
      <c r="A5" s="1" t="s">
        <v>705</v>
      </c>
      <c r="B5" s="1">
        <v>898980000</v>
      </c>
      <c r="C5" s="1">
        <v>871480000</v>
      </c>
      <c r="D5" s="1">
        <v>934680000</v>
      </c>
      <c r="E5">
        <f t="shared" si="1"/>
        <v>901713333.33333337</v>
      </c>
      <c r="F5">
        <f t="shared" si="0"/>
        <v>31688536.307840623</v>
      </c>
    </row>
    <row r="6" spans="1:6" x14ac:dyDescent="0.3">
      <c r="A6" s="1" t="s">
        <v>706</v>
      </c>
      <c r="B6" s="1">
        <v>0</v>
      </c>
      <c r="C6" s="1">
        <v>0</v>
      </c>
      <c r="D6" s="1">
        <v>0</v>
      </c>
      <c r="E6">
        <f t="shared" si="1"/>
        <v>0</v>
      </c>
      <c r="F6">
        <f t="shared" si="0"/>
        <v>0</v>
      </c>
    </row>
    <row r="7" spans="1:6" x14ac:dyDescent="0.3">
      <c r="A7" s="1" t="s">
        <v>707</v>
      </c>
      <c r="B7" s="1">
        <v>6806500000</v>
      </c>
      <c r="C7" s="1">
        <v>7063700000</v>
      </c>
      <c r="D7" s="1">
        <v>7392500000</v>
      </c>
      <c r="E7">
        <f t="shared" si="1"/>
        <v>7087566666.666667</v>
      </c>
      <c r="F7">
        <f t="shared" si="0"/>
        <v>293728128.26376253</v>
      </c>
    </row>
    <row r="8" spans="1:6" x14ac:dyDescent="0.3">
      <c r="A8" s="1" t="s">
        <v>708</v>
      </c>
      <c r="B8" s="1">
        <v>0</v>
      </c>
      <c r="C8" s="1">
        <v>0</v>
      </c>
      <c r="D8" s="1">
        <v>0</v>
      </c>
      <c r="E8">
        <f t="shared" si="1"/>
        <v>0</v>
      </c>
      <c r="F8">
        <f t="shared" si="0"/>
        <v>0</v>
      </c>
    </row>
    <row r="9" spans="1:6" x14ac:dyDescent="0.3">
      <c r="A9" s="1" t="s">
        <v>709</v>
      </c>
      <c r="B9" s="1">
        <v>243140000</v>
      </c>
      <c r="C9" s="1">
        <v>287980000</v>
      </c>
      <c r="D9" s="1">
        <v>274210000</v>
      </c>
      <c r="E9">
        <f t="shared" si="1"/>
        <v>268443333.33333331</v>
      </c>
      <c r="F9">
        <f t="shared" si="0"/>
        <v>22969484.829515297</v>
      </c>
    </row>
    <row r="10" spans="1:6" x14ac:dyDescent="0.3">
      <c r="A10" s="1" t="s">
        <v>710</v>
      </c>
      <c r="B10" s="1">
        <v>0</v>
      </c>
      <c r="C10" s="1">
        <v>0</v>
      </c>
      <c r="D10" s="1">
        <v>0</v>
      </c>
      <c r="E10">
        <f t="shared" si="1"/>
        <v>0</v>
      </c>
      <c r="F10">
        <f t="shared" si="0"/>
        <v>0</v>
      </c>
    </row>
    <row r="11" spans="1:6" x14ac:dyDescent="0.3">
      <c r="A11" s="1" t="s">
        <v>711</v>
      </c>
      <c r="B11" s="1">
        <v>77093000</v>
      </c>
      <c r="C11" s="1">
        <v>71958000</v>
      </c>
      <c r="D11" s="1">
        <v>90231000</v>
      </c>
      <c r="E11">
        <f t="shared" si="1"/>
        <v>79760666.666666672</v>
      </c>
      <c r="F11">
        <f t="shared" si="0"/>
        <v>9424063.1541460566</v>
      </c>
    </row>
    <row r="12" spans="1:6" x14ac:dyDescent="0.3">
      <c r="A12" s="1" t="s">
        <v>712</v>
      </c>
      <c r="B12" s="1">
        <v>386780000</v>
      </c>
      <c r="C12" s="1">
        <v>373340000</v>
      </c>
      <c r="D12" s="1">
        <v>419100000</v>
      </c>
      <c r="E12">
        <f t="shared" si="1"/>
        <v>393073333.33333331</v>
      </c>
      <c r="F12">
        <f t="shared" si="0"/>
        <v>23520181.405196119</v>
      </c>
    </row>
    <row r="13" spans="1:6" x14ac:dyDescent="0.3">
      <c r="A13" s="1" t="s">
        <v>713</v>
      </c>
      <c r="B13" s="1">
        <v>384100000</v>
      </c>
      <c r="C13" s="1">
        <v>426360000</v>
      </c>
      <c r="D13" s="1">
        <v>422480000</v>
      </c>
      <c r="E13">
        <f t="shared" si="1"/>
        <v>410980000</v>
      </c>
      <c r="F13">
        <f t="shared" si="0"/>
        <v>23359460.610211015</v>
      </c>
    </row>
    <row r="14" spans="1:6" x14ac:dyDescent="0.3">
      <c r="A14" s="1" t="s">
        <v>714</v>
      </c>
      <c r="B14" s="1">
        <v>27586000</v>
      </c>
      <c r="C14" s="1">
        <v>18997000</v>
      </c>
      <c r="D14" s="1">
        <v>17537000</v>
      </c>
      <c r="E14">
        <f t="shared" si="1"/>
        <v>21373333.333333332</v>
      </c>
      <c r="F14">
        <f t="shared" si="0"/>
        <v>5429624.3270905381</v>
      </c>
    </row>
    <row r="15" spans="1:6" x14ac:dyDescent="0.3">
      <c r="A15" s="1" t="s">
        <v>715</v>
      </c>
      <c r="B15" s="1">
        <v>1644800000</v>
      </c>
      <c r="C15" s="1">
        <v>1791400000</v>
      </c>
      <c r="D15" s="1">
        <v>1711300000</v>
      </c>
      <c r="E15">
        <f t="shared" si="1"/>
        <v>1715833333.3333333</v>
      </c>
      <c r="F15">
        <f t="shared" si="0"/>
        <v>73405063.403918758</v>
      </c>
    </row>
    <row r="16" spans="1:6" x14ac:dyDescent="0.3">
      <c r="A16" s="1" t="s">
        <v>716</v>
      </c>
      <c r="B16" s="1">
        <v>539130000</v>
      </c>
      <c r="C16" s="1">
        <v>1404700000</v>
      </c>
      <c r="D16" s="1">
        <v>1257800000</v>
      </c>
      <c r="E16">
        <f t="shared" si="1"/>
        <v>1067210000</v>
      </c>
      <c r="F16">
        <f t="shared" si="0"/>
        <v>463191393.81037724</v>
      </c>
    </row>
    <row r="17" spans="1:6" x14ac:dyDescent="0.3">
      <c r="A17" s="1" t="s">
        <v>717</v>
      </c>
      <c r="B17" s="1">
        <v>0</v>
      </c>
      <c r="C17" s="1">
        <v>0</v>
      </c>
      <c r="D17" s="1">
        <v>0</v>
      </c>
      <c r="E17">
        <f t="shared" si="1"/>
        <v>0</v>
      </c>
      <c r="F17">
        <f t="shared" si="0"/>
        <v>0</v>
      </c>
    </row>
    <row r="18" spans="1:6" x14ac:dyDescent="0.3">
      <c r="A18" s="1" t="s">
        <v>718</v>
      </c>
      <c r="B18" s="1">
        <v>329940000</v>
      </c>
      <c r="C18" s="1">
        <v>349620000</v>
      </c>
      <c r="D18" s="1">
        <v>363890000</v>
      </c>
      <c r="E18">
        <f t="shared" si="1"/>
        <v>347816666.66666669</v>
      </c>
      <c r="F18">
        <f t="shared" si="0"/>
        <v>17046689.805746257</v>
      </c>
    </row>
    <row r="19" spans="1:6" x14ac:dyDescent="0.3">
      <c r="A19" s="1" t="s">
        <v>719</v>
      </c>
      <c r="B19" s="1">
        <v>88849000</v>
      </c>
      <c r="C19" s="1">
        <v>54642000</v>
      </c>
      <c r="D19" s="1">
        <v>54738000</v>
      </c>
      <c r="E19">
        <f t="shared" si="1"/>
        <v>66076333.333333336</v>
      </c>
      <c r="F19">
        <f t="shared" si="0"/>
        <v>19721766.257952988</v>
      </c>
    </row>
    <row r="20" spans="1:6" x14ac:dyDescent="0.3">
      <c r="A20" s="1" t="s">
        <v>720</v>
      </c>
      <c r="B20" s="1">
        <v>588630000</v>
      </c>
      <c r="C20" s="1">
        <v>645690000</v>
      </c>
      <c r="D20" s="1">
        <v>654970000</v>
      </c>
      <c r="E20">
        <f t="shared" si="1"/>
        <v>629763333.33333337</v>
      </c>
      <c r="F20">
        <f t="shared" si="0"/>
        <v>35923431.536162205</v>
      </c>
    </row>
    <row r="21" spans="1:6" x14ac:dyDescent="0.3">
      <c r="A21" s="1" t="s">
        <v>721</v>
      </c>
      <c r="B21" s="1">
        <v>21656000</v>
      </c>
      <c r="C21" s="1">
        <v>22503000</v>
      </c>
      <c r="D21" s="1">
        <v>23480000</v>
      </c>
      <c r="E21">
        <f t="shared" si="1"/>
        <v>22546333.333333332</v>
      </c>
      <c r="F21">
        <f t="shared" si="0"/>
        <v>912771.78600860212</v>
      </c>
    </row>
    <row r="22" spans="1:6" x14ac:dyDescent="0.3">
      <c r="A22" s="1" t="s">
        <v>722</v>
      </c>
      <c r="B22" s="1">
        <v>100200000</v>
      </c>
      <c r="C22" s="1">
        <v>93215000</v>
      </c>
      <c r="D22" s="1">
        <v>90419000</v>
      </c>
      <c r="E22">
        <f t="shared" si="1"/>
        <v>94611333.333333328</v>
      </c>
      <c r="F22">
        <f t="shared" si="0"/>
        <v>5037787.2457392775</v>
      </c>
    </row>
    <row r="23" spans="1:6" x14ac:dyDescent="0.3">
      <c r="A23" s="1" t="s">
        <v>723</v>
      </c>
      <c r="B23" s="1">
        <v>141270000</v>
      </c>
      <c r="C23" s="1">
        <v>159040000</v>
      </c>
      <c r="D23" s="1">
        <v>169390000</v>
      </c>
      <c r="E23">
        <f t="shared" si="1"/>
        <v>156566666.66666666</v>
      </c>
      <c r="F23">
        <f t="shared" si="0"/>
        <v>14222223.220486075</v>
      </c>
    </row>
    <row r="24" spans="1:6" x14ac:dyDescent="0.3">
      <c r="A24" s="1" t="s">
        <v>724</v>
      </c>
      <c r="B24" s="1">
        <v>23358000</v>
      </c>
      <c r="C24" s="1">
        <v>20635000</v>
      </c>
      <c r="D24" s="1">
        <v>21847000</v>
      </c>
      <c r="E24">
        <f t="shared" si="1"/>
        <v>21946666.666666668</v>
      </c>
      <c r="F24">
        <f t="shared" si="0"/>
        <v>1364233.240077859</v>
      </c>
    </row>
    <row r="25" spans="1:6" x14ac:dyDescent="0.3">
      <c r="A25" s="1" t="s">
        <v>725</v>
      </c>
      <c r="B25" s="1">
        <v>73003000</v>
      </c>
      <c r="C25" s="1">
        <v>74984000</v>
      </c>
      <c r="D25" s="1">
        <v>62024000</v>
      </c>
      <c r="E25">
        <f t="shared" si="1"/>
        <v>70003666.666666672</v>
      </c>
      <c r="F25">
        <f t="shared" si="0"/>
        <v>6981217.6827064585</v>
      </c>
    </row>
    <row r="26" spans="1:6" x14ac:dyDescent="0.3">
      <c r="A26" s="1" t="s">
        <v>726</v>
      </c>
      <c r="B26" s="1">
        <v>37704000</v>
      </c>
      <c r="C26" s="1">
        <v>28477000</v>
      </c>
      <c r="D26" s="1">
        <v>37035000</v>
      </c>
      <c r="E26">
        <f t="shared" si="1"/>
        <v>34405333.333333336</v>
      </c>
      <c r="F26">
        <f t="shared" si="0"/>
        <v>5144972.5298910243</v>
      </c>
    </row>
    <row r="27" spans="1:6" x14ac:dyDescent="0.3">
      <c r="A27" s="1" t="s">
        <v>727</v>
      </c>
      <c r="B27" s="1">
        <v>0</v>
      </c>
      <c r="C27" s="1">
        <v>0</v>
      </c>
      <c r="D27" s="1">
        <v>0</v>
      </c>
      <c r="E27">
        <f t="shared" si="1"/>
        <v>0</v>
      </c>
      <c r="F27">
        <f t="shared" si="0"/>
        <v>0</v>
      </c>
    </row>
    <row r="28" spans="1:6" x14ac:dyDescent="0.3">
      <c r="A28" s="1" t="s">
        <v>728</v>
      </c>
      <c r="B28" s="1">
        <v>152760000</v>
      </c>
      <c r="C28" s="1">
        <v>164100000</v>
      </c>
      <c r="D28" s="1">
        <v>167770000</v>
      </c>
      <c r="E28">
        <f t="shared" si="1"/>
        <v>161543333.33333334</v>
      </c>
      <c r="F28">
        <f t="shared" si="0"/>
        <v>7824796.056980229</v>
      </c>
    </row>
    <row r="29" spans="1:6" x14ac:dyDescent="0.3">
      <c r="A29" s="1" t="s">
        <v>729</v>
      </c>
      <c r="B29" s="1">
        <v>0</v>
      </c>
      <c r="C29" s="1">
        <v>0</v>
      </c>
      <c r="D29" s="1">
        <v>0</v>
      </c>
      <c r="E29">
        <f t="shared" si="1"/>
        <v>0</v>
      </c>
      <c r="F29">
        <f t="shared" si="0"/>
        <v>0</v>
      </c>
    </row>
    <row r="30" spans="1:6" x14ac:dyDescent="0.3">
      <c r="A30" s="1" t="s">
        <v>730</v>
      </c>
      <c r="B30" s="1">
        <v>74717000</v>
      </c>
      <c r="C30" s="1">
        <v>95079000</v>
      </c>
      <c r="D30" s="1">
        <v>51953000</v>
      </c>
      <c r="E30">
        <f t="shared" si="1"/>
        <v>73916333.333333328</v>
      </c>
      <c r="F30">
        <f t="shared" si="0"/>
        <v>21574145.854084998</v>
      </c>
    </row>
    <row r="31" spans="1:6" x14ac:dyDescent="0.3">
      <c r="A31" s="1" t="s">
        <v>731</v>
      </c>
      <c r="B31" s="1">
        <v>0</v>
      </c>
      <c r="C31" s="1">
        <v>0</v>
      </c>
      <c r="D31" s="1">
        <v>0</v>
      </c>
      <c r="E31">
        <f t="shared" si="1"/>
        <v>0</v>
      </c>
      <c r="F31">
        <f t="shared" si="0"/>
        <v>0</v>
      </c>
    </row>
    <row r="32" spans="1:6" x14ac:dyDescent="0.3">
      <c r="A32" s="1" t="s">
        <v>732</v>
      </c>
      <c r="B32" s="1">
        <v>0</v>
      </c>
      <c r="C32" s="1">
        <v>0</v>
      </c>
      <c r="D32" s="1">
        <v>0</v>
      </c>
      <c r="E32">
        <f t="shared" si="1"/>
        <v>0</v>
      </c>
      <c r="F32">
        <f t="shared" si="0"/>
        <v>0</v>
      </c>
    </row>
    <row r="33" spans="1:6" x14ac:dyDescent="0.3">
      <c r="A33" s="1" t="s">
        <v>733</v>
      </c>
      <c r="B33" s="1">
        <v>0</v>
      </c>
      <c r="C33" s="1">
        <v>0</v>
      </c>
      <c r="D33" s="1">
        <v>0</v>
      </c>
      <c r="E33">
        <f t="shared" si="1"/>
        <v>0</v>
      </c>
      <c r="F33">
        <f t="shared" si="0"/>
        <v>0</v>
      </c>
    </row>
    <row r="34" spans="1:6" x14ac:dyDescent="0.3">
      <c r="A34" s="1" t="s">
        <v>734</v>
      </c>
      <c r="B34" s="1">
        <v>0</v>
      </c>
      <c r="C34" s="1">
        <v>0</v>
      </c>
      <c r="D34" s="1">
        <v>0</v>
      </c>
      <c r="E34">
        <f t="shared" si="1"/>
        <v>0</v>
      </c>
      <c r="F34">
        <f t="shared" si="0"/>
        <v>0</v>
      </c>
    </row>
    <row r="35" spans="1:6" x14ac:dyDescent="0.3">
      <c r="A35" s="1" t="s">
        <v>735</v>
      </c>
      <c r="B35" s="1">
        <v>651220000</v>
      </c>
      <c r="C35" s="1">
        <v>565540000</v>
      </c>
      <c r="D35" s="1">
        <v>579780000</v>
      </c>
      <c r="E35">
        <f t="shared" si="1"/>
        <v>598846666.66666663</v>
      </c>
      <c r="F35">
        <f t="shared" si="0"/>
        <v>45912078.294641957</v>
      </c>
    </row>
    <row r="36" spans="1:6" x14ac:dyDescent="0.3">
      <c r="A36" s="1" t="s">
        <v>736</v>
      </c>
      <c r="B36" s="1">
        <v>53304000</v>
      </c>
      <c r="C36" s="1">
        <v>0</v>
      </c>
      <c r="D36" s="1">
        <v>56614000</v>
      </c>
      <c r="E36">
        <f t="shared" si="1"/>
        <v>36639333.333333336</v>
      </c>
      <c r="F36">
        <f t="shared" si="0"/>
        <v>31773724.763290394</v>
      </c>
    </row>
    <row r="37" spans="1:6" x14ac:dyDescent="0.3">
      <c r="A37" s="1" t="s">
        <v>737</v>
      </c>
      <c r="B37" s="1">
        <v>98908000</v>
      </c>
      <c r="C37" s="1">
        <v>95920000</v>
      </c>
      <c r="D37" s="1">
        <v>61920000</v>
      </c>
      <c r="E37">
        <f t="shared" si="1"/>
        <v>85582666.666666672</v>
      </c>
      <c r="F37">
        <f t="shared" si="0"/>
        <v>20546858.186431665</v>
      </c>
    </row>
    <row r="38" spans="1:6" x14ac:dyDescent="0.3">
      <c r="A38" s="1" t="s">
        <v>738</v>
      </c>
      <c r="B38" s="1">
        <v>0</v>
      </c>
      <c r="C38" s="1">
        <v>0</v>
      </c>
      <c r="D38" s="1">
        <v>0</v>
      </c>
      <c r="E38">
        <f t="shared" si="1"/>
        <v>0</v>
      </c>
      <c r="F38">
        <f t="shared" si="0"/>
        <v>0</v>
      </c>
    </row>
    <row r="39" spans="1:6" x14ac:dyDescent="0.3">
      <c r="A39" s="1" t="s">
        <v>739</v>
      </c>
      <c r="B39" s="1">
        <v>100590000</v>
      </c>
      <c r="C39" s="1">
        <v>98051000</v>
      </c>
      <c r="D39" s="1">
        <v>86279000</v>
      </c>
      <c r="E39">
        <f t="shared" si="1"/>
        <v>94973333.333333328</v>
      </c>
      <c r="F39">
        <f t="shared" si="0"/>
        <v>7635784.4609007481</v>
      </c>
    </row>
    <row r="40" spans="1:6" x14ac:dyDescent="0.3">
      <c r="A40" s="1" t="s">
        <v>740</v>
      </c>
      <c r="B40" s="1">
        <v>76510000</v>
      </c>
      <c r="C40" s="1">
        <v>62138000</v>
      </c>
      <c r="D40" s="1">
        <v>69207000</v>
      </c>
      <c r="E40">
        <f t="shared" si="1"/>
        <v>69285000</v>
      </c>
      <c r="F40">
        <f t="shared" si="0"/>
        <v>7186317.4853328047</v>
      </c>
    </row>
    <row r="41" spans="1:6" x14ac:dyDescent="0.3">
      <c r="A41" s="1" t="s">
        <v>741</v>
      </c>
      <c r="B41" s="1">
        <v>61988000</v>
      </c>
      <c r="C41" s="1">
        <v>76754000</v>
      </c>
      <c r="D41" s="1">
        <v>66638000</v>
      </c>
      <c r="E41">
        <f t="shared" si="1"/>
        <v>68460000</v>
      </c>
      <c r="F41">
        <f t="shared" si="0"/>
        <v>7549731.915770255</v>
      </c>
    </row>
    <row r="42" spans="1:6" x14ac:dyDescent="0.3">
      <c r="A42" s="1" t="s">
        <v>742</v>
      </c>
      <c r="B42" s="1">
        <v>113300000</v>
      </c>
      <c r="C42" s="1">
        <v>115600000</v>
      </c>
      <c r="D42" s="1">
        <v>111630000</v>
      </c>
      <c r="E42">
        <f t="shared" si="1"/>
        <v>113510000</v>
      </c>
      <c r="F42">
        <f t="shared" si="0"/>
        <v>1993313.823761828</v>
      </c>
    </row>
    <row r="43" spans="1:6" x14ac:dyDescent="0.3">
      <c r="A43" s="1" t="s">
        <v>743</v>
      </c>
      <c r="B43" s="1">
        <v>110440000</v>
      </c>
      <c r="C43" s="1">
        <v>110190000</v>
      </c>
      <c r="D43" s="1">
        <v>101450000</v>
      </c>
      <c r="E43">
        <f t="shared" si="1"/>
        <v>107360000</v>
      </c>
      <c r="F43">
        <f t="shared" si="0"/>
        <v>5119736.3213353092</v>
      </c>
    </row>
    <row r="44" spans="1:6" x14ac:dyDescent="0.3">
      <c r="A44" s="1" t="s">
        <v>744</v>
      </c>
      <c r="B44" s="1">
        <v>1057300000</v>
      </c>
      <c r="C44" s="1">
        <v>945270000</v>
      </c>
      <c r="D44" s="1">
        <v>903640000</v>
      </c>
      <c r="E44">
        <f t="shared" si="1"/>
        <v>968736666.66666663</v>
      </c>
      <c r="F44">
        <f t="shared" si="0"/>
        <v>79472399.192004606</v>
      </c>
    </row>
    <row r="45" spans="1:6" x14ac:dyDescent="0.3">
      <c r="A45" s="1" t="s">
        <v>745</v>
      </c>
      <c r="B45" s="1">
        <v>0</v>
      </c>
      <c r="C45" s="1">
        <v>29899000</v>
      </c>
      <c r="D45" s="1">
        <v>31447000</v>
      </c>
      <c r="E45">
        <f t="shared" si="1"/>
        <v>20448666.666666668</v>
      </c>
      <c r="F45">
        <f t="shared" si="0"/>
        <v>17725971.125253852</v>
      </c>
    </row>
    <row r="46" spans="1:6" x14ac:dyDescent="0.3">
      <c r="A46" s="1" t="s">
        <v>746</v>
      </c>
      <c r="B46" s="1">
        <v>0</v>
      </c>
      <c r="C46" s="1">
        <v>0</v>
      </c>
      <c r="D46" s="1">
        <v>105630000</v>
      </c>
      <c r="E46">
        <f t="shared" si="1"/>
        <v>35210000</v>
      </c>
      <c r="F46">
        <f t="shared" si="0"/>
        <v>60985508.934500173</v>
      </c>
    </row>
    <row r="47" spans="1:6" x14ac:dyDescent="0.3">
      <c r="A47" s="1" t="s">
        <v>747</v>
      </c>
      <c r="B47" s="1">
        <v>0</v>
      </c>
      <c r="C47" s="1">
        <v>0</v>
      </c>
      <c r="D47" s="1">
        <v>0</v>
      </c>
      <c r="E47">
        <f t="shared" si="1"/>
        <v>0</v>
      </c>
      <c r="F47">
        <f t="shared" si="0"/>
        <v>0</v>
      </c>
    </row>
    <row r="48" spans="1:6" x14ac:dyDescent="0.3">
      <c r="A48" s="1" t="s">
        <v>748</v>
      </c>
      <c r="B48" s="1">
        <v>223500000</v>
      </c>
      <c r="C48" s="1">
        <v>204280000</v>
      </c>
      <c r="D48" s="1">
        <v>211870000</v>
      </c>
      <c r="E48">
        <f t="shared" si="1"/>
        <v>213216666.66666666</v>
      </c>
      <c r="F48">
        <f t="shared" si="0"/>
        <v>9680507.9067853335</v>
      </c>
    </row>
    <row r="49" spans="1:6" x14ac:dyDescent="0.3">
      <c r="A49" s="1" t="s">
        <v>749</v>
      </c>
      <c r="B49" s="1">
        <v>0</v>
      </c>
      <c r="C49" s="1">
        <v>0</v>
      </c>
      <c r="D49" s="1">
        <v>18389000</v>
      </c>
      <c r="E49">
        <f t="shared" si="1"/>
        <v>6129666.666666667</v>
      </c>
      <c r="F49">
        <f t="shared" si="0"/>
        <v>10616894.100128029</v>
      </c>
    </row>
    <row r="50" spans="1:6" x14ac:dyDescent="0.3">
      <c r="A50" s="1" t="s">
        <v>750</v>
      </c>
      <c r="B50" s="1">
        <v>171280000</v>
      </c>
      <c r="C50" s="1">
        <v>137180000</v>
      </c>
      <c r="D50" s="1">
        <v>156530000</v>
      </c>
      <c r="E50">
        <f t="shared" si="1"/>
        <v>154996666.66666666</v>
      </c>
      <c r="F50">
        <f t="shared" si="0"/>
        <v>17101632.475682937</v>
      </c>
    </row>
    <row r="51" spans="1:6" x14ac:dyDescent="0.3">
      <c r="A51" s="1" t="s">
        <v>751</v>
      </c>
      <c r="B51" s="1">
        <v>26273000</v>
      </c>
      <c r="C51" s="1">
        <v>32867000</v>
      </c>
      <c r="D51" s="1">
        <v>40160000</v>
      </c>
      <c r="E51">
        <f t="shared" si="1"/>
        <v>33100000</v>
      </c>
      <c r="F51">
        <f t="shared" si="0"/>
        <v>6946431.3859707853</v>
      </c>
    </row>
    <row r="52" spans="1:6" x14ac:dyDescent="0.3">
      <c r="A52" s="1" t="s">
        <v>752</v>
      </c>
      <c r="B52" s="1">
        <v>18989000</v>
      </c>
      <c r="C52" s="1">
        <v>0</v>
      </c>
      <c r="D52" s="1">
        <v>0</v>
      </c>
      <c r="E52">
        <f t="shared" si="1"/>
        <v>6329666.666666667</v>
      </c>
      <c r="F52">
        <f t="shared" si="0"/>
        <v>10963304.261641804</v>
      </c>
    </row>
    <row r="53" spans="1:6" x14ac:dyDescent="0.3">
      <c r="A53" s="1" t="s">
        <v>753</v>
      </c>
      <c r="B53" s="1">
        <v>32367000</v>
      </c>
      <c r="C53" s="1">
        <v>31866000</v>
      </c>
      <c r="D53" s="1">
        <v>29168000</v>
      </c>
      <c r="E53">
        <f t="shared" si="1"/>
        <v>31133666.666666668</v>
      </c>
      <c r="F53">
        <f t="shared" si="0"/>
        <v>1720649.3929134237</v>
      </c>
    </row>
    <row r="54" spans="1:6" x14ac:dyDescent="0.3">
      <c r="A54" s="1" t="s">
        <v>754</v>
      </c>
      <c r="B54" s="1">
        <v>104570000</v>
      </c>
      <c r="C54" s="1">
        <v>125910000</v>
      </c>
      <c r="D54" s="1">
        <v>104820000</v>
      </c>
      <c r="E54">
        <f t="shared" si="1"/>
        <v>111766666.66666667</v>
      </c>
      <c r="F54">
        <f t="shared" si="0"/>
        <v>12249123.778186476</v>
      </c>
    </row>
    <row r="55" spans="1:6" x14ac:dyDescent="0.3">
      <c r="A55" s="1" t="s">
        <v>755</v>
      </c>
      <c r="B55" s="1">
        <v>0</v>
      </c>
      <c r="C55" s="1">
        <v>0</v>
      </c>
      <c r="D55" s="1">
        <v>0</v>
      </c>
      <c r="E55">
        <f t="shared" si="1"/>
        <v>0</v>
      </c>
      <c r="F55">
        <f t="shared" si="0"/>
        <v>0</v>
      </c>
    </row>
    <row r="56" spans="1:6" x14ac:dyDescent="0.3">
      <c r="A56" s="1" t="s">
        <v>756</v>
      </c>
      <c r="B56" s="1">
        <v>67426000</v>
      </c>
      <c r="C56" s="1">
        <v>73284000</v>
      </c>
      <c r="D56" s="1">
        <v>58180000</v>
      </c>
      <c r="E56">
        <f t="shared" si="1"/>
        <v>66296666.666666664</v>
      </c>
      <c r="F56">
        <f t="shared" si="0"/>
        <v>7615067.2573085874</v>
      </c>
    </row>
    <row r="57" spans="1:6" x14ac:dyDescent="0.3">
      <c r="A57" s="1" t="s">
        <v>757</v>
      </c>
      <c r="B57" s="1">
        <v>269440000</v>
      </c>
      <c r="C57" s="1">
        <v>293450000</v>
      </c>
      <c r="D57" s="1">
        <v>256800000</v>
      </c>
      <c r="E57">
        <f t="shared" si="1"/>
        <v>273230000</v>
      </c>
      <c r="F57">
        <f t="shared" si="0"/>
        <v>18616624.291208114</v>
      </c>
    </row>
    <row r="58" spans="1:6" x14ac:dyDescent="0.3">
      <c r="A58" s="1" t="s">
        <v>758</v>
      </c>
      <c r="B58" s="1">
        <v>0</v>
      </c>
      <c r="C58" s="1">
        <v>0</v>
      </c>
      <c r="D58" s="1">
        <v>0</v>
      </c>
      <c r="E58">
        <f t="shared" si="1"/>
        <v>0</v>
      </c>
      <c r="F58">
        <f t="shared" si="0"/>
        <v>0</v>
      </c>
    </row>
    <row r="59" spans="1:6" x14ac:dyDescent="0.3">
      <c r="A59" s="1" t="s">
        <v>759</v>
      </c>
      <c r="B59" s="1">
        <v>40233000</v>
      </c>
      <c r="C59" s="1">
        <v>0</v>
      </c>
      <c r="D59" s="1">
        <v>0</v>
      </c>
      <c r="E59">
        <f t="shared" si="1"/>
        <v>13411000</v>
      </c>
      <c r="F59">
        <f t="shared" si="0"/>
        <v>23228533.380306214</v>
      </c>
    </row>
    <row r="60" spans="1:6" x14ac:dyDescent="0.3">
      <c r="A60" s="1" t="s">
        <v>760</v>
      </c>
      <c r="B60" s="1">
        <v>0</v>
      </c>
      <c r="C60" s="1">
        <v>74699000</v>
      </c>
      <c r="D60" s="1">
        <v>0</v>
      </c>
      <c r="E60">
        <f t="shared" si="1"/>
        <v>24899666.666666668</v>
      </c>
      <c r="F60">
        <f t="shared" si="0"/>
        <v>43127487.758195855</v>
      </c>
    </row>
    <row r="61" spans="1:6" x14ac:dyDescent="0.3">
      <c r="A61" s="1" t="s">
        <v>761</v>
      </c>
      <c r="B61" s="1">
        <v>85593000</v>
      </c>
      <c r="C61" s="1">
        <v>83936000</v>
      </c>
      <c r="D61" s="1">
        <v>73652000</v>
      </c>
      <c r="E61">
        <f t="shared" si="1"/>
        <v>81060333.333333328</v>
      </c>
      <c r="F61">
        <f t="shared" si="0"/>
        <v>6469077.5488730483</v>
      </c>
    </row>
    <row r="62" spans="1:6" x14ac:dyDescent="0.3">
      <c r="A62" s="1" t="s">
        <v>762</v>
      </c>
      <c r="B62" s="1">
        <v>1928600000</v>
      </c>
      <c r="C62" s="1">
        <v>2068400000</v>
      </c>
      <c r="D62" s="1">
        <v>1919000000</v>
      </c>
      <c r="E62">
        <f t="shared" si="1"/>
        <v>1972000000</v>
      </c>
      <c r="F62">
        <f t="shared" si="0"/>
        <v>83622724.184278995</v>
      </c>
    </row>
    <row r="63" spans="1:6" x14ac:dyDescent="0.3">
      <c r="A63" s="1" t="s">
        <v>763</v>
      </c>
      <c r="B63" s="1">
        <v>0</v>
      </c>
      <c r="C63" s="1">
        <v>0</v>
      </c>
      <c r="D63" s="1">
        <v>0</v>
      </c>
      <c r="E63">
        <f t="shared" si="1"/>
        <v>0</v>
      </c>
      <c r="F63">
        <f t="shared" si="0"/>
        <v>0</v>
      </c>
    </row>
    <row r="64" spans="1:6" x14ac:dyDescent="0.3">
      <c r="A64" s="1" t="s">
        <v>764</v>
      </c>
      <c r="B64" s="1">
        <v>135690000</v>
      </c>
      <c r="C64" s="1">
        <v>108870000</v>
      </c>
      <c r="D64" s="1">
        <v>114730000</v>
      </c>
      <c r="E64">
        <f t="shared" si="1"/>
        <v>119763333.33333333</v>
      </c>
      <c r="F64">
        <f t="shared" si="0"/>
        <v>14100671.378815029</v>
      </c>
    </row>
    <row r="65" spans="1:6" x14ac:dyDescent="0.3">
      <c r="A65" s="1" t="s">
        <v>765</v>
      </c>
      <c r="B65" s="1">
        <v>0</v>
      </c>
      <c r="C65" s="1">
        <v>0</v>
      </c>
      <c r="D65" s="1">
        <v>0</v>
      </c>
      <c r="E65">
        <f t="shared" si="1"/>
        <v>0</v>
      </c>
      <c r="F65">
        <f t="shared" si="0"/>
        <v>0</v>
      </c>
    </row>
    <row r="66" spans="1:6" x14ac:dyDescent="0.3">
      <c r="A66" s="1" t="s">
        <v>766</v>
      </c>
      <c r="B66" s="1">
        <v>157690000</v>
      </c>
      <c r="C66" s="1">
        <v>154100000</v>
      </c>
      <c r="D66" s="1">
        <v>158500000</v>
      </c>
      <c r="E66">
        <f t="shared" si="1"/>
        <v>156763333.33333334</v>
      </c>
      <c r="F66">
        <f t="shared" ref="F66:F129" si="2">STDEV(B66:D66)</f>
        <v>2341801.3009931762</v>
      </c>
    </row>
    <row r="67" spans="1:6" x14ac:dyDescent="0.3">
      <c r="A67" s="1" t="s">
        <v>767</v>
      </c>
      <c r="B67" s="1">
        <v>78906000</v>
      </c>
      <c r="C67" s="1">
        <v>75994000</v>
      </c>
      <c r="D67" s="1">
        <v>82573000</v>
      </c>
      <c r="E67">
        <f t="shared" ref="E67:E130" si="3">AVERAGE(B67:D67)</f>
        <v>79157666.666666672</v>
      </c>
      <c r="F67">
        <f t="shared" si="2"/>
        <v>3296712.3522280999</v>
      </c>
    </row>
    <row r="68" spans="1:6" x14ac:dyDescent="0.3">
      <c r="A68" s="1" t="s">
        <v>768</v>
      </c>
      <c r="B68" s="1">
        <v>188550000</v>
      </c>
      <c r="C68" s="1">
        <v>121440000</v>
      </c>
      <c r="D68" s="1">
        <v>111450000</v>
      </c>
      <c r="E68">
        <f t="shared" si="3"/>
        <v>140480000</v>
      </c>
      <c r="F68">
        <f t="shared" si="2"/>
        <v>41928435.458528616</v>
      </c>
    </row>
    <row r="69" spans="1:6" x14ac:dyDescent="0.3">
      <c r="A69" s="1" t="s">
        <v>769</v>
      </c>
      <c r="B69" s="1">
        <v>125500000</v>
      </c>
      <c r="C69" s="1">
        <v>167040000</v>
      </c>
      <c r="D69" s="1">
        <v>133040000</v>
      </c>
      <c r="E69">
        <f t="shared" si="3"/>
        <v>141860000</v>
      </c>
      <c r="F69">
        <f t="shared" si="2"/>
        <v>22130006.778128199</v>
      </c>
    </row>
    <row r="70" spans="1:6" x14ac:dyDescent="0.3">
      <c r="A70" s="1" t="s">
        <v>770</v>
      </c>
      <c r="B70" s="1">
        <v>45812000</v>
      </c>
      <c r="C70" s="1">
        <v>28886000</v>
      </c>
      <c r="D70" s="1">
        <v>31975000</v>
      </c>
      <c r="E70">
        <f t="shared" si="3"/>
        <v>35557666.666666664</v>
      </c>
      <c r="F70">
        <f t="shared" si="2"/>
        <v>9013822.404137617</v>
      </c>
    </row>
    <row r="71" spans="1:6" x14ac:dyDescent="0.3">
      <c r="A71" s="1" t="s">
        <v>771</v>
      </c>
      <c r="B71" s="1">
        <v>317060000</v>
      </c>
      <c r="C71" s="1">
        <v>166240000</v>
      </c>
      <c r="D71" s="1">
        <v>186180000</v>
      </c>
      <c r="E71">
        <f t="shared" si="3"/>
        <v>223160000</v>
      </c>
      <c r="F71">
        <f t="shared" si="2"/>
        <v>81928678.739498779</v>
      </c>
    </row>
    <row r="72" spans="1:6" x14ac:dyDescent="0.3">
      <c r="A72" s="1" t="s">
        <v>772</v>
      </c>
      <c r="B72" s="1">
        <v>24703000</v>
      </c>
      <c r="C72" s="1">
        <v>20932000</v>
      </c>
      <c r="D72" s="1">
        <v>21901000</v>
      </c>
      <c r="E72">
        <f t="shared" si="3"/>
        <v>22512000</v>
      </c>
      <c r="F72">
        <f t="shared" si="2"/>
        <v>1958341.3900543491</v>
      </c>
    </row>
    <row r="73" spans="1:6" x14ac:dyDescent="0.3">
      <c r="A73" s="1" t="s">
        <v>773</v>
      </c>
      <c r="B73" s="1">
        <v>84642000</v>
      </c>
      <c r="C73" s="1">
        <v>106180000</v>
      </c>
      <c r="D73" s="1">
        <v>107990000</v>
      </c>
      <c r="E73">
        <f t="shared" si="3"/>
        <v>99604000</v>
      </c>
      <c r="F73">
        <f t="shared" si="2"/>
        <v>12989037.993631398</v>
      </c>
    </row>
    <row r="74" spans="1:6" x14ac:dyDescent="0.3">
      <c r="A74" s="1" t="s">
        <v>774</v>
      </c>
      <c r="B74" s="1">
        <v>0</v>
      </c>
      <c r="C74" s="1">
        <v>0</v>
      </c>
      <c r="D74" s="1">
        <v>0</v>
      </c>
      <c r="E74">
        <f t="shared" si="3"/>
        <v>0</v>
      </c>
      <c r="F74">
        <f t="shared" si="2"/>
        <v>0</v>
      </c>
    </row>
    <row r="75" spans="1:6" x14ac:dyDescent="0.3">
      <c r="A75" s="1" t="s">
        <v>775</v>
      </c>
      <c r="B75" s="1">
        <v>141200000</v>
      </c>
      <c r="C75" s="1">
        <v>137880000</v>
      </c>
      <c r="D75" s="1">
        <v>144550000</v>
      </c>
      <c r="E75">
        <f t="shared" si="3"/>
        <v>141210000</v>
      </c>
      <c r="F75">
        <f t="shared" si="2"/>
        <v>3335011.2443588553</v>
      </c>
    </row>
    <row r="76" spans="1:6" x14ac:dyDescent="0.3">
      <c r="A76" s="1" t="s">
        <v>776</v>
      </c>
      <c r="B76" s="1">
        <v>0</v>
      </c>
      <c r="C76" s="1">
        <v>0</v>
      </c>
      <c r="D76" s="1">
        <v>17819000</v>
      </c>
      <c r="E76">
        <f t="shared" si="3"/>
        <v>5939666.666666667</v>
      </c>
      <c r="F76">
        <f t="shared" si="2"/>
        <v>10287804.446689943</v>
      </c>
    </row>
    <row r="77" spans="1:6" x14ac:dyDescent="0.3">
      <c r="A77" s="1" t="s">
        <v>777</v>
      </c>
      <c r="B77" s="1">
        <v>0</v>
      </c>
      <c r="C77" s="1">
        <v>0</v>
      </c>
      <c r="D77" s="1">
        <v>0</v>
      </c>
      <c r="E77">
        <f t="shared" si="3"/>
        <v>0</v>
      </c>
      <c r="F77">
        <f t="shared" si="2"/>
        <v>0</v>
      </c>
    </row>
    <row r="78" spans="1:6" x14ac:dyDescent="0.3">
      <c r="A78" s="1" t="s">
        <v>778</v>
      </c>
      <c r="B78" s="1">
        <v>0</v>
      </c>
      <c r="C78" s="1">
        <v>0</v>
      </c>
      <c r="D78" s="1">
        <v>27878000</v>
      </c>
      <c r="E78">
        <f t="shared" si="3"/>
        <v>9292666.666666666</v>
      </c>
      <c r="F78">
        <f t="shared" si="2"/>
        <v>16095370.804468386</v>
      </c>
    </row>
    <row r="79" spans="1:6" x14ac:dyDescent="0.3">
      <c r="A79" s="1" t="s">
        <v>779</v>
      </c>
      <c r="B79" s="1">
        <v>0</v>
      </c>
      <c r="C79" s="1">
        <v>0</v>
      </c>
      <c r="D79" s="1">
        <v>0</v>
      </c>
      <c r="E79">
        <f t="shared" si="3"/>
        <v>0</v>
      </c>
      <c r="F79">
        <f t="shared" si="2"/>
        <v>0</v>
      </c>
    </row>
    <row r="80" spans="1:6" x14ac:dyDescent="0.3">
      <c r="A80" s="1" t="s">
        <v>780</v>
      </c>
      <c r="B80" s="1">
        <v>0</v>
      </c>
      <c r="C80" s="1">
        <v>34877000</v>
      </c>
      <c r="D80" s="1">
        <v>39091000</v>
      </c>
      <c r="E80">
        <f t="shared" si="3"/>
        <v>24656000</v>
      </c>
      <c r="F80">
        <f t="shared" si="2"/>
        <v>21456425.634294264</v>
      </c>
    </row>
    <row r="81" spans="1:6" x14ac:dyDescent="0.3">
      <c r="A81" s="1" t="s">
        <v>781</v>
      </c>
      <c r="B81" s="1">
        <v>0</v>
      </c>
      <c r="C81" s="1">
        <v>0</v>
      </c>
      <c r="D81" s="1">
        <v>0</v>
      </c>
      <c r="E81">
        <f t="shared" si="3"/>
        <v>0</v>
      </c>
      <c r="F81">
        <f t="shared" si="2"/>
        <v>0</v>
      </c>
    </row>
    <row r="82" spans="1:6" x14ac:dyDescent="0.3">
      <c r="A82" s="1" t="s">
        <v>782</v>
      </c>
      <c r="B82" s="1">
        <v>39679000</v>
      </c>
      <c r="C82" s="1">
        <v>56660000</v>
      </c>
      <c r="D82" s="1">
        <v>52377000</v>
      </c>
      <c r="E82">
        <f t="shared" si="3"/>
        <v>49572000</v>
      </c>
      <c r="F82">
        <f t="shared" si="2"/>
        <v>8831172.5722012706</v>
      </c>
    </row>
    <row r="83" spans="1:6" x14ac:dyDescent="0.3">
      <c r="A83" s="1" t="s">
        <v>783</v>
      </c>
      <c r="B83" s="1">
        <v>71437000</v>
      </c>
      <c r="C83" s="1">
        <v>0</v>
      </c>
      <c r="D83" s="1">
        <v>65478000</v>
      </c>
      <c r="E83">
        <f t="shared" si="3"/>
        <v>45638333.333333336</v>
      </c>
      <c r="F83">
        <f t="shared" si="2"/>
        <v>39636101.250417322</v>
      </c>
    </row>
    <row r="84" spans="1:6" x14ac:dyDescent="0.3">
      <c r="A84" s="1" t="s">
        <v>784</v>
      </c>
      <c r="B84" s="1">
        <v>19865000</v>
      </c>
      <c r="C84" s="1">
        <v>41323000</v>
      </c>
      <c r="D84" s="1">
        <v>43487000</v>
      </c>
      <c r="E84">
        <f t="shared" si="3"/>
        <v>34891666.666666664</v>
      </c>
      <c r="F84">
        <f t="shared" si="2"/>
        <v>13058378.817193704</v>
      </c>
    </row>
    <row r="85" spans="1:6" x14ac:dyDescent="0.3">
      <c r="A85" s="1" t="s">
        <v>785</v>
      </c>
      <c r="B85" s="1">
        <v>64054000</v>
      </c>
      <c r="C85" s="1">
        <v>88575000</v>
      </c>
      <c r="D85" s="1">
        <v>88071000</v>
      </c>
      <c r="E85">
        <f t="shared" si="3"/>
        <v>80233333.333333328</v>
      </c>
      <c r="F85">
        <f t="shared" si="2"/>
        <v>14013979.603714785</v>
      </c>
    </row>
    <row r="86" spans="1:6" x14ac:dyDescent="0.3">
      <c r="A86" s="1" t="s">
        <v>786</v>
      </c>
      <c r="B86" s="1">
        <v>0</v>
      </c>
      <c r="C86" s="1">
        <v>0</v>
      </c>
      <c r="D86" s="1">
        <v>0</v>
      </c>
      <c r="E86">
        <f t="shared" si="3"/>
        <v>0</v>
      </c>
      <c r="F86">
        <f t="shared" si="2"/>
        <v>0</v>
      </c>
    </row>
    <row r="87" spans="1:6" x14ac:dyDescent="0.3">
      <c r="A87" s="1" t="s">
        <v>787</v>
      </c>
      <c r="B87" s="1">
        <v>0</v>
      </c>
      <c r="C87" s="1">
        <v>0</v>
      </c>
      <c r="D87" s="1">
        <v>0</v>
      </c>
      <c r="E87">
        <f t="shared" si="3"/>
        <v>0</v>
      </c>
      <c r="F87">
        <f t="shared" si="2"/>
        <v>0</v>
      </c>
    </row>
    <row r="88" spans="1:6" x14ac:dyDescent="0.3">
      <c r="A88" s="1" t="s">
        <v>788</v>
      </c>
      <c r="B88" s="1">
        <v>0</v>
      </c>
      <c r="C88" s="1">
        <v>0</v>
      </c>
      <c r="D88" s="1">
        <v>0</v>
      </c>
      <c r="E88">
        <f t="shared" si="3"/>
        <v>0</v>
      </c>
      <c r="F88">
        <f t="shared" si="2"/>
        <v>0</v>
      </c>
    </row>
    <row r="89" spans="1:6" x14ac:dyDescent="0.3">
      <c r="A89" s="1" t="s">
        <v>789</v>
      </c>
      <c r="B89" s="1">
        <v>83435000</v>
      </c>
      <c r="C89" s="1">
        <v>87489000</v>
      </c>
      <c r="D89" s="1">
        <v>85536000</v>
      </c>
      <c r="E89">
        <f t="shared" si="3"/>
        <v>85486666.666666672</v>
      </c>
      <c r="F89">
        <f t="shared" si="2"/>
        <v>2027450.2048961234</v>
      </c>
    </row>
    <row r="90" spans="1:6" x14ac:dyDescent="0.3">
      <c r="A90" s="1" t="s">
        <v>790</v>
      </c>
      <c r="B90" s="1">
        <v>0</v>
      </c>
      <c r="C90" s="1">
        <v>0</v>
      </c>
      <c r="D90" s="1">
        <v>0</v>
      </c>
      <c r="E90">
        <f t="shared" si="3"/>
        <v>0</v>
      </c>
      <c r="F90">
        <f t="shared" si="2"/>
        <v>0</v>
      </c>
    </row>
    <row r="91" spans="1:6" x14ac:dyDescent="0.3">
      <c r="A91" s="1" t="s">
        <v>791</v>
      </c>
      <c r="B91" s="1">
        <v>0</v>
      </c>
      <c r="C91" s="1">
        <v>0</v>
      </c>
      <c r="D91" s="1">
        <v>0</v>
      </c>
      <c r="E91">
        <f t="shared" si="3"/>
        <v>0</v>
      </c>
      <c r="F91">
        <f t="shared" si="2"/>
        <v>0</v>
      </c>
    </row>
    <row r="92" spans="1:6" x14ac:dyDescent="0.3">
      <c r="A92" s="1" t="s">
        <v>792</v>
      </c>
      <c r="B92" s="1">
        <v>93964000</v>
      </c>
      <c r="C92" s="1">
        <v>124600000</v>
      </c>
      <c r="D92" s="1">
        <v>109780000</v>
      </c>
      <c r="E92">
        <f t="shared" si="3"/>
        <v>109448000</v>
      </c>
      <c r="F92">
        <f t="shared" si="2"/>
        <v>15320698.15641572</v>
      </c>
    </row>
    <row r="93" spans="1:6" x14ac:dyDescent="0.3">
      <c r="A93" s="1" t="s">
        <v>793</v>
      </c>
      <c r="B93" s="1">
        <v>88641000</v>
      </c>
      <c r="C93" s="1">
        <v>92820000</v>
      </c>
      <c r="D93" s="1">
        <v>84954000</v>
      </c>
      <c r="E93">
        <f t="shared" si="3"/>
        <v>88805000</v>
      </c>
      <c r="F93">
        <f t="shared" si="2"/>
        <v>3935563.6191020976</v>
      </c>
    </row>
    <row r="94" spans="1:6" x14ac:dyDescent="0.3">
      <c r="A94" s="1" t="s">
        <v>794</v>
      </c>
      <c r="B94" s="1">
        <v>0</v>
      </c>
      <c r="C94" s="1">
        <v>0</v>
      </c>
      <c r="D94" s="1">
        <v>0</v>
      </c>
      <c r="E94">
        <f t="shared" si="3"/>
        <v>0</v>
      </c>
      <c r="F94">
        <f t="shared" si="2"/>
        <v>0</v>
      </c>
    </row>
    <row r="95" spans="1:6" x14ac:dyDescent="0.3">
      <c r="A95" s="1" t="s">
        <v>795</v>
      </c>
      <c r="B95" s="1">
        <v>1237700000</v>
      </c>
      <c r="C95" s="1">
        <v>1276800000</v>
      </c>
      <c r="D95" s="1">
        <v>1222200000</v>
      </c>
      <c r="E95">
        <f t="shared" si="3"/>
        <v>1245566666.6666667</v>
      </c>
      <c r="F95">
        <f t="shared" si="2"/>
        <v>28137223.269777942</v>
      </c>
    </row>
    <row r="96" spans="1:6" x14ac:dyDescent="0.3">
      <c r="A96" s="1" t="s">
        <v>796</v>
      </c>
      <c r="B96" s="1">
        <v>0</v>
      </c>
      <c r="C96" s="1">
        <v>0</v>
      </c>
      <c r="D96" s="1">
        <v>0</v>
      </c>
      <c r="E96">
        <f t="shared" si="3"/>
        <v>0</v>
      </c>
      <c r="F96">
        <f t="shared" si="2"/>
        <v>0</v>
      </c>
    </row>
    <row r="97" spans="1:6" x14ac:dyDescent="0.3">
      <c r="A97" s="1" t="s">
        <v>797</v>
      </c>
      <c r="B97" s="1">
        <v>436620000</v>
      </c>
      <c r="C97" s="1">
        <v>477850000</v>
      </c>
      <c r="D97" s="1">
        <v>477790000</v>
      </c>
      <c r="E97">
        <f t="shared" si="3"/>
        <v>464086666.66666669</v>
      </c>
      <c r="F97">
        <f t="shared" si="2"/>
        <v>23786850.008635726</v>
      </c>
    </row>
    <row r="98" spans="1:6" x14ac:dyDescent="0.3">
      <c r="A98" s="1" t="s">
        <v>798</v>
      </c>
      <c r="B98" s="1">
        <v>0</v>
      </c>
      <c r="C98" s="1">
        <v>0</v>
      </c>
      <c r="D98" s="1">
        <v>0</v>
      </c>
      <c r="E98">
        <f t="shared" si="3"/>
        <v>0</v>
      </c>
      <c r="F98">
        <f t="shared" si="2"/>
        <v>0</v>
      </c>
    </row>
    <row r="99" spans="1:6" x14ac:dyDescent="0.3">
      <c r="A99" s="1" t="s">
        <v>799</v>
      </c>
      <c r="B99" s="1">
        <v>197190000</v>
      </c>
      <c r="C99" s="1">
        <v>215400000</v>
      </c>
      <c r="D99" s="1">
        <v>190240000</v>
      </c>
      <c r="E99">
        <f t="shared" si="3"/>
        <v>200943333.33333334</v>
      </c>
      <c r="F99">
        <f t="shared" si="2"/>
        <v>12993153.325245311</v>
      </c>
    </row>
    <row r="100" spans="1:6" x14ac:dyDescent="0.3">
      <c r="A100" s="1" t="s">
        <v>800</v>
      </c>
      <c r="B100" s="1">
        <v>0</v>
      </c>
      <c r="C100" s="1">
        <v>0</v>
      </c>
      <c r="D100" s="1">
        <v>0</v>
      </c>
      <c r="E100">
        <f t="shared" si="3"/>
        <v>0</v>
      </c>
      <c r="F100">
        <f t="shared" si="2"/>
        <v>0</v>
      </c>
    </row>
    <row r="101" spans="1:6" x14ac:dyDescent="0.3">
      <c r="A101" s="1" t="s">
        <v>801</v>
      </c>
      <c r="B101" s="1">
        <v>0</v>
      </c>
      <c r="C101" s="1">
        <v>0</v>
      </c>
      <c r="D101" s="1">
        <v>0</v>
      </c>
      <c r="E101">
        <f t="shared" si="3"/>
        <v>0</v>
      </c>
      <c r="F101">
        <f t="shared" si="2"/>
        <v>0</v>
      </c>
    </row>
    <row r="102" spans="1:6" x14ac:dyDescent="0.3">
      <c r="A102" s="1" t="s">
        <v>802</v>
      </c>
      <c r="B102" s="1">
        <v>0</v>
      </c>
      <c r="C102" s="1">
        <v>0</v>
      </c>
      <c r="D102" s="1">
        <v>0</v>
      </c>
      <c r="E102">
        <f t="shared" si="3"/>
        <v>0</v>
      </c>
      <c r="F102">
        <f t="shared" si="2"/>
        <v>0</v>
      </c>
    </row>
    <row r="103" spans="1:6" x14ac:dyDescent="0.3">
      <c r="A103" s="1" t="s">
        <v>803</v>
      </c>
      <c r="B103" s="1">
        <v>5655900000</v>
      </c>
      <c r="C103" s="1">
        <v>6012900000</v>
      </c>
      <c r="D103" s="1">
        <v>5171700000</v>
      </c>
      <c r="E103">
        <f t="shared" si="3"/>
        <v>5613500000</v>
      </c>
      <c r="F103">
        <f t="shared" si="2"/>
        <v>422199810.51630044</v>
      </c>
    </row>
    <row r="104" spans="1:6" x14ac:dyDescent="0.3">
      <c r="A104" s="1" t="s">
        <v>804</v>
      </c>
      <c r="B104" s="1">
        <v>334520000</v>
      </c>
      <c r="C104" s="1">
        <v>360300000</v>
      </c>
      <c r="D104" s="1">
        <v>390710000</v>
      </c>
      <c r="E104">
        <f t="shared" si="3"/>
        <v>361843333.33333331</v>
      </c>
      <c r="F104">
        <f t="shared" si="2"/>
        <v>28126774.314402521</v>
      </c>
    </row>
    <row r="105" spans="1:6" x14ac:dyDescent="0.3">
      <c r="A105" s="1" t="s">
        <v>805</v>
      </c>
      <c r="B105" s="1">
        <v>2811500000</v>
      </c>
      <c r="C105" s="1">
        <v>2496200000</v>
      </c>
      <c r="D105" s="1">
        <v>2660000000</v>
      </c>
      <c r="E105">
        <f t="shared" si="3"/>
        <v>2655900000</v>
      </c>
      <c r="F105">
        <f t="shared" si="2"/>
        <v>157689980.65825236</v>
      </c>
    </row>
    <row r="106" spans="1:6" x14ac:dyDescent="0.3">
      <c r="A106" s="1" t="s">
        <v>806</v>
      </c>
      <c r="B106" s="1">
        <v>467720000</v>
      </c>
      <c r="C106" s="1">
        <v>481950000</v>
      </c>
      <c r="D106" s="1">
        <v>395660000</v>
      </c>
      <c r="E106">
        <f t="shared" si="3"/>
        <v>448443333.33333331</v>
      </c>
      <c r="F106">
        <f t="shared" si="2"/>
        <v>46262116.611038595</v>
      </c>
    </row>
    <row r="107" spans="1:6" x14ac:dyDescent="0.3">
      <c r="A107" s="1" t="s">
        <v>807</v>
      </c>
      <c r="B107" s="1">
        <v>233190000000</v>
      </c>
      <c r="C107" s="1">
        <v>238990000000</v>
      </c>
      <c r="D107" s="1">
        <v>243500000000</v>
      </c>
      <c r="E107">
        <f t="shared" si="3"/>
        <v>238560000000</v>
      </c>
      <c r="F107">
        <f t="shared" si="2"/>
        <v>5168433031.3935575</v>
      </c>
    </row>
    <row r="108" spans="1:6" x14ac:dyDescent="0.3">
      <c r="A108" s="1" t="s">
        <v>808</v>
      </c>
      <c r="B108" s="1">
        <v>20056000</v>
      </c>
      <c r="C108" s="1">
        <v>20539000</v>
      </c>
      <c r="D108" s="1">
        <v>17587000</v>
      </c>
      <c r="E108">
        <f t="shared" si="3"/>
        <v>19394000</v>
      </c>
      <c r="F108">
        <f t="shared" si="2"/>
        <v>1583432.6635509324</v>
      </c>
    </row>
    <row r="109" spans="1:6" x14ac:dyDescent="0.3">
      <c r="A109" s="1" t="s">
        <v>809</v>
      </c>
      <c r="B109" s="1">
        <v>168790000</v>
      </c>
      <c r="C109" s="1">
        <v>135510000</v>
      </c>
      <c r="D109" s="1">
        <v>109010000</v>
      </c>
      <c r="E109">
        <f t="shared" si="3"/>
        <v>137770000</v>
      </c>
      <c r="F109">
        <f t="shared" si="2"/>
        <v>29954011.417504668</v>
      </c>
    </row>
    <row r="110" spans="1:6" x14ac:dyDescent="0.3">
      <c r="A110" s="1" t="s">
        <v>810</v>
      </c>
      <c r="B110" s="1">
        <v>254850000</v>
      </c>
      <c r="C110" s="1">
        <v>259190000</v>
      </c>
      <c r="D110" s="1">
        <v>229940000</v>
      </c>
      <c r="E110">
        <f t="shared" si="3"/>
        <v>247993333.33333334</v>
      </c>
      <c r="F110">
        <f t="shared" si="2"/>
        <v>15784518.786878914</v>
      </c>
    </row>
    <row r="111" spans="1:6" x14ac:dyDescent="0.3">
      <c r="A111" s="1" t="s">
        <v>811</v>
      </c>
      <c r="B111" s="1">
        <v>322580000</v>
      </c>
      <c r="C111" s="1">
        <v>354490000</v>
      </c>
      <c r="D111" s="1">
        <v>334830000</v>
      </c>
      <c r="E111">
        <f t="shared" si="3"/>
        <v>337300000</v>
      </c>
      <c r="F111">
        <f t="shared" si="2"/>
        <v>16097754.5017931</v>
      </c>
    </row>
    <row r="112" spans="1:6" x14ac:dyDescent="0.3">
      <c r="A112" s="1" t="s">
        <v>812</v>
      </c>
      <c r="B112" s="1">
        <v>62104000</v>
      </c>
      <c r="C112" s="1">
        <v>64554000</v>
      </c>
      <c r="D112" s="1">
        <v>45798000</v>
      </c>
      <c r="E112">
        <f t="shared" si="3"/>
        <v>57485333.333333336</v>
      </c>
      <c r="F112">
        <f t="shared" si="2"/>
        <v>10195388.43464696</v>
      </c>
    </row>
    <row r="113" spans="1:6" x14ac:dyDescent="0.3">
      <c r="A113" s="1" t="s">
        <v>813</v>
      </c>
      <c r="B113" s="1">
        <v>1240900000</v>
      </c>
      <c r="C113" s="1">
        <v>1332700000</v>
      </c>
      <c r="D113" s="1">
        <v>1291300000</v>
      </c>
      <c r="E113">
        <f t="shared" si="3"/>
        <v>1288300000</v>
      </c>
      <c r="F113">
        <f t="shared" si="2"/>
        <v>45973470.610777251</v>
      </c>
    </row>
    <row r="114" spans="1:6" x14ac:dyDescent="0.3">
      <c r="A114" s="1" t="s">
        <v>814</v>
      </c>
      <c r="B114" s="1">
        <v>127900000</v>
      </c>
      <c r="C114" s="1">
        <v>142470000</v>
      </c>
      <c r="D114" s="1">
        <v>129650000</v>
      </c>
      <c r="E114">
        <f t="shared" si="3"/>
        <v>133340000</v>
      </c>
      <c r="F114">
        <f t="shared" si="2"/>
        <v>7955080.1378741618</v>
      </c>
    </row>
    <row r="115" spans="1:6" x14ac:dyDescent="0.3">
      <c r="A115" s="1" t="s">
        <v>815</v>
      </c>
      <c r="B115" s="1">
        <v>206390000</v>
      </c>
      <c r="C115" s="1">
        <v>212970000</v>
      </c>
      <c r="D115" s="1">
        <v>223340000</v>
      </c>
      <c r="E115">
        <f t="shared" si="3"/>
        <v>214233333.33333334</v>
      </c>
      <c r="F115">
        <f t="shared" si="2"/>
        <v>8545328.1583174635</v>
      </c>
    </row>
    <row r="116" spans="1:6" x14ac:dyDescent="0.3">
      <c r="A116" s="1" t="s">
        <v>816</v>
      </c>
      <c r="B116" s="1">
        <v>256750000</v>
      </c>
      <c r="C116" s="1">
        <v>298660000</v>
      </c>
      <c r="D116" s="1">
        <v>305500000</v>
      </c>
      <c r="E116">
        <f t="shared" si="3"/>
        <v>286970000</v>
      </c>
      <c r="F116">
        <f t="shared" si="2"/>
        <v>26393800.40842925</v>
      </c>
    </row>
    <row r="117" spans="1:6" x14ac:dyDescent="0.3">
      <c r="A117" s="1" t="s">
        <v>817</v>
      </c>
      <c r="B117" s="1">
        <v>116420000</v>
      </c>
      <c r="C117" s="1">
        <v>120390000</v>
      </c>
      <c r="D117" s="1">
        <v>132720000</v>
      </c>
      <c r="E117">
        <f t="shared" si="3"/>
        <v>123176666.66666667</v>
      </c>
      <c r="F117">
        <f t="shared" si="2"/>
        <v>8499801.9584772289</v>
      </c>
    </row>
    <row r="118" spans="1:6" x14ac:dyDescent="0.3">
      <c r="A118" s="1" t="s">
        <v>818</v>
      </c>
      <c r="B118" s="1">
        <v>153890000</v>
      </c>
      <c r="C118" s="1">
        <v>178050000</v>
      </c>
      <c r="D118" s="1">
        <v>170720000</v>
      </c>
      <c r="E118">
        <f t="shared" si="3"/>
        <v>167553333.33333334</v>
      </c>
      <c r="F118">
        <f t="shared" si="2"/>
        <v>12387382.02096526</v>
      </c>
    </row>
    <row r="119" spans="1:6" x14ac:dyDescent="0.3">
      <c r="A119" s="1" t="s">
        <v>819</v>
      </c>
      <c r="B119" s="1">
        <v>193460000</v>
      </c>
      <c r="C119" s="1">
        <v>188580000</v>
      </c>
      <c r="D119" s="1">
        <v>166360000</v>
      </c>
      <c r="E119">
        <f t="shared" si="3"/>
        <v>182800000</v>
      </c>
      <c r="F119">
        <f t="shared" si="2"/>
        <v>14445026.825866403</v>
      </c>
    </row>
    <row r="120" spans="1:6" x14ac:dyDescent="0.3">
      <c r="A120" s="1" t="s">
        <v>820</v>
      </c>
      <c r="B120" s="1">
        <v>0</v>
      </c>
      <c r="C120" s="1">
        <v>19971000</v>
      </c>
      <c r="D120" s="1">
        <v>24359000</v>
      </c>
      <c r="E120">
        <f t="shared" si="3"/>
        <v>14776666.666666666</v>
      </c>
      <c r="F120">
        <f t="shared" si="2"/>
        <v>12983683.773618845</v>
      </c>
    </row>
    <row r="121" spans="1:6" x14ac:dyDescent="0.3">
      <c r="A121" s="1" t="s">
        <v>821</v>
      </c>
      <c r="B121" s="1">
        <v>0</v>
      </c>
      <c r="C121" s="1">
        <v>0</v>
      </c>
      <c r="D121" s="1">
        <v>15983000</v>
      </c>
      <c r="E121">
        <f t="shared" si="3"/>
        <v>5327666.666666667</v>
      </c>
      <c r="F121">
        <f t="shared" si="2"/>
        <v>9227789.3524577897</v>
      </c>
    </row>
    <row r="122" spans="1:6" x14ac:dyDescent="0.3">
      <c r="A122" s="1" t="s">
        <v>822</v>
      </c>
      <c r="B122" s="1">
        <v>0</v>
      </c>
      <c r="C122" s="1">
        <v>10081000</v>
      </c>
      <c r="D122" s="1">
        <v>14731000</v>
      </c>
      <c r="E122">
        <f t="shared" si="3"/>
        <v>8270666.666666667</v>
      </c>
      <c r="F122">
        <f t="shared" si="2"/>
        <v>7530509.3010588158</v>
      </c>
    </row>
    <row r="123" spans="1:6" x14ac:dyDescent="0.3">
      <c r="A123" s="1" t="s">
        <v>823</v>
      </c>
      <c r="B123" s="1">
        <v>0</v>
      </c>
      <c r="C123" s="1">
        <v>0</v>
      </c>
      <c r="D123" s="1">
        <v>0</v>
      </c>
      <c r="E123">
        <f t="shared" si="3"/>
        <v>0</v>
      </c>
      <c r="F123">
        <f t="shared" si="2"/>
        <v>0</v>
      </c>
    </row>
    <row r="124" spans="1:6" x14ac:dyDescent="0.3">
      <c r="A124" s="1" t="s">
        <v>824</v>
      </c>
      <c r="B124" s="1">
        <v>144080000</v>
      </c>
      <c r="C124" s="1">
        <v>179540000</v>
      </c>
      <c r="D124" s="1">
        <v>160230000</v>
      </c>
      <c r="E124">
        <f t="shared" si="3"/>
        <v>161283333.33333334</v>
      </c>
      <c r="F124">
        <f t="shared" si="2"/>
        <v>17753451.307656586</v>
      </c>
    </row>
    <row r="125" spans="1:6" x14ac:dyDescent="0.3">
      <c r="A125" s="1" t="s">
        <v>825</v>
      </c>
      <c r="B125" s="1">
        <v>422170000</v>
      </c>
      <c r="C125" s="1">
        <v>367030000</v>
      </c>
      <c r="D125" s="1">
        <v>379600000</v>
      </c>
      <c r="E125">
        <f t="shared" si="3"/>
        <v>389600000</v>
      </c>
      <c r="F125">
        <f t="shared" si="2"/>
        <v>28898181.603692643</v>
      </c>
    </row>
    <row r="126" spans="1:6" x14ac:dyDescent="0.3">
      <c r="A126" s="1" t="s">
        <v>826</v>
      </c>
      <c r="B126" s="1">
        <v>576850000</v>
      </c>
      <c r="C126" s="1">
        <v>666820000</v>
      </c>
      <c r="D126" s="1">
        <v>639590000</v>
      </c>
      <c r="E126">
        <f t="shared" si="3"/>
        <v>627753333.33333337</v>
      </c>
      <c r="F126">
        <f t="shared" si="2"/>
        <v>46138164.607332759</v>
      </c>
    </row>
    <row r="127" spans="1:6" x14ac:dyDescent="0.3">
      <c r="A127" s="1" t="s">
        <v>827</v>
      </c>
      <c r="B127" s="1">
        <v>0</v>
      </c>
      <c r="C127" s="1">
        <v>52779000</v>
      </c>
      <c r="D127" s="1">
        <v>0</v>
      </c>
      <c r="E127">
        <f t="shared" si="3"/>
        <v>17593000</v>
      </c>
      <c r="F127">
        <f t="shared" si="2"/>
        <v>30471969.85755926</v>
      </c>
    </row>
    <row r="128" spans="1:6" x14ac:dyDescent="0.3">
      <c r="A128" s="1" t="s">
        <v>828</v>
      </c>
      <c r="B128" s="1">
        <v>0</v>
      </c>
      <c r="C128" s="1">
        <v>0</v>
      </c>
      <c r="D128" s="1">
        <v>0</v>
      </c>
      <c r="E128">
        <f t="shared" si="3"/>
        <v>0</v>
      </c>
      <c r="F128">
        <f t="shared" si="2"/>
        <v>0</v>
      </c>
    </row>
    <row r="129" spans="1:6" x14ac:dyDescent="0.3">
      <c r="A129" s="1" t="s">
        <v>829</v>
      </c>
      <c r="B129" s="1">
        <v>367510000</v>
      </c>
      <c r="C129" s="1">
        <v>388470000</v>
      </c>
      <c r="D129" s="1">
        <v>373880000</v>
      </c>
      <c r="E129">
        <f t="shared" si="3"/>
        <v>376620000</v>
      </c>
      <c r="F129">
        <f t="shared" si="2"/>
        <v>10745282.685904546</v>
      </c>
    </row>
    <row r="130" spans="1:6" x14ac:dyDescent="0.3">
      <c r="A130" s="1" t="s">
        <v>830</v>
      </c>
      <c r="B130" s="1">
        <v>109100000</v>
      </c>
      <c r="C130" s="1">
        <v>142310000</v>
      </c>
      <c r="D130" s="1">
        <v>133570000</v>
      </c>
      <c r="E130">
        <f t="shared" si="3"/>
        <v>128326666.66666667</v>
      </c>
      <c r="F130">
        <f t="shared" ref="F130:F193" si="4">STDEV(B130:D130)</f>
        <v>17214686.559253179</v>
      </c>
    </row>
    <row r="131" spans="1:6" x14ac:dyDescent="0.3">
      <c r="A131" s="1" t="s">
        <v>831</v>
      </c>
      <c r="B131" s="1">
        <v>26507000</v>
      </c>
      <c r="C131" s="1">
        <v>21692000</v>
      </c>
      <c r="D131" s="1">
        <v>23551000</v>
      </c>
      <c r="E131">
        <f t="shared" ref="E131:E194" si="5">AVERAGE(B131:D131)</f>
        <v>23916666.666666668</v>
      </c>
      <c r="F131">
        <f t="shared" si="4"/>
        <v>2428238.1129809599</v>
      </c>
    </row>
    <row r="132" spans="1:6" x14ac:dyDescent="0.3">
      <c r="A132" s="1" t="s">
        <v>832</v>
      </c>
      <c r="B132" s="1">
        <v>0</v>
      </c>
      <c r="C132" s="1">
        <v>26696000</v>
      </c>
      <c r="D132" s="1">
        <v>24658000</v>
      </c>
      <c r="E132">
        <f t="shared" si="5"/>
        <v>17118000</v>
      </c>
      <c r="F132">
        <f t="shared" si="4"/>
        <v>14859603.090257829</v>
      </c>
    </row>
    <row r="133" spans="1:6" x14ac:dyDescent="0.3">
      <c r="A133" s="1" t="s">
        <v>833</v>
      </c>
      <c r="B133" s="1">
        <v>81686000</v>
      </c>
      <c r="C133" s="1">
        <v>96286000</v>
      </c>
      <c r="D133" s="1">
        <v>105790000</v>
      </c>
      <c r="E133">
        <f t="shared" si="5"/>
        <v>94587333.333333328</v>
      </c>
      <c r="F133">
        <f t="shared" si="4"/>
        <v>12141449.885962302</v>
      </c>
    </row>
    <row r="134" spans="1:6" x14ac:dyDescent="0.3">
      <c r="A134" s="1" t="s">
        <v>834</v>
      </c>
      <c r="B134" s="1">
        <v>0</v>
      </c>
      <c r="C134" s="1">
        <v>0</v>
      </c>
      <c r="D134" s="1">
        <v>0</v>
      </c>
      <c r="E134">
        <f t="shared" si="5"/>
        <v>0</v>
      </c>
      <c r="F134">
        <f t="shared" si="4"/>
        <v>0</v>
      </c>
    </row>
    <row r="135" spans="1:6" x14ac:dyDescent="0.3">
      <c r="A135" s="1" t="s">
        <v>835</v>
      </c>
      <c r="B135" s="1">
        <v>2981200000</v>
      </c>
      <c r="C135" s="1">
        <v>2985900000</v>
      </c>
      <c r="D135" s="1">
        <v>2921800000</v>
      </c>
      <c r="E135">
        <f t="shared" si="5"/>
        <v>2962966666.6666665</v>
      </c>
      <c r="F135">
        <f t="shared" si="4"/>
        <v>35728746.596170053</v>
      </c>
    </row>
    <row r="136" spans="1:6" x14ac:dyDescent="0.3">
      <c r="A136" s="1" t="s">
        <v>836</v>
      </c>
      <c r="B136" s="1">
        <v>79394000</v>
      </c>
      <c r="C136" s="1">
        <v>50663000</v>
      </c>
      <c r="D136" s="1">
        <v>47247000</v>
      </c>
      <c r="E136">
        <f t="shared" si="5"/>
        <v>59101333.333333336</v>
      </c>
      <c r="F136">
        <f t="shared" si="4"/>
        <v>17656769.362862874</v>
      </c>
    </row>
    <row r="137" spans="1:6" x14ac:dyDescent="0.3">
      <c r="A137" s="1" t="s">
        <v>837</v>
      </c>
      <c r="B137" s="1">
        <v>3648500000</v>
      </c>
      <c r="C137" s="1">
        <v>3877000000</v>
      </c>
      <c r="D137" s="1">
        <v>3779300000</v>
      </c>
      <c r="E137">
        <f t="shared" si="5"/>
        <v>3768266666.6666665</v>
      </c>
      <c r="F137">
        <f t="shared" si="4"/>
        <v>114648869.74293873</v>
      </c>
    </row>
    <row r="138" spans="1:6" x14ac:dyDescent="0.3">
      <c r="A138" s="1" t="s">
        <v>838</v>
      </c>
      <c r="B138" s="1">
        <v>200330000</v>
      </c>
      <c r="C138" s="1">
        <v>210720000</v>
      </c>
      <c r="D138" s="1">
        <v>188810000</v>
      </c>
      <c r="E138">
        <f t="shared" si="5"/>
        <v>199953333.33333334</v>
      </c>
      <c r="F138">
        <f t="shared" si="4"/>
        <v>10959855.534327691</v>
      </c>
    </row>
    <row r="139" spans="1:6" x14ac:dyDescent="0.3">
      <c r="A139" s="1" t="s">
        <v>839</v>
      </c>
      <c r="B139" s="1">
        <v>0</v>
      </c>
      <c r="C139" s="1">
        <v>0</v>
      </c>
      <c r="D139" s="1">
        <v>0</v>
      </c>
      <c r="E139">
        <f t="shared" si="5"/>
        <v>0</v>
      </c>
      <c r="F139">
        <f t="shared" si="4"/>
        <v>0</v>
      </c>
    </row>
    <row r="140" spans="1:6" x14ac:dyDescent="0.3">
      <c r="A140" s="1" t="s">
        <v>840</v>
      </c>
      <c r="B140" s="1">
        <v>521040000</v>
      </c>
      <c r="C140" s="1">
        <v>517230000</v>
      </c>
      <c r="D140" s="1">
        <v>509960000</v>
      </c>
      <c r="E140">
        <f t="shared" si="5"/>
        <v>516076666.66666669</v>
      </c>
      <c r="F140">
        <f t="shared" si="4"/>
        <v>5629319.0825652555</v>
      </c>
    </row>
    <row r="141" spans="1:6" x14ac:dyDescent="0.3">
      <c r="A141" s="1" t="s">
        <v>841</v>
      </c>
      <c r="B141" s="1">
        <v>0</v>
      </c>
      <c r="C141" s="1">
        <v>0</v>
      </c>
      <c r="D141" s="1">
        <v>72237000</v>
      </c>
      <c r="E141">
        <f t="shared" si="5"/>
        <v>24079000</v>
      </c>
      <c r="F141">
        <f t="shared" si="4"/>
        <v>41706051.395450994</v>
      </c>
    </row>
    <row r="142" spans="1:6" x14ac:dyDescent="0.3">
      <c r="A142" s="1" t="s">
        <v>842</v>
      </c>
      <c r="B142" s="1">
        <v>35633000</v>
      </c>
      <c r="C142" s="1">
        <v>35847000</v>
      </c>
      <c r="D142" s="1">
        <v>0</v>
      </c>
      <c r="E142">
        <f t="shared" si="5"/>
        <v>23826666.666666668</v>
      </c>
      <c r="F142">
        <f t="shared" si="4"/>
        <v>20634776.042722959</v>
      </c>
    </row>
    <row r="143" spans="1:6" x14ac:dyDescent="0.3">
      <c r="A143" s="1" t="s">
        <v>843</v>
      </c>
      <c r="B143" s="1">
        <v>318970000</v>
      </c>
      <c r="C143" s="1">
        <v>100980000</v>
      </c>
      <c r="D143" s="1">
        <v>170380000</v>
      </c>
      <c r="E143">
        <f t="shared" si="5"/>
        <v>196776666.66666666</v>
      </c>
      <c r="F143">
        <f t="shared" si="4"/>
        <v>111366503.19253692</v>
      </c>
    </row>
    <row r="144" spans="1:6" x14ac:dyDescent="0.3">
      <c r="A144" s="1" t="s">
        <v>844</v>
      </c>
      <c r="B144" s="1">
        <v>0</v>
      </c>
      <c r="C144" s="1">
        <v>0</v>
      </c>
      <c r="D144" s="1">
        <v>0</v>
      </c>
      <c r="E144">
        <f t="shared" si="5"/>
        <v>0</v>
      </c>
      <c r="F144">
        <f t="shared" si="4"/>
        <v>0</v>
      </c>
    </row>
    <row r="145" spans="1:6" x14ac:dyDescent="0.3">
      <c r="A145" s="1" t="s">
        <v>845</v>
      </c>
      <c r="B145" s="1">
        <v>98609000</v>
      </c>
      <c r="C145" s="1">
        <v>200640000</v>
      </c>
      <c r="D145" s="1">
        <v>205320000</v>
      </c>
      <c r="E145">
        <f t="shared" si="5"/>
        <v>168189666.66666666</v>
      </c>
      <c r="F145">
        <f t="shared" si="4"/>
        <v>60304041.990013704</v>
      </c>
    </row>
    <row r="146" spans="1:6" x14ac:dyDescent="0.3">
      <c r="A146" s="1" t="s">
        <v>846</v>
      </c>
      <c r="B146" s="1">
        <v>4241400000</v>
      </c>
      <c r="C146" s="1">
        <v>4526100000</v>
      </c>
      <c r="D146" s="1">
        <v>4531400000</v>
      </c>
      <c r="E146">
        <f t="shared" si="5"/>
        <v>4432966666.666667</v>
      </c>
      <c r="F146">
        <f t="shared" si="4"/>
        <v>165922763.15603393</v>
      </c>
    </row>
    <row r="147" spans="1:6" x14ac:dyDescent="0.3">
      <c r="A147" s="1" t="s">
        <v>847</v>
      </c>
      <c r="B147" s="1">
        <v>10688000000</v>
      </c>
      <c r="C147" s="1">
        <v>10343000000</v>
      </c>
      <c r="D147" s="1">
        <v>10215000000</v>
      </c>
      <c r="E147">
        <f t="shared" si="5"/>
        <v>10415333333.333334</v>
      </c>
      <c r="F147">
        <f t="shared" si="4"/>
        <v>244655540.16480666</v>
      </c>
    </row>
    <row r="148" spans="1:6" x14ac:dyDescent="0.3">
      <c r="A148" s="1" t="s">
        <v>848</v>
      </c>
      <c r="B148" s="1">
        <v>325060000</v>
      </c>
      <c r="C148" s="1">
        <v>310710000</v>
      </c>
      <c r="D148" s="1">
        <v>305700000</v>
      </c>
      <c r="E148">
        <f t="shared" si="5"/>
        <v>313823333.33333331</v>
      </c>
      <c r="F148">
        <f t="shared" si="4"/>
        <v>10048484.131118152</v>
      </c>
    </row>
    <row r="149" spans="1:6" x14ac:dyDescent="0.3">
      <c r="A149" s="1" t="s">
        <v>849</v>
      </c>
      <c r="B149" s="1">
        <v>23727000</v>
      </c>
      <c r="C149" s="1">
        <v>22363000</v>
      </c>
      <c r="D149" s="1">
        <v>23223000</v>
      </c>
      <c r="E149">
        <f t="shared" si="5"/>
        <v>23104333.333333332</v>
      </c>
      <c r="F149">
        <f t="shared" si="4"/>
        <v>689699.45145210414</v>
      </c>
    </row>
    <row r="150" spans="1:6" x14ac:dyDescent="0.3">
      <c r="A150" s="1" t="s">
        <v>850</v>
      </c>
      <c r="B150" s="1">
        <v>501630000</v>
      </c>
      <c r="C150" s="1">
        <v>586140000</v>
      </c>
      <c r="D150" s="1">
        <v>542410000</v>
      </c>
      <c r="E150">
        <f t="shared" si="5"/>
        <v>543393333.33333337</v>
      </c>
      <c r="F150">
        <f t="shared" si="4"/>
        <v>42263580.460407436</v>
      </c>
    </row>
    <row r="151" spans="1:6" x14ac:dyDescent="0.3">
      <c r="A151" s="1" t="s">
        <v>851</v>
      </c>
      <c r="B151" s="1">
        <v>12788000</v>
      </c>
      <c r="C151" s="1">
        <v>0</v>
      </c>
      <c r="D151" s="1">
        <v>12017000</v>
      </c>
      <c r="E151">
        <f t="shared" si="5"/>
        <v>8268333.333333333</v>
      </c>
      <c r="F151">
        <f t="shared" si="4"/>
        <v>7170956.1659051664</v>
      </c>
    </row>
    <row r="152" spans="1:6" x14ac:dyDescent="0.3">
      <c r="A152" s="1" t="s">
        <v>852</v>
      </c>
      <c r="B152" s="1">
        <v>0</v>
      </c>
      <c r="C152" s="1">
        <v>0</v>
      </c>
      <c r="D152" s="1">
        <v>0</v>
      </c>
      <c r="E152">
        <f t="shared" si="5"/>
        <v>0</v>
      </c>
      <c r="F152">
        <f t="shared" si="4"/>
        <v>0</v>
      </c>
    </row>
    <row r="153" spans="1:6" x14ac:dyDescent="0.3">
      <c r="A153" s="1" t="s">
        <v>853</v>
      </c>
      <c r="B153" s="1">
        <v>5939200000</v>
      </c>
      <c r="C153" s="1">
        <v>5868200000</v>
      </c>
      <c r="D153" s="1">
        <v>5711800000</v>
      </c>
      <c r="E153">
        <f t="shared" si="5"/>
        <v>5839733333.333333</v>
      </c>
      <c r="F153">
        <f t="shared" si="4"/>
        <v>116341967.20587689</v>
      </c>
    </row>
    <row r="154" spans="1:6" x14ac:dyDescent="0.3">
      <c r="A154" s="1" t="s">
        <v>854</v>
      </c>
      <c r="B154" s="1">
        <v>132270000</v>
      </c>
      <c r="C154" s="1">
        <v>109920000</v>
      </c>
      <c r="D154" s="1">
        <v>111910000</v>
      </c>
      <c r="E154">
        <f t="shared" si="5"/>
        <v>118033333.33333333</v>
      </c>
      <c r="F154">
        <f t="shared" si="4"/>
        <v>12369399.069208387</v>
      </c>
    </row>
    <row r="155" spans="1:6" x14ac:dyDescent="0.3">
      <c r="A155" s="1" t="s">
        <v>855</v>
      </c>
      <c r="B155" s="1">
        <v>48564000</v>
      </c>
      <c r="C155" s="1">
        <v>28392000</v>
      </c>
      <c r="D155" s="1">
        <v>48670000</v>
      </c>
      <c r="E155">
        <f t="shared" si="5"/>
        <v>41875333.333333336</v>
      </c>
      <c r="F155">
        <f t="shared" si="4"/>
        <v>11677029.47385736</v>
      </c>
    </row>
    <row r="156" spans="1:6" x14ac:dyDescent="0.3">
      <c r="A156" s="1" t="s">
        <v>856</v>
      </c>
      <c r="B156" s="1">
        <v>21936000000</v>
      </c>
      <c r="C156" s="1">
        <v>22103000000</v>
      </c>
      <c r="D156" s="1">
        <v>22155000000</v>
      </c>
      <c r="E156">
        <f t="shared" si="5"/>
        <v>22064666666.666668</v>
      </c>
      <c r="F156">
        <f t="shared" si="4"/>
        <v>114421734.53209548</v>
      </c>
    </row>
    <row r="157" spans="1:6" x14ac:dyDescent="0.3">
      <c r="A157" s="1" t="s">
        <v>857</v>
      </c>
      <c r="B157" s="1">
        <v>756940000</v>
      </c>
      <c r="C157" s="1">
        <v>842660000</v>
      </c>
      <c r="D157" s="1">
        <v>866600000</v>
      </c>
      <c r="E157">
        <f t="shared" si="5"/>
        <v>822066666.66666663</v>
      </c>
      <c r="F157">
        <f t="shared" si="4"/>
        <v>57657548.797476061</v>
      </c>
    </row>
    <row r="158" spans="1:6" x14ac:dyDescent="0.3">
      <c r="A158" s="1" t="s">
        <v>858</v>
      </c>
      <c r="B158" s="1">
        <v>131250000</v>
      </c>
      <c r="C158" s="1">
        <v>124920000</v>
      </c>
      <c r="D158" s="1">
        <v>150840000</v>
      </c>
      <c r="E158">
        <f t="shared" si="5"/>
        <v>135670000</v>
      </c>
      <c r="F158">
        <f t="shared" si="4"/>
        <v>13513471.056690061</v>
      </c>
    </row>
    <row r="159" spans="1:6" x14ac:dyDescent="0.3">
      <c r="A159" s="1" t="s">
        <v>859</v>
      </c>
      <c r="B159" s="1">
        <v>53700000</v>
      </c>
      <c r="C159" s="1">
        <v>0</v>
      </c>
      <c r="D159" s="1">
        <v>52416000</v>
      </c>
      <c r="E159">
        <f t="shared" si="5"/>
        <v>35372000</v>
      </c>
      <c r="F159">
        <f t="shared" si="4"/>
        <v>30639777.283785861</v>
      </c>
    </row>
    <row r="160" spans="1:6" x14ac:dyDescent="0.3">
      <c r="A160" s="1" t="s">
        <v>860</v>
      </c>
      <c r="B160" s="1">
        <v>2142700000</v>
      </c>
      <c r="C160" s="1">
        <v>2196400000</v>
      </c>
      <c r="D160" s="1">
        <v>2314500000</v>
      </c>
      <c r="E160">
        <f t="shared" si="5"/>
        <v>2217866666.6666665</v>
      </c>
      <c r="F160">
        <f t="shared" si="4"/>
        <v>87888698.552961484</v>
      </c>
    </row>
    <row r="161" spans="1:6" x14ac:dyDescent="0.3">
      <c r="A161" s="1" t="s">
        <v>861</v>
      </c>
      <c r="B161" s="1">
        <v>101110000</v>
      </c>
      <c r="C161" s="1">
        <v>116100000</v>
      </c>
      <c r="D161" s="1">
        <v>0</v>
      </c>
      <c r="E161">
        <f t="shared" si="5"/>
        <v>72403333.333333328</v>
      </c>
      <c r="F161">
        <f t="shared" si="4"/>
        <v>63149481.65530207</v>
      </c>
    </row>
    <row r="162" spans="1:6" x14ac:dyDescent="0.3">
      <c r="A162" s="1" t="s">
        <v>862</v>
      </c>
      <c r="B162" s="1">
        <v>0</v>
      </c>
      <c r="C162" s="1">
        <v>94648000</v>
      </c>
      <c r="D162" s="1">
        <v>87597000</v>
      </c>
      <c r="E162">
        <f t="shared" si="5"/>
        <v>60748333.333333336</v>
      </c>
      <c r="F162">
        <f t="shared" si="4"/>
        <v>52727593.84168154</v>
      </c>
    </row>
    <row r="163" spans="1:6" x14ac:dyDescent="0.3">
      <c r="A163" s="1" t="s">
        <v>863</v>
      </c>
      <c r="B163" s="1">
        <v>0</v>
      </c>
      <c r="C163" s="1">
        <v>35008000</v>
      </c>
      <c r="D163" s="1">
        <v>0</v>
      </c>
      <c r="E163">
        <f t="shared" si="5"/>
        <v>11669333.333333334</v>
      </c>
      <c r="F163">
        <f t="shared" si="4"/>
        <v>20211878.223790418</v>
      </c>
    </row>
    <row r="164" spans="1:6" x14ac:dyDescent="0.3">
      <c r="A164" s="1" t="s">
        <v>864</v>
      </c>
      <c r="B164" s="1">
        <v>0</v>
      </c>
      <c r="C164" s="1">
        <v>0</v>
      </c>
      <c r="D164" s="1">
        <v>0</v>
      </c>
      <c r="E164">
        <f t="shared" si="5"/>
        <v>0</v>
      </c>
      <c r="F164">
        <f t="shared" si="4"/>
        <v>0</v>
      </c>
    </row>
    <row r="165" spans="1:6" x14ac:dyDescent="0.3">
      <c r="A165" s="1" t="s">
        <v>865</v>
      </c>
      <c r="B165" s="1">
        <v>0</v>
      </c>
      <c r="C165" s="1">
        <v>0</v>
      </c>
      <c r="D165" s="1">
        <v>0</v>
      </c>
      <c r="E165">
        <f t="shared" si="5"/>
        <v>0</v>
      </c>
      <c r="F165">
        <f t="shared" si="4"/>
        <v>0</v>
      </c>
    </row>
    <row r="166" spans="1:6" x14ac:dyDescent="0.3">
      <c r="A166" s="1" t="s">
        <v>866</v>
      </c>
      <c r="B166" s="1">
        <v>74877000</v>
      </c>
      <c r="C166" s="1">
        <v>72926000</v>
      </c>
      <c r="D166" s="1">
        <v>73841000</v>
      </c>
      <c r="E166">
        <f t="shared" si="5"/>
        <v>73881333.333333328</v>
      </c>
      <c r="F166">
        <f t="shared" si="4"/>
        <v>976125.16273956036</v>
      </c>
    </row>
    <row r="167" spans="1:6" x14ac:dyDescent="0.3">
      <c r="A167" s="1" t="s">
        <v>867</v>
      </c>
      <c r="B167" s="1">
        <v>93003000</v>
      </c>
      <c r="C167" s="1">
        <v>108760000</v>
      </c>
      <c r="D167" s="1">
        <v>115760000</v>
      </c>
      <c r="E167">
        <f t="shared" si="5"/>
        <v>105841000</v>
      </c>
      <c r="F167">
        <f t="shared" si="4"/>
        <v>11655929.092097292</v>
      </c>
    </row>
    <row r="168" spans="1:6" x14ac:dyDescent="0.3">
      <c r="A168" s="1" t="s">
        <v>868</v>
      </c>
      <c r="B168" s="1">
        <v>0</v>
      </c>
      <c r="C168" s="1">
        <v>0</v>
      </c>
      <c r="D168" s="1">
        <v>0</v>
      </c>
      <c r="E168">
        <f t="shared" si="5"/>
        <v>0</v>
      </c>
      <c r="F168">
        <f t="shared" si="4"/>
        <v>0</v>
      </c>
    </row>
    <row r="169" spans="1:6" x14ac:dyDescent="0.3">
      <c r="A169" s="1" t="s">
        <v>869</v>
      </c>
      <c r="B169" s="1">
        <v>201580000</v>
      </c>
      <c r="C169" s="1">
        <v>197650000</v>
      </c>
      <c r="D169" s="1">
        <v>205650000</v>
      </c>
      <c r="E169">
        <f t="shared" si="5"/>
        <v>201626666.66666666</v>
      </c>
      <c r="F169">
        <f t="shared" si="4"/>
        <v>4000204.1614564294</v>
      </c>
    </row>
    <row r="170" spans="1:6" x14ac:dyDescent="0.3">
      <c r="A170" s="1" t="s">
        <v>870</v>
      </c>
      <c r="B170" s="1">
        <v>120500000</v>
      </c>
      <c r="C170" s="1">
        <v>98543000</v>
      </c>
      <c r="D170" s="1">
        <v>121150000</v>
      </c>
      <c r="E170">
        <f t="shared" si="5"/>
        <v>113397666.66666667</v>
      </c>
      <c r="F170">
        <f t="shared" si="4"/>
        <v>12868623.327043703</v>
      </c>
    </row>
    <row r="171" spans="1:6" x14ac:dyDescent="0.3">
      <c r="A171" s="1" t="s">
        <v>871</v>
      </c>
      <c r="B171" s="1">
        <v>330710000</v>
      </c>
      <c r="C171" s="1">
        <v>279720000</v>
      </c>
      <c r="D171" s="1">
        <v>326630000</v>
      </c>
      <c r="E171">
        <f t="shared" si="5"/>
        <v>312353333.33333331</v>
      </c>
      <c r="F171">
        <f t="shared" si="4"/>
        <v>28334827.215519302</v>
      </c>
    </row>
    <row r="172" spans="1:6" x14ac:dyDescent="0.3">
      <c r="A172" s="1" t="s">
        <v>872</v>
      </c>
      <c r="B172" s="1">
        <v>173040000</v>
      </c>
      <c r="C172" s="1">
        <v>188350000</v>
      </c>
      <c r="D172" s="1">
        <v>190770000</v>
      </c>
      <c r="E172">
        <f t="shared" si="5"/>
        <v>184053333.33333334</v>
      </c>
      <c r="F172">
        <f t="shared" si="4"/>
        <v>9614272.376697747</v>
      </c>
    </row>
    <row r="173" spans="1:6" x14ac:dyDescent="0.3">
      <c r="A173" s="1" t="s">
        <v>873</v>
      </c>
      <c r="B173" s="1">
        <v>617430000</v>
      </c>
      <c r="C173" s="1">
        <v>639690000</v>
      </c>
      <c r="D173" s="1">
        <v>614150000</v>
      </c>
      <c r="E173">
        <f t="shared" si="5"/>
        <v>623756666.66666663</v>
      </c>
      <c r="F173">
        <f t="shared" si="4"/>
        <v>13895788.330761712</v>
      </c>
    </row>
    <row r="174" spans="1:6" x14ac:dyDescent="0.3">
      <c r="A174" s="1" t="s">
        <v>874</v>
      </c>
      <c r="B174" s="1">
        <v>70867000</v>
      </c>
      <c r="C174" s="1">
        <v>55974000</v>
      </c>
      <c r="D174" s="1">
        <v>61074000</v>
      </c>
      <c r="E174">
        <f t="shared" si="5"/>
        <v>62638333.333333336</v>
      </c>
      <c r="F174">
        <f t="shared" si="4"/>
        <v>7568732.808953777</v>
      </c>
    </row>
    <row r="175" spans="1:6" x14ac:dyDescent="0.3">
      <c r="A175" s="1" t="s">
        <v>875</v>
      </c>
      <c r="B175" s="1">
        <v>120330000</v>
      </c>
      <c r="C175" s="1">
        <v>139770000</v>
      </c>
      <c r="D175" s="1">
        <v>114890000</v>
      </c>
      <c r="E175">
        <f t="shared" si="5"/>
        <v>124996666.66666667</v>
      </c>
      <c r="F175">
        <f t="shared" si="4"/>
        <v>13080020.387343947</v>
      </c>
    </row>
    <row r="176" spans="1:6" x14ac:dyDescent="0.3">
      <c r="A176" s="1" t="s">
        <v>876</v>
      </c>
      <c r="B176" s="1">
        <v>0</v>
      </c>
      <c r="C176" s="1">
        <v>0</v>
      </c>
      <c r="D176" s="1">
        <v>0</v>
      </c>
      <c r="E176">
        <f t="shared" si="5"/>
        <v>0</v>
      </c>
      <c r="F176">
        <f t="shared" si="4"/>
        <v>0</v>
      </c>
    </row>
    <row r="177" spans="1:6" x14ac:dyDescent="0.3">
      <c r="A177" s="1" t="s">
        <v>877</v>
      </c>
      <c r="B177" s="1">
        <v>0</v>
      </c>
      <c r="C177" s="1">
        <v>0</v>
      </c>
      <c r="D177" s="1">
        <v>0</v>
      </c>
      <c r="E177">
        <f t="shared" si="5"/>
        <v>0</v>
      </c>
      <c r="F177">
        <f t="shared" si="4"/>
        <v>0</v>
      </c>
    </row>
    <row r="178" spans="1:6" x14ac:dyDescent="0.3">
      <c r="A178" s="1" t="s">
        <v>878</v>
      </c>
      <c r="B178" s="1">
        <v>52796000</v>
      </c>
      <c r="C178" s="1">
        <v>50338000</v>
      </c>
      <c r="D178" s="1">
        <v>0</v>
      </c>
      <c r="E178">
        <f t="shared" si="5"/>
        <v>34378000</v>
      </c>
      <c r="F178">
        <f t="shared" si="4"/>
        <v>29797577.14982881</v>
      </c>
    </row>
    <row r="179" spans="1:6" x14ac:dyDescent="0.3">
      <c r="A179" s="1" t="s">
        <v>879</v>
      </c>
      <c r="B179" s="1">
        <v>204510000</v>
      </c>
      <c r="C179" s="1">
        <v>190780000</v>
      </c>
      <c r="D179" s="1">
        <v>199770000</v>
      </c>
      <c r="E179">
        <f t="shared" si="5"/>
        <v>198353333.33333334</v>
      </c>
      <c r="F179">
        <f t="shared" si="4"/>
        <v>6973767.5135706477</v>
      </c>
    </row>
    <row r="180" spans="1:6" x14ac:dyDescent="0.3">
      <c r="A180" s="1" t="s">
        <v>880</v>
      </c>
      <c r="B180" s="1">
        <v>0</v>
      </c>
      <c r="C180" s="1">
        <v>36306000</v>
      </c>
      <c r="D180" s="1">
        <v>31495000</v>
      </c>
      <c r="E180">
        <f t="shared" si="5"/>
        <v>22600333.333333332</v>
      </c>
      <c r="F180">
        <f t="shared" si="4"/>
        <v>19719729.469070651</v>
      </c>
    </row>
    <row r="181" spans="1:6" x14ac:dyDescent="0.3">
      <c r="A181" s="1" t="s">
        <v>881</v>
      </c>
      <c r="B181" s="1">
        <v>58977000</v>
      </c>
      <c r="C181" s="1">
        <v>77694000</v>
      </c>
      <c r="D181" s="1">
        <v>0</v>
      </c>
      <c r="E181">
        <f t="shared" si="5"/>
        <v>45557000</v>
      </c>
      <c r="F181">
        <f t="shared" si="4"/>
        <v>40548263.945574783</v>
      </c>
    </row>
    <row r="182" spans="1:6" x14ac:dyDescent="0.3">
      <c r="A182" s="1" t="s">
        <v>882</v>
      </c>
      <c r="B182" s="1">
        <v>63936000</v>
      </c>
      <c r="C182" s="1">
        <v>0</v>
      </c>
      <c r="D182" s="1">
        <v>0</v>
      </c>
      <c r="E182">
        <f t="shared" si="5"/>
        <v>21312000</v>
      </c>
      <c r="F182">
        <f t="shared" si="4"/>
        <v>36913466.810907915</v>
      </c>
    </row>
    <row r="183" spans="1:6" x14ac:dyDescent="0.3">
      <c r="A183" s="1" t="s">
        <v>883</v>
      </c>
      <c r="B183" s="1">
        <v>44945000000</v>
      </c>
      <c r="C183" s="1">
        <v>44746000000</v>
      </c>
      <c r="D183" s="1">
        <v>47717000000</v>
      </c>
      <c r="E183">
        <f t="shared" si="5"/>
        <v>45802666666.666664</v>
      </c>
      <c r="F183">
        <f t="shared" si="4"/>
        <v>1660844463.9198859</v>
      </c>
    </row>
    <row r="184" spans="1:6" x14ac:dyDescent="0.3">
      <c r="A184" s="1" t="s">
        <v>884</v>
      </c>
      <c r="B184" s="1">
        <v>30972000000</v>
      </c>
      <c r="C184" s="1">
        <v>32340000000</v>
      </c>
      <c r="D184" s="1">
        <v>31909000000</v>
      </c>
      <c r="E184">
        <f t="shared" si="5"/>
        <v>31740333333.333332</v>
      </c>
      <c r="F184">
        <f t="shared" si="4"/>
        <v>699422857.31403816</v>
      </c>
    </row>
    <row r="185" spans="1:6" x14ac:dyDescent="0.3">
      <c r="A185" s="1" t="s">
        <v>885</v>
      </c>
      <c r="B185" s="1">
        <v>171410000000</v>
      </c>
      <c r="C185" s="1">
        <v>174060000000</v>
      </c>
      <c r="D185" s="1">
        <v>175980000000</v>
      </c>
      <c r="E185">
        <f t="shared" si="5"/>
        <v>173816666666.66666</v>
      </c>
      <c r="F185">
        <f t="shared" si="4"/>
        <v>2294696784.6173778</v>
      </c>
    </row>
    <row r="186" spans="1:6" x14ac:dyDescent="0.3">
      <c r="A186" s="1" t="s">
        <v>886</v>
      </c>
      <c r="B186" s="1">
        <v>0</v>
      </c>
      <c r="C186" s="1">
        <v>0</v>
      </c>
      <c r="D186" s="1">
        <v>0</v>
      </c>
      <c r="E186">
        <f t="shared" si="5"/>
        <v>0</v>
      </c>
      <c r="F186">
        <f t="shared" si="4"/>
        <v>0</v>
      </c>
    </row>
    <row r="187" spans="1:6" x14ac:dyDescent="0.3">
      <c r="A187" s="1" t="s">
        <v>887</v>
      </c>
      <c r="B187" s="1">
        <v>1110600000</v>
      </c>
      <c r="C187" s="1">
        <v>1228700000</v>
      </c>
      <c r="D187" s="1">
        <v>1275100000</v>
      </c>
      <c r="E187">
        <f t="shared" si="5"/>
        <v>1204800000</v>
      </c>
      <c r="F187">
        <f t="shared" si="4"/>
        <v>84814326.619976178</v>
      </c>
    </row>
    <row r="188" spans="1:6" x14ac:dyDescent="0.3">
      <c r="A188" s="1" t="s">
        <v>888</v>
      </c>
      <c r="B188" s="1">
        <v>704730000</v>
      </c>
      <c r="C188" s="1">
        <v>700410000</v>
      </c>
      <c r="D188" s="1">
        <v>707800000</v>
      </c>
      <c r="E188">
        <f t="shared" si="5"/>
        <v>704313333.33333337</v>
      </c>
      <c r="F188">
        <f t="shared" si="4"/>
        <v>3712577.7208475159</v>
      </c>
    </row>
    <row r="189" spans="1:6" x14ac:dyDescent="0.3">
      <c r="A189" s="1" t="s">
        <v>889</v>
      </c>
      <c r="B189" s="1">
        <v>36523000</v>
      </c>
      <c r="C189" s="1">
        <v>0</v>
      </c>
      <c r="D189" s="1">
        <v>40748000</v>
      </c>
      <c r="E189">
        <f t="shared" si="5"/>
        <v>25757000</v>
      </c>
      <c r="F189">
        <f t="shared" si="4"/>
        <v>22406024.703190882</v>
      </c>
    </row>
    <row r="190" spans="1:6" x14ac:dyDescent="0.3">
      <c r="A190" s="1" t="s">
        <v>890</v>
      </c>
      <c r="B190" s="1">
        <v>0</v>
      </c>
      <c r="C190" s="1">
        <v>0</v>
      </c>
      <c r="D190" s="1">
        <v>0</v>
      </c>
      <c r="E190">
        <f t="shared" si="5"/>
        <v>0</v>
      </c>
      <c r="F190">
        <f t="shared" si="4"/>
        <v>0</v>
      </c>
    </row>
    <row r="191" spans="1:6" x14ac:dyDescent="0.3">
      <c r="A191" s="1" t="s">
        <v>891</v>
      </c>
      <c r="B191" s="1">
        <v>68704000</v>
      </c>
      <c r="C191" s="1">
        <v>60607000</v>
      </c>
      <c r="D191" s="1">
        <v>68894000</v>
      </c>
      <c r="E191">
        <f t="shared" si="5"/>
        <v>66068333.333333336</v>
      </c>
      <c r="F191">
        <f t="shared" si="4"/>
        <v>4730607.3958143396</v>
      </c>
    </row>
    <row r="192" spans="1:6" x14ac:dyDescent="0.3">
      <c r="A192" s="1" t="s">
        <v>892</v>
      </c>
      <c r="B192" s="1">
        <v>0</v>
      </c>
      <c r="C192" s="1">
        <v>0</v>
      </c>
      <c r="D192" s="1">
        <v>0</v>
      </c>
      <c r="E192">
        <f t="shared" si="5"/>
        <v>0</v>
      </c>
      <c r="F192">
        <f t="shared" si="4"/>
        <v>0</v>
      </c>
    </row>
    <row r="193" spans="1:6" x14ac:dyDescent="0.3">
      <c r="A193" s="1" t="s">
        <v>893</v>
      </c>
      <c r="B193" s="1">
        <v>0</v>
      </c>
      <c r="C193" s="1">
        <v>0</v>
      </c>
      <c r="D193" s="1">
        <v>0</v>
      </c>
      <c r="E193">
        <f t="shared" si="5"/>
        <v>0</v>
      </c>
      <c r="F193">
        <f t="shared" si="4"/>
        <v>0</v>
      </c>
    </row>
    <row r="194" spans="1:6" x14ac:dyDescent="0.3">
      <c r="A194" s="1" t="s">
        <v>894</v>
      </c>
      <c r="B194" s="1">
        <v>1797000000</v>
      </c>
      <c r="C194" s="1">
        <v>1935900000</v>
      </c>
      <c r="D194" s="1">
        <v>1857600000</v>
      </c>
      <c r="E194">
        <f t="shared" si="5"/>
        <v>1863500000</v>
      </c>
      <c r="F194">
        <f t="shared" ref="F194:F257" si="6">STDEV(B194:D194)</f>
        <v>69637705.303951532</v>
      </c>
    </row>
    <row r="195" spans="1:6" x14ac:dyDescent="0.3">
      <c r="A195" s="1" t="s">
        <v>895</v>
      </c>
      <c r="B195" s="1">
        <v>1138100000</v>
      </c>
      <c r="C195" s="1">
        <v>1151000000</v>
      </c>
      <c r="D195" s="1">
        <v>1225500000</v>
      </c>
      <c r="E195">
        <f t="shared" ref="E195:E258" si="7">AVERAGE(B195:D195)</f>
        <v>1171533333.3333333</v>
      </c>
      <c r="F195">
        <f t="shared" si="6"/>
        <v>47179480.002786525</v>
      </c>
    </row>
    <row r="196" spans="1:6" x14ac:dyDescent="0.3">
      <c r="A196" s="1" t="s">
        <v>896</v>
      </c>
      <c r="B196" s="1">
        <v>61481000</v>
      </c>
      <c r="C196" s="1">
        <v>42696000</v>
      </c>
      <c r="D196" s="1">
        <v>48602000</v>
      </c>
      <c r="E196">
        <f t="shared" si="7"/>
        <v>50926333.333333336</v>
      </c>
      <c r="F196">
        <f t="shared" si="6"/>
        <v>9605776.9250245187</v>
      </c>
    </row>
    <row r="197" spans="1:6" x14ac:dyDescent="0.3">
      <c r="A197" s="1" t="s">
        <v>897</v>
      </c>
      <c r="B197" s="1">
        <v>222020000</v>
      </c>
      <c r="C197" s="1">
        <v>271450000</v>
      </c>
      <c r="D197" s="1">
        <v>263140000</v>
      </c>
      <c r="E197">
        <f t="shared" si="7"/>
        <v>252203333.33333334</v>
      </c>
      <c r="F197">
        <f t="shared" si="6"/>
        <v>26467701.701004062</v>
      </c>
    </row>
    <row r="198" spans="1:6" x14ac:dyDescent="0.3">
      <c r="A198" s="1" t="s">
        <v>898</v>
      </c>
      <c r="B198" s="1">
        <v>0</v>
      </c>
      <c r="C198" s="1">
        <v>0</v>
      </c>
      <c r="D198" s="1">
        <v>0</v>
      </c>
      <c r="E198">
        <f t="shared" si="7"/>
        <v>0</v>
      </c>
      <c r="F198">
        <f t="shared" si="6"/>
        <v>0</v>
      </c>
    </row>
    <row r="199" spans="1:6" x14ac:dyDescent="0.3">
      <c r="A199" s="1" t="s">
        <v>899</v>
      </c>
      <c r="B199" s="1">
        <v>206550000</v>
      </c>
      <c r="C199" s="1">
        <v>154460000</v>
      </c>
      <c r="D199" s="1">
        <v>173650000</v>
      </c>
      <c r="E199">
        <f t="shared" si="7"/>
        <v>178220000</v>
      </c>
      <c r="F199">
        <f t="shared" si="6"/>
        <v>26343987.928937409</v>
      </c>
    </row>
    <row r="200" spans="1:6" x14ac:dyDescent="0.3">
      <c r="A200" s="1" t="s">
        <v>900</v>
      </c>
      <c r="B200" s="1">
        <v>2639400000</v>
      </c>
      <c r="C200" s="1">
        <v>2555800000</v>
      </c>
      <c r="D200" s="1">
        <v>2563100000</v>
      </c>
      <c r="E200">
        <f t="shared" si="7"/>
        <v>2586100000</v>
      </c>
      <c r="F200">
        <f t="shared" si="6"/>
        <v>46303239.627481788</v>
      </c>
    </row>
    <row r="201" spans="1:6" x14ac:dyDescent="0.3">
      <c r="A201" s="1" t="s">
        <v>901</v>
      </c>
      <c r="B201" s="1">
        <v>155180000</v>
      </c>
      <c r="C201" s="1">
        <v>152730000</v>
      </c>
      <c r="D201" s="1">
        <v>160810000</v>
      </c>
      <c r="E201">
        <f t="shared" si="7"/>
        <v>156240000</v>
      </c>
      <c r="F201">
        <f t="shared" si="6"/>
        <v>4142982.0178224281</v>
      </c>
    </row>
    <row r="202" spans="1:6" x14ac:dyDescent="0.3">
      <c r="A202" s="1" t="s">
        <v>902</v>
      </c>
      <c r="B202" s="1">
        <v>75072000</v>
      </c>
      <c r="C202" s="1">
        <v>54715000</v>
      </c>
      <c r="D202" s="1">
        <v>56514000</v>
      </c>
      <c r="E202">
        <f t="shared" si="7"/>
        <v>62100333.333333336</v>
      </c>
      <c r="F202">
        <f t="shared" si="6"/>
        <v>11269747.216922525</v>
      </c>
    </row>
    <row r="203" spans="1:6" x14ac:dyDescent="0.3">
      <c r="A203" s="1" t="s">
        <v>903</v>
      </c>
      <c r="B203" s="1">
        <v>29600000</v>
      </c>
      <c r="C203" s="1">
        <v>0</v>
      </c>
      <c r="D203" s="1">
        <v>0</v>
      </c>
      <c r="E203">
        <f t="shared" si="7"/>
        <v>9866666.666666666</v>
      </c>
      <c r="F203">
        <f t="shared" si="6"/>
        <v>17089567.968012925</v>
      </c>
    </row>
    <row r="204" spans="1:6" x14ac:dyDescent="0.3">
      <c r="A204" s="1" t="s">
        <v>904</v>
      </c>
      <c r="B204" s="1">
        <v>2276100000</v>
      </c>
      <c r="C204" s="1">
        <v>2310000000</v>
      </c>
      <c r="D204" s="1">
        <v>2338700000</v>
      </c>
      <c r="E204">
        <f t="shared" si="7"/>
        <v>2308266666.6666665</v>
      </c>
      <c r="F204">
        <f t="shared" si="6"/>
        <v>31335975.065941915</v>
      </c>
    </row>
    <row r="205" spans="1:6" x14ac:dyDescent="0.3">
      <c r="A205" s="1" t="s">
        <v>905</v>
      </c>
      <c r="B205" s="1">
        <v>0</v>
      </c>
      <c r="C205" s="1">
        <v>0</v>
      </c>
      <c r="D205" s="1">
        <v>0</v>
      </c>
      <c r="E205">
        <f t="shared" si="7"/>
        <v>0</v>
      </c>
      <c r="F205">
        <f t="shared" si="6"/>
        <v>0</v>
      </c>
    </row>
    <row r="206" spans="1:6" x14ac:dyDescent="0.3">
      <c r="A206" s="1" t="s">
        <v>906</v>
      </c>
      <c r="B206" s="1">
        <v>349660000</v>
      </c>
      <c r="C206" s="1">
        <v>287930000</v>
      </c>
      <c r="D206" s="1">
        <v>302790000</v>
      </c>
      <c r="E206">
        <f t="shared" si="7"/>
        <v>313460000</v>
      </c>
      <c r="F206">
        <f t="shared" si="6"/>
        <v>32218549.005192645</v>
      </c>
    </row>
    <row r="207" spans="1:6" x14ac:dyDescent="0.3">
      <c r="A207" s="1" t="s">
        <v>907</v>
      </c>
      <c r="B207" s="1">
        <v>655240000</v>
      </c>
      <c r="C207" s="1">
        <v>763540000</v>
      </c>
      <c r="D207" s="1">
        <v>743460000</v>
      </c>
      <c r="E207">
        <f t="shared" si="7"/>
        <v>720746666.66666663</v>
      </c>
      <c r="F207">
        <f t="shared" si="6"/>
        <v>57612013.793421015</v>
      </c>
    </row>
    <row r="208" spans="1:6" x14ac:dyDescent="0.3">
      <c r="A208" s="1" t="s">
        <v>908</v>
      </c>
      <c r="B208" s="1">
        <v>44570000</v>
      </c>
      <c r="C208" s="1">
        <v>33990000</v>
      </c>
      <c r="D208" s="1">
        <v>25991000</v>
      </c>
      <c r="E208">
        <f t="shared" si="7"/>
        <v>34850333.333333336</v>
      </c>
      <c r="F208">
        <f t="shared" si="6"/>
        <v>9319331.538974952</v>
      </c>
    </row>
    <row r="209" spans="1:6" x14ac:dyDescent="0.3">
      <c r="A209" s="1" t="s">
        <v>909</v>
      </c>
      <c r="B209" s="1">
        <v>0</v>
      </c>
      <c r="C209" s="1">
        <v>40500000</v>
      </c>
      <c r="D209" s="1">
        <v>32374000</v>
      </c>
      <c r="E209">
        <f t="shared" si="7"/>
        <v>24291333.333333332</v>
      </c>
      <c r="F209">
        <f t="shared" si="6"/>
        <v>21425676.776553251</v>
      </c>
    </row>
    <row r="210" spans="1:6" x14ac:dyDescent="0.3">
      <c r="A210" s="1" t="s">
        <v>910</v>
      </c>
      <c r="B210" s="1">
        <v>217990000</v>
      </c>
      <c r="C210" s="1">
        <v>297910000</v>
      </c>
      <c r="D210" s="1">
        <v>131700000</v>
      </c>
      <c r="E210">
        <f t="shared" si="7"/>
        <v>215866666.66666666</v>
      </c>
      <c r="F210">
        <f t="shared" si="6"/>
        <v>83125341.703558341</v>
      </c>
    </row>
    <row r="211" spans="1:6" x14ac:dyDescent="0.3">
      <c r="A211" s="1" t="s">
        <v>911</v>
      </c>
      <c r="B211" s="1">
        <v>478060000</v>
      </c>
      <c r="C211" s="1">
        <v>523130000</v>
      </c>
      <c r="D211" s="1">
        <v>514980000</v>
      </c>
      <c r="E211">
        <f t="shared" si="7"/>
        <v>505390000</v>
      </c>
      <c r="F211">
        <f t="shared" si="6"/>
        <v>24016708.767023012</v>
      </c>
    </row>
    <row r="212" spans="1:6" x14ac:dyDescent="0.3">
      <c r="A212" s="1" t="s">
        <v>912</v>
      </c>
      <c r="B212" s="1">
        <v>49842000</v>
      </c>
      <c r="C212" s="1">
        <v>65858000</v>
      </c>
      <c r="D212" s="1">
        <v>55302000</v>
      </c>
      <c r="E212">
        <f t="shared" si="7"/>
        <v>57000666.666666664</v>
      </c>
      <c r="F212">
        <f t="shared" si="6"/>
        <v>8142000.0818799427</v>
      </c>
    </row>
    <row r="213" spans="1:6" x14ac:dyDescent="0.3">
      <c r="A213" s="1" t="s">
        <v>913</v>
      </c>
      <c r="B213" s="1">
        <v>168270000</v>
      </c>
      <c r="C213" s="1">
        <v>274980000</v>
      </c>
      <c r="D213" s="1">
        <v>233580000</v>
      </c>
      <c r="E213">
        <f t="shared" si="7"/>
        <v>225610000</v>
      </c>
      <c r="F213">
        <f t="shared" si="6"/>
        <v>53799597.582138106</v>
      </c>
    </row>
    <row r="214" spans="1:6" x14ac:dyDescent="0.3">
      <c r="A214" s="1" t="s">
        <v>914</v>
      </c>
      <c r="B214" s="1">
        <v>63586000</v>
      </c>
      <c r="C214" s="1">
        <v>37998000</v>
      </c>
      <c r="D214" s="1">
        <v>0</v>
      </c>
      <c r="E214">
        <f t="shared" si="7"/>
        <v>33861333.333333336</v>
      </c>
      <c r="F214">
        <f t="shared" si="6"/>
        <v>31994200.370275442</v>
      </c>
    </row>
    <row r="215" spans="1:6" x14ac:dyDescent="0.3">
      <c r="A215" s="1" t="s">
        <v>915</v>
      </c>
      <c r="B215" s="1">
        <v>49151000</v>
      </c>
      <c r="C215" s="1">
        <v>0</v>
      </c>
      <c r="D215" s="1">
        <v>38678000</v>
      </c>
      <c r="E215">
        <f t="shared" si="7"/>
        <v>29276333.333333332</v>
      </c>
      <c r="F215">
        <f t="shared" si="6"/>
        <v>25889161.870043866</v>
      </c>
    </row>
    <row r="216" spans="1:6" x14ac:dyDescent="0.3">
      <c r="A216" s="1" t="s">
        <v>916</v>
      </c>
      <c r="B216" s="1">
        <v>0</v>
      </c>
      <c r="C216" s="1">
        <v>0</v>
      </c>
      <c r="D216" s="1">
        <v>0</v>
      </c>
      <c r="E216">
        <f t="shared" si="7"/>
        <v>0</v>
      </c>
      <c r="F216">
        <f t="shared" si="6"/>
        <v>0</v>
      </c>
    </row>
    <row r="217" spans="1:6" x14ac:dyDescent="0.3">
      <c r="A217" s="1" t="s">
        <v>917</v>
      </c>
      <c r="B217" s="1">
        <v>98266000</v>
      </c>
      <c r="C217" s="1">
        <v>101370000</v>
      </c>
      <c r="D217" s="1">
        <v>93990000</v>
      </c>
      <c r="E217">
        <f t="shared" si="7"/>
        <v>97875333.333333328</v>
      </c>
      <c r="F217">
        <f t="shared" si="6"/>
        <v>3705477.7469758652</v>
      </c>
    </row>
    <row r="218" spans="1:6" x14ac:dyDescent="0.3">
      <c r="A218" s="1" t="s">
        <v>918</v>
      </c>
      <c r="B218" s="1">
        <v>41101000</v>
      </c>
      <c r="C218" s="1">
        <v>35509000</v>
      </c>
      <c r="D218" s="1">
        <v>41703000</v>
      </c>
      <c r="E218">
        <f t="shared" si="7"/>
        <v>39437666.666666664</v>
      </c>
      <c r="F218">
        <f t="shared" si="6"/>
        <v>3415613.7564621284</v>
      </c>
    </row>
    <row r="219" spans="1:6" x14ac:dyDescent="0.3">
      <c r="A219" s="1" t="s">
        <v>919</v>
      </c>
      <c r="B219" s="1">
        <v>50344000</v>
      </c>
      <c r="C219" s="1">
        <v>65217000</v>
      </c>
      <c r="D219" s="1">
        <v>77775000</v>
      </c>
      <c r="E219">
        <f t="shared" si="7"/>
        <v>64445333.333333336</v>
      </c>
      <c r="F219">
        <f t="shared" si="6"/>
        <v>13731771.274432626</v>
      </c>
    </row>
    <row r="220" spans="1:6" x14ac:dyDescent="0.3">
      <c r="A220" s="1" t="s">
        <v>920</v>
      </c>
      <c r="B220" s="1">
        <v>0</v>
      </c>
      <c r="C220" s="1">
        <v>0</v>
      </c>
      <c r="D220" s="1">
        <v>0</v>
      </c>
      <c r="E220">
        <f t="shared" si="7"/>
        <v>0</v>
      </c>
      <c r="F220">
        <f t="shared" si="6"/>
        <v>0</v>
      </c>
    </row>
    <row r="221" spans="1:6" x14ac:dyDescent="0.3">
      <c r="A221" s="1" t="s">
        <v>921</v>
      </c>
      <c r="B221" s="1">
        <v>754790000</v>
      </c>
      <c r="C221" s="1">
        <v>758310000</v>
      </c>
      <c r="D221" s="1">
        <v>793770000</v>
      </c>
      <c r="E221">
        <f t="shared" si="7"/>
        <v>768956666.66666663</v>
      </c>
      <c r="F221">
        <f t="shared" si="6"/>
        <v>21560930.715841871</v>
      </c>
    </row>
    <row r="222" spans="1:6" x14ac:dyDescent="0.3">
      <c r="A222" s="1" t="s">
        <v>922</v>
      </c>
      <c r="B222" s="1">
        <v>1390700000</v>
      </c>
      <c r="C222" s="1">
        <v>1364900000</v>
      </c>
      <c r="D222" s="1">
        <v>1356900000</v>
      </c>
      <c r="E222">
        <f t="shared" si="7"/>
        <v>1370833333.3333333</v>
      </c>
      <c r="F222">
        <f t="shared" si="6"/>
        <v>17663899.154301502</v>
      </c>
    </row>
    <row r="223" spans="1:6" x14ac:dyDescent="0.3">
      <c r="A223" s="1" t="s">
        <v>923</v>
      </c>
      <c r="B223" s="1">
        <v>0</v>
      </c>
      <c r="C223" s="1">
        <v>0</v>
      </c>
      <c r="D223" s="1">
        <v>0</v>
      </c>
      <c r="E223">
        <f t="shared" si="7"/>
        <v>0</v>
      </c>
      <c r="F223">
        <f t="shared" si="6"/>
        <v>0</v>
      </c>
    </row>
    <row r="224" spans="1:6" x14ac:dyDescent="0.3">
      <c r="A224" s="1" t="s">
        <v>924</v>
      </c>
      <c r="B224" s="1">
        <v>0</v>
      </c>
      <c r="C224" s="1">
        <v>84580000</v>
      </c>
      <c r="D224" s="1">
        <v>73409000</v>
      </c>
      <c r="E224">
        <f t="shared" si="7"/>
        <v>52663000</v>
      </c>
      <c r="F224">
        <f t="shared" si="6"/>
        <v>45948247.920894653</v>
      </c>
    </row>
    <row r="225" spans="1:6" x14ac:dyDescent="0.3">
      <c r="A225" s="1" t="s">
        <v>925</v>
      </c>
      <c r="B225" s="1">
        <v>95052000</v>
      </c>
      <c r="C225" s="1">
        <v>73033000</v>
      </c>
      <c r="D225" s="1">
        <v>81443000</v>
      </c>
      <c r="E225">
        <f t="shared" si="7"/>
        <v>83176000</v>
      </c>
      <c r="F225">
        <f t="shared" si="6"/>
        <v>11111325.618484952</v>
      </c>
    </row>
    <row r="226" spans="1:6" x14ac:dyDescent="0.3">
      <c r="A226" s="1" t="s">
        <v>926</v>
      </c>
      <c r="B226" s="1">
        <v>0</v>
      </c>
      <c r="C226" s="1">
        <v>0</v>
      </c>
      <c r="D226" s="1">
        <v>0</v>
      </c>
      <c r="E226">
        <f t="shared" si="7"/>
        <v>0</v>
      </c>
      <c r="F226">
        <f t="shared" si="6"/>
        <v>0</v>
      </c>
    </row>
    <row r="227" spans="1:6" x14ac:dyDescent="0.3">
      <c r="A227" s="1" t="s">
        <v>927</v>
      </c>
      <c r="B227" s="1">
        <v>70713000</v>
      </c>
      <c r="C227" s="1">
        <v>20036000</v>
      </c>
      <c r="D227" s="1">
        <v>36617000</v>
      </c>
      <c r="E227">
        <f t="shared" si="7"/>
        <v>42455333.333333336</v>
      </c>
      <c r="F227">
        <f t="shared" si="6"/>
        <v>25838037.548028555</v>
      </c>
    </row>
    <row r="228" spans="1:6" x14ac:dyDescent="0.3">
      <c r="A228" s="1" t="s">
        <v>928</v>
      </c>
      <c r="B228" s="1">
        <v>0</v>
      </c>
      <c r="C228" s="1">
        <v>0</v>
      </c>
      <c r="D228" s="1">
        <v>0</v>
      </c>
      <c r="E228">
        <f t="shared" si="7"/>
        <v>0</v>
      </c>
      <c r="F228">
        <f t="shared" si="6"/>
        <v>0</v>
      </c>
    </row>
    <row r="229" spans="1:6" x14ac:dyDescent="0.3">
      <c r="A229" s="1" t="s">
        <v>929</v>
      </c>
      <c r="B229" s="1">
        <v>29329000</v>
      </c>
      <c r="C229" s="1">
        <v>44183000</v>
      </c>
      <c r="D229" s="1">
        <v>33085000</v>
      </c>
      <c r="E229">
        <f t="shared" si="7"/>
        <v>35532333.333333336</v>
      </c>
      <c r="F229">
        <f t="shared" si="6"/>
        <v>7723497.2216822384</v>
      </c>
    </row>
    <row r="230" spans="1:6" x14ac:dyDescent="0.3">
      <c r="A230" s="1" t="s">
        <v>930</v>
      </c>
      <c r="B230" s="1">
        <v>38674000</v>
      </c>
      <c r="C230" s="1">
        <v>32159000</v>
      </c>
      <c r="D230" s="1">
        <v>33431000</v>
      </c>
      <c r="E230">
        <f t="shared" si="7"/>
        <v>34754666.666666664</v>
      </c>
      <c r="F230">
        <f t="shared" si="6"/>
        <v>3453313.8191211834</v>
      </c>
    </row>
    <row r="231" spans="1:6" x14ac:dyDescent="0.3">
      <c r="A231" s="1" t="s">
        <v>931</v>
      </c>
      <c r="B231" s="1">
        <v>0</v>
      </c>
      <c r="C231" s="1">
        <v>34847000</v>
      </c>
      <c r="D231" s="1">
        <v>27059000</v>
      </c>
      <c r="E231">
        <f t="shared" si="7"/>
        <v>20635333.333333332</v>
      </c>
      <c r="F231">
        <f t="shared" si="6"/>
        <v>18290051.184546571</v>
      </c>
    </row>
    <row r="232" spans="1:6" x14ac:dyDescent="0.3">
      <c r="A232" s="1" t="s">
        <v>932</v>
      </c>
      <c r="B232" s="1">
        <v>0</v>
      </c>
      <c r="C232" s="1">
        <v>0</v>
      </c>
      <c r="D232" s="1">
        <v>0</v>
      </c>
      <c r="E232">
        <f t="shared" si="7"/>
        <v>0</v>
      </c>
      <c r="F232">
        <f t="shared" si="6"/>
        <v>0</v>
      </c>
    </row>
    <row r="233" spans="1:6" x14ac:dyDescent="0.3">
      <c r="A233" s="1" t="s">
        <v>933</v>
      </c>
      <c r="B233" s="1">
        <v>183390000</v>
      </c>
      <c r="C233" s="1">
        <v>167960000</v>
      </c>
      <c r="D233" s="1">
        <v>171350000</v>
      </c>
      <c r="E233">
        <f t="shared" si="7"/>
        <v>174233333.33333334</v>
      </c>
      <c r="F233">
        <f t="shared" si="6"/>
        <v>8109034.0567377899</v>
      </c>
    </row>
    <row r="234" spans="1:6" x14ac:dyDescent="0.3">
      <c r="A234" s="1" t="s">
        <v>934</v>
      </c>
      <c r="B234" s="1">
        <v>0</v>
      </c>
      <c r="C234" s="1">
        <v>0</v>
      </c>
      <c r="D234" s="1">
        <v>0</v>
      </c>
      <c r="E234">
        <f t="shared" si="7"/>
        <v>0</v>
      </c>
      <c r="F234">
        <f t="shared" si="6"/>
        <v>0</v>
      </c>
    </row>
    <row r="235" spans="1:6" x14ac:dyDescent="0.3">
      <c r="A235" s="1" t="s">
        <v>935</v>
      </c>
      <c r="B235" s="1">
        <v>0</v>
      </c>
      <c r="C235" s="1">
        <v>0</v>
      </c>
      <c r="D235" s="1">
        <v>0</v>
      </c>
      <c r="E235">
        <f t="shared" si="7"/>
        <v>0</v>
      </c>
      <c r="F235">
        <f t="shared" si="6"/>
        <v>0</v>
      </c>
    </row>
    <row r="236" spans="1:6" x14ac:dyDescent="0.3">
      <c r="A236" s="1" t="s">
        <v>936</v>
      </c>
      <c r="B236" s="1">
        <v>1759200000</v>
      </c>
      <c r="C236" s="1">
        <v>1667600000</v>
      </c>
      <c r="D236" s="1">
        <v>1759700000</v>
      </c>
      <c r="E236">
        <f t="shared" si="7"/>
        <v>1728833333.3333333</v>
      </c>
      <c r="F236">
        <f t="shared" si="6"/>
        <v>53030211.515072554</v>
      </c>
    </row>
    <row r="237" spans="1:6" x14ac:dyDescent="0.3">
      <c r="A237" s="1" t="s">
        <v>937</v>
      </c>
      <c r="B237" s="1">
        <v>0</v>
      </c>
      <c r="C237" s="1">
        <v>0</v>
      </c>
      <c r="D237" s="1">
        <v>0</v>
      </c>
      <c r="E237">
        <f t="shared" si="7"/>
        <v>0</v>
      </c>
      <c r="F237">
        <f t="shared" si="6"/>
        <v>0</v>
      </c>
    </row>
    <row r="238" spans="1:6" x14ac:dyDescent="0.3">
      <c r="A238" s="1" t="s">
        <v>938</v>
      </c>
      <c r="B238" s="1">
        <v>3411100000</v>
      </c>
      <c r="C238" s="1">
        <v>3585200000</v>
      </c>
      <c r="D238" s="1">
        <v>3463700000</v>
      </c>
      <c r="E238">
        <f t="shared" si="7"/>
        <v>3486666666.6666665</v>
      </c>
      <c r="F238">
        <f t="shared" si="6"/>
        <v>89293355.482551634</v>
      </c>
    </row>
    <row r="239" spans="1:6" x14ac:dyDescent="0.3">
      <c r="A239" s="1" t="s">
        <v>939</v>
      </c>
      <c r="B239" s="1">
        <v>0</v>
      </c>
      <c r="C239" s="1">
        <v>0</v>
      </c>
      <c r="D239" s="1">
        <v>0</v>
      </c>
      <c r="E239">
        <f t="shared" si="7"/>
        <v>0</v>
      </c>
      <c r="F239">
        <f t="shared" si="6"/>
        <v>0</v>
      </c>
    </row>
    <row r="240" spans="1:6" x14ac:dyDescent="0.3">
      <c r="A240" s="1" t="s">
        <v>940</v>
      </c>
      <c r="B240" s="1">
        <v>616780000</v>
      </c>
      <c r="C240" s="1">
        <v>690140000</v>
      </c>
      <c r="D240" s="1">
        <v>712030000</v>
      </c>
      <c r="E240">
        <f t="shared" si="7"/>
        <v>672983333.33333337</v>
      </c>
      <c r="F240">
        <f t="shared" si="6"/>
        <v>49888916.938868634</v>
      </c>
    </row>
    <row r="241" spans="1:6" x14ac:dyDescent="0.3">
      <c r="A241" s="1" t="s">
        <v>941</v>
      </c>
      <c r="B241" s="1">
        <v>5293100000</v>
      </c>
      <c r="C241" s="1">
        <v>5948800000</v>
      </c>
      <c r="D241" s="1">
        <v>5962000000</v>
      </c>
      <c r="E241">
        <f t="shared" si="7"/>
        <v>5734633333.333333</v>
      </c>
      <c r="F241">
        <f t="shared" si="6"/>
        <v>382436038.22513026</v>
      </c>
    </row>
    <row r="242" spans="1:6" x14ac:dyDescent="0.3">
      <c r="A242" s="1" t="s">
        <v>942</v>
      </c>
      <c r="B242" s="1">
        <v>632630000</v>
      </c>
      <c r="C242" s="1">
        <v>593380000</v>
      </c>
      <c r="D242" s="1">
        <v>582400000</v>
      </c>
      <c r="E242">
        <f t="shared" si="7"/>
        <v>602803333.33333337</v>
      </c>
      <c r="F242">
        <f t="shared" si="6"/>
        <v>26407624.530300587</v>
      </c>
    </row>
    <row r="243" spans="1:6" x14ac:dyDescent="0.3">
      <c r="A243" s="1" t="s">
        <v>943</v>
      </c>
      <c r="B243" s="1">
        <v>0</v>
      </c>
      <c r="C243" s="1">
        <v>0</v>
      </c>
      <c r="D243" s="1">
        <v>0</v>
      </c>
      <c r="E243">
        <f t="shared" si="7"/>
        <v>0</v>
      </c>
      <c r="F243">
        <f t="shared" si="6"/>
        <v>0</v>
      </c>
    </row>
    <row r="244" spans="1:6" x14ac:dyDescent="0.3">
      <c r="A244" s="1" t="s">
        <v>944</v>
      </c>
      <c r="B244" s="1">
        <v>0</v>
      </c>
      <c r="C244" s="1">
        <v>0</v>
      </c>
      <c r="D244" s="1">
        <v>0</v>
      </c>
      <c r="E244">
        <f t="shared" si="7"/>
        <v>0</v>
      </c>
      <c r="F244">
        <f t="shared" si="6"/>
        <v>0</v>
      </c>
    </row>
    <row r="245" spans="1:6" x14ac:dyDescent="0.3">
      <c r="A245" s="1" t="s">
        <v>945</v>
      </c>
      <c r="B245" s="1">
        <v>0</v>
      </c>
      <c r="C245" s="1">
        <v>0</v>
      </c>
      <c r="D245" s="1">
        <v>0</v>
      </c>
      <c r="E245">
        <f t="shared" si="7"/>
        <v>0</v>
      </c>
      <c r="F245">
        <f t="shared" si="6"/>
        <v>0</v>
      </c>
    </row>
    <row r="246" spans="1:6" x14ac:dyDescent="0.3">
      <c r="A246" s="1" t="s">
        <v>946</v>
      </c>
      <c r="B246" s="1">
        <v>6633300000</v>
      </c>
      <c r="C246" s="1">
        <v>6677600000</v>
      </c>
      <c r="D246" s="1">
        <v>6680500000</v>
      </c>
      <c r="E246">
        <f t="shared" si="7"/>
        <v>6663800000</v>
      </c>
      <c r="F246">
        <f t="shared" si="6"/>
        <v>26453544.185987633</v>
      </c>
    </row>
    <row r="247" spans="1:6" x14ac:dyDescent="0.3">
      <c r="A247" s="1" t="s">
        <v>947</v>
      </c>
      <c r="B247" s="1">
        <v>0</v>
      </c>
      <c r="C247" s="1">
        <v>0</v>
      </c>
      <c r="D247" s="1">
        <v>0</v>
      </c>
      <c r="E247">
        <f t="shared" si="7"/>
        <v>0</v>
      </c>
      <c r="F247">
        <f t="shared" si="6"/>
        <v>0</v>
      </c>
    </row>
    <row r="248" spans="1:6" x14ac:dyDescent="0.3">
      <c r="A248" s="1" t="s">
        <v>948</v>
      </c>
      <c r="B248" s="1">
        <v>0</v>
      </c>
      <c r="C248" s="1">
        <v>0</v>
      </c>
      <c r="D248" s="1">
        <v>0</v>
      </c>
      <c r="E248">
        <f t="shared" si="7"/>
        <v>0</v>
      </c>
      <c r="F248">
        <f t="shared" si="6"/>
        <v>0</v>
      </c>
    </row>
    <row r="249" spans="1:6" x14ac:dyDescent="0.3">
      <c r="A249" s="1" t="s">
        <v>949</v>
      </c>
      <c r="B249" s="1">
        <v>0</v>
      </c>
      <c r="C249" s="1">
        <v>0</v>
      </c>
      <c r="D249" s="1">
        <v>0</v>
      </c>
      <c r="E249">
        <f t="shared" si="7"/>
        <v>0</v>
      </c>
      <c r="F249">
        <f t="shared" si="6"/>
        <v>0</v>
      </c>
    </row>
    <row r="250" spans="1:6" x14ac:dyDescent="0.3">
      <c r="A250" s="1" t="s">
        <v>950</v>
      </c>
      <c r="B250" s="1">
        <v>112900000</v>
      </c>
      <c r="C250" s="1">
        <v>147610000</v>
      </c>
      <c r="D250" s="1">
        <v>108890000</v>
      </c>
      <c r="E250">
        <f t="shared" si="7"/>
        <v>123133333.33333333</v>
      </c>
      <c r="F250">
        <f t="shared" si="6"/>
        <v>21292027.459434953</v>
      </c>
    </row>
    <row r="251" spans="1:6" x14ac:dyDescent="0.3">
      <c r="A251" s="1" t="s">
        <v>951</v>
      </c>
      <c r="B251" s="1">
        <v>69546000</v>
      </c>
      <c r="C251" s="1">
        <v>78063000</v>
      </c>
      <c r="D251" s="1">
        <v>71386000</v>
      </c>
      <c r="E251">
        <f t="shared" si="7"/>
        <v>72998333.333333328</v>
      </c>
      <c r="F251">
        <f t="shared" si="6"/>
        <v>4481577.4380605472</v>
      </c>
    </row>
    <row r="252" spans="1:6" x14ac:dyDescent="0.3">
      <c r="A252" s="1" t="s">
        <v>952</v>
      </c>
      <c r="B252" s="1">
        <v>69531000</v>
      </c>
      <c r="C252" s="1">
        <v>58015000</v>
      </c>
      <c r="D252" s="1">
        <v>66019000</v>
      </c>
      <c r="E252">
        <f t="shared" si="7"/>
        <v>64521666.666666664</v>
      </c>
      <c r="F252">
        <f t="shared" si="6"/>
        <v>5902208.8520598225</v>
      </c>
    </row>
    <row r="253" spans="1:6" x14ac:dyDescent="0.3">
      <c r="A253" s="1" t="s">
        <v>953</v>
      </c>
      <c r="B253" s="1">
        <v>72211000</v>
      </c>
      <c r="C253" s="1">
        <v>71398000</v>
      </c>
      <c r="D253" s="1">
        <v>86058000</v>
      </c>
      <c r="E253">
        <f t="shared" si="7"/>
        <v>76555666.666666672</v>
      </c>
      <c r="F253">
        <f t="shared" si="6"/>
        <v>8239295.863927532</v>
      </c>
    </row>
    <row r="254" spans="1:6" x14ac:dyDescent="0.3">
      <c r="A254" s="1" t="s">
        <v>954</v>
      </c>
      <c r="B254" s="1">
        <v>335550000</v>
      </c>
      <c r="C254" s="1">
        <v>326230000</v>
      </c>
      <c r="D254" s="1">
        <v>266830000</v>
      </c>
      <c r="E254">
        <f t="shared" si="7"/>
        <v>309536666.66666669</v>
      </c>
      <c r="F254">
        <f t="shared" si="6"/>
        <v>37277474.878716417</v>
      </c>
    </row>
    <row r="255" spans="1:6" x14ac:dyDescent="0.3">
      <c r="A255" s="1" t="s">
        <v>955</v>
      </c>
      <c r="B255" s="1">
        <v>471650000</v>
      </c>
      <c r="C255" s="1">
        <v>463510000</v>
      </c>
      <c r="D255" s="1">
        <v>417340000</v>
      </c>
      <c r="E255">
        <f t="shared" si="7"/>
        <v>450833333.33333331</v>
      </c>
      <c r="F255">
        <f t="shared" si="6"/>
        <v>29290227.608083442</v>
      </c>
    </row>
    <row r="256" spans="1:6" x14ac:dyDescent="0.3">
      <c r="A256" s="1" t="s">
        <v>956</v>
      </c>
      <c r="B256" s="1">
        <v>683970000</v>
      </c>
      <c r="C256" s="1">
        <v>698540000</v>
      </c>
      <c r="D256" s="1">
        <v>711530000</v>
      </c>
      <c r="E256">
        <f t="shared" si="7"/>
        <v>698013333.33333337</v>
      </c>
      <c r="F256">
        <f t="shared" si="6"/>
        <v>13787546.31300774</v>
      </c>
    </row>
    <row r="257" spans="1:6" x14ac:dyDescent="0.3">
      <c r="A257" s="1" t="s">
        <v>957</v>
      </c>
      <c r="B257" s="1">
        <v>168860000</v>
      </c>
      <c r="C257" s="1">
        <v>51177000</v>
      </c>
      <c r="D257" s="1">
        <v>44640000</v>
      </c>
      <c r="E257">
        <f t="shared" si="7"/>
        <v>88225666.666666672</v>
      </c>
      <c r="F257">
        <f t="shared" si="6"/>
        <v>69907831.29473646</v>
      </c>
    </row>
    <row r="258" spans="1:6" x14ac:dyDescent="0.3">
      <c r="A258" s="1" t="s">
        <v>958</v>
      </c>
      <c r="B258" s="1">
        <v>104340000000</v>
      </c>
      <c r="C258" s="1">
        <v>97655000000</v>
      </c>
      <c r="D258" s="1">
        <v>100270000000</v>
      </c>
      <c r="E258">
        <f t="shared" si="7"/>
        <v>100755000000</v>
      </c>
      <c r="F258">
        <f t="shared" ref="F258:F321" si="8">STDEV(B258:D258)</f>
        <v>3368786873.6386395</v>
      </c>
    </row>
    <row r="259" spans="1:6" x14ac:dyDescent="0.3">
      <c r="A259" s="1" t="s">
        <v>959</v>
      </c>
      <c r="B259" s="1">
        <v>0</v>
      </c>
      <c r="C259" s="1">
        <v>0</v>
      </c>
      <c r="D259" s="1">
        <v>0</v>
      </c>
      <c r="E259">
        <f t="shared" ref="E259:E322" si="9">AVERAGE(B259:D259)</f>
        <v>0</v>
      </c>
      <c r="F259">
        <f t="shared" si="8"/>
        <v>0</v>
      </c>
    </row>
    <row r="260" spans="1:6" x14ac:dyDescent="0.3">
      <c r="A260" s="1" t="s">
        <v>960</v>
      </c>
      <c r="B260" s="1">
        <v>597450000</v>
      </c>
      <c r="C260" s="1">
        <v>599400000</v>
      </c>
      <c r="D260" s="1">
        <v>646350000</v>
      </c>
      <c r="E260">
        <f t="shared" si="9"/>
        <v>614400000</v>
      </c>
      <c r="F260">
        <f t="shared" si="8"/>
        <v>27686684.525237035</v>
      </c>
    </row>
    <row r="261" spans="1:6" x14ac:dyDescent="0.3">
      <c r="A261" s="1" t="s">
        <v>961</v>
      </c>
      <c r="B261" s="1">
        <v>0</v>
      </c>
      <c r="C261" s="1">
        <v>0</v>
      </c>
      <c r="D261" s="1">
        <v>0</v>
      </c>
      <c r="E261">
        <f t="shared" si="9"/>
        <v>0</v>
      </c>
      <c r="F261">
        <f t="shared" si="8"/>
        <v>0</v>
      </c>
    </row>
    <row r="262" spans="1:6" x14ac:dyDescent="0.3">
      <c r="A262" s="1" t="s">
        <v>962</v>
      </c>
      <c r="B262" s="1">
        <v>0</v>
      </c>
      <c r="C262" s="1">
        <v>0</v>
      </c>
      <c r="D262" s="1">
        <v>17498000</v>
      </c>
      <c r="E262">
        <f t="shared" si="9"/>
        <v>5832666.666666667</v>
      </c>
      <c r="F262">
        <f t="shared" si="8"/>
        <v>10102475.010280073</v>
      </c>
    </row>
    <row r="263" spans="1:6" x14ac:dyDescent="0.3">
      <c r="A263" s="1" t="s">
        <v>963</v>
      </c>
      <c r="B263" s="1">
        <v>1314000000</v>
      </c>
      <c r="C263" s="1">
        <v>1246700000</v>
      </c>
      <c r="D263" s="1">
        <v>1246800000</v>
      </c>
      <c r="E263">
        <f t="shared" si="9"/>
        <v>1269166666.6666667</v>
      </c>
      <c r="F263">
        <f t="shared" si="8"/>
        <v>38826837.797241919</v>
      </c>
    </row>
    <row r="264" spans="1:6" x14ac:dyDescent="0.3">
      <c r="A264" s="1" t="s">
        <v>964</v>
      </c>
      <c r="B264" s="1">
        <v>569960000</v>
      </c>
      <c r="C264" s="1">
        <v>626480000</v>
      </c>
      <c r="D264" s="1">
        <v>650120000</v>
      </c>
      <c r="E264">
        <f t="shared" si="9"/>
        <v>615520000</v>
      </c>
      <c r="F264">
        <f t="shared" si="8"/>
        <v>41188561.518946007</v>
      </c>
    </row>
    <row r="265" spans="1:6" x14ac:dyDescent="0.3">
      <c r="A265" s="1" t="s">
        <v>965</v>
      </c>
      <c r="B265" s="1">
        <v>156550000</v>
      </c>
      <c r="C265" s="1">
        <v>174200000</v>
      </c>
      <c r="D265" s="1">
        <v>188220000</v>
      </c>
      <c r="E265">
        <f t="shared" si="9"/>
        <v>172990000</v>
      </c>
      <c r="F265">
        <f t="shared" si="8"/>
        <v>15869634.526352521</v>
      </c>
    </row>
    <row r="266" spans="1:6" x14ac:dyDescent="0.3">
      <c r="A266" s="1" t="s">
        <v>966</v>
      </c>
      <c r="B266" s="1">
        <v>104240000</v>
      </c>
      <c r="C266" s="1">
        <v>104840000</v>
      </c>
      <c r="D266" s="1">
        <v>109040000</v>
      </c>
      <c r="E266">
        <f t="shared" si="9"/>
        <v>106040000</v>
      </c>
      <c r="F266">
        <f t="shared" si="8"/>
        <v>2615339.3661244041</v>
      </c>
    </row>
    <row r="267" spans="1:6" x14ac:dyDescent="0.3">
      <c r="A267" s="1" t="s">
        <v>967</v>
      </c>
      <c r="B267" s="1">
        <v>43301000</v>
      </c>
      <c r="C267" s="1">
        <v>27576000</v>
      </c>
      <c r="D267" s="1">
        <v>27259000</v>
      </c>
      <c r="E267">
        <f t="shared" si="9"/>
        <v>32712000</v>
      </c>
      <c r="F267">
        <f t="shared" si="8"/>
        <v>9171712.6535887513</v>
      </c>
    </row>
    <row r="268" spans="1:6" x14ac:dyDescent="0.3">
      <c r="A268" s="1" t="s">
        <v>968</v>
      </c>
      <c r="B268" s="1">
        <v>339530000</v>
      </c>
      <c r="C268" s="1">
        <v>385190000</v>
      </c>
      <c r="D268" s="1">
        <v>408360000</v>
      </c>
      <c r="E268">
        <f t="shared" si="9"/>
        <v>377693333.33333331</v>
      </c>
      <c r="F268">
        <f t="shared" si="8"/>
        <v>35022024.974768855</v>
      </c>
    </row>
    <row r="269" spans="1:6" x14ac:dyDescent="0.3">
      <c r="A269" s="1" t="s">
        <v>969</v>
      </c>
      <c r="B269" s="1">
        <v>387000000</v>
      </c>
      <c r="C269" s="1">
        <v>408130000</v>
      </c>
      <c r="D269" s="1">
        <v>443110000</v>
      </c>
      <c r="E269">
        <f t="shared" si="9"/>
        <v>412746666.66666669</v>
      </c>
      <c r="F269">
        <f t="shared" si="8"/>
        <v>28338458.556056526</v>
      </c>
    </row>
    <row r="270" spans="1:6" x14ac:dyDescent="0.3">
      <c r="A270" s="1" t="s">
        <v>970</v>
      </c>
      <c r="B270" s="1">
        <v>62492000</v>
      </c>
      <c r="C270" s="1">
        <v>59501000</v>
      </c>
      <c r="D270" s="1">
        <v>65103000</v>
      </c>
      <c r="E270">
        <f t="shared" si="9"/>
        <v>62365333.333333336</v>
      </c>
      <c r="F270">
        <f t="shared" si="8"/>
        <v>2803147.2193470919</v>
      </c>
    </row>
    <row r="271" spans="1:6" x14ac:dyDescent="0.3">
      <c r="A271" s="1" t="s">
        <v>971</v>
      </c>
      <c r="B271" s="1">
        <v>200630000</v>
      </c>
      <c r="C271" s="1">
        <v>264580000</v>
      </c>
      <c r="D271" s="1">
        <v>224940000</v>
      </c>
      <c r="E271">
        <f t="shared" si="9"/>
        <v>230050000</v>
      </c>
      <c r="F271">
        <f t="shared" si="8"/>
        <v>32279787.793602362</v>
      </c>
    </row>
    <row r="272" spans="1:6" x14ac:dyDescent="0.3">
      <c r="A272" s="1" t="s">
        <v>972</v>
      </c>
      <c r="B272" s="1">
        <v>62024000</v>
      </c>
      <c r="C272" s="1">
        <v>69094000</v>
      </c>
      <c r="D272" s="1">
        <v>65381000</v>
      </c>
      <c r="E272">
        <f t="shared" si="9"/>
        <v>65499666.666666664</v>
      </c>
      <c r="F272">
        <f t="shared" si="8"/>
        <v>3536493.508170676</v>
      </c>
    </row>
    <row r="273" spans="1:6" x14ac:dyDescent="0.3">
      <c r="A273" s="1" t="s">
        <v>973</v>
      </c>
      <c r="B273" s="1">
        <v>429410000</v>
      </c>
      <c r="C273" s="1">
        <v>463530000</v>
      </c>
      <c r="D273" s="1">
        <v>480010000</v>
      </c>
      <c r="E273">
        <f t="shared" si="9"/>
        <v>457650000</v>
      </c>
      <c r="F273">
        <f t="shared" si="8"/>
        <v>25807378.78979576</v>
      </c>
    </row>
    <row r="274" spans="1:6" x14ac:dyDescent="0.3">
      <c r="A274" s="1" t="s">
        <v>974</v>
      </c>
      <c r="B274" s="1">
        <v>107420000</v>
      </c>
      <c r="C274" s="1">
        <v>80019000</v>
      </c>
      <c r="D274" s="1">
        <v>119700000</v>
      </c>
      <c r="E274">
        <f t="shared" si="9"/>
        <v>102379666.66666667</v>
      </c>
      <c r="F274">
        <f t="shared" si="8"/>
        <v>20314998.408400971</v>
      </c>
    </row>
    <row r="275" spans="1:6" x14ac:dyDescent="0.3">
      <c r="A275" s="1" t="s">
        <v>975</v>
      </c>
      <c r="B275" s="1">
        <v>50818000</v>
      </c>
      <c r="C275" s="1">
        <v>50504000</v>
      </c>
      <c r="D275" s="1">
        <v>56472000</v>
      </c>
      <c r="E275">
        <f t="shared" si="9"/>
        <v>52598000</v>
      </c>
      <c r="F275">
        <f t="shared" si="8"/>
        <v>3358653.8970248187</v>
      </c>
    </row>
    <row r="276" spans="1:6" x14ac:dyDescent="0.3">
      <c r="A276" s="1" t="s">
        <v>976</v>
      </c>
      <c r="B276" s="1">
        <v>135510000</v>
      </c>
      <c r="C276" s="1">
        <v>150970000</v>
      </c>
      <c r="D276" s="1">
        <v>147230000</v>
      </c>
      <c r="E276">
        <f t="shared" si="9"/>
        <v>144570000</v>
      </c>
      <c r="F276">
        <f t="shared" si="8"/>
        <v>8065953.1364867231</v>
      </c>
    </row>
    <row r="277" spans="1:6" x14ac:dyDescent="0.3">
      <c r="A277" s="1" t="s">
        <v>977</v>
      </c>
      <c r="B277" s="1">
        <v>16948000</v>
      </c>
      <c r="C277" s="1">
        <v>0</v>
      </c>
      <c r="D277" s="1">
        <v>17900000</v>
      </c>
      <c r="E277">
        <f t="shared" si="9"/>
        <v>11616000</v>
      </c>
      <c r="F277">
        <f t="shared" si="8"/>
        <v>10071006.305230873</v>
      </c>
    </row>
    <row r="278" spans="1:6" x14ac:dyDescent="0.3">
      <c r="A278" s="1" t="s">
        <v>978</v>
      </c>
      <c r="B278" s="1">
        <v>0</v>
      </c>
      <c r="C278" s="1">
        <v>0</v>
      </c>
      <c r="D278" s="1">
        <v>0</v>
      </c>
      <c r="E278">
        <f t="shared" si="9"/>
        <v>0</v>
      </c>
      <c r="F278">
        <f t="shared" si="8"/>
        <v>0</v>
      </c>
    </row>
    <row r="279" spans="1:6" x14ac:dyDescent="0.3">
      <c r="A279" s="1" t="s">
        <v>979</v>
      </c>
      <c r="B279" s="1">
        <v>250830000</v>
      </c>
      <c r="C279" s="1">
        <v>282400000</v>
      </c>
      <c r="D279" s="1">
        <v>275870000</v>
      </c>
      <c r="E279">
        <f t="shared" si="9"/>
        <v>269700000</v>
      </c>
      <c r="F279">
        <f t="shared" si="8"/>
        <v>16664870.236518495</v>
      </c>
    </row>
    <row r="280" spans="1:6" x14ac:dyDescent="0.3">
      <c r="A280" s="1" t="s">
        <v>980</v>
      </c>
      <c r="B280" s="1">
        <v>0</v>
      </c>
      <c r="C280" s="1">
        <v>0</v>
      </c>
      <c r="D280" s="1">
        <v>45490000</v>
      </c>
      <c r="E280">
        <f t="shared" si="9"/>
        <v>15163333.333333334</v>
      </c>
      <c r="F280">
        <f t="shared" si="8"/>
        <v>26263663.745436076</v>
      </c>
    </row>
    <row r="281" spans="1:6" x14ac:dyDescent="0.3">
      <c r="A281" s="1" t="s">
        <v>981</v>
      </c>
      <c r="B281" s="1">
        <v>128850000</v>
      </c>
      <c r="C281" s="1">
        <v>172440000</v>
      </c>
      <c r="D281" s="1">
        <v>137670000</v>
      </c>
      <c r="E281">
        <f t="shared" si="9"/>
        <v>146320000</v>
      </c>
      <c r="F281">
        <f t="shared" si="8"/>
        <v>23046450.919827115</v>
      </c>
    </row>
    <row r="282" spans="1:6" x14ac:dyDescent="0.3">
      <c r="A282" s="1" t="s">
        <v>982</v>
      </c>
      <c r="B282" s="1">
        <v>0</v>
      </c>
      <c r="C282" s="1">
        <v>0</v>
      </c>
      <c r="D282" s="1">
        <v>0</v>
      </c>
      <c r="E282">
        <f t="shared" si="9"/>
        <v>0</v>
      </c>
      <c r="F282">
        <f t="shared" si="8"/>
        <v>0</v>
      </c>
    </row>
    <row r="283" spans="1:6" x14ac:dyDescent="0.3">
      <c r="A283" s="1" t="s">
        <v>983</v>
      </c>
      <c r="B283" s="1">
        <v>0</v>
      </c>
      <c r="C283" s="1">
        <v>0</v>
      </c>
      <c r="D283" s="1">
        <v>0</v>
      </c>
      <c r="E283">
        <f t="shared" si="9"/>
        <v>0</v>
      </c>
      <c r="F283">
        <f t="shared" si="8"/>
        <v>0</v>
      </c>
    </row>
    <row r="284" spans="1:6" x14ac:dyDescent="0.3">
      <c r="A284" s="1" t="s">
        <v>984</v>
      </c>
      <c r="B284" s="1">
        <v>148850000</v>
      </c>
      <c r="C284" s="1">
        <v>166810000</v>
      </c>
      <c r="D284" s="1">
        <v>154440000</v>
      </c>
      <c r="E284">
        <f t="shared" si="9"/>
        <v>156700000</v>
      </c>
      <c r="F284">
        <f t="shared" si="8"/>
        <v>9190816.0682281088</v>
      </c>
    </row>
    <row r="285" spans="1:6" x14ac:dyDescent="0.3">
      <c r="A285" s="1" t="s">
        <v>985</v>
      </c>
      <c r="B285" s="1">
        <v>0</v>
      </c>
      <c r="C285" s="1">
        <v>0</v>
      </c>
      <c r="D285" s="1">
        <v>0</v>
      </c>
      <c r="E285">
        <f t="shared" si="9"/>
        <v>0</v>
      </c>
      <c r="F285">
        <f t="shared" si="8"/>
        <v>0</v>
      </c>
    </row>
    <row r="286" spans="1:6" x14ac:dyDescent="0.3">
      <c r="A286" s="1" t="s">
        <v>986</v>
      </c>
      <c r="B286" s="1">
        <v>0</v>
      </c>
      <c r="C286" s="1">
        <v>0</v>
      </c>
      <c r="D286" s="1">
        <v>0</v>
      </c>
      <c r="E286">
        <f t="shared" si="9"/>
        <v>0</v>
      </c>
      <c r="F286">
        <f t="shared" si="8"/>
        <v>0</v>
      </c>
    </row>
    <row r="287" spans="1:6" x14ac:dyDescent="0.3">
      <c r="A287" s="1" t="s">
        <v>987</v>
      </c>
      <c r="B287" s="1">
        <v>0</v>
      </c>
      <c r="C287" s="1">
        <v>0</v>
      </c>
      <c r="D287" s="1">
        <v>84787000</v>
      </c>
      <c r="E287">
        <f t="shared" si="9"/>
        <v>28262333.333333332</v>
      </c>
      <c r="F287">
        <f t="shared" si="8"/>
        <v>48951797.273780793</v>
      </c>
    </row>
    <row r="288" spans="1:6" x14ac:dyDescent="0.3">
      <c r="A288" s="1" t="s">
        <v>988</v>
      </c>
      <c r="B288" s="1">
        <v>139550000</v>
      </c>
      <c r="C288" s="1">
        <v>168410000</v>
      </c>
      <c r="D288" s="1">
        <v>155760000</v>
      </c>
      <c r="E288">
        <f t="shared" si="9"/>
        <v>154573333.33333334</v>
      </c>
      <c r="F288">
        <f t="shared" si="8"/>
        <v>14466548.770640954</v>
      </c>
    </row>
    <row r="289" spans="1:6" x14ac:dyDescent="0.3">
      <c r="A289" s="1" t="s">
        <v>989</v>
      </c>
      <c r="B289" s="1">
        <v>241890000</v>
      </c>
      <c r="C289" s="1">
        <v>223630000</v>
      </c>
      <c r="D289" s="1">
        <v>257570000</v>
      </c>
      <c r="E289">
        <f t="shared" si="9"/>
        <v>241030000</v>
      </c>
      <c r="F289">
        <f t="shared" si="8"/>
        <v>16986335.684896845</v>
      </c>
    </row>
    <row r="290" spans="1:6" x14ac:dyDescent="0.3">
      <c r="A290" s="1" t="s">
        <v>990</v>
      </c>
      <c r="B290" s="1">
        <v>0</v>
      </c>
      <c r="C290" s="1">
        <v>0</v>
      </c>
      <c r="D290" s="1">
        <v>0</v>
      </c>
      <c r="E290">
        <f t="shared" si="9"/>
        <v>0</v>
      </c>
      <c r="F290">
        <f t="shared" si="8"/>
        <v>0</v>
      </c>
    </row>
    <row r="291" spans="1:6" x14ac:dyDescent="0.3">
      <c r="A291" s="1" t="s">
        <v>991</v>
      </c>
      <c r="B291" s="1">
        <v>141520000</v>
      </c>
      <c r="C291" s="1">
        <v>161930000</v>
      </c>
      <c r="D291" s="1">
        <v>151290000</v>
      </c>
      <c r="E291">
        <f t="shared" si="9"/>
        <v>151580000</v>
      </c>
      <c r="F291">
        <f t="shared" si="8"/>
        <v>10208089.929070963</v>
      </c>
    </row>
    <row r="292" spans="1:6" x14ac:dyDescent="0.3">
      <c r="A292" s="1" t="s">
        <v>992</v>
      </c>
      <c r="B292" s="1">
        <v>64347000</v>
      </c>
      <c r="C292" s="1">
        <v>51628000</v>
      </c>
      <c r="D292" s="1">
        <v>53783000</v>
      </c>
      <c r="E292">
        <f t="shared" si="9"/>
        <v>56586000</v>
      </c>
      <c r="F292">
        <f t="shared" si="8"/>
        <v>6807043.9252292179</v>
      </c>
    </row>
    <row r="293" spans="1:6" x14ac:dyDescent="0.3">
      <c r="A293" s="1" t="s">
        <v>993</v>
      </c>
      <c r="B293" s="1">
        <v>58257000</v>
      </c>
      <c r="C293" s="1">
        <v>0</v>
      </c>
      <c r="D293" s="1">
        <v>0</v>
      </c>
      <c r="E293">
        <f t="shared" si="9"/>
        <v>19419000</v>
      </c>
      <c r="F293">
        <f t="shared" si="8"/>
        <v>33634694.632180028</v>
      </c>
    </row>
    <row r="294" spans="1:6" x14ac:dyDescent="0.3">
      <c r="A294" s="1" t="s">
        <v>994</v>
      </c>
      <c r="B294" s="1">
        <v>33819000000</v>
      </c>
      <c r="C294" s="1">
        <v>37353000000</v>
      </c>
      <c r="D294" s="1">
        <v>37210000000</v>
      </c>
      <c r="E294">
        <f t="shared" si="9"/>
        <v>36127333333.333336</v>
      </c>
      <c r="F294">
        <f t="shared" si="8"/>
        <v>2000353552.0835645</v>
      </c>
    </row>
    <row r="295" spans="1:6" x14ac:dyDescent="0.3">
      <c r="A295" s="1" t="s">
        <v>995</v>
      </c>
      <c r="B295" s="1">
        <v>2254900000</v>
      </c>
      <c r="C295" s="1">
        <v>2800200000</v>
      </c>
      <c r="D295" s="1">
        <v>2689000000</v>
      </c>
      <c r="E295">
        <f t="shared" si="9"/>
        <v>2581366666.6666665</v>
      </c>
      <c r="F295">
        <f t="shared" si="8"/>
        <v>288143581.10728985</v>
      </c>
    </row>
    <row r="296" spans="1:6" x14ac:dyDescent="0.3">
      <c r="A296" s="1" t="s">
        <v>996</v>
      </c>
      <c r="B296" s="1">
        <v>6316700000</v>
      </c>
      <c r="C296" s="1">
        <v>6730900000</v>
      </c>
      <c r="D296" s="1">
        <v>6794700000</v>
      </c>
      <c r="E296">
        <f t="shared" si="9"/>
        <v>6614100000</v>
      </c>
      <c r="F296">
        <f t="shared" si="8"/>
        <v>259523948.79856464</v>
      </c>
    </row>
    <row r="297" spans="1:6" x14ac:dyDescent="0.3">
      <c r="A297" s="1" t="s">
        <v>997</v>
      </c>
      <c r="B297" s="1">
        <v>1969700000</v>
      </c>
      <c r="C297" s="1">
        <v>2469300000</v>
      </c>
      <c r="D297" s="1">
        <v>2412100000</v>
      </c>
      <c r="E297">
        <f t="shared" si="9"/>
        <v>2283700000</v>
      </c>
      <c r="F297">
        <f t="shared" si="8"/>
        <v>273431819.65528446</v>
      </c>
    </row>
    <row r="298" spans="1:6" x14ac:dyDescent="0.3">
      <c r="A298" s="1" t="s">
        <v>998</v>
      </c>
      <c r="B298" s="1">
        <v>0</v>
      </c>
      <c r="C298" s="1">
        <v>24416000</v>
      </c>
      <c r="D298" s="1">
        <v>23615000</v>
      </c>
      <c r="E298">
        <f t="shared" si="9"/>
        <v>16010333.333333334</v>
      </c>
      <c r="F298">
        <f t="shared" si="8"/>
        <v>13871138.393561406</v>
      </c>
    </row>
    <row r="299" spans="1:6" x14ac:dyDescent="0.3">
      <c r="A299" s="1" t="s">
        <v>999</v>
      </c>
      <c r="B299" s="1">
        <v>21206000</v>
      </c>
      <c r="C299" s="1">
        <v>25874000</v>
      </c>
      <c r="D299" s="1">
        <v>33927000</v>
      </c>
      <c r="E299">
        <f t="shared" si="9"/>
        <v>27002333.333333332</v>
      </c>
      <c r="F299">
        <f t="shared" si="8"/>
        <v>6435123.334741408</v>
      </c>
    </row>
    <row r="300" spans="1:6" x14ac:dyDescent="0.3">
      <c r="A300" s="1" t="s">
        <v>1000</v>
      </c>
      <c r="B300" s="1">
        <v>121290000</v>
      </c>
      <c r="C300" s="1">
        <v>127020000</v>
      </c>
      <c r="D300" s="1">
        <v>133100000</v>
      </c>
      <c r="E300">
        <f t="shared" si="9"/>
        <v>127136666.66666667</v>
      </c>
      <c r="F300">
        <f t="shared" si="8"/>
        <v>5905864.3172133015</v>
      </c>
    </row>
    <row r="301" spans="1:6" x14ac:dyDescent="0.3">
      <c r="A301" s="1" t="s">
        <v>1001</v>
      </c>
      <c r="B301" s="1">
        <v>847790000</v>
      </c>
      <c r="C301" s="1">
        <v>981210000</v>
      </c>
      <c r="D301" s="1">
        <v>909890000</v>
      </c>
      <c r="E301">
        <f t="shared" si="9"/>
        <v>912963333.33333337</v>
      </c>
      <c r="F301">
        <f t="shared" si="8"/>
        <v>66763074.624625653</v>
      </c>
    </row>
    <row r="302" spans="1:6" x14ac:dyDescent="0.3">
      <c r="A302" s="1" t="s">
        <v>1002</v>
      </c>
      <c r="B302" s="1">
        <v>0</v>
      </c>
      <c r="C302" s="1">
        <v>0</v>
      </c>
      <c r="D302" s="1">
        <v>0</v>
      </c>
      <c r="E302">
        <f t="shared" si="9"/>
        <v>0</v>
      </c>
      <c r="F302">
        <f t="shared" si="8"/>
        <v>0</v>
      </c>
    </row>
    <row r="303" spans="1:6" x14ac:dyDescent="0.3">
      <c r="A303" s="1" t="s">
        <v>1003</v>
      </c>
      <c r="B303" s="1">
        <v>0</v>
      </c>
      <c r="C303" s="1">
        <v>0</v>
      </c>
      <c r="D303" s="1">
        <v>0</v>
      </c>
      <c r="E303">
        <f t="shared" si="9"/>
        <v>0</v>
      </c>
      <c r="F303">
        <f t="shared" si="8"/>
        <v>0</v>
      </c>
    </row>
    <row r="304" spans="1:6" x14ac:dyDescent="0.3">
      <c r="A304" s="1" t="s">
        <v>1004</v>
      </c>
      <c r="B304" s="1">
        <v>370040000</v>
      </c>
      <c r="C304" s="1">
        <v>379320000</v>
      </c>
      <c r="D304" s="1">
        <v>356150000</v>
      </c>
      <c r="E304">
        <f t="shared" si="9"/>
        <v>368503333.33333331</v>
      </c>
      <c r="F304">
        <f t="shared" si="8"/>
        <v>11661184.902630322</v>
      </c>
    </row>
    <row r="305" spans="1:6" x14ac:dyDescent="0.3">
      <c r="A305" s="1" t="s">
        <v>1005</v>
      </c>
      <c r="B305" s="1">
        <v>0</v>
      </c>
      <c r="C305" s="1">
        <v>0</v>
      </c>
      <c r="D305" s="1">
        <v>0</v>
      </c>
      <c r="E305">
        <f t="shared" si="9"/>
        <v>0</v>
      </c>
      <c r="F305">
        <f t="shared" si="8"/>
        <v>0</v>
      </c>
    </row>
    <row r="306" spans="1:6" x14ac:dyDescent="0.3">
      <c r="A306" s="1" t="s">
        <v>1006</v>
      </c>
      <c r="B306" s="1">
        <v>1827800000</v>
      </c>
      <c r="C306" s="1">
        <v>1524700000</v>
      </c>
      <c r="D306" s="1">
        <v>1565900000</v>
      </c>
      <c r="E306">
        <f t="shared" si="9"/>
        <v>1639466666.6666667</v>
      </c>
      <c r="F306">
        <f t="shared" si="8"/>
        <v>164397212.06070781</v>
      </c>
    </row>
    <row r="307" spans="1:6" x14ac:dyDescent="0.3">
      <c r="A307" s="1" t="s">
        <v>1007</v>
      </c>
      <c r="B307" s="1">
        <v>49460000</v>
      </c>
      <c r="C307" s="1">
        <v>52315000</v>
      </c>
      <c r="D307" s="1">
        <v>60504000</v>
      </c>
      <c r="E307">
        <f t="shared" si="9"/>
        <v>54093000</v>
      </c>
      <c r="F307">
        <f t="shared" si="8"/>
        <v>5732664.9125864664</v>
      </c>
    </row>
    <row r="308" spans="1:6" x14ac:dyDescent="0.3">
      <c r="A308" s="1" t="s">
        <v>1008</v>
      </c>
      <c r="B308" s="1">
        <v>145790000</v>
      </c>
      <c r="C308" s="1">
        <v>186560000</v>
      </c>
      <c r="D308" s="1">
        <v>176010000</v>
      </c>
      <c r="E308">
        <f t="shared" si="9"/>
        <v>169453333.33333334</v>
      </c>
      <c r="F308">
        <f t="shared" si="8"/>
        <v>21161064.087926582</v>
      </c>
    </row>
    <row r="309" spans="1:6" x14ac:dyDescent="0.3">
      <c r="A309" s="1" t="s">
        <v>1009</v>
      </c>
      <c r="B309" s="1">
        <v>1180500000</v>
      </c>
      <c r="C309" s="1">
        <v>1358400000</v>
      </c>
      <c r="D309" s="1">
        <v>1346000000</v>
      </c>
      <c r="E309">
        <f t="shared" si="9"/>
        <v>1294966666.6666667</v>
      </c>
      <c r="F309">
        <f t="shared" si="8"/>
        <v>99324736.764480442</v>
      </c>
    </row>
    <row r="310" spans="1:6" x14ac:dyDescent="0.3">
      <c r="A310" s="1" t="s">
        <v>1010</v>
      </c>
      <c r="B310" s="1">
        <v>89221000</v>
      </c>
      <c r="C310" s="1">
        <v>90145000</v>
      </c>
      <c r="D310" s="1">
        <v>77440000</v>
      </c>
      <c r="E310">
        <f t="shared" si="9"/>
        <v>85602000</v>
      </c>
      <c r="F310">
        <f t="shared" si="8"/>
        <v>7083581.5093778651</v>
      </c>
    </row>
    <row r="311" spans="1:6" x14ac:dyDescent="0.3">
      <c r="A311" s="1" t="s">
        <v>1011</v>
      </c>
      <c r="B311" s="1">
        <v>0</v>
      </c>
      <c r="C311" s="1">
        <v>24400000</v>
      </c>
      <c r="D311" s="1">
        <v>0</v>
      </c>
      <c r="E311">
        <f t="shared" si="9"/>
        <v>8133333.333333333</v>
      </c>
      <c r="F311">
        <f t="shared" si="8"/>
        <v>14087346.568226868</v>
      </c>
    </row>
    <row r="312" spans="1:6" x14ac:dyDescent="0.3">
      <c r="A312" s="1" t="s">
        <v>1012</v>
      </c>
      <c r="B312" s="1">
        <v>0</v>
      </c>
      <c r="C312" s="1">
        <v>38598000</v>
      </c>
      <c r="D312" s="1">
        <v>0</v>
      </c>
      <c r="E312">
        <f t="shared" si="9"/>
        <v>12866000</v>
      </c>
      <c r="F312">
        <f t="shared" si="8"/>
        <v>22284565.690181177</v>
      </c>
    </row>
    <row r="313" spans="1:6" x14ac:dyDescent="0.3">
      <c r="A313" s="1" t="s">
        <v>1013</v>
      </c>
      <c r="B313" s="1">
        <v>211690000</v>
      </c>
      <c r="C313" s="1">
        <v>202120000</v>
      </c>
      <c r="D313" s="1">
        <v>218770000</v>
      </c>
      <c r="E313">
        <f t="shared" si="9"/>
        <v>210860000</v>
      </c>
      <c r="F313">
        <f t="shared" si="8"/>
        <v>8355973.9109214554</v>
      </c>
    </row>
    <row r="314" spans="1:6" x14ac:dyDescent="0.3">
      <c r="A314" s="1" t="s">
        <v>1014</v>
      </c>
      <c r="B314" s="1">
        <v>55250000</v>
      </c>
      <c r="C314" s="1">
        <v>78724000</v>
      </c>
      <c r="D314" s="1">
        <v>56645000</v>
      </c>
      <c r="E314">
        <f t="shared" si="9"/>
        <v>63539666.666666664</v>
      </c>
      <c r="F314">
        <f t="shared" si="8"/>
        <v>13168503.724164451</v>
      </c>
    </row>
    <row r="315" spans="1:6" x14ac:dyDescent="0.3">
      <c r="A315" s="1" t="s">
        <v>1015</v>
      </c>
      <c r="B315" s="1">
        <v>41053000</v>
      </c>
      <c r="C315" s="1">
        <v>39597000</v>
      </c>
      <c r="D315" s="1">
        <v>42278000</v>
      </c>
      <c r="E315">
        <f t="shared" si="9"/>
        <v>40976000</v>
      </c>
      <c r="F315">
        <f t="shared" si="8"/>
        <v>1342157.5913431328</v>
      </c>
    </row>
    <row r="316" spans="1:6" x14ac:dyDescent="0.3">
      <c r="A316" s="1" t="s">
        <v>1016</v>
      </c>
      <c r="B316" s="1">
        <v>30346000</v>
      </c>
      <c r="C316" s="1">
        <v>38389000</v>
      </c>
      <c r="D316" s="1">
        <v>40881000</v>
      </c>
      <c r="E316">
        <f t="shared" si="9"/>
        <v>36538666.666666664</v>
      </c>
      <c r="F316">
        <f t="shared" si="8"/>
        <v>5505847.467314478</v>
      </c>
    </row>
    <row r="317" spans="1:6" x14ac:dyDescent="0.3">
      <c r="A317" s="1" t="s">
        <v>1017</v>
      </c>
      <c r="B317" s="1">
        <v>0</v>
      </c>
      <c r="C317" s="1">
        <v>0</v>
      </c>
      <c r="D317" s="1">
        <v>0</v>
      </c>
      <c r="E317">
        <f t="shared" si="9"/>
        <v>0</v>
      </c>
      <c r="F317">
        <f t="shared" si="8"/>
        <v>0</v>
      </c>
    </row>
    <row r="318" spans="1:6" x14ac:dyDescent="0.3">
      <c r="A318" s="1" t="s">
        <v>1018</v>
      </c>
      <c r="B318" s="1">
        <v>37850000</v>
      </c>
      <c r="C318" s="1">
        <v>37084000</v>
      </c>
      <c r="D318" s="1">
        <v>34952000</v>
      </c>
      <c r="E318">
        <f t="shared" si="9"/>
        <v>36628666.666666664</v>
      </c>
      <c r="F318">
        <f t="shared" si="8"/>
        <v>1501698.1498734467</v>
      </c>
    </row>
    <row r="319" spans="1:6" x14ac:dyDescent="0.3">
      <c r="A319" s="1" t="s">
        <v>1019</v>
      </c>
      <c r="B319" s="1">
        <v>76265000</v>
      </c>
      <c r="C319" s="1">
        <v>68836000</v>
      </c>
      <c r="D319" s="1">
        <v>83089000</v>
      </c>
      <c r="E319">
        <f t="shared" si="9"/>
        <v>76063333.333333328</v>
      </c>
      <c r="F319">
        <f t="shared" si="8"/>
        <v>7128639.7253145939</v>
      </c>
    </row>
    <row r="320" spans="1:6" x14ac:dyDescent="0.3">
      <c r="A320" s="1" t="s">
        <v>1020</v>
      </c>
      <c r="B320" s="1">
        <v>19274000</v>
      </c>
      <c r="C320" s="1">
        <v>17570000</v>
      </c>
      <c r="D320" s="1">
        <v>18228000</v>
      </c>
      <c r="E320">
        <f t="shared" si="9"/>
        <v>18357333.333333332</v>
      </c>
      <c r="F320">
        <f t="shared" si="8"/>
        <v>859330.74734547548</v>
      </c>
    </row>
    <row r="321" spans="1:6" x14ac:dyDescent="0.3">
      <c r="A321" s="1" t="s">
        <v>1021</v>
      </c>
      <c r="B321" s="1">
        <v>0</v>
      </c>
      <c r="C321" s="1">
        <v>0</v>
      </c>
      <c r="D321" s="1">
        <v>0</v>
      </c>
      <c r="E321">
        <f t="shared" si="9"/>
        <v>0</v>
      </c>
      <c r="F321">
        <f t="shared" si="8"/>
        <v>0</v>
      </c>
    </row>
    <row r="322" spans="1:6" x14ac:dyDescent="0.3">
      <c r="A322" s="1" t="s">
        <v>1022</v>
      </c>
      <c r="B322" s="1">
        <v>40012000</v>
      </c>
      <c r="C322" s="1">
        <v>53352000</v>
      </c>
      <c r="D322" s="1">
        <v>50328000</v>
      </c>
      <c r="E322">
        <f t="shared" si="9"/>
        <v>47897333.333333336</v>
      </c>
      <c r="F322">
        <f t="shared" ref="F322:F385" si="10">STDEV(B322:D322)</f>
        <v>6994283.7612820296</v>
      </c>
    </row>
    <row r="323" spans="1:6" x14ac:dyDescent="0.3">
      <c r="A323" s="1" t="s">
        <v>1023</v>
      </c>
      <c r="B323" s="1">
        <v>0</v>
      </c>
      <c r="C323" s="1">
        <v>0</v>
      </c>
      <c r="D323" s="1">
        <v>0</v>
      </c>
      <c r="E323">
        <f t="shared" ref="E323:E386" si="11">AVERAGE(B323:D323)</f>
        <v>0</v>
      </c>
      <c r="F323">
        <f t="shared" si="10"/>
        <v>0</v>
      </c>
    </row>
    <row r="324" spans="1:6" x14ac:dyDescent="0.3">
      <c r="A324" s="1" t="s">
        <v>1024</v>
      </c>
      <c r="B324" s="1">
        <v>129260000</v>
      </c>
      <c r="C324" s="1">
        <v>97202000</v>
      </c>
      <c r="D324" s="1">
        <v>92305000</v>
      </c>
      <c r="E324">
        <f t="shared" si="11"/>
        <v>106255666.66666667</v>
      </c>
      <c r="F324">
        <f t="shared" si="10"/>
        <v>20072236.206594769</v>
      </c>
    </row>
    <row r="325" spans="1:6" x14ac:dyDescent="0.3">
      <c r="A325" s="1" t="s">
        <v>1025</v>
      </c>
      <c r="B325" s="1">
        <v>458640000</v>
      </c>
      <c r="C325" s="1">
        <v>506280000</v>
      </c>
      <c r="D325" s="1">
        <v>451790000</v>
      </c>
      <c r="E325">
        <f t="shared" si="11"/>
        <v>472236666.66666669</v>
      </c>
      <c r="F325">
        <f t="shared" si="10"/>
        <v>29680667.669938512</v>
      </c>
    </row>
    <row r="326" spans="1:6" x14ac:dyDescent="0.3">
      <c r="A326" s="1" t="s">
        <v>1026</v>
      </c>
      <c r="B326" s="1">
        <v>245620000</v>
      </c>
      <c r="C326" s="1">
        <v>264250000</v>
      </c>
      <c r="D326" s="1">
        <v>258640000</v>
      </c>
      <c r="E326">
        <f t="shared" si="11"/>
        <v>256170000</v>
      </c>
      <c r="F326">
        <f t="shared" si="10"/>
        <v>9557452.5894717369</v>
      </c>
    </row>
    <row r="327" spans="1:6" x14ac:dyDescent="0.3">
      <c r="A327" s="1" t="s">
        <v>1027</v>
      </c>
      <c r="B327" s="1">
        <v>343840000</v>
      </c>
      <c r="C327" s="1">
        <v>374890000</v>
      </c>
      <c r="D327" s="1">
        <v>360600000</v>
      </c>
      <c r="E327">
        <f t="shared" si="11"/>
        <v>359776666.66666669</v>
      </c>
      <c r="F327">
        <f t="shared" si="10"/>
        <v>15541365.233895423</v>
      </c>
    </row>
    <row r="328" spans="1:6" x14ac:dyDescent="0.3">
      <c r="A328" s="1" t="s">
        <v>1028</v>
      </c>
      <c r="B328" s="1">
        <v>153510000</v>
      </c>
      <c r="C328" s="1">
        <v>155360000</v>
      </c>
      <c r="D328" s="1">
        <v>141300000</v>
      </c>
      <c r="E328">
        <f t="shared" si="11"/>
        <v>150056666.66666666</v>
      </c>
      <c r="F328">
        <f t="shared" si="10"/>
        <v>7639701.1285346327</v>
      </c>
    </row>
    <row r="329" spans="1:6" x14ac:dyDescent="0.3">
      <c r="A329" s="1" t="s">
        <v>1029</v>
      </c>
      <c r="B329" s="1">
        <v>489020000</v>
      </c>
      <c r="C329" s="1">
        <v>498740000</v>
      </c>
      <c r="D329" s="1">
        <v>503990000</v>
      </c>
      <c r="E329">
        <f t="shared" si="11"/>
        <v>497250000</v>
      </c>
      <c r="F329">
        <f t="shared" si="10"/>
        <v>7595413.0894902619</v>
      </c>
    </row>
    <row r="330" spans="1:6" x14ac:dyDescent="0.3">
      <c r="A330" s="1" t="s">
        <v>1030</v>
      </c>
      <c r="B330" s="1">
        <v>384930000</v>
      </c>
      <c r="C330" s="1">
        <v>275820000</v>
      </c>
      <c r="D330" s="1">
        <v>266390000</v>
      </c>
      <c r="E330">
        <f t="shared" si="11"/>
        <v>309046666.66666669</v>
      </c>
      <c r="F330">
        <f t="shared" si="10"/>
        <v>65885821.185846411</v>
      </c>
    </row>
    <row r="331" spans="1:6" x14ac:dyDescent="0.3">
      <c r="A331" s="1" t="s">
        <v>1031</v>
      </c>
      <c r="B331" s="1">
        <v>0</v>
      </c>
      <c r="C331" s="1">
        <v>0</v>
      </c>
      <c r="D331" s="1">
        <v>0</v>
      </c>
      <c r="E331">
        <f t="shared" si="11"/>
        <v>0</v>
      </c>
      <c r="F331">
        <f t="shared" si="10"/>
        <v>0</v>
      </c>
    </row>
    <row r="332" spans="1:6" x14ac:dyDescent="0.3">
      <c r="A332" s="1" t="s">
        <v>1032</v>
      </c>
      <c r="B332" s="1">
        <v>287280000</v>
      </c>
      <c r="C332" s="1">
        <v>289550000</v>
      </c>
      <c r="D332" s="1">
        <v>295800000</v>
      </c>
      <c r="E332">
        <f t="shared" si="11"/>
        <v>290876666.66666669</v>
      </c>
      <c r="F332">
        <f t="shared" si="10"/>
        <v>4412214.1078299154</v>
      </c>
    </row>
    <row r="333" spans="1:6" x14ac:dyDescent="0.3">
      <c r="A333" s="1" t="s">
        <v>1033</v>
      </c>
      <c r="B333" s="1">
        <v>626390000</v>
      </c>
      <c r="C333" s="1">
        <v>608450000</v>
      </c>
      <c r="D333" s="1">
        <v>659480000</v>
      </c>
      <c r="E333">
        <f t="shared" si="11"/>
        <v>631440000</v>
      </c>
      <c r="F333">
        <f t="shared" si="10"/>
        <v>25887102.966535285</v>
      </c>
    </row>
    <row r="334" spans="1:6" x14ac:dyDescent="0.3">
      <c r="A334" s="1" t="s">
        <v>1034</v>
      </c>
      <c r="B334" s="1">
        <v>28939000</v>
      </c>
      <c r="C334" s="1">
        <v>0</v>
      </c>
      <c r="D334" s="1">
        <v>28039000</v>
      </c>
      <c r="E334">
        <f t="shared" si="11"/>
        <v>18992666.666666668</v>
      </c>
      <c r="F334">
        <f t="shared" si="10"/>
        <v>16454286.381770961</v>
      </c>
    </row>
    <row r="335" spans="1:6" x14ac:dyDescent="0.3">
      <c r="A335" s="1" t="s">
        <v>1035</v>
      </c>
      <c r="B335" s="1">
        <v>34691000</v>
      </c>
      <c r="C335" s="1">
        <v>60295000</v>
      </c>
      <c r="D335" s="1">
        <v>39761000</v>
      </c>
      <c r="E335">
        <f t="shared" si="11"/>
        <v>44915666.666666664</v>
      </c>
      <c r="F335">
        <f t="shared" si="10"/>
        <v>13557991.935878024</v>
      </c>
    </row>
    <row r="336" spans="1:6" x14ac:dyDescent="0.3">
      <c r="A336" s="1" t="s">
        <v>1036</v>
      </c>
      <c r="B336" s="1">
        <v>47784000</v>
      </c>
      <c r="C336" s="1">
        <v>50617000</v>
      </c>
      <c r="D336" s="1">
        <v>65130000</v>
      </c>
      <c r="E336">
        <f t="shared" si="11"/>
        <v>54510333.333333336</v>
      </c>
      <c r="F336">
        <f t="shared" si="10"/>
        <v>9305345.9007891528</v>
      </c>
    </row>
    <row r="337" spans="1:6" x14ac:dyDescent="0.3">
      <c r="A337" s="1" t="s">
        <v>1037</v>
      </c>
      <c r="B337" s="1">
        <v>136940000</v>
      </c>
      <c r="C337" s="1">
        <v>87295000</v>
      </c>
      <c r="D337" s="1">
        <v>71491000</v>
      </c>
      <c r="E337">
        <f t="shared" si="11"/>
        <v>98575333.333333328</v>
      </c>
      <c r="F337">
        <f t="shared" si="10"/>
        <v>34151534.963063285</v>
      </c>
    </row>
    <row r="338" spans="1:6" x14ac:dyDescent="0.3">
      <c r="A338" s="1" t="s">
        <v>1038</v>
      </c>
      <c r="B338" s="1">
        <v>894420000</v>
      </c>
      <c r="C338" s="1">
        <v>918680000</v>
      </c>
      <c r="D338" s="1">
        <v>892660000</v>
      </c>
      <c r="E338">
        <f t="shared" si="11"/>
        <v>901920000</v>
      </c>
      <c r="F338">
        <f t="shared" si="10"/>
        <v>14541237.911539719</v>
      </c>
    </row>
    <row r="339" spans="1:6" x14ac:dyDescent="0.3">
      <c r="A339" s="1" t="s">
        <v>1039</v>
      </c>
      <c r="B339" s="1">
        <v>72074000</v>
      </c>
      <c r="C339" s="1">
        <v>48264000</v>
      </c>
      <c r="D339" s="1">
        <v>75530000</v>
      </c>
      <c r="E339">
        <f t="shared" si="11"/>
        <v>65289333.333333336</v>
      </c>
      <c r="F339">
        <f t="shared" si="10"/>
        <v>14845284.279303411</v>
      </c>
    </row>
    <row r="340" spans="1:6" x14ac:dyDescent="0.3">
      <c r="A340" s="1" t="s">
        <v>1040</v>
      </c>
      <c r="B340" s="1">
        <v>109320000</v>
      </c>
      <c r="C340" s="1">
        <v>140960000</v>
      </c>
      <c r="D340" s="1">
        <v>127260000</v>
      </c>
      <c r="E340">
        <f t="shared" si="11"/>
        <v>125846666.66666667</v>
      </c>
      <c r="F340">
        <f t="shared" si="10"/>
        <v>15867278.699680422</v>
      </c>
    </row>
    <row r="341" spans="1:6" x14ac:dyDescent="0.3">
      <c r="A341" s="1" t="s">
        <v>1041</v>
      </c>
      <c r="B341" s="1">
        <v>32430000</v>
      </c>
      <c r="C341" s="1">
        <v>25487000</v>
      </c>
      <c r="D341" s="1">
        <v>0</v>
      </c>
      <c r="E341">
        <f t="shared" si="11"/>
        <v>19305666.666666668</v>
      </c>
      <c r="F341">
        <f t="shared" si="10"/>
        <v>17075798.263429247</v>
      </c>
    </row>
    <row r="342" spans="1:6" x14ac:dyDescent="0.3">
      <c r="A342" s="1" t="s">
        <v>1042</v>
      </c>
      <c r="B342" s="1">
        <v>70758000</v>
      </c>
      <c r="C342" s="1">
        <v>80644000</v>
      </c>
      <c r="D342" s="1">
        <v>78043000</v>
      </c>
      <c r="E342">
        <f t="shared" si="11"/>
        <v>76481666.666666672</v>
      </c>
      <c r="F342">
        <f t="shared" si="10"/>
        <v>5124604.4074965762</v>
      </c>
    </row>
    <row r="343" spans="1:6" x14ac:dyDescent="0.3">
      <c r="A343" s="1" t="s">
        <v>1043</v>
      </c>
      <c r="B343" s="1">
        <v>56123000</v>
      </c>
      <c r="C343" s="1">
        <v>90636000</v>
      </c>
      <c r="D343" s="1">
        <v>88547000</v>
      </c>
      <c r="E343">
        <f t="shared" si="11"/>
        <v>78435333.333333328</v>
      </c>
      <c r="F343">
        <f t="shared" si="10"/>
        <v>19351256.918694817</v>
      </c>
    </row>
    <row r="344" spans="1:6" x14ac:dyDescent="0.3">
      <c r="A344" s="1" t="s">
        <v>1044</v>
      </c>
      <c r="B344" s="1">
        <v>0</v>
      </c>
      <c r="C344" s="1">
        <v>0</v>
      </c>
      <c r="D344" s="1">
        <v>0</v>
      </c>
      <c r="E344">
        <f t="shared" si="11"/>
        <v>0</v>
      </c>
      <c r="F344">
        <f t="shared" si="10"/>
        <v>0</v>
      </c>
    </row>
    <row r="345" spans="1:6" x14ac:dyDescent="0.3">
      <c r="A345" s="1" t="s">
        <v>1045</v>
      </c>
      <c r="B345" s="1">
        <v>976240000</v>
      </c>
      <c r="C345" s="1">
        <v>1077100000</v>
      </c>
      <c r="D345" s="1">
        <v>1092400000</v>
      </c>
      <c r="E345">
        <f t="shared" si="11"/>
        <v>1048580000</v>
      </c>
      <c r="F345">
        <f t="shared" si="10"/>
        <v>63113621.350703686</v>
      </c>
    </row>
    <row r="346" spans="1:6" x14ac:dyDescent="0.3">
      <c r="A346" s="1" t="s">
        <v>1046</v>
      </c>
      <c r="B346" s="1">
        <v>364480000</v>
      </c>
      <c r="C346" s="1">
        <v>355060000</v>
      </c>
      <c r="D346" s="1">
        <v>320150000</v>
      </c>
      <c r="E346">
        <f t="shared" si="11"/>
        <v>346563333.33333331</v>
      </c>
      <c r="F346">
        <f t="shared" si="10"/>
        <v>23354490.645983554</v>
      </c>
    </row>
    <row r="347" spans="1:6" x14ac:dyDescent="0.3">
      <c r="A347" s="1" t="s">
        <v>1047</v>
      </c>
      <c r="B347" s="1">
        <v>80979000</v>
      </c>
      <c r="C347" s="1">
        <v>96431000</v>
      </c>
      <c r="D347" s="1">
        <v>96801000</v>
      </c>
      <c r="E347">
        <f t="shared" si="11"/>
        <v>91403666.666666672</v>
      </c>
      <c r="F347">
        <f t="shared" si="10"/>
        <v>9029921.4466867503</v>
      </c>
    </row>
    <row r="348" spans="1:6" x14ac:dyDescent="0.3">
      <c r="A348" s="1" t="s">
        <v>1048</v>
      </c>
      <c r="B348" s="1">
        <v>47521000</v>
      </c>
      <c r="C348" s="1">
        <v>60565000</v>
      </c>
      <c r="D348" s="1">
        <v>50663000</v>
      </c>
      <c r="E348">
        <f t="shared" si="11"/>
        <v>52916333.333333336</v>
      </c>
      <c r="F348">
        <f t="shared" si="10"/>
        <v>6807688.1048806505</v>
      </c>
    </row>
    <row r="349" spans="1:6" x14ac:dyDescent="0.3">
      <c r="A349" s="1" t="s">
        <v>1049</v>
      </c>
      <c r="B349" s="1">
        <v>238420000</v>
      </c>
      <c r="C349" s="1">
        <v>286660000</v>
      </c>
      <c r="D349" s="1">
        <v>313020000</v>
      </c>
      <c r="E349">
        <f t="shared" si="11"/>
        <v>279366666.66666669</v>
      </c>
      <c r="F349">
        <f t="shared" si="10"/>
        <v>37830999.63433861</v>
      </c>
    </row>
    <row r="350" spans="1:6" x14ac:dyDescent="0.3">
      <c r="A350" s="1" t="s">
        <v>1050</v>
      </c>
      <c r="B350" s="1">
        <v>83854000</v>
      </c>
      <c r="C350" s="1">
        <v>88389000</v>
      </c>
      <c r="D350" s="1">
        <v>79994000</v>
      </c>
      <c r="E350">
        <f t="shared" si="11"/>
        <v>84079000</v>
      </c>
      <c r="F350">
        <f t="shared" si="10"/>
        <v>4202020.3474043291</v>
      </c>
    </row>
    <row r="351" spans="1:6" x14ac:dyDescent="0.3">
      <c r="A351" s="1" t="s">
        <v>1051</v>
      </c>
      <c r="B351" s="1">
        <v>0</v>
      </c>
      <c r="C351" s="1">
        <v>0</v>
      </c>
      <c r="D351" s="1">
        <v>0</v>
      </c>
      <c r="E351">
        <f t="shared" si="11"/>
        <v>0</v>
      </c>
      <c r="F351">
        <f t="shared" si="10"/>
        <v>0</v>
      </c>
    </row>
    <row r="352" spans="1:6" x14ac:dyDescent="0.3">
      <c r="A352" s="1" t="s">
        <v>1052</v>
      </c>
      <c r="B352" s="1">
        <v>28213000</v>
      </c>
      <c r="C352" s="1">
        <v>33485000</v>
      </c>
      <c r="D352" s="1">
        <v>33009000</v>
      </c>
      <c r="E352">
        <f t="shared" si="11"/>
        <v>31569000</v>
      </c>
      <c r="F352">
        <f t="shared" si="10"/>
        <v>2916109.7373041366</v>
      </c>
    </row>
    <row r="353" spans="1:6" x14ac:dyDescent="0.3">
      <c r="A353" s="1" t="s">
        <v>1053</v>
      </c>
      <c r="B353" s="1">
        <v>51012000</v>
      </c>
      <c r="C353" s="1">
        <v>74057000</v>
      </c>
      <c r="D353" s="1">
        <v>79432000</v>
      </c>
      <c r="E353">
        <f t="shared" si="11"/>
        <v>68167000</v>
      </c>
      <c r="F353">
        <f t="shared" si="10"/>
        <v>15097787.08950421</v>
      </c>
    </row>
    <row r="354" spans="1:6" x14ac:dyDescent="0.3">
      <c r="A354" s="1" t="s">
        <v>1054</v>
      </c>
      <c r="B354" s="1">
        <v>228430000</v>
      </c>
      <c r="C354" s="1">
        <v>244880000</v>
      </c>
      <c r="D354" s="1">
        <v>247530000</v>
      </c>
      <c r="E354">
        <f t="shared" si="11"/>
        <v>240280000</v>
      </c>
      <c r="F354">
        <f t="shared" si="10"/>
        <v>10347584.259139908</v>
      </c>
    </row>
    <row r="355" spans="1:6" x14ac:dyDescent="0.3">
      <c r="A355" s="1" t="s">
        <v>1055</v>
      </c>
      <c r="B355" s="1">
        <v>77218000</v>
      </c>
      <c r="C355" s="1">
        <v>96545000</v>
      </c>
      <c r="D355" s="1">
        <v>95620000</v>
      </c>
      <c r="E355">
        <f t="shared" si="11"/>
        <v>89794333.333333328</v>
      </c>
      <c r="F355">
        <f t="shared" si="10"/>
        <v>10901239.669566637</v>
      </c>
    </row>
    <row r="356" spans="1:6" x14ac:dyDescent="0.3">
      <c r="A356" s="1" t="s">
        <v>1056</v>
      </c>
      <c r="B356" s="1">
        <v>0</v>
      </c>
      <c r="C356" s="1">
        <v>0</v>
      </c>
      <c r="D356" s="1">
        <v>0</v>
      </c>
      <c r="E356">
        <f t="shared" si="11"/>
        <v>0</v>
      </c>
      <c r="F356">
        <f t="shared" si="10"/>
        <v>0</v>
      </c>
    </row>
    <row r="357" spans="1:6" x14ac:dyDescent="0.3">
      <c r="A357" s="1" t="s">
        <v>1057</v>
      </c>
      <c r="B357" s="1">
        <v>19947000</v>
      </c>
      <c r="C357" s="1">
        <v>27138000</v>
      </c>
      <c r="D357" s="1">
        <v>15915000</v>
      </c>
      <c r="E357">
        <f t="shared" si="11"/>
        <v>21000000</v>
      </c>
      <c r="F357">
        <f t="shared" si="10"/>
        <v>5685115.5661076931</v>
      </c>
    </row>
    <row r="358" spans="1:6" x14ac:dyDescent="0.3">
      <c r="A358" s="1" t="s">
        <v>1058</v>
      </c>
      <c r="B358" s="1">
        <v>49757000</v>
      </c>
      <c r="C358" s="1">
        <v>59489000</v>
      </c>
      <c r="D358" s="1">
        <v>51867000</v>
      </c>
      <c r="E358">
        <f t="shared" si="11"/>
        <v>53704333.333333336</v>
      </c>
      <c r="F358">
        <f t="shared" si="10"/>
        <v>5119550.8917612424</v>
      </c>
    </row>
    <row r="359" spans="1:6" x14ac:dyDescent="0.3">
      <c r="A359" s="1" t="s">
        <v>1059</v>
      </c>
      <c r="B359" s="1">
        <v>880460000</v>
      </c>
      <c r="C359" s="1">
        <v>970800000</v>
      </c>
      <c r="D359" s="1">
        <v>987040000</v>
      </c>
      <c r="E359">
        <f t="shared" si="11"/>
        <v>946100000</v>
      </c>
      <c r="F359">
        <f t="shared" si="10"/>
        <v>57422918.769425154</v>
      </c>
    </row>
    <row r="360" spans="1:6" x14ac:dyDescent="0.3">
      <c r="A360" s="1" t="s">
        <v>1060</v>
      </c>
      <c r="B360" s="1">
        <v>176740000</v>
      </c>
      <c r="C360" s="1">
        <v>198260000</v>
      </c>
      <c r="D360" s="1">
        <v>195880000</v>
      </c>
      <c r="E360">
        <f t="shared" si="11"/>
        <v>190293333.33333334</v>
      </c>
      <c r="F360">
        <f t="shared" si="10"/>
        <v>11797700.340885649</v>
      </c>
    </row>
    <row r="361" spans="1:6" x14ac:dyDescent="0.3">
      <c r="A361" s="1" t="s">
        <v>1061</v>
      </c>
      <c r="B361" s="1">
        <v>119850000</v>
      </c>
      <c r="C361" s="1">
        <v>95575000</v>
      </c>
      <c r="D361" s="1">
        <v>101400000</v>
      </c>
      <c r="E361">
        <f t="shared" si="11"/>
        <v>105608333.33333333</v>
      </c>
      <c r="F361">
        <f t="shared" si="10"/>
        <v>12672863.067725986</v>
      </c>
    </row>
    <row r="362" spans="1:6" x14ac:dyDescent="0.3">
      <c r="A362" s="1" t="s">
        <v>1062</v>
      </c>
      <c r="B362" s="1">
        <v>41383000</v>
      </c>
      <c r="C362" s="1">
        <v>46852000</v>
      </c>
      <c r="D362" s="1">
        <v>43897000</v>
      </c>
      <c r="E362">
        <f t="shared" si="11"/>
        <v>44044000</v>
      </c>
      <c r="F362">
        <f t="shared" si="10"/>
        <v>2737461.7805551183</v>
      </c>
    </row>
    <row r="363" spans="1:6" x14ac:dyDescent="0.3">
      <c r="A363" s="1" t="s">
        <v>1063</v>
      </c>
      <c r="B363" s="1">
        <v>468800000</v>
      </c>
      <c r="C363" s="1">
        <v>458680000</v>
      </c>
      <c r="D363" s="1">
        <v>481000000</v>
      </c>
      <c r="E363">
        <f t="shared" si="11"/>
        <v>469493333.33333331</v>
      </c>
      <c r="F363">
        <f t="shared" si="10"/>
        <v>11176141.254177729</v>
      </c>
    </row>
    <row r="364" spans="1:6" x14ac:dyDescent="0.3">
      <c r="A364" s="1" t="s">
        <v>1064</v>
      </c>
      <c r="B364" s="1">
        <v>0</v>
      </c>
      <c r="C364" s="1">
        <v>0</v>
      </c>
      <c r="D364" s="1">
        <v>0</v>
      </c>
      <c r="E364">
        <f t="shared" si="11"/>
        <v>0</v>
      </c>
      <c r="F364">
        <f t="shared" si="10"/>
        <v>0</v>
      </c>
    </row>
    <row r="365" spans="1:6" x14ac:dyDescent="0.3">
      <c r="A365" s="1" t="s">
        <v>1065</v>
      </c>
      <c r="B365" s="1">
        <v>0</v>
      </c>
      <c r="C365" s="1">
        <v>0</v>
      </c>
      <c r="D365" s="1">
        <v>0</v>
      </c>
      <c r="E365">
        <f t="shared" si="11"/>
        <v>0</v>
      </c>
      <c r="F365">
        <f t="shared" si="10"/>
        <v>0</v>
      </c>
    </row>
    <row r="366" spans="1:6" x14ac:dyDescent="0.3">
      <c r="A366" s="1" t="s">
        <v>1066</v>
      </c>
      <c r="B366" s="1">
        <v>67086000</v>
      </c>
      <c r="C366" s="1">
        <v>60070000</v>
      </c>
      <c r="D366" s="1">
        <v>62606000</v>
      </c>
      <c r="E366">
        <f t="shared" si="11"/>
        <v>63254000</v>
      </c>
      <c r="F366">
        <f t="shared" si="10"/>
        <v>3552603.5523260967</v>
      </c>
    </row>
    <row r="367" spans="1:6" x14ac:dyDescent="0.3">
      <c r="A367" s="1" t="s">
        <v>1067</v>
      </c>
      <c r="B367" s="1">
        <v>1411700000</v>
      </c>
      <c r="C367" s="1">
        <v>1229300000</v>
      </c>
      <c r="D367" s="1">
        <v>1336200000</v>
      </c>
      <c r="E367">
        <f t="shared" si="11"/>
        <v>1325733333.3333333</v>
      </c>
      <c r="F367">
        <f t="shared" si="10"/>
        <v>91649349.879490867</v>
      </c>
    </row>
    <row r="368" spans="1:6" x14ac:dyDescent="0.3">
      <c r="A368" s="1" t="s">
        <v>1068</v>
      </c>
      <c r="B368" s="1">
        <v>24476000</v>
      </c>
      <c r="C368" s="1">
        <v>22504000</v>
      </c>
      <c r="D368" s="1">
        <v>23436000</v>
      </c>
      <c r="E368">
        <f t="shared" si="11"/>
        <v>23472000</v>
      </c>
      <c r="F368">
        <f t="shared" si="10"/>
        <v>986492.77746975922</v>
      </c>
    </row>
    <row r="369" spans="1:6" x14ac:dyDescent="0.3">
      <c r="A369" s="1" t="s">
        <v>1069</v>
      </c>
      <c r="B369" s="1">
        <v>67050000</v>
      </c>
      <c r="C369" s="1">
        <v>0</v>
      </c>
      <c r="D369" s="1">
        <v>0</v>
      </c>
      <c r="E369">
        <f t="shared" si="11"/>
        <v>22350000</v>
      </c>
      <c r="F369">
        <f t="shared" si="10"/>
        <v>38711335.549164407</v>
      </c>
    </row>
    <row r="370" spans="1:6" x14ac:dyDescent="0.3">
      <c r="A370" s="1" t="s">
        <v>1070</v>
      </c>
      <c r="B370" s="1">
        <v>0</v>
      </c>
      <c r="C370" s="1">
        <v>0</v>
      </c>
      <c r="D370" s="1">
        <v>0</v>
      </c>
      <c r="E370">
        <f t="shared" si="11"/>
        <v>0</v>
      </c>
      <c r="F370">
        <f t="shared" si="10"/>
        <v>0</v>
      </c>
    </row>
    <row r="371" spans="1:6" x14ac:dyDescent="0.3">
      <c r="A371" s="1" t="s">
        <v>1071</v>
      </c>
      <c r="B371" s="1">
        <v>0</v>
      </c>
      <c r="C371" s="1">
        <v>0</v>
      </c>
      <c r="D371" s="1">
        <v>0</v>
      </c>
      <c r="E371">
        <f t="shared" si="11"/>
        <v>0</v>
      </c>
      <c r="F371">
        <f t="shared" si="10"/>
        <v>0</v>
      </c>
    </row>
    <row r="372" spans="1:6" x14ac:dyDescent="0.3">
      <c r="A372" s="1" t="s">
        <v>1072</v>
      </c>
      <c r="B372" s="1">
        <v>0</v>
      </c>
      <c r="C372" s="1">
        <v>0</v>
      </c>
      <c r="D372" s="1">
        <v>0</v>
      </c>
      <c r="E372">
        <f t="shared" si="11"/>
        <v>0</v>
      </c>
      <c r="F372">
        <f t="shared" si="10"/>
        <v>0</v>
      </c>
    </row>
    <row r="373" spans="1:6" x14ac:dyDescent="0.3">
      <c r="A373" s="1" t="s">
        <v>1073</v>
      </c>
      <c r="B373" s="1">
        <v>54434000</v>
      </c>
      <c r="C373" s="1">
        <v>66530000</v>
      </c>
      <c r="D373" s="1">
        <v>42421000</v>
      </c>
      <c r="E373">
        <f t="shared" si="11"/>
        <v>54461666.666666664</v>
      </c>
      <c r="F373">
        <f t="shared" si="10"/>
        <v>12054523.811969243</v>
      </c>
    </row>
    <row r="374" spans="1:6" x14ac:dyDescent="0.3">
      <c r="A374" s="1" t="s">
        <v>1074</v>
      </c>
      <c r="B374" s="1">
        <v>248480000</v>
      </c>
      <c r="C374" s="1">
        <v>254700000</v>
      </c>
      <c r="D374" s="1">
        <v>272650000</v>
      </c>
      <c r="E374">
        <f t="shared" si="11"/>
        <v>258610000</v>
      </c>
      <c r="F374">
        <f t="shared" si="10"/>
        <v>12550430.271508623</v>
      </c>
    </row>
    <row r="375" spans="1:6" x14ac:dyDescent="0.3">
      <c r="A375" s="1" t="s">
        <v>1075</v>
      </c>
      <c r="B375" s="1">
        <v>0</v>
      </c>
      <c r="C375" s="1">
        <v>0</v>
      </c>
      <c r="D375" s="1">
        <v>0</v>
      </c>
      <c r="E375">
        <f t="shared" si="11"/>
        <v>0</v>
      </c>
      <c r="F375">
        <f t="shared" si="10"/>
        <v>0</v>
      </c>
    </row>
    <row r="376" spans="1:6" x14ac:dyDescent="0.3">
      <c r="A376" s="1" t="s">
        <v>1076</v>
      </c>
      <c r="B376" s="1">
        <v>367630000</v>
      </c>
      <c r="C376" s="1">
        <v>365530000</v>
      </c>
      <c r="D376" s="1">
        <v>434740000</v>
      </c>
      <c r="E376">
        <f t="shared" si="11"/>
        <v>389300000</v>
      </c>
      <c r="F376">
        <f t="shared" si="10"/>
        <v>39366199.969008945</v>
      </c>
    </row>
    <row r="377" spans="1:6" x14ac:dyDescent="0.3">
      <c r="A377" s="1" t="s">
        <v>1077</v>
      </c>
      <c r="B377" s="1">
        <v>51810000</v>
      </c>
      <c r="C377" s="1">
        <v>61453000</v>
      </c>
      <c r="D377" s="1">
        <v>86136000</v>
      </c>
      <c r="E377">
        <f t="shared" si="11"/>
        <v>66466333.333333336</v>
      </c>
      <c r="F377">
        <f t="shared" si="10"/>
        <v>17703635.285820056</v>
      </c>
    </row>
    <row r="378" spans="1:6" x14ac:dyDescent="0.3">
      <c r="A378" s="1" t="s">
        <v>1078</v>
      </c>
      <c r="B378" s="1">
        <v>0</v>
      </c>
      <c r="C378" s="1">
        <v>0</v>
      </c>
      <c r="D378" s="1">
        <v>0</v>
      </c>
      <c r="E378">
        <f t="shared" si="11"/>
        <v>0</v>
      </c>
      <c r="F378">
        <f t="shared" si="10"/>
        <v>0</v>
      </c>
    </row>
    <row r="379" spans="1:6" x14ac:dyDescent="0.3">
      <c r="A379" s="1" t="s">
        <v>1079</v>
      </c>
      <c r="B379" s="1">
        <v>0</v>
      </c>
      <c r="C379" s="1">
        <v>0</v>
      </c>
      <c r="D379" s="1">
        <v>0</v>
      </c>
      <c r="E379">
        <f t="shared" si="11"/>
        <v>0</v>
      </c>
      <c r="F379">
        <f t="shared" si="10"/>
        <v>0</v>
      </c>
    </row>
    <row r="380" spans="1:6" x14ac:dyDescent="0.3">
      <c r="A380" s="1" t="s">
        <v>1080</v>
      </c>
      <c r="B380" s="1">
        <v>101580000</v>
      </c>
      <c r="C380" s="1">
        <v>117200000</v>
      </c>
      <c r="D380" s="1">
        <v>110300000</v>
      </c>
      <c r="E380">
        <f t="shared" si="11"/>
        <v>109693333.33333333</v>
      </c>
      <c r="F380">
        <f t="shared" si="10"/>
        <v>7827651.8403243599</v>
      </c>
    </row>
    <row r="381" spans="1:6" x14ac:dyDescent="0.3">
      <c r="A381" s="1" t="s">
        <v>1081</v>
      </c>
      <c r="B381" s="1">
        <v>15703000000</v>
      </c>
      <c r="C381" s="1">
        <v>18375000000</v>
      </c>
      <c r="D381" s="1">
        <v>17943000000</v>
      </c>
      <c r="E381">
        <f t="shared" si="11"/>
        <v>17340333333.333332</v>
      </c>
      <c r="F381">
        <f t="shared" si="10"/>
        <v>1434329576.259701</v>
      </c>
    </row>
    <row r="382" spans="1:6" x14ac:dyDescent="0.3">
      <c r="A382" s="1" t="s">
        <v>1082</v>
      </c>
      <c r="B382" s="1">
        <v>138860000</v>
      </c>
      <c r="C382" s="1">
        <v>133880000</v>
      </c>
      <c r="D382" s="1">
        <v>145290000</v>
      </c>
      <c r="E382">
        <f t="shared" si="11"/>
        <v>139343333.33333334</v>
      </c>
      <c r="F382">
        <f t="shared" si="10"/>
        <v>5720335.0717710005</v>
      </c>
    </row>
    <row r="383" spans="1:6" x14ac:dyDescent="0.3">
      <c r="A383" s="1" t="s">
        <v>1083</v>
      </c>
      <c r="B383" s="1">
        <v>283030000</v>
      </c>
      <c r="C383" s="1">
        <v>244900000</v>
      </c>
      <c r="D383" s="1">
        <v>251560000</v>
      </c>
      <c r="E383">
        <f t="shared" si="11"/>
        <v>259830000</v>
      </c>
      <c r="F383">
        <f t="shared" si="10"/>
        <v>20365875.871172346</v>
      </c>
    </row>
    <row r="384" spans="1:6" x14ac:dyDescent="0.3">
      <c r="A384" s="1" t="s">
        <v>1084</v>
      </c>
      <c r="B384" s="1">
        <v>221030000</v>
      </c>
      <c r="C384" s="1">
        <v>260280000</v>
      </c>
      <c r="D384" s="1">
        <v>253130000</v>
      </c>
      <c r="E384">
        <f t="shared" si="11"/>
        <v>244813333.33333334</v>
      </c>
      <c r="F384">
        <f t="shared" si="10"/>
        <v>20904923.662461273</v>
      </c>
    </row>
    <row r="385" spans="1:6" x14ac:dyDescent="0.3">
      <c r="A385" s="1" t="s">
        <v>1085</v>
      </c>
      <c r="B385" s="1">
        <v>174750000</v>
      </c>
      <c r="C385" s="1">
        <v>192690000</v>
      </c>
      <c r="D385" s="1">
        <v>173590000</v>
      </c>
      <c r="E385">
        <f t="shared" si="11"/>
        <v>180343333.33333334</v>
      </c>
      <c r="F385">
        <f t="shared" si="10"/>
        <v>10708246.0437428</v>
      </c>
    </row>
    <row r="386" spans="1:6" x14ac:dyDescent="0.3">
      <c r="A386" s="1" t="s">
        <v>1086</v>
      </c>
      <c r="B386" s="1">
        <v>0</v>
      </c>
      <c r="C386" s="1">
        <v>0</v>
      </c>
      <c r="D386" s="1">
        <v>59862000</v>
      </c>
      <c r="E386">
        <f t="shared" si="11"/>
        <v>19954000</v>
      </c>
      <c r="F386">
        <f t="shared" ref="F386:F449" si="12">STDEV(B386:D386)</f>
        <v>34561341.814229377</v>
      </c>
    </row>
    <row r="387" spans="1:6" x14ac:dyDescent="0.3">
      <c r="A387" s="1" t="s">
        <v>1087</v>
      </c>
      <c r="B387" s="1">
        <v>45932000</v>
      </c>
      <c r="C387" s="1">
        <v>45229000</v>
      </c>
      <c r="D387" s="1">
        <v>52115000</v>
      </c>
      <c r="E387">
        <f t="shared" ref="E387:E450" si="13">AVERAGE(B387:D387)</f>
        <v>47758666.666666664</v>
      </c>
      <c r="F387">
        <f t="shared" si="12"/>
        <v>3789034.4856352694</v>
      </c>
    </row>
    <row r="388" spans="1:6" x14ac:dyDescent="0.3">
      <c r="A388" s="1" t="s">
        <v>1088</v>
      </c>
      <c r="B388" s="1">
        <v>45138000</v>
      </c>
      <c r="C388" s="1">
        <v>61942000</v>
      </c>
      <c r="D388" s="1">
        <v>71017000</v>
      </c>
      <c r="E388">
        <f t="shared" si="13"/>
        <v>59365666.666666664</v>
      </c>
      <c r="F388">
        <f t="shared" si="12"/>
        <v>13130452.403985668</v>
      </c>
    </row>
    <row r="389" spans="1:6" x14ac:dyDescent="0.3">
      <c r="A389" s="1" t="s">
        <v>1089</v>
      </c>
      <c r="B389" s="1">
        <v>56386000</v>
      </c>
      <c r="C389" s="1">
        <v>0</v>
      </c>
      <c r="D389" s="1">
        <v>12982000</v>
      </c>
      <c r="E389">
        <f t="shared" si="13"/>
        <v>23122666.666666668</v>
      </c>
      <c r="F389">
        <f t="shared" si="12"/>
        <v>29529139.66463184</v>
      </c>
    </row>
    <row r="390" spans="1:6" x14ac:dyDescent="0.3">
      <c r="A390" s="1" t="s">
        <v>1090</v>
      </c>
      <c r="B390" s="1">
        <v>46128000</v>
      </c>
      <c r="C390" s="1">
        <v>48273000</v>
      </c>
      <c r="D390" s="1">
        <v>53622000</v>
      </c>
      <c r="E390">
        <f t="shared" si="13"/>
        <v>49341000</v>
      </c>
      <c r="F390">
        <f t="shared" si="12"/>
        <v>3859465.8956907494</v>
      </c>
    </row>
    <row r="391" spans="1:6" x14ac:dyDescent="0.3">
      <c r="A391" s="1" t="s">
        <v>1091</v>
      </c>
      <c r="B391" s="1">
        <v>261950000</v>
      </c>
      <c r="C391" s="1">
        <v>207430000</v>
      </c>
      <c r="D391" s="1">
        <v>204840000</v>
      </c>
      <c r="E391">
        <f t="shared" si="13"/>
        <v>224740000</v>
      </c>
      <c r="F391">
        <f t="shared" si="12"/>
        <v>32250815.493565429</v>
      </c>
    </row>
    <row r="392" spans="1:6" x14ac:dyDescent="0.3">
      <c r="A392" s="1" t="s">
        <v>1092</v>
      </c>
      <c r="B392" s="1">
        <v>0</v>
      </c>
      <c r="C392" s="1">
        <v>29794000</v>
      </c>
      <c r="D392" s="1">
        <v>48776000</v>
      </c>
      <c r="E392">
        <f t="shared" si="13"/>
        <v>26190000</v>
      </c>
      <c r="F392">
        <f t="shared" si="12"/>
        <v>24586910.257289346</v>
      </c>
    </row>
    <row r="393" spans="1:6" x14ac:dyDescent="0.3">
      <c r="A393" s="1" t="s">
        <v>1093</v>
      </c>
      <c r="B393" s="1">
        <v>90243000</v>
      </c>
      <c r="C393" s="1">
        <v>92356000</v>
      </c>
      <c r="D393" s="1">
        <v>72033000</v>
      </c>
      <c r="E393">
        <f t="shared" si="13"/>
        <v>84877333.333333328</v>
      </c>
      <c r="F393">
        <f t="shared" si="12"/>
        <v>11173578.940220272</v>
      </c>
    </row>
    <row r="394" spans="1:6" x14ac:dyDescent="0.3">
      <c r="A394" s="1" t="s">
        <v>1094</v>
      </c>
      <c r="B394" s="1">
        <v>191090000</v>
      </c>
      <c r="C394" s="1">
        <v>207700000</v>
      </c>
      <c r="D394" s="1">
        <v>228880000</v>
      </c>
      <c r="E394">
        <f t="shared" si="13"/>
        <v>209223333.33333334</v>
      </c>
      <c r="F394">
        <f t="shared" si="12"/>
        <v>18940998.741706662</v>
      </c>
    </row>
    <row r="395" spans="1:6" x14ac:dyDescent="0.3">
      <c r="A395" s="1" t="s">
        <v>1095</v>
      </c>
      <c r="B395" s="1">
        <v>55546000</v>
      </c>
      <c r="C395" s="1">
        <v>56512000</v>
      </c>
      <c r="D395" s="1">
        <v>51609000</v>
      </c>
      <c r="E395">
        <f t="shared" si="13"/>
        <v>54555666.666666664</v>
      </c>
      <c r="F395">
        <f t="shared" si="12"/>
        <v>2597195.0895790122</v>
      </c>
    </row>
    <row r="396" spans="1:6" x14ac:dyDescent="0.3">
      <c r="A396" s="1" t="s">
        <v>1096</v>
      </c>
      <c r="B396" s="1">
        <v>243870000</v>
      </c>
      <c r="C396" s="1">
        <v>247940000</v>
      </c>
      <c r="D396" s="1">
        <v>243840000</v>
      </c>
      <c r="E396">
        <f t="shared" si="13"/>
        <v>245216666.66666666</v>
      </c>
      <c r="F396">
        <f t="shared" si="12"/>
        <v>2358523.5494548986</v>
      </c>
    </row>
    <row r="397" spans="1:6" x14ac:dyDescent="0.3">
      <c r="A397" s="1" t="s">
        <v>1097</v>
      </c>
      <c r="B397" s="1">
        <v>555500000</v>
      </c>
      <c r="C397" s="1">
        <v>567810000</v>
      </c>
      <c r="D397" s="1">
        <v>614570000</v>
      </c>
      <c r="E397">
        <f t="shared" si="13"/>
        <v>579293333.33333337</v>
      </c>
      <c r="F397">
        <f t="shared" si="12"/>
        <v>31164345.546366494</v>
      </c>
    </row>
    <row r="398" spans="1:6" x14ac:dyDescent="0.3">
      <c r="A398" s="1" t="s">
        <v>1098</v>
      </c>
      <c r="B398" s="1">
        <v>263510000</v>
      </c>
      <c r="C398" s="1">
        <v>271790000</v>
      </c>
      <c r="D398" s="1">
        <v>242070000</v>
      </c>
      <c r="E398">
        <f t="shared" si="13"/>
        <v>259123333.33333334</v>
      </c>
      <c r="F398">
        <f t="shared" si="12"/>
        <v>15337918.155125659</v>
      </c>
    </row>
    <row r="399" spans="1:6" x14ac:dyDescent="0.3">
      <c r="A399" s="1" t="s">
        <v>1099</v>
      </c>
      <c r="B399" s="1">
        <v>382870000</v>
      </c>
      <c r="C399" s="1">
        <v>431850000</v>
      </c>
      <c r="D399" s="1">
        <v>425270000</v>
      </c>
      <c r="E399">
        <f t="shared" si="13"/>
        <v>413330000</v>
      </c>
      <c r="F399">
        <f t="shared" si="12"/>
        <v>26583506.164537437</v>
      </c>
    </row>
    <row r="400" spans="1:6" x14ac:dyDescent="0.3">
      <c r="A400" s="1" t="s">
        <v>1100</v>
      </c>
      <c r="B400" s="1">
        <v>38109000</v>
      </c>
      <c r="C400" s="1">
        <v>49918000</v>
      </c>
      <c r="D400" s="1">
        <v>46839000</v>
      </c>
      <c r="E400">
        <f t="shared" si="13"/>
        <v>44955333.333333336</v>
      </c>
      <c r="F400">
        <f t="shared" si="12"/>
        <v>6125705.7008424345</v>
      </c>
    </row>
    <row r="401" spans="1:6" x14ac:dyDescent="0.3">
      <c r="A401" s="1" t="s">
        <v>1101</v>
      </c>
      <c r="B401" s="1">
        <v>0</v>
      </c>
      <c r="C401" s="1">
        <v>0</v>
      </c>
      <c r="D401" s="1">
        <v>0</v>
      </c>
      <c r="E401">
        <f t="shared" si="13"/>
        <v>0</v>
      </c>
      <c r="F401">
        <f t="shared" si="12"/>
        <v>0</v>
      </c>
    </row>
    <row r="402" spans="1:6" x14ac:dyDescent="0.3">
      <c r="A402" s="1" t="s">
        <v>1102</v>
      </c>
      <c r="B402" s="1">
        <v>144510000</v>
      </c>
      <c r="C402" s="1">
        <v>121430000</v>
      </c>
      <c r="D402" s="1">
        <v>123190000</v>
      </c>
      <c r="E402">
        <f t="shared" si="13"/>
        <v>129710000</v>
      </c>
      <c r="F402">
        <f t="shared" si="12"/>
        <v>12847349.921287268</v>
      </c>
    </row>
    <row r="403" spans="1:6" x14ac:dyDescent="0.3">
      <c r="A403" s="1" t="s">
        <v>1103</v>
      </c>
      <c r="B403" s="1">
        <v>0</v>
      </c>
      <c r="C403" s="1">
        <v>130800000</v>
      </c>
      <c r="D403" s="1">
        <v>142170000</v>
      </c>
      <c r="E403">
        <f t="shared" si="13"/>
        <v>90990000</v>
      </c>
      <c r="F403">
        <f t="shared" si="12"/>
        <v>79004457.469183341</v>
      </c>
    </row>
    <row r="404" spans="1:6" x14ac:dyDescent="0.3">
      <c r="A404" s="1" t="s">
        <v>1104</v>
      </c>
      <c r="B404" s="1">
        <v>58481000</v>
      </c>
      <c r="C404" s="1">
        <v>61641000</v>
      </c>
      <c r="D404" s="1">
        <v>65286000</v>
      </c>
      <c r="E404">
        <f t="shared" si="13"/>
        <v>61802666.666666664</v>
      </c>
      <c r="F404">
        <f t="shared" si="12"/>
        <v>3405379.3229731885</v>
      </c>
    </row>
    <row r="405" spans="1:6" x14ac:dyDescent="0.3">
      <c r="A405" s="1" t="s">
        <v>1105</v>
      </c>
      <c r="B405" s="1">
        <v>602020000</v>
      </c>
      <c r="C405" s="1">
        <v>687550000</v>
      </c>
      <c r="D405" s="1">
        <v>662770000</v>
      </c>
      <c r="E405">
        <f t="shared" si="13"/>
        <v>650780000</v>
      </c>
      <c r="F405">
        <f t="shared" si="12"/>
        <v>44007559.57787253</v>
      </c>
    </row>
    <row r="406" spans="1:6" x14ac:dyDescent="0.3">
      <c r="A406" s="1" t="s">
        <v>1106</v>
      </c>
      <c r="B406" s="1">
        <v>260160000</v>
      </c>
      <c r="C406" s="1">
        <v>260870000</v>
      </c>
      <c r="D406" s="1">
        <v>258180000</v>
      </c>
      <c r="E406">
        <f t="shared" si="13"/>
        <v>259736666.66666666</v>
      </c>
      <c r="F406">
        <f t="shared" si="12"/>
        <v>1394070.7777345213</v>
      </c>
    </row>
    <row r="407" spans="1:6" x14ac:dyDescent="0.3">
      <c r="A407" s="1" t="s">
        <v>1107</v>
      </c>
      <c r="B407" s="1">
        <v>288470000</v>
      </c>
      <c r="C407" s="1">
        <v>310390000</v>
      </c>
      <c r="D407" s="1">
        <v>286750000</v>
      </c>
      <c r="E407">
        <f t="shared" si="13"/>
        <v>295203333.33333331</v>
      </c>
      <c r="F407">
        <f t="shared" si="12"/>
        <v>13180126.453616951</v>
      </c>
    </row>
    <row r="408" spans="1:6" x14ac:dyDescent="0.3">
      <c r="A408" s="1" t="s">
        <v>1108</v>
      </c>
      <c r="B408" s="1">
        <v>61686000</v>
      </c>
      <c r="C408" s="1">
        <v>60691000</v>
      </c>
      <c r="D408" s="1">
        <v>55995000</v>
      </c>
      <c r="E408">
        <f t="shared" si="13"/>
        <v>59457333.333333336</v>
      </c>
      <c r="F408">
        <f t="shared" si="12"/>
        <v>3039460.5332745044</v>
      </c>
    </row>
    <row r="409" spans="1:6" x14ac:dyDescent="0.3">
      <c r="A409" s="1" t="s">
        <v>1109</v>
      </c>
      <c r="B409" s="1">
        <v>304630000</v>
      </c>
      <c r="C409" s="1">
        <v>234790000</v>
      </c>
      <c r="D409" s="1">
        <v>210340000</v>
      </c>
      <c r="E409">
        <f t="shared" si="13"/>
        <v>249920000</v>
      </c>
      <c r="F409">
        <f t="shared" si="12"/>
        <v>48931980.340059809</v>
      </c>
    </row>
    <row r="410" spans="1:6" x14ac:dyDescent="0.3">
      <c r="A410" s="1" t="s">
        <v>1110</v>
      </c>
      <c r="B410" s="1">
        <v>1146600000</v>
      </c>
      <c r="C410" s="1">
        <v>1031300000</v>
      </c>
      <c r="D410" s="1">
        <v>1029900000</v>
      </c>
      <c r="E410">
        <f t="shared" si="13"/>
        <v>1069266666.6666666</v>
      </c>
      <c r="F410">
        <f t="shared" si="12"/>
        <v>66976289.336849153</v>
      </c>
    </row>
    <row r="411" spans="1:6" x14ac:dyDescent="0.3">
      <c r="A411" s="1" t="s">
        <v>1111</v>
      </c>
      <c r="B411" s="1">
        <v>219480000</v>
      </c>
      <c r="C411" s="1">
        <v>221280000</v>
      </c>
      <c r="D411" s="1">
        <v>215790000</v>
      </c>
      <c r="E411">
        <f t="shared" si="13"/>
        <v>218850000</v>
      </c>
      <c r="F411">
        <f t="shared" si="12"/>
        <v>2798696.1249839184</v>
      </c>
    </row>
    <row r="412" spans="1:6" x14ac:dyDescent="0.3">
      <c r="A412" s="1" t="s">
        <v>1112</v>
      </c>
      <c r="B412" s="1">
        <v>0</v>
      </c>
      <c r="C412" s="1">
        <v>0</v>
      </c>
      <c r="D412" s="1">
        <v>0</v>
      </c>
      <c r="E412">
        <f t="shared" si="13"/>
        <v>0</v>
      </c>
      <c r="F412">
        <f t="shared" si="12"/>
        <v>0</v>
      </c>
    </row>
    <row r="413" spans="1:6" x14ac:dyDescent="0.3">
      <c r="A413" s="1" t="s">
        <v>1113</v>
      </c>
      <c r="B413" s="1">
        <v>336550000</v>
      </c>
      <c r="C413" s="1">
        <v>382650000</v>
      </c>
      <c r="D413" s="1">
        <v>347300000</v>
      </c>
      <c r="E413">
        <f t="shared" si="13"/>
        <v>355500000</v>
      </c>
      <c r="F413">
        <f t="shared" si="12"/>
        <v>24119131.410562862</v>
      </c>
    </row>
    <row r="414" spans="1:6" x14ac:dyDescent="0.3">
      <c r="A414" s="1" t="s">
        <v>1114</v>
      </c>
      <c r="B414" s="1">
        <v>0</v>
      </c>
      <c r="C414" s="1">
        <v>0</v>
      </c>
      <c r="D414" s="1">
        <v>0</v>
      </c>
      <c r="E414">
        <f t="shared" si="13"/>
        <v>0</v>
      </c>
      <c r="F414">
        <f t="shared" si="12"/>
        <v>0</v>
      </c>
    </row>
    <row r="415" spans="1:6" x14ac:dyDescent="0.3">
      <c r="A415" s="1" t="s">
        <v>1115</v>
      </c>
      <c r="B415" s="1">
        <v>208990000</v>
      </c>
      <c r="C415" s="1">
        <v>208530000</v>
      </c>
      <c r="D415" s="1">
        <v>210240000</v>
      </c>
      <c r="E415">
        <f t="shared" si="13"/>
        <v>209253333.33333334</v>
      </c>
      <c r="F415">
        <f t="shared" si="12"/>
        <v>884891.70712202601</v>
      </c>
    </row>
    <row r="416" spans="1:6" x14ac:dyDescent="0.3">
      <c r="A416" s="1" t="s">
        <v>1116</v>
      </c>
      <c r="B416" s="1">
        <v>2987500000</v>
      </c>
      <c r="C416" s="1">
        <v>3243700000</v>
      </c>
      <c r="D416" s="1">
        <v>3138400000</v>
      </c>
      <c r="E416">
        <f t="shared" si="13"/>
        <v>3123200000</v>
      </c>
      <c r="F416">
        <f t="shared" si="12"/>
        <v>128774570.47103672</v>
      </c>
    </row>
    <row r="417" spans="1:6" x14ac:dyDescent="0.3">
      <c r="A417" s="1" t="s">
        <v>1117</v>
      </c>
      <c r="B417" s="1">
        <v>609730000</v>
      </c>
      <c r="C417" s="1">
        <v>466470000</v>
      </c>
      <c r="D417" s="1">
        <v>453540000</v>
      </c>
      <c r="E417">
        <f t="shared" si="13"/>
        <v>509913333.33333331</v>
      </c>
      <c r="F417">
        <f t="shared" si="12"/>
        <v>86685185.777809307</v>
      </c>
    </row>
    <row r="418" spans="1:6" x14ac:dyDescent="0.3">
      <c r="A418" s="1" t="s">
        <v>1118</v>
      </c>
      <c r="B418" s="1">
        <v>425870000</v>
      </c>
      <c r="C418" s="1">
        <v>449190000</v>
      </c>
      <c r="D418" s="1">
        <v>436640000</v>
      </c>
      <c r="E418">
        <f t="shared" si="13"/>
        <v>437233333.33333331</v>
      </c>
      <c r="F418">
        <f t="shared" si="12"/>
        <v>11671316.692358807</v>
      </c>
    </row>
    <row r="419" spans="1:6" x14ac:dyDescent="0.3">
      <c r="A419" s="1" t="s">
        <v>1119</v>
      </c>
      <c r="B419" s="1">
        <v>208370000</v>
      </c>
      <c r="C419" s="1">
        <v>0</v>
      </c>
      <c r="D419" s="1">
        <v>196940000</v>
      </c>
      <c r="E419">
        <f t="shared" si="13"/>
        <v>135103333.33333334</v>
      </c>
      <c r="F419">
        <f t="shared" si="12"/>
        <v>117142410.05431522</v>
      </c>
    </row>
    <row r="420" spans="1:6" x14ac:dyDescent="0.3">
      <c r="A420" s="1" t="s">
        <v>1120</v>
      </c>
      <c r="B420" s="1">
        <v>0</v>
      </c>
      <c r="C420" s="1">
        <v>0</v>
      </c>
      <c r="D420" s="1">
        <v>0</v>
      </c>
      <c r="E420">
        <f t="shared" si="13"/>
        <v>0</v>
      </c>
      <c r="F420">
        <f t="shared" si="12"/>
        <v>0</v>
      </c>
    </row>
    <row r="421" spans="1:6" x14ac:dyDescent="0.3">
      <c r="A421" s="1" t="s">
        <v>1121</v>
      </c>
      <c r="B421" s="1">
        <v>127660000</v>
      </c>
      <c r="C421" s="1">
        <v>122490000</v>
      </c>
      <c r="D421" s="1">
        <v>126070000</v>
      </c>
      <c r="E421">
        <f t="shared" si="13"/>
        <v>125406666.66666667</v>
      </c>
      <c r="F421">
        <f t="shared" si="12"/>
        <v>2648062.1845669211</v>
      </c>
    </row>
    <row r="422" spans="1:6" x14ac:dyDescent="0.3">
      <c r="A422" s="1" t="s">
        <v>1122</v>
      </c>
      <c r="B422" s="1">
        <v>89117000</v>
      </c>
      <c r="C422" s="1">
        <v>96899000</v>
      </c>
      <c r="D422" s="1">
        <v>103100000</v>
      </c>
      <c r="E422">
        <f t="shared" si="13"/>
        <v>96372000</v>
      </c>
      <c r="F422">
        <f t="shared" si="12"/>
        <v>7006380.5920032635</v>
      </c>
    </row>
    <row r="423" spans="1:6" x14ac:dyDescent="0.3">
      <c r="A423" s="1" t="s">
        <v>1123</v>
      </c>
      <c r="B423" s="1">
        <v>97922000</v>
      </c>
      <c r="C423" s="1">
        <v>111800000</v>
      </c>
      <c r="D423" s="1">
        <v>99940000</v>
      </c>
      <c r="E423">
        <f t="shared" si="13"/>
        <v>103220666.66666667</v>
      </c>
      <c r="F423">
        <f t="shared" si="12"/>
        <v>7498119.8532254295</v>
      </c>
    </row>
    <row r="424" spans="1:6" x14ac:dyDescent="0.3">
      <c r="A424" s="1" t="s">
        <v>1124</v>
      </c>
      <c r="B424" s="1">
        <v>53140000</v>
      </c>
      <c r="C424" s="1">
        <v>51284000</v>
      </c>
      <c r="D424" s="1">
        <v>56840000</v>
      </c>
      <c r="E424">
        <f t="shared" si="13"/>
        <v>53754666.666666664</v>
      </c>
      <c r="F424">
        <f t="shared" si="12"/>
        <v>2828541.2023397032</v>
      </c>
    </row>
    <row r="425" spans="1:6" x14ac:dyDescent="0.3">
      <c r="A425" s="1" t="s">
        <v>1125</v>
      </c>
      <c r="B425" s="1">
        <v>214900000</v>
      </c>
      <c r="C425" s="1">
        <v>257540000</v>
      </c>
      <c r="D425" s="1">
        <v>207490000</v>
      </c>
      <c r="E425">
        <f t="shared" si="13"/>
        <v>226643333.33333334</v>
      </c>
      <c r="F425">
        <f t="shared" si="12"/>
        <v>27012590.274413399</v>
      </c>
    </row>
    <row r="426" spans="1:6" x14ac:dyDescent="0.3">
      <c r="A426" s="1" t="s">
        <v>1126</v>
      </c>
      <c r="B426" s="1">
        <v>209620000</v>
      </c>
      <c r="C426" s="1">
        <v>213640000</v>
      </c>
      <c r="D426" s="1">
        <v>209520000</v>
      </c>
      <c r="E426">
        <f t="shared" si="13"/>
        <v>210926666.66666666</v>
      </c>
      <c r="F426">
        <f t="shared" si="12"/>
        <v>2350347.4920388549</v>
      </c>
    </row>
    <row r="427" spans="1:6" x14ac:dyDescent="0.3">
      <c r="A427" s="1" t="s">
        <v>1127</v>
      </c>
      <c r="B427" s="1">
        <v>374530000</v>
      </c>
      <c r="C427" s="1">
        <v>457310000</v>
      </c>
      <c r="D427" s="1">
        <v>411810000</v>
      </c>
      <c r="E427">
        <f t="shared" si="13"/>
        <v>414550000</v>
      </c>
      <c r="F427">
        <f t="shared" si="12"/>
        <v>41457964.252963506</v>
      </c>
    </row>
    <row r="428" spans="1:6" x14ac:dyDescent="0.3">
      <c r="A428" s="1" t="s">
        <v>1128</v>
      </c>
      <c r="B428" s="1">
        <v>72545000</v>
      </c>
      <c r="C428" s="1">
        <v>103460000</v>
      </c>
      <c r="D428" s="1">
        <v>95948000</v>
      </c>
      <c r="E428">
        <f t="shared" si="13"/>
        <v>90651000</v>
      </c>
      <c r="F428">
        <f t="shared" si="12"/>
        <v>16123832.143755404</v>
      </c>
    </row>
    <row r="429" spans="1:6" x14ac:dyDescent="0.3">
      <c r="A429" s="1" t="s">
        <v>1129</v>
      </c>
      <c r="B429" s="1">
        <v>0</v>
      </c>
      <c r="C429" s="1">
        <v>0</v>
      </c>
      <c r="D429" s="1">
        <v>166270000</v>
      </c>
      <c r="E429">
        <f t="shared" si="13"/>
        <v>55423333.333333336</v>
      </c>
      <c r="F429">
        <f t="shared" si="12"/>
        <v>95996029.258159071</v>
      </c>
    </row>
    <row r="430" spans="1:6" x14ac:dyDescent="0.3">
      <c r="A430" s="1" t="s">
        <v>1130</v>
      </c>
      <c r="B430" s="1">
        <v>66126000</v>
      </c>
      <c r="C430" s="1">
        <v>89586000</v>
      </c>
      <c r="D430" s="1">
        <v>86844000</v>
      </c>
      <c r="E430">
        <f t="shared" si="13"/>
        <v>80852000</v>
      </c>
      <c r="F430">
        <f t="shared" si="12"/>
        <v>12826571.950447243</v>
      </c>
    </row>
    <row r="431" spans="1:6" x14ac:dyDescent="0.3">
      <c r="A431" s="1" t="s">
        <v>1131</v>
      </c>
      <c r="B431" s="1">
        <v>75861000</v>
      </c>
      <c r="C431" s="1">
        <v>45073000</v>
      </c>
      <c r="D431" s="1">
        <v>40989000</v>
      </c>
      <c r="E431">
        <f t="shared" si="13"/>
        <v>53974333.333333336</v>
      </c>
      <c r="F431">
        <f t="shared" si="12"/>
        <v>19064086.585339814</v>
      </c>
    </row>
    <row r="432" spans="1:6" x14ac:dyDescent="0.3">
      <c r="A432" s="1" t="s">
        <v>1132</v>
      </c>
      <c r="B432" s="1">
        <v>120250000</v>
      </c>
      <c r="C432" s="1">
        <v>71476000</v>
      </c>
      <c r="D432" s="1">
        <v>97086000</v>
      </c>
      <c r="E432">
        <f t="shared" si="13"/>
        <v>96270666.666666672</v>
      </c>
      <c r="F432">
        <f t="shared" si="12"/>
        <v>24397220.032891739</v>
      </c>
    </row>
    <row r="433" spans="1:6" x14ac:dyDescent="0.3">
      <c r="A433" s="1" t="s">
        <v>1133</v>
      </c>
      <c r="B433" s="1">
        <v>427490000</v>
      </c>
      <c r="C433" s="1">
        <v>433980000</v>
      </c>
      <c r="D433" s="1">
        <v>483420000</v>
      </c>
      <c r="E433">
        <f t="shared" si="13"/>
        <v>448296666.66666669</v>
      </c>
      <c r="F433">
        <f t="shared" si="12"/>
        <v>30590299.66073123</v>
      </c>
    </row>
    <row r="434" spans="1:6" x14ac:dyDescent="0.3">
      <c r="A434" s="1" t="s">
        <v>1134</v>
      </c>
      <c r="B434" s="1">
        <v>112220000</v>
      </c>
      <c r="C434" s="1">
        <v>122620000</v>
      </c>
      <c r="D434" s="1">
        <v>119730000</v>
      </c>
      <c r="E434">
        <f t="shared" si="13"/>
        <v>118190000</v>
      </c>
      <c r="F434">
        <f t="shared" si="12"/>
        <v>5368305.1329074055</v>
      </c>
    </row>
    <row r="435" spans="1:6" x14ac:dyDescent="0.3">
      <c r="A435" s="1" t="s">
        <v>1135</v>
      </c>
      <c r="B435" s="1">
        <v>91755000</v>
      </c>
      <c r="C435" s="1">
        <v>93608000</v>
      </c>
      <c r="D435" s="1">
        <v>99977000</v>
      </c>
      <c r="E435">
        <f t="shared" si="13"/>
        <v>95113333.333333328</v>
      </c>
      <c r="F435">
        <f t="shared" si="12"/>
        <v>4312753.4514893536</v>
      </c>
    </row>
    <row r="436" spans="1:6" x14ac:dyDescent="0.3">
      <c r="A436" s="1" t="s">
        <v>1136</v>
      </c>
      <c r="B436" s="1">
        <v>333120000</v>
      </c>
      <c r="C436" s="1">
        <v>390370000</v>
      </c>
      <c r="D436" s="1">
        <v>339630000</v>
      </c>
      <c r="E436">
        <f t="shared" si="13"/>
        <v>354373333.33333331</v>
      </c>
      <c r="F436">
        <f t="shared" si="12"/>
        <v>31343500.655372452</v>
      </c>
    </row>
    <row r="437" spans="1:6" x14ac:dyDescent="0.3">
      <c r="A437" s="1" t="s">
        <v>1137</v>
      </c>
      <c r="B437" s="1">
        <v>1851500000</v>
      </c>
      <c r="C437" s="1">
        <v>2000400000</v>
      </c>
      <c r="D437" s="1">
        <v>1907000000</v>
      </c>
      <c r="E437">
        <f t="shared" si="13"/>
        <v>1919633333.3333333</v>
      </c>
      <c r="F437">
        <f t="shared" si="12"/>
        <v>75249606.864975274</v>
      </c>
    </row>
    <row r="438" spans="1:6" x14ac:dyDescent="0.3">
      <c r="A438" s="1" t="s">
        <v>1138</v>
      </c>
      <c r="B438" s="1">
        <v>1210500000</v>
      </c>
      <c r="C438" s="1">
        <v>1230900000</v>
      </c>
      <c r="D438" s="1">
        <v>1281900000</v>
      </c>
      <c r="E438">
        <f t="shared" si="13"/>
        <v>1241100000</v>
      </c>
      <c r="F438">
        <f t="shared" si="12"/>
        <v>36776623.009732693</v>
      </c>
    </row>
    <row r="439" spans="1:6" x14ac:dyDescent="0.3">
      <c r="A439" s="1" t="s">
        <v>1139</v>
      </c>
      <c r="B439" s="1">
        <v>96510000</v>
      </c>
      <c r="C439" s="1">
        <v>0</v>
      </c>
      <c r="D439" s="1">
        <v>120640000</v>
      </c>
      <c r="E439">
        <f t="shared" si="13"/>
        <v>72383333.333333328</v>
      </c>
      <c r="F439">
        <f t="shared" si="12"/>
        <v>63836309.678217873</v>
      </c>
    </row>
    <row r="440" spans="1:6" x14ac:dyDescent="0.3">
      <c r="A440" s="1" t="s">
        <v>1140</v>
      </c>
      <c r="B440" s="1">
        <v>1442400000</v>
      </c>
      <c r="C440" s="1">
        <v>1525600000</v>
      </c>
      <c r="D440" s="1">
        <v>1536000000</v>
      </c>
      <c r="E440">
        <f t="shared" si="13"/>
        <v>1501333333.3333333</v>
      </c>
      <c r="F440">
        <f t="shared" si="12"/>
        <v>51301981.768088974</v>
      </c>
    </row>
    <row r="441" spans="1:6" x14ac:dyDescent="0.3">
      <c r="A441" s="1" t="s">
        <v>1141</v>
      </c>
      <c r="B441" s="1">
        <v>0</v>
      </c>
      <c r="C441" s="1">
        <v>0</v>
      </c>
      <c r="D441" s="1">
        <v>0</v>
      </c>
      <c r="E441">
        <f t="shared" si="13"/>
        <v>0</v>
      </c>
      <c r="F441">
        <f t="shared" si="12"/>
        <v>0</v>
      </c>
    </row>
    <row r="442" spans="1:6" x14ac:dyDescent="0.3">
      <c r="A442" s="1" t="s">
        <v>1142</v>
      </c>
      <c r="B442" s="1">
        <v>116200000</v>
      </c>
      <c r="C442" s="1">
        <v>131300000</v>
      </c>
      <c r="D442" s="1">
        <v>123360000</v>
      </c>
      <c r="E442">
        <f t="shared" si="13"/>
        <v>123620000</v>
      </c>
      <c r="F442">
        <f t="shared" si="12"/>
        <v>7553356.8696308797</v>
      </c>
    </row>
    <row r="443" spans="1:6" x14ac:dyDescent="0.3">
      <c r="A443" s="1" t="s">
        <v>1143</v>
      </c>
      <c r="B443" s="1">
        <v>133490000</v>
      </c>
      <c r="C443" s="1">
        <v>133110000</v>
      </c>
      <c r="D443" s="1">
        <v>105090000</v>
      </c>
      <c r="E443">
        <f t="shared" si="13"/>
        <v>123896666.66666667</v>
      </c>
      <c r="F443">
        <f t="shared" si="12"/>
        <v>16288159.298500614</v>
      </c>
    </row>
    <row r="444" spans="1:6" x14ac:dyDescent="0.3">
      <c r="A444" s="1" t="s">
        <v>1144</v>
      </c>
      <c r="B444" s="1">
        <v>168730000</v>
      </c>
      <c r="C444" s="1">
        <v>185820000</v>
      </c>
      <c r="D444" s="1">
        <v>172430000</v>
      </c>
      <c r="E444">
        <f t="shared" si="13"/>
        <v>175660000</v>
      </c>
      <c r="F444">
        <f t="shared" si="12"/>
        <v>8991201.2545599267</v>
      </c>
    </row>
    <row r="445" spans="1:6" x14ac:dyDescent="0.3">
      <c r="A445" s="1" t="s">
        <v>1145</v>
      </c>
      <c r="B445" s="1">
        <v>0</v>
      </c>
      <c r="C445" s="1">
        <v>0</v>
      </c>
      <c r="D445" s="1">
        <v>0</v>
      </c>
      <c r="E445">
        <f t="shared" si="13"/>
        <v>0</v>
      </c>
      <c r="F445">
        <f t="shared" si="12"/>
        <v>0</v>
      </c>
    </row>
    <row r="446" spans="1:6" x14ac:dyDescent="0.3">
      <c r="A446" s="1" t="s">
        <v>1146</v>
      </c>
      <c r="B446" s="1">
        <v>93213000</v>
      </c>
      <c r="C446" s="1">
        <v>99863000</v>
      </c>
      <c r="D446" s="1">
        <v>113920000</v>
      </c>
      <c r="E446">
        <f t="shared" si="13"/>
        <v>102332000</v>
      </c>
      <c r="F446">
        <f t="shared" si="12"/>
        <v>10571988.129013387</v>
      </c>
    </row>
    <row r="447" spans="1:6" x14ac:dyDescent="0.3">
      <c r="A447" s="1" t="s">
        <v>1147</v>
      </c>
      <c r="B447" s="1">
        <v>244740000</v>
      </c>
      <c r="C447" s="1">
        <v>266500000</v>
      </c>
      <c r="D447" s="1">
        <v>265820000</v>
      </c>
      <c r="E447">
        <f t="shared" si="13"/>
        <v>259020000</v>
      </c>
      <c r="F447">
        <f t="shared" si="12"/>
        <v>12371515.671088971</v>
      </c>
    </row>
    <row r="448" spans="1:6" x14ac:dyDescent="0.3">
      <c r="A448" s="1" t="s">
        <v>1148</v>
      </c>
      <c r="B448" s="1">
        <v>18161000000</v>
      </c>
      <c r="C448" s="1">
        <v>18781000000</v>
      </c>
      <c r="D448" s="1">
        <v>18948000000</v>
      </c>
      <c r="E448">
        <f t="shared" si="13"/>
        <v>18630000000</v>
      </c>
      <c r="F448">
        <f t="shared" si="12"/>
        <v>414660101.77011245</v>
      </c>
    </row>
    <row r="449" spans="1:6" x14ac:dyDescent="0.3">
      <c r="A449" s="1" t="s">
        <v>1149</v>
      </c>
      <c r="B449" s="1">
        <v>0</v>
      </c>
      <c r="C449" s="1">
        <v>0</v>
      </c>
      <c r="D449" s="1">
        <v>0</v>
      </c>
      <c r="E449">
        <f t="shared" si="13"/>
        <v>0</v>
      </c>
      <c r="F449">
        <f t="shared" si="12"/>
        <v>0</v>
      </c>
    </row>
    <row r="450" spans="1:6" x14ac:dyDescent="0.3">
      <c r="A450" s="1" t="s">
        <v>1150</v>
      </c>
      <c r="B450" s="1">
        <v>279100000</v>
      </c>
      <c r="C450" s="1">
        <v>321030000</v>
      </c>
      <c r="D450" s="1">
        <v>343070000</v>
      </c>
      <c r="E450">
        <f t="shared" si="13"/>
        <v>314400000</v>
      </c>
      <c r="F450">
        <f t="shared" ref="F450:F513" si="14">STDEV(B450:D450)</f>
        <v>32496275.17116385</v>
      </c>
    </row>
    <row r="451" spans="1:6" x14ac:dyDescent="0.3">
      <c r="A451" s="1" t="s">
        <v>1151</v>
      </c>
      <c r="B451" s="1">
        <v>21366000</v>
      </c>
      <c r="C451" s="1">
        <v>54574000</v>
      </c>
      <c r="D451" s="1">
        <v>26626000</v>
      </c>
      <c r="E451">
        <f t="shared" ref="E451:E514" si="15">AVERAGE(B451:D451)</f>
        <v>34188666.666666664</v>
      </c>
      <c r="F451">
        <f t="shared" si="14"/>
        <v>17849040.907940496</v>
      </c>
    </row>
    <row r="452" spans="1:6" x14ac:dyDescent="0.3">
      <c r="A452" s="1" t="s">
        <v>1152</v>
      </c>
      <c r="B452" s="1">
        <v>342160000</v>
      </c>
      <c r="C452" s="1">
        <v>992930000</v>
      </c>
      <c r="D452" s="1">
        <v>515510000</v>
      </c>
      <c r="E452">
        <f t="shared" si="15"/>
        <v>616866666.66666663</v>
      </c>
      <c r="F452">
        <f t="shared" si="14"/>
        <v>337016733.4619059</v>
      </c>
    </row>
    <row r="453" spans="1:6" x14ac:dyDescent="0.3">
      <c r="A453" s="1" t="s">
        <v>1153</v>
      </c>
      <c r="B453" s="1">
        <v>4193800000</v>
      </c>
      <c r="C453" s="1">
        <v>4111400000</v>
      </c>
      <c r="D453" s="1">
        <v>4252700000</v>
      </c>
      <c r="E453">
        <f t="shared" si="15"/>
        <v>4185966666.6666665</v>
      </c>
      <c r="F453">
        <f t="shared" si="14"/>
        <v>70974948.632128879</v>
      </c>
    </row>
    <row r="454" spans="1:6" x14ac:dyDescent="0.3">
      <c r="A454" s="1" t="s">
        <v>1154</v>
      </c>
      <c r="B454" s="1">
        <v>204100000</v>
      </c>
      <c r="C454" s="1">
        <v>212650000</v>
      </c>
      <c r="D454" s="1">
        <v>185280000</v>
      </c>
      <c r="E454">
        <f t="shared" si="15"/>
        <v>200676666.66666666</v>
      </c>
      <c r="F454">
        <f t="shared" si="14"/>
        <v>14002450.975930369</v>
      </c>
    </row>
    <row r="455" spans="1:6" x14ac:dyDescent="0.3">
      <c r="A455" s="1" t="s">
        <v>1155</v>
      </c>
      <c r="B455" s="1">
        <v>152190000</v>
      </c>
      <c r="C455" s="1">
        <v>175390000</v>
      </c>
      <c r="D455" s="1">
        <v>157460000</v>
      </c>
      <c r="E455">
        <f t="shared" si="15"/>
        <v>161680000</v>
      </c>
      <c r="F455">
        <f t="shared" si="14"/>
        <v>12162084.525277728</v>
      </c>
    </row>
    <row r="456" spans="1:6" x14ac:dyDescent="0.3">
      <c r="A456" s="1" t="s">
        <v>1156</v>
      </c>
      <c r="B456" s="1">
        <v>55122000</v>
      </c>
      <c r="C456" s="1">
        <v>63026000</v>
      </c>
      <c r="D456" s="1">
        <v>56261000</v>
      </c>
      <c r="E456">
        <f t="shared" si="15"/>
        <v>58136333.333333336</v>
      </c>
      <c r="F456">
        <f t="shared" si="14"/>
        <v>4272699.4199607968</v>
      </c>
    </row>
    <row r="457" spans="1:6" x14ac:dyDescent="0.3">
      <c r="A457" s="1" t="s">
        <v>1157</v>
      </c>
      <c r="B457" s="1">
        <v>35388000</v>
      </c>
      <c r="C457" s="1">
        <v>0</v>
      </c>
      <c r="D457" s="1">
        <v>38272000</v>
      </c>
      <c r="E457">
        <f t="shared" si="15"/>
        <v>24553333.333333332</v>
      </c>
      <c r="F457">
        <f t="shared" si="14"/>
        <v>21312648.763899185</v>
      </c>
    </row>
    <row r="458" spans="1:6" x14ac:dyDescent="0.3">
      <c r="A458" s="1" t="s">
        <v>1158</v>
      </c>
      <c r="B458" s="1">
        <v>313770000</v>
      </c>
      <c r="C458" s="1">
        <v>335120000</v>
      </c>
      <c r="D458" s="1">
        <v>0</v>
      </c>
      <c r="E458">
        <f t="shared" si="15"/>
        <v>216296666.66666666</v>
      </c>
      <c r="F458">
        <f t="shared" si="14"/>
        <v>187622337.778137</v>
      </c>
    </row>
    <row r="459" spans="1:6" x14ac:dyDescent="0.3">
      <c r="A459" s="1" t="s">
        <v>1159</v>
      </c>
      <c r="B459" s="1">
        <v>253000000</v>
      </c>
      <c r="C459" s="1">
        <v>307660000</v>
      </c>
      <c r="D459" s="1">
        <v>301390000</v>
      </c>
      <c r="E459">
        <f t="shared" si="15"/>
        <v>287350000</v>
      </c>
      <c r="F459">
        <f t="shared" si="14"/>
        <v>29912708.001784123</v>
      </c>
    </row>
    <row r="460" spans="1:6" x14ac:dyDescent="0.3">
      <c r="A460" s="1" t="s">
        <v>1160</v>
      </c>
      <c r="B460" s="1">
        <v>1030500000</v>
      </c>
      <c r="C460" s="1">
        <v>1060000000</v>
      </c>
      <c r="D460" s="1">
        <v>1046300000</v>
      </c>
      <c r="E460">
        <f t="shared" si="15"/>
        <v>1045600000</v>
      </c>
      <c r="F460">
        <f t="shared" si="14"/>
        <v>14762452.370795308</v>
      </c>
    </row>
    <row r="461" spans="1:6" x14ac:dyDescent="0.3">
      <c r="A461" s="1" t="s">
        <v>1161</v>
      </c>
      <c r="B461" s="1">
        <v>101090000</v>
      </c>
      <c r="C461" s="1">
        <v>75733000</v>
      </c>
      <c r="D461" s="1">
        <v>68544000</v>
      </c>
      <c r="E461">
        <f t="shared" si="15"/>
        <v>81789000</v>
      </c>
      <c r="F461">
        <f t="shared" si="14"/>
        <v>17097277.005418144</v>
      </c>
    </row>
    <row r="462" spans="1:6" x14ac:dyDescent="0.3">
      <c r="A462" s="1" t="s">
        <v>1162</v>
      </c>
      <c r="B462" s="1">
        <v>731040000</v>
      </c>
      <c r="C462" s="1">
        <v>663060000</v>
      </c>
      <c r="D462" s="1">
        <v>687280000</v>
      </c>
      <c r="E462">
        <f t="shared" si="15"/>
        <v>693793333.33333337</v>
      </c>
      <c r="F462">
        <f t="shared" si="14"/>
        <v>34454865.162025131</v>
      </c>
    </row>
    <row r="463" spans="1:6" x14ac:dyDescent="0.3">
      <c r="A463" s="1" t="s">
        <v>1163</v>
      </c>
      <c r="B463" s="1">
        <v>69066000</v>
      </c>
      <c r="C463" s="1">
        <v>64755000</v>
      </c>
      <c r="D463" s="1">
        <v>0</v>
      </c>
      <c r="E463">
        <f t="shared" si="15"/>
        <v>44607000</v>
      </c>
      <c r="F463">
        <f t="shared" si="14"/>
        <v>38690884.158933356</v>
      </c>
    </row>
    <row r="464" spans="1:6" x14ac:dyDescent="0.3">
      <c r="A464" s="1" t="s">
        <v>1164</v>
      </c>
      <c r="B464" s="1">
        <v>0</v>
      </c>
      <c r="C464" s="1">
        <v>0</v>
      </c>
      <c r="D464" s="1">
        <v>0</v>
      </c>
      <c r="E464">
        <f t="shared" si="15"/>
        <v>0</v>
      </c>
      <c r="F464">
        <f t="shared" si="14"/>
        <v>0</v>
      </c>
    </row>
    <row r="465" spans="1:6" x14ac:dyDescent="0.3">
      <c r="A465" s="1" t="s">
        <v>1165</v>
      </c>
      <c r="B465" s="1">
        <v>0</v>
      </c>
      <c r="C465" s="1">
        <v>0</v>
      </c>
      <c r="D465" s="1">
        <v>0</v>
      </c>
      <c r="E465">
        <f t="shared" si="15"/>
        <v>0</v>
      </c>
      <c r="F465">
        <f t="shared" si="14"/>
        <v>0</v>
      </c>
    </row>
    <row r="466" spans="1:6" x14ac:dyDescent="0.3">
      <c r="A466" s="1" t="s">
        <v>1166</v>
      </c>
      <c r="B466" s="1">
        <v>0</v>
      </c>
      <c r="C466" s="1">
        <v>0</v>
      </c>
      <c r="D466" s="1">
        <v>0</v>
      </c>
      <c r="E466">
        <f t="shared" si="15"/>
        <v>0</v>
      </c>
      <c r="F466">
        <f t="shared" si="14"/>
        <v>0</v>
      </c>
    </row>
    <row r="467" spans="1:6" x14ac:dyDescent="0.3">
      <c r="A467" s="1" t="s">
        <v>1167</v>
      </c>
      <c r="B467" s="1">
        <v>6104500000</v>
      </c>
      <c r="C467" s="1">
        <v>4408700000</v>
      </c>
      <c r="D467" s="1">
        <v>4442600000</v>
      </c>
      <c r="E467">
        <f t="shared" si="15"/>
        <v>4985266666.666667</v>
      </c>
      <c r="F467">
        <f t="shared" si="14"/>
        <v>969432691.49195445</v>
      </c>
    </row>
    <row r="468" spans="1:6" x14ac:dyDescent="0.3">
      <c r="A468" s="1" t="s">
        <v>1168</v>
      </c>
      <c r="B468" s="1">
        <v>0</v>
      </c>
      <c r="C468" s="1">
        <v>0</v>
      </c>
      <c r="D468" s="1">
        <v>0</v>
      </c>
      <c r="E468">
        <f t="shared" si="15"/>
        <v>0</v>
      </c>
      <c r="F468">
        <f t="shared" si="14"/>
        <v>0</v>
      </c>
    </row>
    <row r="469" spans="1:6" x14ac:dyDescent="0.3">
      <c r="A469" s="1" t="s">
        <v>1169</v>
      </c>
      <c r="B469" s="1">
        <v>1034300000</v>
      </c>
      <c r="C469" s="1">
        <v>999210000</v>
      </c>
      <c r="D469" s="1">
        <v>1031000000</v>
      </c>
      <c r="E469">
        <f t="shared" si="15"/>
        <v>1021503333.3333334</v>
      </c>
      <c r="F469">
        <f t="shared" si="14"/>
        <v>19376971.727628991</v>
      </c>
    </row>
    <row r="470" spans="1:6" x14ac:dyDescent="0.3">
      <c r="A470" s="1" t="s">
        <v>1170</v>
      </c>
      <c r="B470" s="1">
        <v>1301300000</v>
      </c>
      <c r="C470" s="1">
        <v>1332100000</v>
      </c>
      <c r="D470" s="1">
        <v>1301100000</v>
      </c>
      <c r="E470">
        <f t="shared" si="15"/>
        <v>1311500000</v>
      </c>
      <c r="F470">
        <f t="shared" si="14"/>
        <v>17840403.582878947</v>
      </c>
    </row>
    <row r="471" spans="1:6" x14ac:dyDescent="0.3">
      <c r="A471" s="1" t="s">
        <v>1171</v>
      </c>
      <c r="B471" s="1">
        <v>57815000</v>
      </c>
      <c r="C471" s="1">
        <v>55481000</v>
      </c>
      <c r="D471" s="1">
        <v>50363000</v>
      </c>
      <c r="E471">
        <f t="shared" si="15"/>
        <v>54553000</v>
      </c>
      <c r="F471">
        <f t="shared" si="14"/>
        <v>3811687.8151286207</v>
      </c>
    </row>
    <row r="472" spans="1:6" x14ac:dyDescent="0.3">
      <c r="A472" s="1" t="s">
        <v>1172</v>
      </c>
      <c r="B472" s="1">
        <v>0</v>
      </c>
      <c r="C472" s="1">
        <v>0</v>
      </c>
      <c r="D472" s="1">
        <v>0</v>
      </c>
      <c r="E472">
        <f t="shared" si="15"/>
        <v>0</v>
      </c>
      <c r="F472">
        <f t="shared" si="14"/>
        <v>0</v>
      </c>
    </row>
    <row r="473" spans="1:6" x14ac:dyDescent="0.3">
      <c r="A473" s="1" t="s">
        <v>1173</v>
      </c>
      <c r="B473" s="1">
        <v>84302000</v>
      </c>
      <c r="C473" s="1">
        <v>71043000</v>
      </c>
      <c r="D473" s="1">
        <v>87863000</v>
      </c>
      <c r="E473">
        <f t="shared" si="15"/>
        <v>81069333.333333328</v>
      </c>
      <c r="F473">
        <f t="shared" si="14"/>
        <v>8863729.482183747</v>
      </c>
    </row>
    <row r="474" spans="1:6" x14ac:dyDescent="0.3">
      <c r="A474" s="1" t="s">
        <v>1174</v>
      </c>
      <c r="B474" s="1">
        <v>0</v>
      </c>
      <c r="C474" s="1">
        <v>40551000</v>
      </c>
      <c r="D474" s="1">
        <v>0</v>
      </c>
      <c r="E474">
        <f t="shared" si="15"/>
        <v>13517000</v>
      </c>
      <c r="F474">
        <f t="shared" si="14"/>
        <v>23412130.765908513</v>
      </c>
    </row>
    <row r="475" spans="1:6" x14ac:dyDescent="0.3">
      <c r="A475" s="1" t="s">
        <v>1175</v>
      </c>
      <c r="B475" s="1">
        <v>0</v>
      </c>
      <c r="C475" s="1">
        <v>65209000</v>
      </c>
      <c r="D475" s="1">
        <v>0</v>
      </c>
      <c r="E475">
        <f t="shared" si="15"/>
        <v>21736333.333333332</v>
      </c>
      <c r="F475">
        <f t="shared" si="14"/>
        <v>37648433.70358631</v>
      </c>
    </row>
    <row r="476" spans="1:6" x14ac:dyDescent="0.3">
      <c r="A476" s="1" t="s">
        <v>1176</v>
      </c>
      <c r="B476" s="1">
        <v>27747000</v>
      </c>
      <c r="C476" s="1">
        <v>37349000</v>
      </c>
      <c r="D476" s="1">
        <v>38320000</v>
      </c>
      <c r="E476">
        <f t="shared" si="15"/>
        <v>34472000</v>
      </c>
      <c r="F476">
        <f t="shared" si="14"/>
        <v>5844221.8472607629</v>
      </c>
    </row>
    <row r="477" spans="1:6" x14ac:dyDescent="0.3">
      <c r="A477" s="1" t="s">
        <v>1177</v>
      </c>
      <c r="B477" s="1">
        <v>138130000</v>
      </c>
      <c r="C477" s="1">
        <v>166500000</v>
      </c>
      <c r="D477" s="1">
        <v>150620000</v>
      </c>
      <c r="E477">
        <f t="shared" si="15"/>
        <v>151750000</v>
      </c>
      <c r="F477">
        <f t="shared" si="14"/>
        <v>14218716.538422165</v>
      </c>
    </row>
    <row r="478" spans="1:6" x14ac:dyDescent="0.3">
      <c r="A478" s="1" t="s">
        <v>1178</v>
      </c>
      <c r="B478" s="1">
        <v>141100000</v>
      </c>
      <c r="C478" s="1">
        <v>145200000</v>
      </c>
      <c r="D478" s="1">
        <v>147830000</v>
      </c>
      <c r="E478">
        <f t="shared" si="15"/>
        <v>144710000</v>
      </c>
      <c r="F478">
        <f t="shared" si="14"/>
        <v>3391651.5151176718</v>
      </c>
    </row>
    <row r="479" spans="1:6" x14ac:dyDescent="0.3">
      <c r="A479" s="1" t="s">
        <v>1179</v>
      </c>
      <c r="B479" s="1">
        <v>46028000</v>
      </c>
      <c r="C479" s="1">
        <v>59654000</v>
      </c>
      <c r="D479" s="1">
        <v>65764000</v>
      </c>
      <c r="E479">
        <f t="shared" si="15"/>
        <v>57148666.666666664</v>
      </c>
      <c r="F479">
        <f t="shared" si="14"/>
        <v>10103709.483814992</v>
      </c>
    </row>
    <row r="480" spans="1:6" x14ac:dyDescent="0.3">
      <c r="A480" s="1" t="s">
        <v>1180</v>
      </c>
      <c r="B480" s="1">
        <v>89927000</v>
      </c>
      <c r="C480" s="1">
        <v>80371000</v>
      </c>
      <c r="D480" s="1">
        <v>58062000</v>
      </c>
      <c r="E480">
        <f t="shared" si="15"/>
        <v>76120000</v>
      </c>
      <c r="F480">
        <f t="shared" si="14"/>
        <v>16352302.804192442</v>
      </c>
    </row>
    <row r="481" spans="1:6" x14ac:dyDescent="0.3">
      <c r="A481" s="1" t="s">
        <v>1181</v>
      </c>
      <c r="B481" s="1">
        <v>0</v>
      </c>
      <c r="C481" s="1">
        <v>0</v>
      </c>
      <c r="D481" s="1">
        <v>0</v>
      </c>
      <c r="E481">
        <f t="shared" si="15"/>
        <v>0</v>
      </c>
      <c r="F481">
        <f t="shared" si="14"/>
        <v>0</v>
      </c>
    </row>
    <row r="482" spans="1:6" x14ac:dyDescent="0.3">
      <c r="A482" s="1" t="s">
        <v>1182</v>
      </c>
      <c r="B482" s="1">
        <v>105910000</v>
      </c>
      <c r="C482" s="1">
        <v>109610000</v>
      </c>
      <c r="D482" s="1">
        <v>108590000</v>
      </c>
      <c r="E482">
        <f t="shared" si="15"/>
        <v>108036666.66666667</v>
      </c>
      <c r="F482">
        <f t="shared" si="14"/>
        <v>1911055.5547480385</v>
      </c>
    </row>
    <row r="483" spans="1:6" x14ac:dyDescent="0.3">
      <c r="A483" s="1" t="s">
        <v>1183</v>
      </c>
      <c r="B483" s="1">
        <v>0</v>
      </c>
      <c r="C483" s="1">
        <v>0</v>
      </c>
      <c r="D483" s="1">
        <v>0</v>
      </c>
      <c r="E483">
        <f t="shared" si="15"/>
        <v>0</v>
      </c>
      <c r="F483">
        <f t="shared" si="14"/>
        <v>0</v>
      </c>
    </row>
    <row r="484" spans="1:6" x14ac:dyDescent="0.3">
      <c r="A484" s="1" t="s">
        <v>1184</v>
      </c>
      <c r="B484" s="1">
        <v>58093000</v>
      </c>
      <c r="C484" s="1">
        <v>63867000</v>
      </c>
      <c r="D484" s="1">
        <v>62567000</v>
      </c>
      <c r="E484">
        <f t="shared" si="15"/>
        <v>61509000</v>
      </c>
      <c r="F484">
        <f t="shared" si="14"/>
        <v>3028909.3746759742</v>
      </c>
    </row>
    <row r="485" spans="1:6" x14ac:dyDescent="0.3">
      <c r="A485" s="1" t="s">
        <v>1185</v>
      </c>
      <c r="B485" s="1">
        <v>30562000</v>
      </c>
      <c r="C485" s="1">
        <v>15937000</v>
      </c>
      <c r="D485" s="1">
        <v>0</v>
      </c>
      <c r="E485">
        <f t="shared" si="15"/>
        <v>15499666.666666666</v>
      </c>
      <c r="F485">
        <f t="shared" si="14"/>
        <v>15285692.864025932</v>
      </c>
    </row>
    <row r="486" spans="1:6" x14ac:dyDescent="0.3">
      <c r="A486" s="1" t="s">
        <v>1186</v>
      </c>
      <c r="B486" s="1">
        <v>0</v>
      </c>
      <c r="C486" s="1">
        <v>0</v>
      </c>
      <c r="D486" s="1">
        <v>0</v>
      </c>
      <c r="E486">
        <f t="shared" si="15"/>
        <v>0</v>
      </c>
      <c r="F486">
        <f t="shared" si="14"/>
        <v>0</v>
      </c>
    </row>
    <row r="487" spans="1:6" x14ac:dyDescent="0.3">
      <c r="A487" s="1" t="s">
        <v>1187</v>
      </c>
      <c r="B487" s="1">
        <v>1455400000</v>
      </c>
      <c r="C487" s="1">
        <v>1487000000</v>
      </c>
      <c r="D487" s="1">
        <v>1513200000</v>
      </c>
      <c r="E487">
        <f t="shared" si="15"/>
        <v>1485200000</v>
      </c>
      <c r="F487">
        <f t="shared" si="14"/>
        <v>28942010.98749014</v>
      </c>
    </row>
    <row r="488" spans="1:6" x14ac:dyDescent="0.3">
      <c r="A488" s="1" t="s">
        <v>1188</v>
      </c>
      <c r="B488" s="1">
        <v>80323000</v>
      </c>
      <c r="C488" s="1">
        <v>42015000</v>
      </c>
      <c r="D488" s="1">
        <v>46634000</v>
      </c>
      <c r="E488">
        <f t="shared" si="15"/>
        <v>56324000</v>
      </c>
      <c r="F488">
        <f t="shared" si="14"/>
        <v>20911666.385058843</v>
      </c>
    </row>
    <row r="489" spans="1:6" x14ac:dyDescent="0.3">
      <c r="A489" s="1" t="s">
        <v>1189</v>
      </c>
      <c r="B489" s="1">
        <v>31292000</v>
      </c>
      <c r="C489" s="1">
        <v>32994000</v>
      </c>
      <c r="D489" s="1">
        <v>0</v>
      </c>
      <c r="E489">
        <f t="shared" si="15"/>
        <v>21428666.666666668</v>
      </c>
      <c r="F489">
        <f t="shared" si="14"/>
        <v>18577271.525531765</v>
      </c>
    </row>
    <row r="490" spans="1:6" x14ac:dyDescent="0.3">
      <c r="A490" s="1" t="s">
        <v>1190</v>
      </c>
      <c r="B490" s="1">
        <v>60782000</v>
      </c>
      <c r="C490" s="1">
        <v>65946000</v>
      </c>
      <c r="D490" s="1">
        <v>65928000</v>
      </c>
      <c r="E490">
        <f t="shared" si="15"/>
        <v>64218666.666666664</v>
      </c>
      <c r="F490">
        <f t="shared" si="14"/>
        <v>2976254.2454120638</v>
      </c>
    </row>
    <row r="491" spans="1:6" x14ac:dyDescent="0.3">
      <c r="A491" s="1" t="s">
        <v>1191</v>
      </c>
      <c r="B491" s="1">
        <v>126420000</v>
      </c>
      <c r="C491" s="1">
        <v>127910000</v>
      </c>
      <c r="D491" s="1">
        <v>129090000</v>
      </c>
      <c r="E491">
        <f t="shared" si="15"/>
        <v>127806666.66666667</v>
      </c>
      <c r="F491">
        <f t="shared" si="14"/>
        <v>1337996.0139452335</v>
      </c>
    </row>
    <row r="492" spans="1:6" x14ac:dyDescent="0.3">
      <c r="A492" s="1" t="s">
        <v>1192</v>
      </c>
      <c r="B492" s="1">
        <v>0</v>
      </c>
      <c r="C492" s="1">
        <v>0</v>
      </c>
      <c r="D492" s="1">
        <v>0</v>
      </c>
      <c r="E492">
        <f t="shared" si="15"/>
        <v>0</v>
      </c>
      <c r="F492">
        <f t="shared" si="14"/>
        <v>0</v>
      </c>
    </row>
    <row r="493" spans="1:6" x14ac:dyDescent="0.3">
      <c r="A493" s="1" t="s">
        <v>1193</v>
      </c>
      <c r="B493" s="1">
        <v>0</v>
      </c>
      <c r="C493" s="1">
        <v>0</v>
      </c>
      <c r="D493" s="1">
        <v>0</v>
      </c>
      <c r="E493">
        <f t="shared" si="15"/>
        <v>0</v>
      </c>
      <c r="F493">
        <f t="shared" si="14"/>
        <v>0</v>
      </c>
    </row>
    <row r="494" spans="1:6" x14ac:dyDescent="0.3">
      <c r="A494" s="1" t="s">
        <v>1194</v>
      </c>
      <c r="B494" s="1">
        <v>0</v>
      </c>
      <c r="C494" s="1">
        <v>0</v>
      </c>
      <c r="D494" s="1">
        <v>0</v>
      </c>
      <c r="E494">
        <f t="shared" si="15"/>
        <v>0</v>
      </c>
      <c r="F494">
        <f t="shared" si="14"/>
        <v>0</v>
      </c>
    </row>
    <row r="495" spans="1:6" x14ac:dyDescent="0.3">
      <c r="A495" s="1" t="s">
        <v>1195</v>
      </c>
      <c r="B495" s="1">
        <v>0</v>
      </c>
      <c r="C495" s="1">
        <v>0</v>
      </c>
      <c r="D495" s="1">
        <v>0</v>
      </c>
      <c r="E495">
        <f t="shared" si="15"/>
        <v>0</v>
      </c>
      <c r="F495">
        <f t="shared" si="14"/>
        <v>0</v>
      </c>
    </row>
    <row r="496" spans="1:6" x14ac:dyDescent="0.3">
      <c r="A496" s="1" t="s">
        <v>1196</v>
      </c>
      <c r="B496" s="1">
        <v>0</v>
      </c>
      <c r="C496" s="1">
        <v>0</v>
      </c>
      <c r="D496" s="1">
        <v>0</v>
      </c>
      <c r="E496">
        <f t="shared" si="15"/>
        <v>0</v>
      </c>
      <c r="F496">
        <f t="shared" si="14"/>
        <v>0</v>
      </c>
    </row>
    <row r="497" spans="1:6" x14ac:dyDescent="0.3">
      <c r="A497" s="1" t="s">
        <v>1197</v>
      </c>
      <c r="B497" s="1">
        <v>55526000</v>
      </c>
      <c r="C497" s="1">
        <v>60055000</v>
      </c>
      <c r="D497" s="1">
        <v>56457000</v>
      </c>
      <c r="E497">
        <f t="shared" si="15"/>
        <v>57346000</v>
      </c>
      <c r="F497">
        <f t="shared" si="14"/>
        <v>2391798.6955427499</v>
      </c>
    </row>
    <row r="498" spans="1:6" x14ac:dyDescent="0.3">
      <c r="A498" s="1" t="s">
        <v>1198</v>
      </c>
      <c r="B498" s="1">
        <v>0</v>
      </c>
      <c r="C498" s="1">
        <v>0</v>
      </c>
      <c r="D498" s="1">
        <v>0</v>
      </c>
      <c r="E498">
        <f t="shared" si="15"/>
        <v>0</v>
      </c>
      <c r="F498">
        <f t="shared" si="14"/>
        <v>0</v>
      </c>
    </row>
    <row r="499" spans="1:6" x14ac:dyDescent="0.3">
      <c r="A499" s="1" t="s">
        <v>1199</v>
      </c>
      <c r="B499" s="1">
        <v>39844000</v>
      </c>
      <c r="C499" s="1">
        <v>43820000</v>
      </c>
      <c r="D499" s="1">
        <v>37856000</v>
      </c>
      <c r="E499">
        <f t="shared" si="15"/>
        <v>40506666.666666664</v>
      </c>
      <c r="F499">
        <f t="shared" si="14"/>
        <v>3036720.1605240703</v>
      </c>
    </row>
    <row r="500" spans="1:6" x14ac:dyDescent="0.3">
      <c r="A500" s="1" t="s">
        <v>1200</v>
      </c>
      <c r="B500" s="1">
        <v>0</v>
      </c>
      <c r="C500" s="1">
        <v>0</v>
      </c>
      <c r="D500" s="1">
        <v>0</v>
      </c>
      <c r="E500">
        <f t="shared" si="15"/>
        <v>0</v>
      </c>
      <c r="F500">
        <f t="shared" si="14"/>
        <v>0</v>
      </c>
    </row>
    <row r="501" spans="1:6" x14ac:dyDescent="0.3">
      <c r="A501" s="1" t="s">
        <v>1201</v>
      </c>
      <c r="B501" s="1">
        <v>45226000</v>
      </c>
      <c r="C501" s="1">
        <v>55632000</v>
      </c>
      <c r="D501" s="1">
        <v>54530000</v>
      </c>
      <c r="E501">
        <f t="shared" si="15"/>
        <v>51796000</v>
      </c>
      <c r="F501">
        <f t="shared" si="14"/>
        <v>5716404.1144761629</v>
      </c>
    </row>
    <row r="502" spans="1:6" x14ac:dyDescent="0.3">
      <c r="A502" s="1" t="s">
        <v>1202</v>
      </c>
      <c r="B502" s="1">
        <v>161820000</v>
      </c>
      <c r="C502" s="1">
        <v>46734000</v>
      </c>
      <c r="D502" s="1">
        <v>54206000</v>
      </c>
      <c r="E502">
        <f t="shared" si="15"/>
        <v>87586666.666666672</v>
      </c>
      <c r="F502">
        <f t="shared" si="14"/>
        <v>64396417.053539045</v>
      </c>
    </row>
    <row r="503" spans="1:6" x14ac:dyDescent="0.3">
      <c r="A503" s="1" t="s">
        <v>1203</v>
      </c>
      <c r="B503" s="1">
        <v>350770000</v>
      </c>
      <c r="C503" s="1">
        <v>360950000</v>
      </c>
      <c r="D503" s="1">
        <v>373660000</v>
      </c>
      <c r="E503">
        <f t="shared" si="15"/>
        <v>361793333.33333331</v>
      </c>
      <c r="F503">
        <f t="shared" si="14"/>
        <v>11468279.4408461</v>
      </c>
    </row>
    <row r="504" spans="1:6" x14ac:dyDescent="0.3">
      <c r="A504" s="1" t="s">
        <v>1204</v>
      </c>
      <c r="B504" s="1">
        <v>344570000</v>
      </c>
      <c r="C504" s="1">
        <v>363920000</v>
      </c>
      <c r="D504" s="1">
        <v>393390000</v>
      </c>
      <c r="E504">
        <f t="shared" si="15"/>
        <v>367293333.33333331</v>
      </c>
      <c r="F504">
        <f t="shared" si="14"/>
        <v>24584194.787166271</v>
      </c>
    </row>
    <row r="505" spans="1:6" x14ac:dyDescent="0.3">
      <c r="A505" s="1" t="s">
        <v>1205</v>
      </c>
      <c r="B505" s="1">
        <v>27136000</v>
      </c>
      <c r="C505" s="1">
        <v>20871000</v>
      </c>
      <c r="D505" s="1">
        <v>32425000</v>
      </c>
      <c r="E505">
        <f t="shared" si="15"/>
        <v>26810666.666666668</v>
      </c>
      <c r="F505">
        <f t="shared" si="14"/>
        <v>5783866.3827351145</v>
      </c>
    </row>
    <row r="506" spans="1:6" x14ac:dyDescent="0.3">
      <c r="A506" s="1" t="s">
        <v>1206</v>
      </c>
      <c r="B506" s="1">
        <v>71942000</v>
      </c>
      <c r="C506" s="1">
        <v>64309000</v>
      </c>
      <c r="D506" s="1">
        <v>84924000</v>
      </c>
      <c r="E506">
        <f t="shared" si="15"/>
        <v>73725000</v>
      </c>
      <c r="F506">
        <f t="shared" si="14"/>
        <v>10422517.594132427</v>
      </c>
    </row>
    <row r="507" spans="1:6" x14ac:dyDescent="0.3">
      <c r="A507" s="1" t="s">
        <v>1207</v>
      </c>
      <c r="B507" s="1">
        <v>0</v>
      </c>
      <c r="C507" s="1">
        <v>0</v>
      </c>
      <c r="D507" s="1">
        <v>0</v>
      </c>
      <c r="E507">
        <f t="shared" si="15"/>
        <v>0</v>
      </c>
      <c r="F507">
        <f t="shared" si="14"/>
        <v>0</v>
      </c>
    </row>
    <row r="508" spans="1:6" x14ac:dyDescent="0.3">
      <c r="A508" s="1" t="s">
        <v>1208</v>
      </c>
      <c r="B508" s="1">
        <v>0</v>
      </c>
      <c r="C508" s="1">
        <v>0</v>
      </c>
      <c r="D508" s="1">
        <v>0</v>
      </c>
      <c r="E508">
        <f t="shared" si="15"/>
        <v>0</v>
      </c>
      <c r="F508">
        <f t="shared" si="14"/>
        <v>0</v>
      </c>
    </row>
    <row r="509" spans="1:6" x14ac:dyDescent="0.3">
      <c r="A509" s="1" t="s">
        <v>1209</v>
      </c>
      <c r="B509" s="1">
        <v>3894800000</v>
      </c>
      <c r="C509" s="1">
        <v>3896000000</v>
      </c>
      <c r="D509" s="1">
        <v>3949900000</v>
      </c>
      <c r="E509">
        <f t="shared" si="15"/>
        <v>3913566666.6666665</v>
      </c>
      <c r="F509">
        <f t="shared" si="14"/>
        <v>31471309.685701568</v>
      </c>
    </row>
    <row r="510" spans="1:6" x14ac:dyDescent="0.3">
      <c r="A510" s="1" t="s">
        <v>1210</v>
      </c>
      <c r="B510" s="1">
        <v>0</v>
      </c>
      <c r="C510" s="1">
        <v>0</v>
      </c>
      <c r="D510" s="1">
        <v>0</v>
      </c>
      <c r="E510">
        <f t="shared" si="15"/>
        <v>0</v>
      </c>
      <c r="F510">
        <f t="shared" si="14"/>
        <v>0</v>
      </c>
    </row>
    <row r="511" spans="1:6" x14ac:dyDescent="0.3">
      <c r="A511" s="1" t="s">
        <v>1211</v>
      </c>
      <c r="B511" s="1">
        <v>210620000</v>
      </c>
      <c r="C511" s="1">
        <v>233270000</v>
      </c>
      <c r="D511" s="1">
        <v>221450000</v>
      </c>
      <c r="E511">
        <f t="shared" si="15"/>
        <v>221780000</v>
      </c>
      <c r="F511">
        <f t="shared" si="14"/>
        <v>11328605.386365967</v>
      </c>
    </row>
    <row r="512" spans="1:6" x14ac:dyDescent="0.3">
      <c r="A512" s="1" t="s">
        <v>1212</v>
      </c>
      <c r="B512" s="1">
        <v>537420000</v>
      </c>
      <c r="C512" s="1">
        <v>569360000</v>
      </c>
      <c r="D512" s="1">
        <v>572340000</v>
      </c>
      <c r="E512">
        <f t="shared" si="15"/>
        <v>559706666.66666663</v>
      </c>
      <c r="F512">
        <f t="shared" si="14"/>
        <v>19358247.165829174</v>
      </c>
    </row>
    <row r="513" spans="1:6" x14ac:dyDescent="0.3">
      <c r="A513" s="1" t="s">
        <v>1213</v>
      </c>
      <c r="B513" s="1">
        <v>0</v>
      </c>
      <c r="C513" s="1">
        <v>0</v>
      </c>
      <c r="D513" s="1">
        <v>0</v>
      </c>
      <c r="E513">
        <f t="shared" si="15"/>
        <v>0</v>
      </c>
      <c r="F513">
        <f t="shared" si="14"/>
        <v>0</v>
      </c>
    </row>
    <row r="514" spans="1:6" x14ac:dyDescent="0.3">
      <c r="A514" s="1" t="s">
        <v>1214</v>
      </c>
      <c r="B514" s="1">
        <v>678960000</v>
      </c>
      <c r="C514" s="1">
        <v>705820000</v>
      </c>
      <c r="D514" s="1">
        <v>677040000</v>
      </c>
      <c r="E514">
        <f t="shared" si="15"/>
        <v>687273333.33333337</v>
      </c>
      <c r="F514">
        <f t="shared" ref="F514:F577" si="16">STDEV(B514:D514)</f>
        <v>16090547.950064763</v>
      </c>
    </row>
    <row r="515" spans="1:6" x14ac:dyDescent="0.3">
      <c r="A515" s="1" t="s">
        <v>1215</v>
      </c>
      <c r="B515" s="1">
        <v>1380600000</v>
      </c>
      <c r="C515" s="1">
        <v>1576500000</v>
      </c>
      <c r="D515" s="1">
        <v>1558500000</v>
      </c>
      <c r="E515">
        <f t="shared" ref="E515:E578" si="17">AVERAGE(B515:D515)</f>
        <v>1505200000</v>
      </c>
      <c r="F515">
        <f t="shared" si="16"/>
        <v>108281438.85264917</v>
      </c>
    </row>
    <row r="516" spans="1:6" x14ac:dyDescent="0.3">
      <c r="A516" s="1" t="s">
        <v>1216</v>
      </c>
      <c r="B516" s="1">
        <v>0</v>
      </c>
      <c r="C516" s="1">
        <v>0</v>
      </c>
      <c r="D516" s="1">
        <v>0</v>
      </c>
      <c r="E516">
        <f t="shared" si="17"/>
        <v>0</v>
      </c>
      <c r="F516">
        <f t="shared" si="16"/>
        <v>0</v>
      </c>
    </row>
    <row r="517" spans="1:6" x14ac:dyDescent="0.3">
      <c r="A517" s="1" t="s">
        <v>1217</v>
      </c>
      <c r="B517" s="1">
        <v>0</v>
      </c>
      <c r="C517" s="1">
        <v>0</v>
      </c>
      <c r="D517" s="1">
        <v>0</v>
      </c>
      <c r="E517">
        <f t="shared" si="17"/>
        <v>0</v>
      </c>
      <c r="F517">
        <f t="shared" si="16"/>
        <v>0</v>
      </c>
    </row>
    <row r="518" spans="1:6" x14ac:dyDescent="0.3">
      <c r="A518" s="1" t="s">
        <v>1218</v>
      </c>
      <c r="B518" s="1">
        <v>60866000</v>
      </c>
      <c r="C518" s="1">
        <v>80522000</v>
      </c>
      <c r="D518" s="1">
        <v>86406000</v>
      </c>
      <c r="E518">
        <f t="shared" si="17"/>
        <v>75931333.333333328</v>
      </c>
      <c r="F518">
        <f t="shared" si="16"/>
        <v>13374549.163741296</v>
      </c>
    </row>
    <row r="519" spans="1:6" x14ac:dyDescent="0.3">
      <c r="A519" s="1" t="s">
        <v>1219</v>
      </c>
      <c r="B519" s="1">
        <v>0</v>
      </c>
      <c r="C519" s="1">
        <v>0</v>
      </c>
      <c r="D519" s="1">
        <v>0</v>
      </c>
      <c r="E519">
        <f t="shared" si="17"/>
        <v>0</v>
      </c>
      <c r="F519">
        <f t="shared" si="16"/>
        <v>0</v>
      </c>
    </row>
    <row r="520" spans="1:6" x14ac:dyDescent="0.3">
      <c r="A520" s="1" t="s">
        <v>1220</v>
      </c>
      <c r="B520" s="1">
        <v>0</v>
      </c>
      <c r="C520" s="1">
        <v>0</v>
      </c>
      <c r="D520" s="1">
        <v>0</v>
      </c>
      <c r="E520">
        <f t="shared" si="17"/>
        <v>0</v>
      </c>
      <c r="F520">
        <f t="shared" si="16"/>
        <v>0</v>
      </c>
    </row>
    <row r="521" spans="1:6" x14ac:dyDescent="0.3">
      <c r="A521" s="1" t="s">
        <v>1221</v>
      </c>
      <c r="B521" s="1">
        <v>39254000</v>
      </c>
      <c r="C521" s="1">
        <v>23809000</v>
      </c>
      <c r="D521" s="1">
        <v>24763000</v>
      </c>
      <c r="E521">
        <f t="shared" si="17"/>
        <v>29275333.333333332</v>
      </c>
      <c r="F521">
        <f t="shared" si="16"/>
        <v>8654933.2945628911</v>
      </c>
    </row>
    <row r="522" spans="1:6" x14ac:dyDescent="0.3">
      <c r="A522" s="1" t="s">
        <v>1222</v>
      </c>
      <c r="B522" s="1">
        <v>155720000</v>
      </c>
      <c r="C522" s="1">
        <v>145460000</v>
      </c>
      <c r="D522" s="1">
        <v>141490000</v>
      </c>
      <c r="E522">
        <f t="shared" si="17"/>
        <v>147556666.66666666</v>
      </c>
      <c r="F522">
        <f t="shared" si="16"/>
        <v>7343039.7883528676</v>
      </c>
    </row>
    <row r="523" spans="1:6" x14ac:dyDescent="0.3">
      <c r="A523" s="1" t="s">
        <v>1223</v>
      </c>
      <c r="B523" s="1">
        <v>26335000000</v>
      </c>
      <c r="C523" s="1">
        <v>28690000000</v>
      </c>
      <c r="D523" s="1">
        <v>27875000000</v>
      </c>
      <c r="E523">
        <f t="shared" si="17"/>
        <v>27633333333.333332</v>
      </c>
      <c r="F523">
        <f t="shared" si="16"/>
        <v>1195954988.0047047</v>
      </c>
    </row>
    <row r="524" spans="1:6" x14ac:dyDescent="0.3">
      <c r="A524" s="1" t="s">
        <v>1224</v>
      </c>
      <c r="B524" s="1">
        <v>118620000</v>
      </c>
      <c r="C524" s="1">
        <v>121930000</v>
      </c>
      <c r="D524" s="1">
        <v>140800000</v>
      </c>
      <c r="E524">
        <f t="shared" si="17"/>
        <v>127116666.66666667</v>
      </c>
      <c r="F524">
        <f t="shared" si="16"/>
        <v>11965125.713227309</v>
      </c>
    </row>
    <row r="525" spans="1:6" x14ac:dyDescent="0.3">
      <c r="A525" s="1" t="s">
        <v>1225</v>
      </c>
      <c r="B525" s="1">
        <v>0</v>
      </c>
      <c r="C525" s="1">
        <v>0</v>
      </c>
      <c r="D525" s="1">
        <v>0</v>
      </c>
      <c r="E525">
        <f t="shared" si="17"/>
        <v>0</v>
      </c>
      <c r="F525">
        <f t="shared" si="16"/>
        <v>0</v>
      </c>
    </row>
    <row r="526" spans="1:6" x14ac:dyDescent="0.3">
      <c r="A526" s="1" t="s">
        <v>1226</v>
      </c>
      <c r="B526" s="1">
        <v>773660000</v>
      </c>
      <c r="C526" s="1">
        <v>826820000</v>
      </c>
      <c r="D526" s="1">
        <v>893720000</v>
      </c>
      <c r="E526">
        <f t="shared" si="17"/>
        <v>831400000</v>
      </c>
      <c r="F526">
        <f t="shared" si="16"/>
        <v>60160894.275268219</v>
      </c>
    </row>
    <row r="527" spans="1:6" x14ac:dyDescent="0.3">
      <c r="A527" s="1" t="s">
        <v>1227</v>
      </c>
      <c r="B527" s="1">
        <v>0</v>
      </c>
      <c r="C527" s="1">
        <v>0</v>
      </c>
      <c r="D527" s="1">
        <v>0</v>
      </c>
      <c r="E527">
        <f t="shared" si="17"/>
        <v>0</v>
      </c>
      <c r="F527">
        <f t="shared" si="16"/>
        <v>0</v>
      </c>
    </row>
    <row r="528" spans="1:6" x14ac:dyDescent="0.3">
      <c r="A528" s="1" t="s">
        <v>1228</v>
      </c>
      <c r="B528" s="1">
        <v>115870000</v>
      </c>
      <c r="C528" s="1">
        <v>99073000</v>
      </c>
      <c r="D528" s="1">
        <v>96643000</v>
      </c>
      <c r="E528">
        <f t="shared" si="17"/>
        <v>103862000</v>
      </c>
      <c r="F528">
        <f t="shared" si="16"/>
        <v>10469970.057263775</v>
      </c>
    </row>
    <row r="529" spans="1:6" x14ac:dyDescent="0.3">
      <c r="A529" s="1" t="s">
        <v>1229</v>
      </c>
      <c r="B529" s="1">
        <v>72514000</v>
      </c>
      <c r="C529" s="1">
        <v>79856000</v>
      </c>
      <c r="D529" s="1">
        <v>87319000</v>
      </c>
      <c r="E529">
        <f t="shared" si="17"/>
        <v>79896333.333333328</v>
      </c>
      <c r="F529">
        <f t="shared" si="16"/>
        <v>7402582.4097630512</v>
      </c>
    </row>
    <row r="530" spans="1:6" x14ac:dyDescent="0.3">
      <c r="A530" s="1" t="s">
        <v>1230</v>
      </c>
      <c r="B530" s="1">
        <v>29438000</v>
      </c>
      <c r="C530" s="1">
        <v>31115000</v>
      </c>
      <c r="D530" s="1">
        <v>34013000</v>
      </c>
      <c r="E530">
        <f t="shared" si="17"/>
        <v>31522000</v>
      </c>
      <c r="F530">
        <f t="shared" si="16"/>
        <v>2314496.2734901952</v>
      </c>
    </row>
    <row r="531" spans="1:6" x14ac:dyDescent="0.3">
      <c r="A531" s="1" t="s">
        <v>1231</v>
      </c>
      <c r="B531" s="1">
        <v>64480000</v>
      </c>
      <c r="C531" s="1">
        <v>27539000</v>
      </c>
      <c r="D531" s="1">
        <v>29984000</v>
      </c>
      <c r="E531">
        <f t="shared" si="17"/>
        <v>40667666.666666664</v>
      </c>
      <c r="F531">
        <f t="shared" si="16"/>
        <v>20658289.385458164</v>
      </c>
    </row>
    <row r="532" spans="1:6" x14ac:dyDescent="0.3">
      <c r="A532" s="1" t="s">
        <v>1232</v>
      </c>
      <c r="B532" s="1">
        <v>164550000</v>
      </c>
      <c r="C532" s="1">
        <v>161570000</v>
      </c>
      <c r="D532" s="1">
        <v>174270000</v>
      </c>
      <c r="E532">
        <f t="shared" si="17"/>
        <v>166796666.66666666</v>
      </c>
      <c r="F532">
        <f t="shared" si="16"/>
        <v>6641395.4356997395</v>
      </c>
    </row>
    <row r="533" spans="1:6" x14ac:dyDescent="0.3">
      <c r="A533" s="1" t="s">
        <v>1233</v>
      </c>
      <c r="B533" s="1">
        <v>131880000000</v>
      </c>
      <c r="C533" s="1">
        <v>129710000000</v>
      </c>
      <c r="D533" s="1">
        <v>128990000000</v>
      </c>
      <c r="E533">
        <f t="shared" si="17"/>
        <v>130193333333.33333</v>
      </c>
      <c r="F533">
        <f t="shared" si="16"/>
        <v>1504404644.1477549</v>
      </c>
    </row>
    <row r="534" spans="1:6" x14ac:dyDescent="0.3">
      <c r="A534" s="1" t="s">
        <v>1234</v>
      </c>
      <c r="B534" s="1">
        <v>193500000</v>
      </c>
      <c r="C534" s="1">
        <v>202870000</v>
      </c>
      <c r="D534" s="1">
        <v>200530000</v>
      </c>
      <c r="E534">
        <f t="shared" si="17"/>
        <v>198966666.66666666</v>
      </c>
      <c r="F534">
        <f t="shared" si="16"/>
        <v>4876703.1213037083</v>
      </c>
    </row>
    <row r="535" spans="1:6" x14ac:dyDescent="0.3">
      <c r="A535" s="1" t="s">
        <v>1235</v>
      </c>
      <c r="B535" s="1">
        <v>0</v>
      </c>
      <c r="C535" s="1">
        <v>0</v>
      </c>
      <c r="D535" s="1">
        <v>0</v>
      </c>
      <c r="E535">
        <f t="shared" si="17"/>
        <v>0</v>
      </c>
      <c r="F535">
        <f t="shared" si="16"/>
        <v>0</v>
      </c>
    </row>
    <row r="536" spans="1:6" x14ac:dyDescent="0.3">
      <c r="A536" s="1" t="s">
        <v>1236</v>
      </c>
      <c r="B536" s="1">
        <v>121600000</v>
      </c>
      <c r="C536" s="1">
        <v>126940000</v>
      </c>
      <c r="D536" s="1">
        <v>105250000</v>
      </c>
      <c r="E536">
        <f t="shared" si="17"/>
        <v>117930000</v>
      </c>
      <c r="F536">
        <f t="shared" si="16"/>
        <v>11301137.110928264</v>
      </c>
    </row>
    <row r="537" spans="1:6" x14ac:dyDescent="0.3">
      <c r="A537" s="1" t="s">
        <v>1237</v>
      </c>
      <c r="B537" s="1">
        <v>39851000</v>
      </c>
      <c r="C537" s="1">
        <v>0</v>
      </c>
      <c r="D537" s="1">
        <v>0</v>
      </c>
      <c r="E537">
        <f t="shared" si="17"/>
        <v>13283666.666666666</v>
      </c>
      <c r="F537">
        <f t="shared" si="16"/>
        <v>23007985.577475779</v>
      </c>
    </row>
    <row r="538" spans="1:6" x14ac:dyDescent="0.3">
      <c r="A538" s="1" t="s">
        <v>1238</v>
      </c>
      <c r="B538" s="1">
        <v>0</v>
      </c>
      <c r="C538" s="1">
        <v>0</v>
      </c>
      <c r="D538" s="1">
        <v>42715000</v>
      </c>
      <c r="E538">
        <f t="shared" si="17"/>
        <v>14238333.333333334</v>
      </c>
      <c r="F538">
        <f t="shared" si="16"/>
        <v>24661516.748434864</v>
      </c>
    </row>
    <row r="539" spans="1:6" x14ac:dyDescent="0.3">
      <c r="A539" s="1" t="s">
        <v>1239</v>
      </c>
      <c r="B539" s="1">
        <v>247750000</v>
      </c>
      <c r="C539" s="1">
        <v>276580000</v>
      </c>
      <c r="D539" s="1">
        <v>239640000</v>
      </c>
      <c r="E539">
        <f t="shared" si="17"/>
        <v>254656666.66666666</v>
      </c>
      <c r="F539">
        <f t="shared" si="16"/>
        <v>19414361.522680402</v>
      </c>
    </row>
    <row r="540" spans="1:6" x14ac:dyDescent="0.3">
      <c r="A540" s="1" t="s">
        <v>1240</v>
      </c>
      <c r="B540" s="1">
        <v>0</v>
      </c>
      <c r="C540" s="1">
        <v>140820000</v>
      </c>
      <c r="D540" s="1">
        <v>173240000</v>
      </c>
      <c r="E540">
        <f t="shared" si="17"/>
        <v>104686666.66666667</v>
      </c>
      <c r="F540">
        <f t="shared" si="16"/>
        <v>92099064.779906064</v>
      </c>
    </row>
    <row r="541" spans="1:6" x14ac:dyDescent="0.3">
      <c r="A541" s="1" t="s">
        <v>1241</v>
      </c>
      <c r="B541" s="1">
        <v>32867000</v>
      </c>
      <c r="C541" s="1">
        <v>51727000</v>
      </c>
      <c r="D541" s="1">
        <v>41958000</v>
      </c>
      <c r="E541">
        <f t="shared" si="17"/>
        <v>42184000</v>
      </c>
      <c r="F541">
        <f t="shared" si="16"/>
        <v>9432030.9053776953</v>
      </c>
    </row>
    <row r="542" spans="1:6" x14ac:dyDescent="0.3">
      <c r="A542" s="1" t="s">
        <v>1242</v>
      </c>
      <c r="B542" s="1">
        <v>195910000</v>
      </c>
      <c r="C542" s="1">
        <v>190150000</v>
      </c>
      <c r="D542" s="1">
        <v>184340000</v>
      </c>
      <c r="E542">
        <f t="shared" si="17"/>
        <v>190133333.33333334</v>
      </c>
      <c r="F542">
        <f t="shared" si="16"/>
        <v>5785018.0063102078</v>
      </c>
    </row>
    <row r="543" spans="1:6" x14ac:dyDescent="0.3">
      <c r="A543" s="1" t="s">
        <v>1243</v>
      </c>
      <c r="B543" s="1">
        <v>24695000</v>
      </c>
      <c r="C543" s="1">
        <v>26086000</v>
      </c>
      <c r="D543" s="1">
        <v>0</v>
      </c>
      <c r="E543">
        <f t="shared" si="17"/>
        <v>16927000</v>
      </c>
      <c r="F543">
        <f t="shared" si="16"/>
        <v>14675701.584592132</v>
      </c>
    </row>
    <row r="544" spans="1:6" x14ac:dyDescent="0.3">
      <c r="A544" s="1" t="s">
        <v>1244</v>
      </c>
      <c r="B544" s="1">
        <v>21098000</v>
      </c>
      <c r="C544" s="1">
        <v>17666000</v>
      </c>
      <c r="D544" s="1">
        <v>0</v>
      </c>
      <c r="E544">
        <f t="shared" si="17"/>
        <v>12921333.333333334</v>
      </c>
      <c r="F544">
        <f t="shared" si="16"/>
        <v>11321011.321137937</v>
      </c>
    </row>
    <row r="545" spans="1:6" x14ac:dyDescent="0.3">
      <c r="A545" s="1" t="s">
        <v>1245</v>
      </c>
      <c r="B545" s="1">
        <v>0</v>
      </c>
      <c r="C545" s="1">
        <v>0</v>
      </c>
      <c r="D545" s="1">
        <v>0</v>
      </c>
      <c r="E545">
        <f t="shared" si="17"/>
        <v>0</v>
      </c>
      <c r="F545">
        <f t="shared" si="16"/>
        <v>0</v>
      </c>
    </row>
    <row r="546" spans="1:6" x14ac:dyDescent="0.3">
      <c r="A546" s="1" t="s">
        <v>1246</v>
      </c>
      <c r="B546" s="1">
        <v>26761000</v>
      </c>
      <c r="C546" s="1">
        <v>0</v>
      </c>
      <c r="D546" s="1">
        <v>27065000</v>
      </c>
      <c r="E546">
        <f t="shared" si="17"/>
        <v>17942000</v>
      </c>
      <c r="F546">
        <f t="shared" si="16"/>
        <v>15538971.233643495</v>
      </c>
    </row>
    <row r="547" spans="1:6" x14ac:dyDescent="0.3">
      <c r="A547" s="1" t="s">
        <v>1247</v>
      </c>
      <c r="B547" s="1">
        <v>0</v>
      </c>
      <c r="C547" s="1">
        <v>0</v>
      </c>
      <c r="D547" s="1">
        <v>0</v>
      </c>
      <c r="E547">
        <f t="shared" si="17"/>
        <v>0</v>
      </c>
      <c r="F547">
        <f t="shared" si="16"/>
        <v>0</v>
      </c>
    </row>
    <row r="548" spans="1:6" x14ac:dyDescent="0.3">
      <c r="A548" s="1" t="s">
        <v>1248</v>
      </c>
      <c r="B548" s="1">
        <v>0</v>
      </c>
      <c r="C548" s="1">
        <v>0</v>
      </c>
      <c r="D548" s="1">
        <v>0</v>
      </c>
      <c r="E548">
        <f t="shared" si="17"/>
        <v>0</v>
      </c>
      <c r="F548">
        <f t="shared" si="16"/>
        <v>0</v>
      </c>
    </row>
    <row r="549" spans="1:6" x14ac:dyDescent="0.3">
      <c r="A549" s="1" t="s">
        <v>1249</v>
      </c>
      <c r="B549" s="1">
        <v>26497000</v>
      </c>
      <c r="C549" s="1">
        <v>32466000</v>
      </c>
      <c r="D549" s="1">
        <v>36480000</v>
      </c>
      <c r="E549">
        <f t="shared" si="17"/>
        <v>31814333.333333332</v>
      </c>
      <c r="F549">
        <f t="shared" si="16"/>
        <v>5023303.1297477214</v>
      </c>
    </row>
    <row r="550" spans="1:6" x14ac:dyDescent="0.3">
      <c r="A550" s="1" t="s">
        <v>1250</v>
      </c>
      <c r="B550" s="1">
        <v>0</v>
      </c>
      <c r="C550" s="1">
        <v>0</v>
      </c>
      <c r="D550" s="1">
        <v>0</v>
      </c>
      <c r="E550">
        <f t="shared" si="17"/>
        <v>0</v>
      </c>
      <c r="F550">
        <f t="shared" si="16"/>
        <v>0</v>
      </c>
    </row>
    <row r="551" spans="1:6" x14ac:dyDescent="0.3">
      <c r="A551" s="1" t="s">
        <v>1251</v>
      </c>
      <c r="B551" s="1">
        <v>0</v>
      </c>
      <c r="C551" s="1">
        <v>0</v>
      </c>
      <c r="D551" s="1">
        <v>0</v>
      </c>
      <c r="E551">
        <f t="shared" si="17"/>
        <v>0</v>
      </c>
      <c r="F551">
        <f t="shared" si="16"/>
        <v>0</v>
      </c>
    </row>
    <row r="552" spans="1:6" x14ac:dyDescent="0.3">
      <c r="A552" s="1" t="s">
        <v>1252</v>
      </c>
      <c r="B552" s="1">
        <v>0</v>
      </c>
      <c r="C552" s="1">
        <v>29734000</v>
      </c>
      <c r="D552" s="1">
        <v>39524000</v>
      </c>
      <c r="E552">
        <f t="shared" si="17"/>
        <v>23086000</v>
      </c>
      <c r="F552">
        <f t="shared" si="16"/>
        <v>20583575.296823435</v>
      </c>
    </row>
    <row r="553" spans="1:6" x14ac:dyDescent="0.3">
      <c r="A553" s="1" t="s">
        <v>1253</v>
      </c>
      <c r="B553" s="1">
        <v>0</v>
      </c>
      <c r="C553" s="1">
        <v>0</v>
      </c>
      <c r="D553" s="1">
        <v>0</v>
      </c>
      <c r="E553">
        <f t="shared" si="17"/>
        <v>0</v>
      </c>
      <c r="F553">
        <f t="shared" si="16"/>
        <v>0</v>
      </c>
    </row>
    <row r="554" spans="1:6" x14ac:dyDescent="0.3">
      <c r="A554" s="1" t="s">
        <v>1254</v>
      </c>
      <c r="B554" s="1">
        <v>32717000</v>
      </c>
      <c r="C554" s="1">
        <v>0</v>
      </c>
      <c r="D554" s="1">
        <v>28954000</v>
      </c>
      <c r="E554">
        <f t="shared" si="17"/>
        <v>20557000</v>
      </c>
      <c r="F554">
        <f t="shared" si="16"/>
        <v>17902031.421042696</v>
      </c>
    </row>
    <row r="555" spans="1:6" x14ac:dyDescent="0.3">
      <c r="A555" s="1" t="s">
        <v>1255</v>
      </c>
      <c r="B555" s="1">
        <v>53149000</v>
      </c>
      <c r="C555" s="1">
        <v>57994000</v>
      </c>
      <c r="D555" s="1">
        <v>67301000</v>
      </c>
      <c r="E555">
        <f t="shared" si="17"/>
        <v>59481333.333333336</v>
      </c>
      <c r="F555">
        <f t="shared" si="16"/>
        <v>7192280.3291677488</v>
      </c>
    </row>
    <row r="556" spans="1:6" x14ac:dyDescent="0.3">
      <c r="A556" s="1" t="s">
        <v>1256</v>
      </c>
      <c r="B556" s="1">
        <v>167920000</v>
      </c>
      <c r="C556" s="1">
        <v>182960000</v>
      </c>
      <c r="D556" s="1">
        <v>160510000</v>
      </c>
      <c r="E556">
        <f t="shared" si="17"/>
        <v>170463333.33333334</v>
      </c>
      <c r="F556">
        <f t="shared" si="16"/>
        <v>11439057.362096466</v>
      </c>
    </row>
    <row r="557" spans="1:6" x14ac:dyDescent="0.3">
      <c r="A557" s="1" t="s">
        <v>1257</v>
      </c>
      <c r="B557" s="1">
        <v>592320000</v>
      </c>
      <c r="C557" s="1">
        <v>646680000</v>
      </c>
      <c r="D557" s="1">
        <v>649370000</v>
      </c>
      <c r="E557">
        <f t="shared" si="17"/>
        <v>629456666.66666663</v>
      </c>
      <c r="F557">
        <f t="shared" si="16"/>
        <v>32189408.713633329</v>
      </c>
    </row>
    <row r="558" spans="1:6" x14ac:dyDescent="0.3">
      <c r="A558" s="1" t="s">
        <v>1258</v>
      </c>
      <c r="B558" s="1">
        <v>48255000</v>
      </c>
      <c r="C558" s="1">
        <v>47790000</v>
      </c>
      <c r="D558" s="1">
        <v>48425000</v>
      </c>
      <c r="E558">
        <f t="shared" si="17"/>
        <v>48156666.666666664</v>
      </c>
      <c r="F558">
        <f t="shared" si="16"/>
        <v>328722.27386250137</v>
      </c>
    </row>
    <row r="559" spans="1:6" x14ac:dyDescent="0.3">
      <c r="A559" s="1" t="s">
        <v>1259</v>
      </c>
      <c r="B559" s="1">
        <v>19566000</v>
      </c>
      <c r="C559" s="1">
        <v>19617000</v>
      </c>
      <c r="D559" s="1">
        <v>30524000</v>
      </c>
      <c r="E559">
        <f t="shared" si="17"/>
        <v>23235666.666666668</v>
      </c>
      <c r="F559">
        <f t="shared" si="16"/>
        <v>6311933.3277002675</v>
      </c>
    </row>
    <row r="560" spans="1:6" x14ac:dyDescent="0.3">
      <c r="A560" s="1" t="s">
        <v>1260</v>
      </c>
      <c r="B560" s="1">
        <v>0</v>
      </c>
      <c r="C560" s="1">
        <v>0</v>
      </c>
      <c r="D560" s="1">
        <v>0</v>
      </c>
      <c r="E560">
        <f t="shared" si="17"/>
        <v>0</v>
      </c>
      <c r="F560">
        <f t="shared" si="16"/>
        <v>0</v>
      </c>
    </row>
    <row r="561" spans="1:6" x14ac:dyDescent="0.3">
      <c r="A561" s="1" t="s">
        <v>1261</v>
      </c>
      <c r="B561" s="1">
        <v>35883000</v>
      </c>
      <c r="C561" s="1">
        <v>47802000</v>
      </c>
      <c r="D561" s="1">
        <v>41303000</v>
      </c>
      <c r="E561">
        <f t="shared" si="17"/>
        <v>41662666.666666664</v>
      </c>
      <c r="F561">
        <f t="shared" si="16"/>
        <v>5967634.4001064189</v>
      </c>
    </row>
    <row r="562" spans="1:6" x14ac:dyDescent="0.3">
      <c r="A562" s="1" t="s">
        <v>1262</v>
      </c>
      <c r="B562" s="1">
        <v>24333000</v>
      </c>
      <c r="C562" s="1">
        <v>0</v>
      </c>
      <c r="D562" s="1">
        <v>0</v>
      </c>
      <c r="E562">
        <f t="shared" si="17"/>
        <v>8111000</v>
      </c>
      <c r="F562">
        <f t="shared" si="16"/>
        <v>14048664.100191163</v>
      </c>
    </row>
    <row r="563" spans="1:6" x14ac:dyDescent="0.3">
      <c r="A563" s="1" t="s">
        <v>1263</v>
      </c>
      <c r="B563" s="1">
        <v>31194000</v>
      </c>
      <c r="C563" s="1">
        <v>55776000</v>
      </c>
      <c r="D563" s="1">
        <v>27443000</v>
      </c>
      <c r="E563">
        <f t="shared" si="17"/>
        <v>38137666.666666664</v>
      </c>
      <c r="F563">
        <f t="shared" si="16"/>
        <v>15389951.342786411</v>
      </c>
    </row>
    <row r="564" spans="1:6" x14ac:dyDescent="0.3">
      <c r="A564" s="1" t="s">
        <v>1264</v>
      </c>
      <c r="B564" s="1">
        <v>0</v>
      </c>
      <c r="C564" s="1">
        <v>0</v>
      </c>
      <c r="D564" s="1">
        <v>0</v>
      </c>
      <c r="E564">
        <f t="shared" si="17"/>
        <v>0</v>
      </c>
      <c r="F564">
        <f t="shared" si="16"/>
        <v>0</v>
      </c>
    </row>
    <row r="565" spans="1:6" x14ac:dyDescent="0.3">
      <c r="A565" s="1" t="s">
        <v>1265</v>
      </c>
      <c r="B565" s="1">
        <v>21334000</v>
      </c>
      <c r="C565" s="1">
        <v>30699000</v>
      </c>
      <c r="D565" s="1">
        <v>12608000</v>
      </c>
      <c r="E565">
        <f t="shared" si="17"/>
        <v>21547000</v>
      </c>
      <c r="F565">
        <f t="shared" si="16"/>
        <v>9047380.6706692744</v>
      </c>
    </row>
    <row r="566" spans="1:6" x14ac:dyDescent="0.3">
      <c r="A566" s="1" t="s">
        <v>1266</v>
      </c>
      <c r="B566" s="1">
        <v>938380000</v>
      </c>
      <c r="C566" s="1">
        <v>989610000</v>
      </c>
      <c r="D566" s="1">
        <v>974210000</v>
      </c>
      <c r="E566">
        <f t="shared" si="17"/>
        <v>967400000</v>
      </c>
      <c r="F566">
        <f t="shared" si="16"/>
        <v>26285172.626406699</v>
      </c>
    </row>
    <row r="567" spans="1:6" x14ac:dyDescent="0.3">
      <c r="A567" s="1" t="s">
        <v>1267</v>
      </c>
      <c r="B567" s="1">
        <v>0</v>
      </c>
      <c r="C567" s="1">
        <v>0</v>
      </c>
      <c r="D567" s="1">
        <v>0</v>
      </c>
      <c r="E567">
        <f t="shared" si="17"/>
        <v>0</v>
      </c>
      <c r="F567">
        <f t="shared" si="16"/>
        <v>0</v>
      </c>
    </row>
    <row r="568" spans="1:6" x14ac:dyDescent="0.3">
      <c r="A568" s="1" t="s">
        <v>1268</v>
      </c>
      <c r="B568" s="1">
        <v>0</v>
      </c>
      <c r="C568" s="1">
        <v>37838000</v>
      </c>
      <c r="D568" s="1">
        <v>28864000</v>
      </c>
      <c r="E568">
        <f t="shared" si="17"/>
        <v>22234000</v>
      </c>
      <c r="F568">
        <f t="shared" si="16"/>
        <v>19771095.973668229</v>
      </c>
    </row>
    <row r="569" spans="1:6" x14ac:dyDescent="0.3">
      <c r="A569" s="1" t="s">
        <v>1269</v>
      </c>
      <c r="B569" s="1">
        <v>59309000</v>
      </c>
      <c r="C569" s="1">
        <v>43887000</v>
      </c>
      <c r="D569" s="1">
        <v>59703000</v>
      </c>
      <c r="E569">
        <f t="shared" si="17"/>
        <v>54299666.666666664</v>
      </c>
      <c r="F569">
        <f t="shared" si="16"/>
        <v>9019785.437211547</v>
      </c>
    </row>
    <row r="570" spans="1:6" x14ac:dyDescent="0.3">
      <c r="A570" s="1" t="s">
        <v>1270</v>
      </c>
      <c r="B570" s="1">
        <v>97395000</v>
      </c>
      <c r="C570" s="1">
        <v>78737000</v>
      </c>
      <c r="D570" s="1">
        <v>79112000</v>
      </c>
      <c r="E570">
        <f t="shared" si="17"/>
        <v>85081333.333333328</v>
      </c>
      <c r="F570">
        <f t="shared" si="16"/>
        <v>10665596.389013322</v>
      </c>
    </row>
    <row r="571" spans="1:6" x14ac:dyDescent="0.3">
      <c r="A571" s="1" t="s">
        <v>1271</v>
      </c>
      <c r="B571" s="1">
        <v>0</v>
      </c>
      <c r="C571" s="1">
        <v>0</v>
      </c>
      <c r="D571" s="1">
        <v>0</v>
      </c>
      <c r="E571">
        <f t="shared" si="17"/>
        <v>0</v>
      </c>
      <c r="F571">
        <f t="shared" si="16"/>
        <v>0</v>
      </c>
    </row>
    <row r="572" spans="1:6" x14ac:dyDescent="0.3">
      <c r="A572" s="1" t="s">
        <v>1272</v>
      </c>
      <c r="B572" s="1">
        <v>0</v>
      </c>
      <c r="C572" s="1">
        <v>0</v>
      </c>
      <c r="D572" s="1">
        <v>0</v>
      </c>
      <c r="E572">
        <f t="shared" si="17"/>
        <v>0</v>
      </c>
      <c r="F572">
        <f t="shared" si="16"/>
        <v>0</v>
      </c>
    </row>
    <row r="573" spans="1:6" x14ac:dyDescent="0.3">
      <c r="A573" s="1" t="s">
        <v>1273</v>
      </c>
      <c r="B573" s="1">
        <v>33956000</v>
      </c>
      <c r="C573" s="1">
        <v>27327000</v>
      </c>
      <c r="D573" s="1">
        <v>28725000</v>
      </c>
      <c r="E573">
        <f t="shared" si="17"/>
        <v>30002666.666666668</v>
      </c>
      <c r="F573">
        <f t="shared" si="16"/>
        <v>3494314.5727500455</v>
      </c>
    </row>
    <row r="574" spans="1:6" x14ac:dyDescent="0.3">
      <c r="A574" s="1" t="s">
        <v>1274</v>
      </c>
      <c r="B574" s="1">
        <v>0</v>
      </c>
      <c r="C574" s="1">
        <v>0</v>
      </c>
      <c r="D574" s="1">
        <v>0</v>
      </c>
      <c r="E574">
        <f t="shared" si="17"/>
        <v>0</v>
      </c>
      <c r="F574">
        <f t="shared" si="16"/>
        <v>0</v>
      </c>
    </row>
    <row r="575" spans="1:6" x14ac:dyDescent="0.3">
      <c r="A575" s="1" t="s">
        <v>1275</v>
      </c>
      <c r="B575" s="1">
        <v>379740000</v>
      </c>
      <c r="C575" s="1">
        <v>405490000</v>
      </c>
      <c r="D575" s="1">
        <v>379350000</v>
      </c>
      <c r="E575">
        <f t="shared" si="17"/>
        <v>388193333.33333331</v>
      </c>
      <c r="F575">
        <f t="shared" si="16"/>
        <v>14980621.927454591</v>
      </c>
    </row>
    <row r="576" spans="1:6" x14ac:dyDescent="0.3">
      <c r="A576" s="1" t="s">
        <v>1276</v>
      </c>
      <c r="B576" s="1">
        <v>144480000</v>
      </c>
      <c r="C576" s="1">
        <v>109820000</v>
      </c>
      <c r="D576" s="1">
        <v>150720000</v>
      </c>
      <c r="E576">
        <f t="shared" si="17"/>
        <v>135006666.66666666</v>
      </c>
      <c r="F576">
        <f t="shared" si="16"/>
        <v>22034303.559071977</v>
      </c>
    </row>
    <row r="577" spans="1:6" x14ac:dyDescent="0.3">
      <c r="A577" s="1" t="s">
        <v>1277</v>
      </c>
      <c r="B577" s="1">
        <v>0</v>
      </c>
      <c r="C577" s="1">
        <v>25656000</v>
      </c>
      <c r="D577" s="1">
        <v>0</v>
      </c>
      <c r="E577">
        <f t="shared" si="17"/>
        <v>8552000</v>
      </c>
      <c r="F577">
        <f t="shared" si="16"/>
        <v>14812498.506329039</v>
      </c>
    </row>
    <row r="578" spans="1:6" x14ac:dyDescent="0.3">
      <c r="A578" s="1" t="s">
        <v>1278</v>
      </c>
      <c r="B578" s="1">
        <v>0</v>
      </c>
      <c r="C578" s="1">
        <v>0</v>
      </c>
      <c r="D578" s="1">
        <v>0</v>
      </c>
      <c r="E578">
        <f t="shared" si="17"/>
        <v>0</v>
      </c>
      <c r="F578">
        <f t="shared" ref="F578:F641" si="18">STDEV(B578:D578)</f>
        <v>0</v>
      </c>
    </row>
    <row r="579" spans="1:6" x14ac:dyDescent="0.3">
      <c r="A579" s="1" t="s">
        <v>1279</v>
      </c>
      <c r="B579" s="1">
        <v>138630000</v>
      </c>
      <c r="C579" s="1">
        <v>150820000</v>
      </c>
      <c r="D579" s="1">
        <v>284320000</v>
      </c>
      <c r="E579">
        <f t="shared" ref="E579:E642" si="19">AVERAGE(B579:D579)</f>
        <v>191256666.66666666</v>
      </c>
      <c r="F579">
        <f t="shared" si="18"/>
        <v>80825348.952747092</v>
      </c>
    </row>
    <row r="580" spans="1:6" x14ac:dyDescent="0.3">
      <c r="A580" s="1" t="s">
        <v>1280</v>
      </c>
      <c r="B580" s="1">
        <v>62955000</v>
      </c>
      <c r="C580" s="1">
        <v>63834000</v>
      </c>
      <c r="D580" s="1">
        <v>64962000</v>
      </c>
      <c r="E580">
        <f t="shared" si="19"/>
        <v>63917000</v>
      </c>
      <c r="F580">
        <f t="shared" si="18"/>
        <v>1006071.071048164</v>
      </c>
    </row>
    <row r="581" spans="1:6" x14ac:dyDescent="0.3">
      <c r="A581" s="1" t="s">
        <v>1281</v>
      </c>
      <c r="B581" s="1">
        <v>21183000</v>
      </c>
      <c r="C581" s="1">
        <v>41028000</v>
      </c>
      <c r="D581" s="1">
        <v>27164000</v>
      </c>
      <c r="E581">
        <f t="shared" si="19"/>
        <v>29791666.666666668</v>
      </c>
      <c r="F581">
        <f t="shared" si="18"/>
        <v>10180102.176959386</v>
      </c>
    </row>
    <row r="582" spans="1:6" x14ac:dyDescent="0.3">
      <c r="A582" s="1" t="s">
        <v>1282</v>
      </c>
      <c r="B582" s="1">
        <v>32610000</v>
      </c>
      <c r="C582" s="1">
        <v>38716000</v>
      </c>
      <c r="D582" s="1">
        <v>42324000</v>
      </c>
      <c r="E582">
        <f t="shared" si="19"/>
        <v>37883333.333333336</v>
      </c>
      <c r="F582">
        <f t="shared" si="18"/>
        <v>4910239.2338187806</v>
      </c>
    </row>
    <row r="583" spans="1:6" x14ac:dyDescent="0.3">
      <c r="A583" s="1" t="s">
        <v>1283</v>
      </c>
      <c r="B583" s="1">
        <v>0</v>
      </c>
      <c r="C583" s="1">
        <v>0</v>
      </c>
      <c r="D583" s="1">
        <v>69902000</v>
      </c>
      <c r="E583">
        <f t="shared" si="19"/>
        <v>23300666.666666668</v>
      </c>
      <c r="F583">
        <f t="shared" si="18"/>
        <v>40357938.516893223</v>
      </c>
    </row>
    <row r="584" spans="1:6" x14ac:dyDescent="0.3">
      <c r="A584" s="1" t="s">
        <v>1284</v>
      </c>
      <c r="B584" s="1">
        <v>67830000</v>
      </c>
      <c r="C584" s="1">
        <v>68443000</v>
      </c>
      <c r="D584" s="1">
        <v>70069000</v>
      </c>
      <c r="E584">
        <f t="shared" si="19"/>
        <v>68780666.666666672</v>
      </c>
      <c r="F584">
        <f t="shared" si="18"/>
        <v>1157062.8044031721</v>
      </c>
    </row>
    <row r="585" spans="1:6" x14ac:dyDescent="0.3">
      <c r="A585" s="1" t="s">
        <v>1285</v>
      </c>
      <c r="B585" s="1">
        <v>27738000</v>
      </c>
      <c r="C585" s="1">
        <v>29835000</v>
      </c>
      <c r="D585" s="1">
        <v>30620000</v>
      </c>
      <c r="E585">
        <f t="shared" si="19"/>
        <v>29397666.666666668</v>
      </c>
      <c r="F585">
        <f t="shared" si="18"/>
        <v>1489941.7214553505</v>
      </c>
    </row>
    <row r="586" spans="1:6" x14ac:dyDescent="0.3">
      <c r="A586" s="1" t="s">
        <v>1286</v>
      </c>
      <c r="B586" s="1">
        <v>0</v>
      </c>
      <c r="C586" s="1">
        <v>9460100</v>
      </c>
      <c r="D586" s="1">
        <v>38513000</v>
      </c>
      <c r="E586">
        <f t="shared" si="19"/>
        <v>15991033.333333334</v>
      </c>
      <c r="F586">
        <f t="shared" si="18"/>
        <v>20069942.947186802</v>
      </c>
    </row>
    <row r="587" spans="1:6" x14ac:dyDescent="0.3">
      <c r="A587" s="1" t="s">
        <v>1287</v>
      </c>
      <c r="B587" s="1">
        <v>620530000</v>
      </c>
      <c r="C587" s="1">
        <v>627360000</v>
      </c>
      <c r="D587" s="1">
        <v>614400000</v>
      </c>
      <c r="E587">
        <f t="shared" si="19"/>
        <v>620763333.33333337</v>
      </c>
      <c r="F587">
        <f t="shared" si="18"/>
        <v>6483149.9545616964</v>
      </c>
    </row>
    <row r="588" spans="1:6" x14ac:dyDescent="0.3">
      <c r="A588" s="1" t="s">
        <v>1288</v>
      </c>
      <c r="B588" s="1">
        <v>0</v>
      </c>
      <c r="C588" s="1">
        <v>0</v>
      </c>
      <c r="D588" s="1">
        <v>0</v>
      </c>
      <c r="E588">
        <f t="shared" si="19"/>
        <v>0</v>
      </c>
      <c r="F588">
        <f t="shared" si="18"/>
        <v>0</v>
      </c>
    </row>
    <row r="589" spans="1:6" x14ac:dyDescent="0.3">
      <c r="A589" s="1" t="s">
        <v>1289</v>
      </c>
      <c r="B589" s="1">
        <v>0</v>
      </c>
      <c r="C589" s="1">
        <v>0</v>
      </c>
      <c r="D589" s="1">
        <v>0</v>
      </c>
      <c r="E589">
        <f t="shared" si="19"/>
        <v>0</v>
      </c>
      <c r="F589">
        <f t="shared" si="18"/>
        <v>0</v>
      </c>
    </row>
    <row r="590" spans="1:6" x14ac:dyDescent="0.3">
      <c r="A590" s="1" t="s">
        <v>1290</v>
      </c>
      <c r="B590" s="1">
        <v>0</v>
      </c>
      <c r="C590" s="1">
        <v>0</v>
      </c>
      <c r="D590" s="1">
        <v>0</v>
      </c>
      <c r="E590">
        <f t="shared" si="19"/>
        <v>0</v>
      </c>
      <c r="F590">
        <f t="shared" si="18"/>
        <v>0</v>
      </c>
    </row>
    <row r="591" spans="1:6" x14ac:dyDescent="0.3">
      <c r="A591" s="1" t="s">
        <v>1291</v>
      </c>
      <c r="B591" s="1">
        <v>0</v>
      </c>
      <c r="C591" s="1">
        <v>0</v>
      </c>
      <c r="D591" s="1">
        <v>0</v>
      </c>
      <c r="E591">
        <f t="shared" si="19"/>
        <v>0</v>
      </c>
      <c r="F591">
        <f t="shared" si="18"/>
        <v>0</v>
      </c>
    </row>
    <row r="592" spans="1:6" x14ac:dyDescent="0.3">
      <c r="A592" s="1" t="s">
        <v>1292</v>
      </c>
      <c r="B592" s="1">
        <v>0</v>
      </c>
      <c r="C592" s="1">
        <v>0</v>
      </c>
      <c r="D592" s="1">
        <v>0</v>
      </c>
      <c r="E592">
        <f t="shared" si="19"/>
        <v>0</v>
      </c>
      <c r="F592">
        <f t="shared" si="18"/>
        <v>0</v>
      </c>
    </row>
    <row r="593" spans="1:6" x14ac:dyDescent="0.3">
      <c r="A593" s="1" t="s">
        <v>1293</v>
      </c>
      <c r="B593" s="1">
        <v>94902000</v>
      </c>
      <c r="C593" s="1">
        <v>76261000</v>
      </c>
      <c r="D593" s="1">
        <v>83107000</v>
      </c>
      <c r="E593">
        <f t="shared" si="19"/>
        <v>84756666.666666672</v>
      </c>
      <c r="F593">
        <f t="shared" si="18"/>
        <v>9429356.8356136214</v>
      </c>
    </row>
    <row r="594" spans="1:6" x14ac:dyDescent="0.3">
      <c r="A594" s="1" t="s">
        <v>1294</v>
      </c>
      <c r="B594" s="1">
        <v>138900000</v>
      </c>
      <c r="C594" s="1">
        <v>122670000</v>
      </c>
      <c r="D594" s="1">
        <v>125490000</v>
      </c>
      <c r="E594">
        <f t="shared" si="19"/>
        <v>129020000</v>
      </c>
      <c r="F594">
        <f t="shared" si="18"/>
        <v>8671729.9312190302</v>
      </c>
    </row>
    <row r="595" spans="1:6" x14ac:dyDescent="0.3">
      <c r="A595" s="1" t="s">
        <v>1295</v>
      </c>
      <c r="B595" s="1">
        <v>110610000</v>
      </c>
      <c r="C595" s="1">
        <v>128400000</v>
      </c>
      <c r="D595" s="1">
        <v>114550000</v>
      </c>
      <c r="E595">
        <f t="shared" si="19"/>
        <v>117853333.33333333</v>
      </c>
      <c r="F595">
        <f t="shared" si="18"/>
        <v>9343716.248545507</v>
      </c>
    </row>
    <row r="596" spans="1:6" x14ac:dyDescent="0.3">
      <c r="A596" s="1" t="s">
        <v>1296</v>
      </c>
      <c r="B596" s="1">
        <v>128920000</v>
      </c>
      <c r="C596" s="1">
        <v>0</v>
      </c>
      <c r="D596" s="1">
        <v>0</v>
      </c>
      <c r="E596">
        <f t="shared" si="19"/>
        <v>42973333.333333336</v>
      </c>
      <c r="F596">
        <f t="shared" si="18"/>
        <v>74431996.703926563</v>
      </c>
    </row>
    <row r="597" spans="1:6" x14ac:dyDescent="0.3">
      <c r="A597" s="1" t="s">
        <v>1297</v>
      </c>
      <c r="B597" s="1">
        <v>36261000</v>
      </c>
      <c r="C597" s="1">
        <v>38163000</v>
      </c>
      <c r="D597" s="1">
        <v>35393000</v>
      </c>
      <c r="E597">
        <f t="shared" si="19"/>
        <v>36605666.666666664</v>
      </c>
      <c r="F597">
        <f t="shared" si="18"/>
        <v>1416799.6800300786</v>
      </c>
    </row>
    <row r="598" spans="1:6" x14ac:dyDescent="0.3">
      <c r="A598" s="1" t="s">
        <v>1298</v>
      </c>
      <c r="B598" s="1">
        <v>0</v>
      </c>
      <c r="C598" s="1">
        <v>0</v>
      </c>
      <c r="D598" s="1">
        <v>0</v>
      </c>
      <c r="E598">
        <f t="shared" si="19"/>
        <v>0</v>
      </c>
      <c r="F598">
        <f t="shared" si="18"/>
        <v>0</v>
      </c>
    </row>
    <row r="599" spans="1:6" x14ac:dyDescent="0.3">
      <c r="A599" s="1" t="s">
        <v>1299</v>
      </c>
      <c r="B599" s="1">
        <v>0</v>
      </c>
      <c r="C599" s="1">
        <v>0</v>
      </c>
      <c r="D599" s="1">
        <v>0</v>
      </c>
      <c r="E599">
        <f t="shared" si="19"/>
        <v>0</v>
      </c>
      <c r="F599">
        <f t="shared" si="18"/>
        <v>0</v>
      </c>
    </row>
    <row r="600" spans="1:6" x14ac:dyDescent="0.3">
      <c r="A600" s="1" t="s">
        <v>1300</v>
      </c>
      <c r="B600" s="1">
        <v>0</v>
      </c>
      <c r="C600" s="1">
        <v>0</v>
      </c>
      <c r="D600" s="1">
        <v>0</v>
      </c>
      <c r="E600">
        <f t="shared" si="19"/>
        <v>0</v>
      </c>
      <c r="F600">
        <f t="shared" si="18"/>
        <v>0</v>
      </c>
    </row>
    <row r="601" spans="1:6" x14ac:dyDescent="0.3">
      <c r="A601" s="1" t="s">
        <v>1301</v>
      </c>
      <c r="B601" s="1">
        <v>0</v>
      </c>
      <c r="C601" s="1">
        <v>0</v>
      </c>
      <c r="D601" s="1">
        <v>0</v>
      </c>
      <c r="E601">
        <f t="shared" si="19"/>
        <v>0</v>
      </c>
      <c r="F601">
        <f t="shared" si="18"/>
        <v>0</v>
      </c>
    </row>
    <row r="602" spans="1:6" x14ac:dyDescent="0.3">
      <c r="A602" s="1" t="s">
        <v>1302</v>
      </c>
      <c r="B602" s="1">
        <v>0</v>
      </c>
      <c r="C602" s="1">
        <v>36475000</v>
      </c>
      <c r="D602" s="1">
        <v>32737000</v>
      </c>
      <c r="E602">
        <f t="shared" si="19"/>
        <v>23070666.666666668</v>
      </c>
      <c r="F602">
        <f t="shared" si="18"/>
        <v>20067010.39849567</v>
      </c>
    </row>
    <row r="603" spans="1:6" x14ac:dyDescent="0.3">
      <c r="A603" s="1" t="s">
        <v>1303</v>
      </c>
      <c r="B603" s="1">
        <v>37377000</v>
      </c>
      <c r="C603" s="1">
        <v>39639000</v>
      </c>
      <c r="D603" s="1">
        <v>40947000</v>
      </c>
      <c r="E603">
        <f t="shared" si="19"/>
        <v>39321000</v>
      </c>
      <c r="F603">
        <f t="shared" si="18"/>
        <v>1806119.5973689007</v>
      </c>
    </row>
    <row r="604" spans="1:6" x14ac:dyDescent="0.3">
      <c r="A604" s="1" t="s">
        <v>1304</v>
      </c>
      <c r="B604" s="1">
        <v>0</v>
      </c>
      <c r="C604" s="1">
        <v>0</v>
      </c>
      <c r="D604" s="1">
        <v>0</v>
      </c>
      <c r="E604">
        <f t="shared" si="19"/>
        <v>0</v>
      </c>
      <c r="F604">
        <f t="shared" si="18"/>
        <v>0</v>
      </c>
    </row>
    <row r="605" spans="1:6" x14ac:dyDescent="0.3">
      <c r="A605" s="1" t="s">
        <v>1305</v>
      </c>
      <c r="B605" s="1">
        <v>32120000</v>
      </c>
      <c r="C605" s="1">
        <v>52545000</v>
      </c>
      <c r="D605" s="1">
        <v>35823000</v>
      </c>
      <c r="E605">
        <f t="shared" si="19"/>
        <v>40162666.666666664</v>
      </c>
      <c r="F605">
        <f t="shared" si="18"/>
        <v>10882080.974397015</v>
      </c>
    </row>
    <row r="606" spans="1:6" x14ac:dyDescent="0.3">
      <c r="A606" s="1" t="s">
        <v>1306</v>
      </c>
      <c r="B606" s="1">
        <v>279660000</v>
      </c>
      <c r="C606" s="1">
        <v>295660000</v>
      </c>
      <c r="D606" s="1">
        <v>272270000</v>
      </c>
      <c r="E606">
        <f t="shared" si="19"/>
        <v>282530000</v>
      </c>
      <c r="F606">
        <f t="shared" si="18"/>
        <v>11956199.228851952</v>
      </c>
    </row>
    <row r="607" spans="1:6" x14ac:dyDescent="0.3">
      <c r="A607" s="1" t="s">
        <v>1307</v>
      </c>
      <c r="B607" s="1">
        <v>0</v>
      </c>
      <c r="C607" s="1">
        <v>47458000</v>
      </c>
      <c r="D607" s="1">
        <v>0</v>
      </c>
      <c r="E607">
        <f t="shared" si="19"/>
        <v>15819333.333333334</v>
      </c>
      <c r="F607">
        <f t="shared" si="18"/>
        <v>27399889.075201258</v>
      </c>
    </row>
    <row r="608" spans="1:6" x14ac:dyDescent="0.3">
      <c r="A608" s="1" t="s">
        <v>1308</v>
      </c>
      <c r="B608" s="1">
        <v>182090000</v>
      </c>
      <c r="C608" s="1">
        <v>198050000</v>
      </c>
      <c r="D608" s="1">
        <v>198150000</v>
      </c>
      <c r="E608">
        <f t="shared" si="19"/>
        <v>192763333.33333334</v>
      </c>
      <c r="F608">
        <f t="shared" si="18"/>
        <v>9243513.0406860653</v>
      </c>
    </row>
    <row r="609" spans="1:6" x14ac:dyDescent="0.3">
      <c r="A609" s="1" t="s">
        <v>1309</v>
      </c>
      <c r="B609" s="1">
        <v>0</v>
      </c>
      <c r="C609" s="1">
        <v>0</v>
      </c>
      <c r="D609" s="1">
        <v>0</v>
      </c>
      <c r="E609">
        <f t="shared" si="19"/>
        <v>0</v>
      </c>
      <c r="F609">
        <f t="shared" si="18"/>
        <v>0</v>
      </c>
    </row>
    <row r="610" spans="1:6" x14ac:dyDescent="0.3">
      <c r="A610" s="1" t="s">
        <v>1310</v>
      </c>
      <c r="B610" s="1">
        <v>0</v>
      </c>
      <c r="C610" s="1">
        <v>0</v>
      </c>
      <c r="D610" s="1">
        <v>0</v>
      </c>
      <c r="E610">
        <f t="shared" si="19"/>
        <v>0</v>
      </c>
      <c r="F610">
        <f t="shared" si="18"/>
        <v>0</v>
      </c>
    </row>
    <row r="611" spans="1:6" x14ac:dyDescent="0.3">
      <c r="A611" s="1" t="s">
        <v>1311</v>
      </c>
      <c r="B611" s="1">
        <v>0</v>
      </c>
      <c r="C611" s="1">
        <v>0</v>
      </c>
      <c r="D611" s="1">
        <v>0</v>
      </c>
      <c r="E611">
        <f t="shared" si="19"/>
        <v>0</v>
      </c>
      <c r="F611">
        <f t="shared" si="18"/>
        <v>0</v>
      </c>
    </row>
    <row r="612" spans="1:6" x14ac:dyDescent="0.3">
      <c r="A612" s="1" t="s">
        <v>1312</v>
      </c>
      <c r="B612" s="1">
        <v>61127000</v>
      </c>
      <c r="C612" s="1">
        <v>52536000</v>
      </c>
      <c r="D612" s="1">
        <v>57080000</v>
      </c>
      <c r="E612">
        <f t="shared" si="19"/>
        <v>56914333.333333336</v>
      </c>
      <c r="F612">
        <f t="shared" si="18"/>
        <v>4297895.3376429882</v>
      </c>
    </row>
    <row r="613" spans="1:6" x14ac:dyDescent="0.3">
      <c r="A613" s="1" t="s">
        <v>1313</v>
      </c>
      <c r="B613" s="1">
        <v>31254000</v>
      </c>
      <c r="C613" s="1">
        <v>0</v>
      </c>
      <c r="D613" s="1">
        <v>0</v>
      </c>
      <c r="E613">
        <f t="shared" si="19"/>
        <v>10418000</v>
      </c>
      <c r="F613">
        <f t="shared" si="18"/>
        <v>18044505.313252565</v>
      </c>
    </row>
    <row r="614" spans="1:6" x14ac:dyDescent="0.3">
      <c r="A614" s="1" t="s">
        <v>1314</v>
      </c>
      <c r="B614" s="1">
        <v>0</v>
      </c>
      <c r="C614" s="1">
        <v>32290000</v>
      </c>
      <c r="D614" s="1">
        <v>0</v>
      </c>
      <c r="E614">
        <f t="shared" si="19"/>
        <v>10763333.333333334</v>
      </c>
      <c r="F614">
        <f t="shared" si="18"/>
        <v>18642640.192133017</v>
      </c>
    </row>
    <row r="615" spans="1:6" x14ac:dyDescent="0.3">
      <c r="A615" s="1" t="s">
        <v>1315</v>
      </c>
      <c r="B615" s="1">
        <v>0</v>
      </c>
      <c r="C615" s="1">
        <v>65470000</v>
      </c>
      <c r="D615" s="1">
        <v>56905000</v>
      </c>
      <c r="E615">
        <f t="shared" si="19"/>
        <v>40791666.666666664</v>
      </c>
      <c r="F615">
        <f t="shared" si="18"/>
        <v>35585247.762708262</v>
      </c>
    </row>
    <row r="616" spans="1:6" x14ac:dyDescent="0.3">
      <c r="A616" s="1" t="s">
        <v>1316</v>
      </c>
      <c r="B616" s="1">
        <v>113040000</v>
      </c>
      <c r="C616" s="1">
        <v>142950000</v>
      </c>
      <c r="D616" s="1">
        <v>145300000</v>
      </c>
      <c r="E616">
        <f t="shared" si="19"/>
        <v>133763333.33333333</v>
      </c>
      <c r="F616">
        <f t="shared" si="18"/>
        <v>17985356.080248509</v>
      </c>
    </row>
    <row r="617" spans="1:6" x14ac:dyDescent="0.3">
      <c r="A617" s="1" t="s">
        <v>1317</v>
      </c>
      <c r="B617" s="1">
        <v>90522000</v>
      </c>
      <c r="C617" s="1">
        <v>96937000</v>
      </c>
      <c r="D617" s="1">
        <v>95100000</v>
      </c>
      <c r="E617">
        <f t="shared" si="19"/>
        <v>94186333.333333328</v>
      </c>
      <c r="F617">
        <f t="shared" si="18"/>
        <v>3303656.5095865116</v>
      </c>
    </row>
    <row r="618" spans="1:6" x14ac:dyDescent="0.3">
      <c r="A618" s="1" t="s">
        <v>1318</v>
      </c>
      <c r="B618" s="1">
        <v>840580000</v>
      </c>
      <c r="C618" s="1">
        <v>876490000</v>
      </c>
      <c r="D618" s="1">
        <v>947250000</v>
      </c>
      <c r="E618">
        <f t="shared" si="19"/>
        <v>888106666.66666663</v>
      </c>
      <c r="F618">
        <f t="shared" si="18"/>
        <v>54275523.335416429</v>
      </c>
    </row>
    <row r="619" spans="1:6" x14ac:dyDescent="0.3">
      <c r="A619" s="1" t="s">
        <v>1319</v>
      </c>
      <c r="B619" s="1">
        <v>88134000</v>
      </c>
      <c r="C619" s="1">
        <v>0</v>
      </c>
      <c r="D619" s="1">
        <v>0</v>
      </c>
      <c r="E619">
        <f t="shared" si="19"/>
        <v>29378000</v>
      </c>
      <c r="F619">
        <f t="shared" si="18"/>
        <v>50884188.624758475</v>
      </c>
    </row>
    <row r="620" spans="1:6" x14ac:dyDescent="0.3">
      <c r="A620" s="1" t="s">
        <v>1320</v>
      </c>
      <c r="B620" s="1">
        <v>0</v>
      </c>
      <c r="C620" s="1">
        <v>0</v>
      </c>
      <c r="D620" s="1">
        <v>0</v>
      </c>
      <c r="E620">
        <f t="shared" si="19"/>
        <v>0</v>
      </c>
      <c r="F620">
        <f t="shared" si="18"/>
        <v>0</v>
      </c>
    </row>
    <row r="621" spans="1:6" x14ac:dyDescent="0.3">
      <c r="A621" s="1" t="s">
        <v>1321</v>
      </c>
      <c r="B621" s="1">
        <v>54896000</v>
      </c>
      <c r="C621" s="1">
        <v>32480000</v>
      </c>
      <c r="D621" s="1">
        <v>33074000</v>
      </c>
      <c r="E621">
        <f t="shared" si="19"/>
        <v>40150000</v>
      </c>
      <c r="F621">
        <f t="shared" si="18"/>
        <v>12773863.785088677</v>
      </c>
    </row>
    <row r="622" spans="1:6" x14ac:dyDescent="0.3">
      <c r="A622" s="1" t="s">
        <v>1322</v>
      </c>
      <c r="B622" s="1">
        <v>108730000</v>
      </c>
      <c r="C622" s="1">
        <v>18059000</v>
      </c>
      <c r="D622" s="1">
        <v>38480000</v>
      </c>
      <c r="E622">
        <f t="shared" si="19"/>
        <v>55089666.666666664</v>
      </c>
      <c r="F622">
        <f t="shared" si="18"/>
        <v>47562783.038141631</v>
      </c>
    </row>
    <row r="623" spans="1:6" x14ac:dyDescent="0.3">
      <c r="A623" s="1" t="s">
        <v>1323</v>
      </c>
      <c r="B623" s="1">
        <v>0</v>
      </c>
      <c r="C623" s="1">
        <v>0</v>
      </c>
      <c r="D623" s="1">
        <v>0</v>
      </c>
      <c r="E623">
        <f t="shared" si="19"/>
        <v>0</v>
      </c>
      <c r="F623">
        <f t="shared" si="18"/>
        <v>0</v>
      </c>
    </row>
    <row r="624" spans="1:6" x14ac:dyDescent="0.3">
      <c r="A624" s="1" t="s">
        <v>1324</v>
      </c>
      <c r="B624" s="1">
        <v>0</v>
      </c>
      <c r="C624" s="1">
        <v>0</v>
      </c>
      <c r="D624" s="1">
        <v>0</v>
      </c>
      <c r="E624">
        <f t="shared" si="19"/>
        <v>0</v>
      </c>
      <c r="F624">
        <f t="shared" si="18"/>
        <v>0</v>
      </c>
    </row>
    <row r="625" spans="1:6" x14ac:dyDescent="0.3">
      <c r="A625" s="1" t="s">
        <v>1325</v>
      </c>
      <c r="B625" s="1">
        <v>0</v>
      </c>
      <c r="C625" s="1">
        <v>22641000</v>
      </c>
      <c r="D625" s="1">
        <v>31052000</v>
      </c>
      <c r="E625">
        <f t="shared" si="19"/>
        <v>17897666.666666668</v>
      </c>
      <c r="F625">
        <f t="shared" si="18"/>
        <v>16060233.009932742</v>
      </c>
    </row>
    <row r="626" spans="1:6" x14ac:dyDescent="0.3">
      <c r="A626" s="1" t="s">
        <v>1326</v>
      </c>
      <c r="B626" s="1">
        <v>0</v>
      </c>
      <c r="C626" s="1">
        <v>0</v>
      </c>
      <c r="D626" s="1">
        <v>0</v>
      </c>
      <c r="E626">
        <f t="shared" si="19"/>
        <v>0</v>
      </c>
      <c r="F626">
        <f t="shared" si="18"/>
        <v>0</v>
      </c>
    </row>
    <row r="627" spans="1:6" x14ac:dyDescent="0.3">
      <c r="A627" s="1" t="s">
        <v>1327</v>
      </c>
      <c r="B627" s="1">
        <v>4310100000</v>
      </c>
      <c r="C627" s="1">
        <v>4460100000</v>
      </c>
      <c r="D627" s="1">
        <v>4503700000</v>
      </c>
      <c r="E627">
        <f t="shared" si="19"/>
        <v>4424633333.333333</v>
      </c>
      <c r="F627">
        <f t="shared" si="18"/>
        <v>101556158.51997028</v>
      </c>
    </row>
    <row r="628" spans="1:6" x14ac:dyDescent="0.3">
      <c r="A628" s="1" t="s">
        <v>1328</v>
      </c>
      <c r="B628" s="1">
        <v>0</v>
      </c>
      <c r="C628" s="1">
        <v>0</v>
      </c>
      <c r="D628" s="1">
        <v>0</v>
      </c>
      <c r="E628">
        <f t="shared" si="19"/>
        <v>0</v>
      </c>
      <c r="F628">
        <f t="shared" si="18"/>
        <v>0</v>
      </c>
    </row>
    <row r="629" spans="1:6" x14ac:dyDescent="0.3">
      <c r="A629" s="1" t="s">
        <v>1329</v>
      </c>
      <c r="B629" s="1">
        <v>62392000</v>
      </c>
      <c r="C629" s="1">
        <v>53438000</v>
      </c>
      <c r="D629" s="1">
        <v>56876000</v>
      </c>
      <c r="E629">
        <f t="shared" si="19"/>
        <v>57568666.666666664</v>
      </c>
      <c r="F629">
        <f t="shared" si="18"/>
        <v>4517008.8923239168</v>
      </c>
    </row>
    <row r="630" spans="1:6" x14ac:dyDescent="0.3">
      <c r="A630" s="1" t="s">
        <v>1330</v>
      </c>
      <c r="B630" s="1">
        <v>61108000</v>
      </c>
      <c r="C630" s="1">
        <v>37137000</v>
      </c>
      <c r="D630" s="1">
        <v>63334000</v>
      </c>
      <c r="E630">
        <f t="shared" si="19"/>
        <v>53859666.666666664</v>
      </c>
      <c r="F630">
        <f t="shared" si="18"/>
        <v>14524959.701607902</v>
      </c>
    </row>
    <row r="631" spans="1:6" x14ac:dyDescent="0.3">
      <c r="A631" s="1" t="s">
        <v>1331</v>
      </c>
      <c r="B631" s="1">
        <v>0</v>
      </c>
      <c r="C631" s="1">
        <v>0</v>
      </c>
      <c r="D631" s="1">
        <v>0</v>
      </c>
      <c r="E631">
        <f t="shared" si="19"/>
        <v>0</v>
      </c>
      <c r="F631">
        <f t="shared" si="18"/>
        <v>0</v>
      </c>
    </row>
    <row r="632" spans="1:6" x14ac:dyDescent="0.3">
      <c r="A632" s="1" t="s">
        <v>1332</v>
      </c>
      <c r="B632" s="1">
        <v>0</v>
      </c>
      <c r="C632" s="1">
        <v>19525000</v>
      </c>
      <c r="D632" s="1">
        <v>0</v>
      </c>
      <c r="E632">
        <f t="shared" si="19"/>
        <v>6508333.333333333</v>
      </c>
      <c r="F632">
        <f t="shared" si="18"/>
        <v>11272764.005927444</v>
      </c>
    </row>
    <row r="633" spans="1:6" x14ac:dyDescent="0.3">
      <c r="A633" s="1" t="s">
        <v>1333</v>
      </c>
      <c r="B633" s="1">
        <v>0</v>
      </c>
      <c r="C633" s="1">
        <v>0</v>
      </c>
      <c r="D633" s="1">
        <v>0</v>
      </c>
      <c r="E633">
        <f t="shared" si="19"/>
        <v>0</v>
      </c>
      <c r="F633">
        <f t="shared" si="18"/>
        <v>0</v>
      </c>
    </row>
    <row r="634" spans="1:6" x14ac:dyDescent="0.3">
      <c r="A634" s="1" t="s">
        <v>1334</v>
      </c>
      <c r="B634" s="1">
        <v>52432000</v>
      </c>
      <c r="C634" s="1">
        <v>64421000</v>
      </c>
      <c r="D634" s="1">
        <v>62503000</v>
      </c>
      <c r="E634">
        <f t="shared" si="19"/>
        <v>59785333.333333336</v>
      </c>
      <c r="F634">
        <f t="shared" si="18"/>
        <v>6439977.8208727809</v>
      </c>
    </row>
    <row r="635" spans="1:6" x14ac:dyDescent="0.3">
      <c r="A635" s="1" t="s">
        <v>1335</v>
      </c>
      <c r="B635" s="1">
        <v>75844000</v>
      </c>
      <c r="C635" s="1">
        <v>61071000</v>
      </c>
      <c r="D635" s="1">
        <v>74422000</v>
      </c>
      <c r="E635">
        <f t="shared" si="19"/>
        <v>70445666.666666672</v>
      </c>
      <c r="F635">
        <f t="shared" si="18"/>
        <v>8149773.146127034</v>
      </c>
    </row>
    <row r="636" spans="1:6" x14ac:dyDescent="0.3">
      <c r="A636" s="1" t="s">
        <v>1336</v>
      </c>
      <c r="B636" s="1">
        <v>0</v>
      </c>
      <c r="C636" s="1">
        <v>0</v>
      </c>
      <c r="D636" s="1">
        <v>0</v>
      </c>
      <c r="E636">
        <f t="shared" si="19"/>
        <v>0</v>
      </c>
      <c r="F636">
        <f t="shared" si="18"/>
        <v>0</v>
      </c>
    </row>
    <row r="637" spans="1:6" x14ac:dyDescent="0.3">
      <c r="A637" s="1" t="s">
        <v>1337</v>
      </c>
      <c r="B637" s="1">
        <v>221570000</v>
      </c>
      <c r="C637" s="1">
        <v>224970000</v>
      </c>
      <c r="D637" s="1">
        <v>256930000</v>
      </c>
      <c r="E637">
        <f t="shared" si="19"/>
        <v>234490000</v>
      </c>
      <c r="F637">
        <f t="shared" si="18"/>
        <v>19507824.071382232</v>
      </c>
    </row>
    <row r="638" spans="1:6" x14ac:dyDescent="0.3">
      <c r="A638" s="1" t="s">
        <v>1338</v>
      </c>
      <c r="B638" s="1">
        <v>440590000</v>
      </c>
      <c r="C638" s="1">
        <v>479550000</v>
      </c>
      <c r="D638" s="1">
        <v>464730000</v>
      </c>
      <c r="E638">
        <f t="shared" si="19"/>
        <v>461623333.33333331</v>
      </c>
      <c r="F638">
        <f t="shared" si="18"/>
        <v>19664916.306288552</v>
      </c>
    </row>
    <row r="639" spans="1:6" x14ac:dyDescent="0.3">
      <c r="A639" s="1" t="s">
        <v>1339</v>
      </c>
      <c r="B639" s="1">
        <v>0</v>
      </c>
      <c r="C639" s="1">
        <v>113720000</v>
      </c>
      <c r="D639" s="1">
        <v>0</v>
      </c>
      <c r="E639">
        <f t="shared" si="19"/>
        <v>37906666.666666664</v>
      </c>
      <c r="F639">
        <f t="shared" si="18"/>
        <v>65656272.612244241</v>
      </c>
    </row>
    <row r="640" spans="1:6" x14ac:dyDescent="0.3">
      <c r="A640" s="1" t="s">
        <v>1340</v>
      </c>
      <c r="B640" s="1">
        <v>0</v>
      </c>
      <c r="C640" s="1">
        <v>0</v>
      </c>
      <c r="D640" s="1">
        <v>0</v>
      </c>
      <c r="E640">
        <f t="shared" si="19"/>
        <v>0</v>
      </c>
      <c r="F640">
        <f t="shared" si="18"/>
        <v>0</v>
      </c>
    </row>
    <row r="641" spans="1:6" x14ac:dyDescent="0.3">
      <c r="A641" s="1" t="s">
        <v>1341</v>
      </c>
      <c r="B641" s="1">
        <v>0</v>
      </c>
      <c r="C641" s="1">
        <v>0</v>
      </c>
      <c r="D641" s="1">
        <v>14327000</v>
      </c>
      <c r="E641">
        <f t="shared" si="19"/>
        <v>4775666.666666667</v>
      </c>
      <c r="F641">
        <f t="shared" si="18"/>
        <v>8271697.3066797676</v>
      </c>
    </row>
    <row r="642" spans="1:6" x14ac:dyDescent="0.3">
      <c r="A642" s="1" t="s">
        <v>1342</v>
      </c>
      <c r="B642" s="1">
        <v>0</v>
      </c>
      <c r="C642" s="1">
        <v>0</v>
      </c>
      <c r="D642" s="1">
        <v>0</v>
      </c>
      <c r="E642">
        <f t="shared" si="19"/>
        <v>0</v>
      </c>
      <c r="F642">
        <f t="shared" ref="F642:F701" si="20">STDEV(B642:D642)</f>
        <v>0</v>
      </c>
    </row>
    <row r="643" spans="1:6" x14ac:dyDescent="0.3">
      <c r="A643" s="1" t="s">
        <v>1343</v>
      </c>
      <c r="B643" s="1">
        <v>0</v>
      </c>
      <c r="C643" s="1">
        <v>0</v>
      </c>
      <c r="D643" s="1">
        <v>0</v>
      </c>
      <c r="E643">
        <f t="shared" ref="E643:E701" si="21">AVERAGE(B643:D643)</f>
        <v>0</v>
      </c>
      <c r="F643">
        <f t="shared" si="20"/>
        <v>0</v>
      </c>
    </row>
    <row r="644" spans="1:6" x14ac:dyDescent="0.3">
      <c r="A644" s="1" t="s">
        <v>1344</v>
      </c>
      <c r="B644" s="1">
        <v>85120000</v>
      </c>
      <c r="C644" s="1">
        <v>82708000</v>
      </c>
      <c r="D644" s="1">
        <v>68892000</v>
      </c>
      <c r="E644">
        <f t="shared" si="21"/>
        <v>78906666.666666672</v>
      </c>
      <c r="F644">
        <f t="shared" si="20"/>
        <v>8756403.2189782895</v>
      </c>
    </row>
    <row r="645" spans="1:6" x14ac:dyDescent="0.3">
      <c r="A645" s="1" t="s">
        <v>1345</v>
      </c>
      <c r="B645" s="1">
        <v>44924000</v>
      </c>
      <c r="C645" s="1">
        <v>39402000</v>
      </c>
      <c r="D645" s="1">
        <v>40926000</v>
      </c>
      <c r="E645">
        <f t="shared" si="21"/>
        <v>41750666.666666664</v>
      </c>
      <c r="F645">
        <f t="shared" si="20"/>
        <v>2851872.6011751182</v>
      </c>
    </row>
    <row r="646" spans="1:6" x14ac:dyDescent="0.3">
      <c r="A646" s="1" t="s">
        <v>1346</v>
      </c>
      <c r="B646" s="1">
        <v>0</v>
      </c>
      <c r="C646" s="1">
        <v>0</v>
      </c>
      <c r="D646" s="1">
        <v>0</v>
      </c>
      <c r="E646">
        <f t="shared" si="21"/>
        <v>0</v>
      </c>
      <c r="F646">
        <f t="shared" si="20"/>
        <v>0</v>
      </c>
    </row>
    <row r="647" spans="1:6" x14ac:dyDescent="0.3">
      <c r="A647" s="1" t="s">
        <v>1347</v>
      </c>
      <c r="B647" s="1">
        <v>92045000</v>
      </c>
      <c r="C647" s="1">
        <v>109800000</v>
      </c>
      <c r="D647" s="1">
        <v>46172000</v>
      </c>
      <c r="E647">
        <f t="shared" si="21"/>
        <v>82672333.333333328</v>
      </c>
      <c r="F647">
        <f t="shared" si="20"/>
        <v>32833150.265141085</v>
      </c>
    </row>
    <row r="648" spans="1:6" x14ac:dyDescent="0.3">
      <c r="A648" s="1" t="s">
        <v>1348</v>
      </c>
      <c r="B648" s="1">
        <v>0</v>
      </c>
      <c r="C648" s="1">
        <v>0</v>
      </c>
      <c r="D648" s="1">
        <v>0</v>
      </c>
      <c r="E648">
        <f t="shared" si="21"/>
        <v>0</v>
      </c>
      <c r="F648">
        <f t="shared" si="20"/>
        <v>0</v>
      </c>
    </row>
    <row r="649" spans="1:6" x14ac:dyDescent="0.3">
      <c r="A649" s="1" t="s">
        <v>1349</v>
      </c>
      <c r="B649" s="1">
        <v>0</v>
      </c>
      <c r="C649" s="1">
        <v>0</v>
      </c>
      <c r="D649" s="1">
        <v>0</v>
      </c>
      <c r="E649">
        <f t="shared" si="21"/>
        <v>0</v>
      </c>
      <c r="F649">
        <f t="shared" si="20"/>
        <v>0</v>
      </c>
    </row>
    <row r="650" spans="1:6" x14ac:dyDescent="0.3">
      <c r="A650" s="1" t="s">
        <v>1350</v>
      </c>
      <c r="B650" s="1">
        <v>0</v>
      </c>
      <c r="C650" s="1">
        <v>0</v>
      </c>
      <c r="D650" s="1">
        <v>0</v>
      </c>
      <c r="E650">
        <f t="shared" si="21"/>
        <v>0</v>
      </c>
      <c r="F650">
        <f t="shared" si="20"/>
        <v>0</v>
      </c>
    </row>
    <row r="651" spans="1:6" x14ac:dyDescent="0.3">
      <c r="A651" s="1" t="s">
        <v>1351</v>
      </c>
      <c r="B651" s="1">
        <v>0</v>
      </c>
      <c r="C651" s="1">
        <v>0</v>
      </c>
      <c r="D651" s="1">
        <v>0</v>
      </c>
      <c r="E651">
        <f t="shared" si="21"/>
        <v>0</v>
      </c>
      <c r="F651">
        <f t="shared" si="20"/>
        <v>0</v>
      </c>
    </row>
    <row r="652" spans="1:6" x14ac:dyDescent="0.3">
      <c r="A652" s="1" t="s">
        <v>1352</v>
      </c>
      <c r="B652" s="1">
        <v>0</v>
      </c>
      <c r="C652" s="1">
        <v>0</v>
      </c>
      <c r="D652" s="1">
        <v>60913000</v>
      </c>
      <c r="E652">
        <f t="shared" si="21"/>
        <v>20304333.333333332</v>
      </c>
      <c r="F652">
        <f t="shared" si="20"/>
        <v>35168136.947147675</v>
      </c>
    </row>
    <row r="653" spans="1:6" x14ac:dyDescent="0.3">
      <c r="A653" s="1" t="s">
        <v>1353</v>
      </c>
      <c r="B653" s="1">
        <v>93652000</v>
      </c>
      <c r="C653" s="1">
        <v>92141000</v>
      </c>
      <c r="D653" s="1">
        <v>102030000</v>
      </c>
      <c r="E653">
        <f t="shared" si="21"/>
        <v>95941000</v>
      </c>
      <c r="F653">
        <f t="shared" si="20"/>
        <v>5327074.3377580158</v>
      </c>
    </row>
    <row r="654" spans="1:6" x14ac:dyDescent="0.3">
      <c r="A654" s="1" t="s">
        <v>1354</v>
      </c>
      <c r="B654" s="1">
        <v>395480000</v>
      </c>
      <c r="C654" s="1">
        <v>422240000</v>
      </c>
      <c r="D654" s="1">
        <v>438960000</v>
      </c>
      <c r="E654">
        <f t="shared" si="21"/>
        <v>418893333.33333331</v>
      </c>
      <c r="F654">
        <f t="shared" si="20"/>
        <v>21932344.455924757</v>
      </c>
    </row>
    <row r="655" spans="1:6" x14ac:dyDescent="0.3">
      <c r="A655" s="1" t="s">
        <v>1355</v>
      </c>
      <c r="B655" s="1">
        <v>0</v>
      </c>
      <c r="C655" s="1">
        <v>0</v>
      </c>
      <c r="D655" s="1">
        <v>0</v>
      </c>
      <c r="E655">
        <f t="shared" si="21"/>
        <v>0</v>
      </c>
      <c r="F655">
        <f t="shared" si="20"/>
        <v>0</v>
      </c>
    </row>
    <row r="656" spans="1:6" x14ac:dyDescent="0.3">
      <c r="A656" s="1" t="s">
        <v>1356</v>
      </c>
      <c r="B656" s="1">
        <v>0</v>
      </c>
      <c r="C656" s="1">
        <v>46600000</v>
      </c>
      <c r="D656" s="1">
        <v>0</v>
      </c>
      <c r="E656">
        <f t="shared" si="21"/>
        <v>15533333.333333334</v>
      </c>
      <c r="F656">
        <f t="shared" si="20"/>
        <v>26904522.544236559</v>
      </c>
    </row>
    <row r="657" spans="1:6" x14ac:dyDescent="0.3">
      <c r="A657" s="1" t="s">
        <v>1357</v>
      </c>
      <c r="B657" s="1">
        <v>36862000</v>
      </c>
      <c r="C657" s="1">
        <v>0</v>
      </c>
      <c r="D657" s="1">
        <v>35663000</v>
      </c>
      <c r="E657">
        <f t="shared" si="21"/>
        <v>24175000</v>
      </c>
      <c r="F657">
        <f t="shared" si="20"/>
        <v>20944745.617934823</v>
      </c>
    </row>
    <row r="658" spans="1:6" x14ac:dyDescent="0.3">
      <c r="A658" s="1" t="s">
        <v>1358</v>
      </c>
      <c r="B658" s="1">
        <v>0</v>
      </c>
      <c r="C658" s="1">
        <v>0</v>
      </c>
      <c r="D658" s="1">
        <v>0</v>
      </c>
      <c r="E658">
        <f t="shared" si="21"/>
        <v>0</v>
      </c>
      <c r="F658">
        <f t="shared" si="20"/>
        <v>0</v>
      </c>
    </row>
    <row r="659" spans="1:6" x14ac:dyDescent="0.3">
      <c r="A659" s="1" t="s">
        <v>1359</v>
      </c>
      <c r="B659" s="1">
        <v>0</v>
      </c>
      <c r="C659" s="1">
        <v>0</v>
      </c>
      <c r="D659" s="1">
        <v>0</v>
      </c>
      <c r="E659">
        <f t="shared" si="21"/>
        <v>0</v>
      </c>
      <c r="F659">
        <f t="shared" si="20"/>
        <v>0</v>
      </c>
    </row>
    <row r="660" spans="1:6" x14ac:dyDescent="0.3">
      <c r="A660" s="1" t="s">
        <v>1360</v>
      </c>
      <c r="B660" s="1">
        <v>0</v>
      </c>
      <c r="C660" s="1">
        <v>0</v>
      </c>
      <c r="D660" s="1">
        <v>0</v>
      </c>
      <c r="E660">
        <f t="shared" si="21"/>
        <v>0</v>
      </c>
      <c r="F660">
        <f t="shared" si="20"/>
        <v>0</v>
      </c>
    </row>
    <row r="661" spans="1:6" x14ac:dyDescent="0.3">
      <c r="A661" s="1" t="s">
        <v>1361</v>
      </c>
      <c r="B661" s="1">
        <v>0</v>
      </c>
      <c r="C661" s="1">
        <v>0</v>
      </c>
      <c r="D661" s="1">
        <v>0</v>
      </c>
      <c r="E661">
        <f t="shared" si="21"/>
        <v>0</v>
      </c>
      <c r="F661">
        <f t="shared" si="20"/>
        <v>0</v>
      </c>
    </row>
    <row r="662" spans="1:6" x14ac:dyDescent="0.3">
      <c r="A662" s="1" t="s">
        <v>1362</v>
      </c>
      <c r="B662" s="1">
        <v>162430000</v>
      </c>
      <c r="C662" s="1">
        <v>156980000</v>
      </c>
      <c r="D662" s="1">
        <v>178670000</v>
      </c>
      <c r="E662">
        <f t="shared" si="21"/>
        <v>166026666.66666666</v>
      </c>
      <c r="F662">
        <f t="shared" si="20"/>
        <v>11283440.669110347</v>
      </c>
    </row>
    <row r="663" spans="1:6" x14ac:dyDescent="0.3">
      <c r="A663" s="1" t="s">
        <v>1363</v>
      </c>
      <c r="B663" s="1">
        <v>0</v>
      </c>
      <c r="C663" s="1">
        <v>0</v>
      </c>
      <c r="D663" s="1">
        <v>0</v>
      </c>
      <c r="E663">
        <f t="shared" si="21"/>
        <v>0</v>
      </c>
      <c r="F663">
        <f t="shared" si="20"/>
        <v>0</v>
      </c>
    </row>
    <row r="664" spans="1:6" x14ac:dyDescent="0.3">
      <c r="A664" s="1" t="s">
        <v>1364</v>
      </c>
      <c r="B664" s="1">
        <v>457650000</v>
      </c>
      <c r="C664" s="1">
        <v>460710000</v>
      </c>
      <c r="D664" s="1">
        <v>466940000</v>
      </c>
      <c r="E664">
        <f t="shared" si="21"/>
        <v>461766666.66666669</v>
      </c>
      <c r="F664">
        <f t="shared" si="20"/>
        <v>4734282.7686285628</v>
      </c>
    </row>
    <row r="665" spans="1:6" x14ac:dyDescent="0.3">
      <c r="A665" s="1" t="s">
        <v>1365</v>
      </c>
      <c r="B665" s="1">
        <v>91630000</v>
      </c>
      <c r="C665" s="1">
        <v>89612000</v>
      </c>
      <c r="D665" s="1">
        <v>119830000</v>
      </c>
      <c r="E665">
        <f t="shared" si="21"/>
        <v>100357333.33333333</v>
      </c>
      <c r="F665">
        <f t="shared" si="20"/>
        <v>16893982.400053989</v>
      </c>
    </row>
    <row r="666" spans="1:6" x14ac:dyDescent="0.3">
      <c r="A666" s="1" t="s">
        <v>1366</v>
      </c>
      <c r="B666" s="1">
        <v>124060000</v>
      </c>
      <c r="C666" s="1">
        <v>146620000</v>
      </c>
      <c r="D666" s="1">
        <v>142110000</v>
      </c>
      <c r="E666">
        <f t="shared" si="21"/>
        <v>137596666.66666666</v>
      </c>
      <c r="F666">
        <f t="shared" si="20"/>
        <v>11938007.929857198</v>
      </c>
    </row>
    <row r="667" spans="1:6" x14ac:dyDescent="0.3">
      <c r="A667" s="1" t="s">
        <v>1367</v>
      </c>
      <c r="B667" s="1">
        <v>0</v>
      </c>
      <c r="C667" s="1">
        <v>0</v>
      </c>
      <c r="D667" s="1">
        <v>0</v>
      </c>
      <c r="E667">
        <f t="shared" si="21"/>
        <v>0</v>
      </c>
      <c r="F667">
        <f t="shared" si="20"/>
        <v>0</v>
      </c>
    </row>
    <row r="668" spans="1:6" x14ac:dyDescent="0.3">
      <c r="A668" s="1" t="s">
        <v>1368</v>
      </c>
      <c r="B668" s="1">
        <v>0</v>
      </c>
      <c r="C668" s="1">
        <v>0</v>
      </c>
      <c r="D668" s="1">
        <v>0</v>
      </c>
      <c r="E668">
        <f t="shared" si="21"/>
        <v>0</v>
      </c>
      <c r="F668">
        <f t="shared" si="20"/>
        <v>0</v>
      </c>
    </row>
    <row r="669" spans="1:6" x14ac:dyDescent="0.3">
      <c r="A669" s="1" t="s">
        <v>1369</v>
      </c>
      <c r="B669" s="1">
        <v>0</v>
      </c>
      <c r="C669" s="1">
        <v>0</v>
      </c>
      <c r="D669" s="1">
        <v>0</v>
      </c>
      <c r="E669">
        <f t="shared" si="21"/>
        <v>0</v>
      </c>
      <c r="F669">
        <f t="shared" si="20"/>
        <v>0</v>
      </c>
    </row>
    <row r="670" spans="1:6" x14ac:dyDescent="0.3">
      <c r="A670" s="1" t="s">
        <v>1370</v>
      </c>
      <c r="B670" s="1">
        <v>466890000</v>
      </c>
      <c r="C670" s="1">
        <v>456130000</v>
      </c>
      <c r="D670" s="1">
        <v>448900000</v>
      </c>
      <c r="E670">
        <f t="shared" si="21"/>
        <v>457306666.66666669</v>
      </c>
      <c r="F670">
        <f t="shared" si="20"/>
        <v>9052537.3975108955</v>
      </c>
    </row>
    <row r="671" spans="1:6" x14ac:dyDescent="0.3">
      <c r="A671" s="1" t="s">
        <v>1371</v>
      </c>
      <c r="B671" s="1">
        <v>0</v>
      </c>
      <c r="C671" s="1">
        <v>0</v>
      </c>
      <c r="D671" s="1">
        <v>0</v>
      </c>
      <c r="E671">
        <f t="shared" si="21"/>
        <v>0</v>
      </c>
      <c r="F671">
        <f t="shared" si="20"/>
        <v>0</v>
      </c>
    </row>
    <row r="672" spans="1:6" x14ac:dyDescent="0.3">
      <c r="A672" s="1" t="s">
        <v>1372</v>
      </c>
      <c r="B672" s="1">
        <v>34485000</v>
      </c>
      <c r="C672" s="1">
        <v>38634000</v>
      </c>
      <c r="D672" s="1">
        <v>22951000</v>
      </c>
      <c r="E672">
        <f t="shared" si="21"/>
        <v>32023333.333333332</v>
      </c>
      <c r="F672">
        <f t="shared" si="20"/>
        <v>8126129.1112886742</v>
      </c>
    </row>
    <row r="673" spans="1:6" x14ac:dyDescent="0.3">
      <c r="A673" s="1" t="s">
        <v>1373</v>
      </c>
      <c r="B673" s="1">
        <v>24149000</v>
      </c>
      <c r="C673" s="1">
        <v>0</v>
      </c>
      <c r="D673" s="1">
        <v>30827000</v>
      </c>
      <c r="E673">
        <f t="shared" si="21"/>
        <v>18325333.333333332</v>
      </c>
      <c r="F673">
        <f t="shared" si="20"/>
        <v>16217654.032976944</v>
      </c>
    </row>
    <row r="674" spans="1:6" x14ac:dyDescent="0.3">
      <c r="A674" s="1" t="s">
        <v>1374</v>
      </c>
      <c r="B674" s="1">
        <v>19566000</v>
      </c>
      <c r="C674" s="1">
        <v>0</v>
      </c>
      <c r="D674" s="1">
        <v>0</v>
      </c>
      <c r="E674">
        <f t="shared" si="21"/>
        <v>6522000</v>
      </c>
      <c r="F674">
        <f t="shared" si="20"/>
        <v>11296435.366964217</v>
      </c>
    </row>
    <row r="675" spans="1:6" x14ac:dyDescent="0.3">
      <c r="A675" s="1" t="s">
        <v>1375</v>
      </c>
      <c r="B675" s="1">
        <v>61721000</v>
      </c>
      <c r="C675" s="1">
        <v>64329000</v>
      </c>
      <c r="D675" s="1">
        <v>66343000</v>
      </c>
      <c r="E675">
        <f t="shared" si="21"/>
        <v>64131000</v>
      </c>
      <c r="F675">
        <f t="shared" si="20"/>
        <v>2317352.8000716679</v>
      </c>
    </row>
    <row r="676" spans="1:6" x14ac:dyDescent="0.3">
      <c r="A676" s="1" t="s">
        <v>1376</v>
      </c>
      <c r="B676" s="1">
        <v>0</v>
      </c>
      <c r="C676" s="1">
        <v>0</v>
      </c>
      <c r="D676" s="1">
        <v>0</v>
      </c>
      <c r="E676">
        <f t="shared" si="21"/>
        <v>0</v>
      </c>
      <c r="F676">
        <f t="shared" si="20"/>
        <v>0</v>
      </c>
    </row>
    <row r="677" spans="1:6" x14ac:dyDescent="0.3">
      <c r="A677" s="1" t="s">
        <v>1377</v>
      </c>
      <c r="B677" s="1">
        <v>0</v>
      </c>
      <c r="C677" s="1">
        <v>0</v>
      </c>
      <c r="D677" s="1">
        <v>0</v>
      </c>
      <c r="E677">
        <f t="shared" si="21"/>
        <v>0</v>
      </c>
      <c r="F677">
        <f t="shared" si="20"/>
        <v>0</v>
      </c>
    </row>
    <row r="678" spans="1:6" x14ac:dyDescent="0.3">
      <c r="A678" s="1" t="s">
        <v>1378</v>
      </c>
      <c r="B678" s="1">
        <v>0</v>
      </c>
      <c r="C678" s="1">
        <v>21818000</v>
      </c>
      <c r="D678" s="1">
        <v>22781000</v>
      </c>
      <c r="E678">
        <f t="shared" si="21"/>
        <v>14866333.333333334</v>
      </c>
      <c r="F678">
        <f t="shared" si="20"/>
        <v>12883623.028222043</v>
      </c>
    </row>
    <row r="679" spans="1:6" x14ac:dyDescent="0.3">
      <c r="A679" s="1" t="s">
        <v>1379</v>
      </c>
      <c r="B679" s="1">
        <v>79446000</v>
      </c>
      <c r="C679" s="1">
        <v>64229000</v>
      </c>
      <c r="D679" s="1">
        <v>64417000</v>
      </c>
      <c r="E679">
        <f t="shared" si="21"/>
        <v>69364000</v>
      </c>
      <c r="F679">
        <f t="shared" si="20"/>
        <v>8731774.1038118936</v>
      </c>
    </row>
    <row r="680" spans="1:6" x14ac:dyDescent="0.3">
      <c r="A680" s="1" t="s">
        <v>1380</v>
      </c>
      <c r="B680" s="1">
        <v>0</v>
      </c>
      <c r="C680" s="1">
        <v>0</v>
      </c>
      <c r="D680" s="1">
        <v>0</v>
      </c>
      <c r="E680">
        <f t="shared" si="21"/>
        <v>0</v>
      </c>
      <c r="F680">
        <f t="shared" si="20"/>
        <v>0</v>
      </c>
    </row>
    <row r="681" spans="1:6" x14ac:dyDescent="0.3">
      <c r="A681" s="1" t="s">
        <v>1381</v>
      </c>
      <c r="B681" s="1">
        <v>244590000</v>
      </c>
      <c r="C681" s="1">
        <v>260950000</v>
      </c>
      <c r="D681" s="1">
        <v>229400000</v>
      </c>
      <c r="E681">
        <f t="shared" si="21"/>
        <v>244980000</v>
      </c>
      <c r="F681">
        <f t="shared" si="20"/>
        <v>15778615.275112072</v>
      </c>
    </row>
    <row r="682" spans="1:6" x14ac:dyDescent="0.3">
      <c r="A682" s="1" t="s">
        <v>1382</v>
      </c>
      <c r="B682" s="1">
        <v>0</v>
      </c>
      <c r="C682" s="1">
        <v>58398000</v>
      </c>
      <c r="D682" s="1">
        <v>54745000</v>
      </c>
      <c r="E682">
        <f t="shared" si="21"/>
        <v>37714333.333333336</v>
      </c>
      <c r="F682">
        <f t="shared" si="20"/>
        <v>32712601.644218598</v>
      </c>
    </row>
    <row r="683" spans="1:6" x14ac:dyDescent="0.3">
      <c r="A683" s="1" t="s">
        <v>1383</v>
      </c>
      <c r="B683" s="1">
        <v>0</v>
      </c>
      <c r="C683" s="1">
        <v>0</v>
      </c>
      <c r="D683" s="1">
        <v>0</v>
      </c>
      <c r="E683">
        <f t="shared" si="21"/>
        <v>0</v>
      </c>
      <c r="F683">
        <f t="shared" si="20"/>
        <v>0</v>
      </c>
    </row>
    <row r="684" spans="1:6" x14ac:dyDescent="0.3">
      <c r="A684" s="1" t="s">
        <v>1384</v>
      </c>
      <c r="B684" s="1">
        <v>29164000</v>
      </c>
      <c r="C684" s="1">
        <v>0</v>
      </c>
      <c r="D684" s="1">
        <v>0</v>
      </c>
      <c r="E684">
        <f t="shared" si="21"/>
        <v>9721333.333333334</v>
      </c>
      <c r="F684">
        <f t="shared" si="20"/>
        <v>16837843.250646248</v>
      </c>
    </row>
    <row r="685" spans="1:6" x14ac:dyDescent="0.3">
      <c r="A685" s="1" t="s">
        <v>1385</v>
      </c>
      <c r="B685" s="1">
        <v>309370000</v>
      </c>
      <c r="C685" s="1">
        <v>356560000</v>
      </c>
      <c r="D685" s="1">
        <v>348110000</v>
      </c>
      <c r="E685">
        <f t="shared" si="21"/>
        <v>338013333.33333331</v>
      </c>
      <c r="F685">
        <f t="shared" si="20"/>
        <v>25163088.708132263</v>
      </c>
    </row>
    <row r="686" spans="1:6" x14ac:dyDescent="0.3">
      <c r="A686" s="1" t="s">
        <v>1386</v>
      </c>
      <c r="B686" s="1">
        <v>169860000</v>
      </c>
      <c r="C686" s="1">
        <v>199120000</v>
      </c>
      <c r="D686" s="1">
        <v>177040000</v>
      </c>
      <c r="E686">
        <f t="shared" si="21"/>
        <v>182006666.66666666</v>
      </c>
      <c r="F686">
        <f t="shared" si="20"/>
        <v>15249187.956521926</v>
      </c>
    </row>
    <row r="687" spans="1:6" x14ac:dyDescent="0.3">
      <c r="A687" s="1" t="s">
        <v>1387</v>
      </c>
      <c r="B687" s="1">
        <v>0</v>
      </c>
      <c r="C687" s="1">
        <v>0</v>
      </c>
      <c r="D687" s="1">
        <v>20520000</v>
      </c>
      <c r="E687">
        <f t="shared" si="21"/>
        <v>6840000</v>
      </c>
      <c r="F687">
        <f t="shared" si="20"/>
        <v>11847227.52377112</v>
      </c>
    </row>
    <row r="688" spans="1:6" x14ac:dyDescent="0.3">
      <c r="A688" s="1" t="s">
        <v>1388</v>
      </c>
      <c r="B688" s="1">
        <v>142710000</v>
      </c>
      <c r="C688" s="1">
        <v>112050000</v>
      </c>
      <c r="D688" s="1">
        <v>139680000</v>
      </c>
      <c r="E688">
        <f t="shared" si="21"/>
        <v>131480000</v>
      </c>
      <c r="F688">
        <f t="shared" si="20"/>
        <v>16894937.111454424</v>
      </c>
    </row>
    <row r="689" spans="1:6" x14ac:dyDescent="0.3">
      <c r="A689" s="1" t="s">
        <v>1389</v>
      </c>
      <c r="B689" s="1">
        <v>76353000</v>
      </c>
      <c r="C689" s="1">
        <v>80015000</v>
      </c>
      <c r="D689" s="1">
        <v>39571000</v>
      </c>
      <c r="E689">
        <f t="shared" si="21"/>
        <v>65313000</v>
      </c>
      <c r="F689">
        <f t="shared" si="20"/>
        <v>22368291.933001947</v>
      </c>
    </row>
    <row r="690" spans="1:6" x14ac:dyDescent="0.3">
      <c r="A690" s="1" t="s">
        <v>1390</v>
      </c>
      <c r="B690" s="1">
        <v>104630000</v>
      </c>
      <c r="C690" s="1">
        <v>112890000</v>
      </c>
      <c r="D690" s="1">
        <v>116360000</v>
      </c>
      <c r="E690">
        <f t="shared" si="21"/>
        <v>111293333.33333333</v>
      </c>
      <c r="F690">
        <f t="shared" si="20"/>
        <v>6025797.319304171</v>
      </c>
    </row>
    <row r="691" spans="1:6" x14ac:dyDescent="0.3">
      <c r="A691" s="1" t="s">
        <v>1391</v>
      </c>
      <c r="B691" s="1">
        <v>0</v>
      </c>
      <c r="C691" s="1">
        <v>0</v>
      </c>
      <c r="D691" s="1">
        <v>0</v>
      </c>
      <c r="E691">
        <f t="shared" si="21"/>
        <v>0</v>
      </c>
      <c r="F691">
        <f t="shared" si="20"/>
        <v>0</v>
      </c>
    </row>
    <row r="692" spans="1:6" x14ac:dyDescent="0.3">
      <c r="A692" s="1" t="s">
        <v>1392</v>
      </c>
      <c r="B692" s="1">
        <v>0</v>
      </c>
      <c r="C692" s="1">
        <v>0</v>
      </c>
      <c r="D692" s="1">
        <v>0</v>
      </c>
      <c r="E692">
        <f t="shared" si="21"/>
        <v>0</v>
      </c>
      <c r="F692">
        <f t="shared" si="20"/>
        <v>0</v>
      </c>
    </row>
    <row r="693" spans="1:6" x14ac:dyDescent="0.3">
      <c r="A693" s="1" t="s">
        <v>1393</v>
      </c>
      <c r="B693" s="1">
        <v>0</v>
      </c>
      <c r="C693" s="1">
        <v>0</v>
      </c>
      <c r="D693" s="1">
        <v>0</v>
      </c>
      <c r="E693">
        <f t="shared" si="21"/>
        <v>0</v>
      </c>
      <c r="F693">
        <f t="shared" si="20"/>
        <v>0</v>
      </c>
    </row>
    <row r="694" spans="1:6" x14ac:dyDescent="0.3">
      <c r="A694" s="1" t="s">
        <v>1394</v>
      </c>
      <c r="B694" s="1">
        <v>0</v>
      </c>
      <c r="C694" s="1">
        <v>39600000</v>
      </c>
      <c r="D694" s="1">
        <v>0</v>
      </c>
      <c r="E694">
        <f t="shared" si="21"/>
        <v>13200000</v>
      </c>
      <c r="F694">
        <f t="shared" si="20"/>
        <v>22863070.659909181</v>
      </c>
    </row>
    <row r="695" spans="1:6" x14ac:dyDescent="0.3">
      <c r="A695" s="1" t="s">
        <v>1395</v>
      </c>
      <c r="B695" s="1">
        <v>79588000</v>
      </c>
      <c r="C695" s="1">
        <v>71434000</v>
      </c>
      <c r="D695" s="1">
        <v>120630000</v>
      </c>
      <c r="E695">
        <f t="shared" si="21"/>
        <v>90550666.666666672</v>
      </c>
      <c r="F695">
        <f t="shared" si="20"/>
        <v>26366582.05633286</v>
      </c>
    </row>
    <row r="696" spans="1:6" x14ac:dyDescent="0.3">
      <c r="A696" s="1" t="s">
        <v>1396</v>
      </c>
      <c r="B696" s="1">
        <v>0</v>
      </c>
      <c r="C696" s="1">
        <v>0</v>
      </c>
      <c r="D696" s="1">
        <v>0</v>
      </c>
      <c r="E696">
        <f t="shared" si="21"/>
        <v>0</v>
      </c>
      <c r="F696">
        <f t="shared" si="20"/>
        <v>0</v>
      </c>
    </row>
    <row r="697" spans="1:6" x14ac:dyDescent="0.3">
      <c r="A697" s="1" t="s">
        <v>1397</v>
      </c>
      <c r="B697" s="1">
        <v>188180000</v>
      </c>
      <c r="C697" s="1">
        <v>218970000</v>
      </c>
      <c r="D697" s="1">
        <v>215200000</v>
      </c>
      <c r="E697">
        <f t="shared" si="21"/>
        <v>207450000</v>
      </c>
      <c r="F697">
        <f t="shared" si="20"/>
        <v>16794430.624465957</v>
      </c>
    </row>
    <row r="698" spans="1:6" x14ac:dyDescent="0.3">
      <c r="A698" s="1" t="s">
        <v>1398</v>
      </c>
      <c r="B698" s="1">
        <v>40417000</v>
      </c>
      <c r="C698" s="1">
        <v>43125000</v>
      </c>
      <c r="D698" s="1">
        <v>0</v>
      </c>
      <c r="E698">
        <f t="shared" si="21"/>
        <v>27847333.333333332</v>
      </c>
      <c r="F698">
        <f t="shared" si="20"/>
        <v>24154477.769832518</v>
      </c>
    </row>
    <row r="699" spans="1:6" x14ac:dyDescent="0.3">
      <c r="A699" s="1" t="s">
        <v>1399</v>
      </c>
      <c r="B699" s="1">
        <v>39064000000</v>
      </c>
      <c r="C699" s="1">
        <v>41210000000</v>
      </c>
      <c r="D699" s="1">
        <v>41456000000</v>
      </c>
      <c r="E699">
        <f t="shared" si="21"/>
        <v>40576666666.666664</v>
      </c>
      <c r="F699">
        <f t="shared" si="20"/>
        <v>1315769483.3569191</v>
      </c>
    </row>
    <row r="700" spans="1:6" x14ac:dyDescent="0.3">
      <c r="A700" s="1" t="s">
        <v>1400</v>
      </c>
      <c r="B700" s="1">
        <v>326730000</v>
      </c>
      <c r="C700" s="1">
        <v>324170000</v>
      </c>
      <c r="D700" s="1">
        <v>317180000</v>
      </c>
      <c r="E700">
        <f t="shared" si="21"/>
        <v>322693333.33333331</v>
      </c>
      <c r="F700">
        <f t="shared" si="20"/>
        <v>4943281.6360524446</v>
      </c>
    </row>
    <row r="701" spans="1:6" x14ac:dyDescent="0.3">
      <c r="A701" s="1" t="s">
        <v>1401</v>
      </c>
      <c r="B701" s="1">
        <v>0</v>
      </c>
      <c r="C701" s="1">
        <v>0</v>
      </c>
      <c r="D701" s="1">
        <v>0</v>
      </c>
      <c r="E701">
        <f t="shared" si="21"/>
        <v>0</v>
      </c>
      <c r="F701">
        <f t="shared" si="2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4EF3-C2E6-42AC-A1C1-10F4C987CA0A}">
  <dimension ref="A1:D702"/>
  <sheetViews>
    <sheetView zoomScale="115" zoomScaleNormal="115" workbookViewId="0">
      <selection activeCell="D2" sqref="D2"/>
    </sheetView>
  </sheetViews>
  <sheetFormatPr defaultRowHeight="14.4" x14ac:dyDescent="0.3"/>
  <cols>
    <col min="1" max="1" width="34.6640625" style="1" customWidth="1"/>
    <col min="2" max="2" width="28.109375" customWidth="1"/>
    <col min="3" max="4" width="28.33203125" customWidth="1"/>
  </cols>
  <sheetData>
    <row r="1" spans="1:4" x14ac:dyDescent="0.3">
      <c r="D1">
        <f>SUM(D3:D702)</f>
        <v>1088398984700.0006</v>
      </c>
    </row>
    <row r="2" spans="1:4" x14ac:dyDescent="0.3">
      <c r="A2" s="1" t="s">
        <v>701</v>
      </c>
      <c r="B2" s="1" t="s">
        <v>2818</v>
      </c>
      <c r="C2" s="1" t="s">
        <v>2819</v>
      </c>
      <c r="D2" s="1" t="s">
        <v>2818</v>
      </c>
    </row>
    <row r="3" spans="1:4" x14ac:dyDescent="0.3">
      <c r="A3" s="1" t="s">
        <v>2814</v>
      </c>
      <c r="B3">
        <v>238560000000</v>
      </c>
      <c r="C3">
        <v>5168433031.3935575</v>
      </c>
      <c r="D3">
        <v>238560000000</v>
      </c>
    </row>
    <row r="4" spans="1:4" x14ac:dyDescent="0.3">
      <c r="A4" s="1" t="s">
        <v>885</v>
      </c>
      <c r="B4">
        <v>173816666666.66666</v>
      </c>
      <c r="C4">
        <v>2294696784.6173778</v>
      </c>
      <c r="D4">
        <v>173816666666.66666</v>
      </c>
    </row>
    <row r="5" spans="1:4" x14ac:dyDescent="0.3">
      <c r="A5" s="1" t="s">
        <v>1233</v>
      </c>
      <c r="B5">
        <v>130193333333.33333</v>
      </c>
      <c r="C5">
        <v>1504404644.1477549</v>
      </c>
      <c r="D5">
        <v>130193333333.33333</v>
      </c>
    </row>
    <row r="6" spans="1:4" x14ac:dyDescent="0.3">
      <c r="A6" s="1" t="s">
        <v>958</v>
      </c>
      <c r="B6">
        <v>100755000000</v>
      </c>
      <c r="C6">
        <v>3368786873.6386395</v>
      </c>
      <c r="D6">
        <v>100755000000</v>
      </c>
    </row>
    <row r="7" spans="1:4" x14ac:dyDescent="0.3">
      <c r="A7" s="1" t="s">
        <v>883</v>
      </c>
      <c r="B7">
        <v>45802666666.666664</v>
      </c>
      <c r="C7">
        <v>1660844463.9198859</v>
      </c>
      <c r="D7">
        <v>45802666666.666664</v>
      </c>
    </row>
    <row r="8" spans="1:4" x14ac:dyDescent="0.3">
      <c r="A8" s="1" t="s">
        <v>1399</v>
      </c>
      <c r="B8">
        <v>40576666666.666664</v>
      </c>
      <c r="C8">
        <v>1315769483.3569191</v>
      </c>
      <c r="D8">
        <v>40576666666.666664</v>
      </c>
    </row>
    <row r="9" spans="1:4" x14ac:dyDescent="0.3">
      <c r="A9" s="1" t="s">
        <v>994</v>
      </c>
      <c r="B9">
        <v>36127333333.333336</v>
      </c>
      <c r="C9">
        <v>2000353552.0835645</v>
      </c>
      <c r="D9">
        <v>36127333333.333336</v>
      </c>
    </row>
    <row r="10" spans="1:4" x14ac:dyDescent="0.3">
      <c r="A10" s="1" t="s">
        <v>884</v>
      </c>
      <c r="B10">
        <v>31740333333.333332</v>
      </c>
      <c r="C10">
        <v>699422857.31403816</v>
      </c>
      <c r="D10">
        <v>31740333333.333332</v>
      </c>
    </row>
    <row r="11" spans="1:4" x14ac:dyDescent="0.3">
      <c r="A11" s="1" t="s">
        <v>1223</v>
      </c>
      <c r="B11">
        <v>27633333333.333332</v>
      </c>
      <c r="C11">
        <v>1195954988.0047047</v>
      </c>
      <c r="D11">
        <v>27633333333.333332</v>
      </c>
    </row>
    <row r="12" spans="1:4" x14ac:dyDescent="0.3">
      <c r="A12" s="1" t="s">
        <v>856</v>
      </c>
      <c r="B12">
        <v>22064666666.666668</v>
      </c>
      <c r="C12">
        <v>114421734.53209548</v>
      </c>
      <c r="D12">
        <v>22064666666.666668</v>
      </c>
    </row>
    <row r="13" spans="1:4" x14ac:dyDescent="0.3">
      <c r="A13" s="1" t="s">
        <v>1148</v>
      </c>
      <c r="B13">
        <v>18630000000</v>
      </c>
      <c r="C13">
        <v>414660101.77011245</v>
      </c>
      <c r="D13">
        <v>18630000000</v>
      </c>
    </row>
    <row r="14" spans="1:4" x14ac:dyDescent="0.3">
      <c r="A14" s="1" t="s">
        <v>1081</v>
      </c>
      <c r="B14">
        <v>17340333333.333332</v>
      </c>
      <c r="C14">
        <v>1434329576.259701</v>
      </c>
      <c r="D14">
        <v>17340333333.333332</v>
      </c>
    </row>
    <row r="15" spans="1:4" x14ac:dyDescent="0.3">
      <c r="A15" s="1" t="s">
        <v>847</v>
      </c>
      <c r="B15">
        <v>10415333333.333334</v>
      </c>
      <c r="C15">
        <v>244655540.16480666</v>
      </c>
      <c r="D15">
        <v>10415333333.333334</v>
      </c>
    </row>
    <row r="16" spans="1:4" x14ac:dyDescent="0.3">
      <c r="A16" s="1" t="s">
        <v>707</v>
      </c>
      <c r="B16">
        <v>7087566666.666667</v>
      </c>
      <c r="C16">
        <v>293728128.26376253</v>
      </c>
      <c r="D16">
        <v>7087566666.666667</v>
      </c>
    </row>
    <row r="17" spans="1:4" x14ac:dyDescent="0.3">
      <c r="A17" s="1" t="s">
        <v>946</v>
      </c>
      <c r="B17">
        <v>6663800000</v>
      </c>
      <c r="C17">
        <v>26453544.185987633</v>
      </c>
      <c r="D17">
        <v>6663800000</v>
      </c>
    </row>
    <row r="18" spans="1:4" x14ac:dyDescent="0.3">
      <c r="A18" s="1" t="s">
        <v>996</v>
      </c>
      <c r="B18">
        <v>6614100000</v>
      </c>
      <c r="C18">
        <v>259523948.79856464</v>
      </c>
      <c r="D18">
        <v>6614100000</v>
      </c>
    </row>
    <row r="19" spans="1:4" x14ac:dyDescent="0.3">
      <c r="A19" s="1" t="s">
        <v>853</v>
      </c>
      <c r="B19">
        <v>5839733333.333333</v>
      </c>
      <c r="C19">
        <v>116341967.20587689</v>
      </c>
      <c r="D19">
        <v>5839733333.333333</v>
      </c>
    </row>
    <row r="20" spans="1:4" x14ac:dyDescent="0.3">
      <c r="A20" s="1" t="s">
        <v>941</v>
      </c>
      <c r="B20">
        <v>5734633333.333333</v>
      </c>
      <c r="C20">
        <v>382436038.22513026</v>
      </c>
      <c r="D20">
        <v>5734633333.333333</v>
      </c>
    </row>
    <row r="21" spans="1:4" x14ac:dyDescent="0.3">
      <c r="A21" s="1" t="s">
        <v>803</v>
      </c>
      <c r="B21">
        <v>5613500000</v>
      </c>
      <c r="C21">
        <v>422199810.51630044</v>
      </c>
      <c r="D21">
        <v>5613500000</v>
      </c>
    </row>
    <row r="22" spans="1:4" x14ac:dyDescent="0.3">
      <c r="A22" s="1" t="s">
        <v>1167</v>
      </c>
      <c r="B22">
        <v>4985266666.666667</v>
      </c>
      <c r="C22">
        <v>969432691.49195445</v>
      </c>
      <c r="D22">
        <v>4985266666.666667</v>
      </c>
    </row>
    <row r="23" spans="1:4" x14ac:dyDescent="0.3">
      <c r="A23" s="1" t="s">
        <v>846</v>
      </c>
      <c r="B23">
        <v>4432966666.666667</v>
      </c>
      <c r="C23">
        <v>165922763.15603393</v>
      </c>
      <c r="D23">
        <v>4432966666.666667</v>
      </c>
    </row>
    <row r="24" spans="1:4" x14ac:dyDescent="0.3">
      <c r="A24" s="1" t="s">
        <v>1327</v>
      </c>
      <c r="B24">
        <v>4424633333.333333</v>
      </c>
      <c r="C24">
        <v>101556158.51997028</v>
      </c>
      <c r="D24">
        <v>4424633333.333333</v>
      </c>
    </row>
    <row r="25" spans="1:4" x14ac:dyDescent="0.3">
      <c r="A25" s="1" t="s">
        <v>1153</v>
      </c>
      <c r="B25">
        <v>4185966666.6666665</v>
      </c>
      <c r="C25">
        <v>70974948.632128879</v>
      </c>
      <c r="D25">
        <v>4185966666.6666665</v>
      </c>
    </row>
    <row r="26" spans="1:4" x14ac:dyDescent="0.3">
      <c r="A26" s="1" t="s">
        <v>1209</v>
      </c>
      <c r="B26">
        <v>3913566666.6666665</v>
      </c>
      <c r="C26">
        <v>31471309.685701568</v>
      </c>
      <c r="D26">
        <v>3913566666.6666665</v>
      </c>
    </row>
    <row r="27" spans="1:4" x14ac:dyDescent="0.3">
      <c r="A27" s="1" t="s">
        <v>837</v>
      </c>
      <c r="B27">
        <v>3768266666.6666665</v>
      </c>
      <c r="C27">
        <v>114648869.74293873</v>
      </c>
      <c r="D27">
        <v>3768266666.6666665</v>
      </c>
    </row>
    <row r="28" spans="1:4" x14ac:dyDescent="0.3">
      <c r="A28" s="1" t="s">
        <v>938</v>
      </c>
      <c r="B28">
        <v>3486666666.6666665</v>
      </c>
      <c r="C28">
        <v>89293355.482551634</v>
      </c>
      <c r="D28">
        <v>3486666666.6666665</v>
      </c>
    </row>
    <row r="29" spans="1:4" x14ac:dyDescent="0.3">
      <c r="A29" s="1" t="s">
        <v>1116</v>
      </c>
      <c r="B29">
        <v>3123200000</v>
      </c>
      <c r="C29">
        <v>128774570.47103672</v>
      </c>
      <c r="D29">
        <v>3123200000</v>
      </c>
    </row>
    <row r="30" spans="1:4" x14ac:dyDescent="0.3">
      <c r="A30" s="1" t="s">
        <v>835</v>
      </c>
      <c r="B30">
        <v>2962966666.6666665</v>
      </c>
      <c r="C30">
        <v>35728746.596170053</v>
      </c>
      <c r="D30">
        <v>2962966666.6666665</v>
      </c>
    </row>
    <row r="31" spans="1:4" x14ac:dyDescent="0.3">
      <c r="A31" s="1" t="s">
        <v>805</v>
      </c>
      <c r="B31">
        <v>2655900000</v>
      </c>
      <c r="C31">
        <v>157689980.65825236</v>
      </c>
      <c r="D31">
        <v>2655900000</v>
      </c>
    </row>
    <row r="32" spans="1:4" x14ac:dyDescent="0.3">
      <c r="A32" s="1" t="s">
        <v>900</v>
      </c>
      <c r="B32">
        <v>2586100000</v>
      </c>
      <c r="C32">
        <v>46303239.627481788</v>
      </c>
      <c r="D32">
        <v>2586100000</v>
      </c>
    </row>
    <row r="33" spans="1:4" x14ac:dyDescent="0.3">
      <c r="A33" s="1" t="s">
        <v>995</v>
      </c>
      <c r="B33">
        <v>2581366666.6666665</v>
      </c>
      <c r="C33">
        <v>288143581.10728985</v>
      </c>
      <c r="D33">
        <v>2581366666.6666665</v>
      </c>
    </row>
    <row r="34" spans="1:4" x14ac:dyDescent="0.3">
      <c r="A34" s="1" t="s">
        <v>904</v>
      </c>
      <c r="B34">
        <v>2308266666.6666665</v>
      </c>
      <c r="C34">
        <v>31335975.065941915</v>
      </c>
      <c r="D34">
        <v>2308266666.6666665</v>
      </c>
    </row>
    <row r="35" spans="1:4" x14ac:dyDescent="0.3">
      <c r="A35" s="1" t="s">
        <v>997</v>
      </c>
      <c r="B35">
        <v>2283700000</v>
      </c>
      <c r="C35">
        <v>273431819.65528446</v>
      </c>
      <c r="D35">
        <v>2283700000</v>
      </c>
    </row>
    <row r="36" spans="1:4" x14ac:dyDescent="0.3">
      <c r="A36" s="1" t="s">
        <v>860</v>
      </c>
      <c r="B36">
        <v>2217866666.6666665</v>
      </c>
      <c r="C36">
        <v>87888698.552961484</v>
      </c>
      <c r="D36">
        <v>2217866666.6666665</v>
      </c>
    </row>
    <row r="37" spans="1:4" x14ac:dyDescent="0.3">
      <c r="A37" s="1" t="s">
        <v>762</v>
      </c>
      <c r="B37">
        <v>1972000000</v>
      </c>
      <c r="C37">
        <v>83622724.184278995</v>
      </c>
      <c r="D37">
        <v>1972000000</v>
      </c>
    </row>
    <row r="38" spans="1:4" x14ac:dyDescent="0.3">
      <c r="A38" s="1" t="s">
        <v>1137</v>
      </c>
      <c r="B38">
        <v>1919633333.3333333</v>
      </c>
      <c r="C38">
        <v>75249606.864975274</v>
      </c>
      <c r="D38">
        <v>1919633333.3333333</v>
      </c>
    </row>
    <row r="39" spans="1:4" x14ac:dyDescent="0.3">
      <c r="A39" s="1" t="s">
        <v>894</v>
      </c>
      <c r="B39">
        <v>1863500000</v>
      </c>
      <c r="C39">
        <v>69637705.303951532</v>
      </c>
      <c r="D39">
        <v>1863500000</v>
      </c>
    </row>
    <row r="40" spans="1:4" x14ac:dyDescent="0.3">
      <c r="A40" s="1" t="s">
        <v>936</v>
      </c>
      <c r="B40">
        <v>1728833333.3333333</v>
      </c>
      <c r="C40">
        <v>53030211.515072554</v>
      </c>
      <c r="D40">
        <v>1728833333.3333333</v>
      </c>
    </row>
    <row r="41" spans="1:4" x14ac:dyDescent="0.3">
      <c r="A41" s="1" t="s">
        <v>715</v>
      </c>
      <c r="B41">
        <v>1715833333.3333333</v>
      </c>
      <c r="C41">
        <v>73405063.403918758</v>
      </c>
      <c r="D41">
        <v>1715833333.3333333</v>
      </c>
    </row>
    <row r="42" spans="1:4" x14ac:dyDescent="0.3">
      <c r="A42" s="1" t="s">
        <v>1006</v>
      </c>
      <c r="B42">
        <v>1639466666.6666667</v>
      </c>
      <c r="C42">
        <v>164397212.06070781</v>
      </c>
      <c r="D42">
        <v>1639466666.6666667</v>
      </c>
    </row>
    <row r="43" spans="1:4" x14ac:dyDescent="0.3">
      <c r="A43" s="1" t="s">
        <v>1215</v>
      </c>
      <c r="B43">
        <v>1505200000</v>
      </c>
      <c r="C43">
        <v>108281438.85264917</v>
      </c>
      <c r="D43">
        <v>1505200000</v>
      </c>
    </row>
    <row r="44" spans="1:4" x14ac:dyDescent="0.3">
      <c r="A44" s="1" t="s">
        <v>1140</v>
      </c>
      <c r="B44">
        <v>1501333333.3333333</v>
      </c>
      <c r="C44">
        <v>51301981.768088974</v>
      </c>
      <c r="D44">
        <v>1501333333.3333333</v>
      </c>
    </row>
    <row r="45" spans="1:4" x14ac:dyDescent="0.3">
      <c r="A45" s="1" t="s">
        <v>1187</v>
      </c>
      <c r="B45">
        <v>1485200000</v>
      </c>
      <c r="C45">
        <v>28942010.98749014</v>
      </c>
      <c r="D45">
        <v>1485200000</v>
      </c>
    </row>
    <row r="46" spans="1:4" x14ac:dyDescent="0.3">
      <c r="A46" s="1" t="s">
        <v>922</v>
      </c>
      <c r="B46">
        <v>1370833333.3333333</v>
      </c>
      <c r="C46">
        <v>17663899.154301502</v>
      </c>
      <c r="D46">
        <v>1370833333.3333333</v>
      </c>
    </row>
    <row r="47" spans="1:4" x14ac:dyDescent="0.3">
      <c r="A47" s="1" t="s">
        <v>1067</v>
      </c>
      <c r="B47">
        <v>1325733333.3333333</v>
      </c>
      <c r="C47">
        <v>91649349.879490867</v>
      </c>
      <c r="D47">
        <v>1325733333.3333333</v>
      </c>
    </row>
    <row r="48" spans="1:4" x14ac:dyDescent="0.3">
      <c r="A48" s="1" t="s">
        <v>1170</v>
      </c>
      <c r="B48">
        <v>1311500000</v>
      </c>
      <c r="C48">
        <v>17840403.582878947</v>
      </c>
      <c r="D48">
        <v>1311500000</v>
      </c>
    </row>
    <row r="49" spans="1:4" x14ac:dyDescent="0.3">
      <c r="A49" s="1" t="s">
        <v>1009</v>
      </c>
      <c r="B49">
        <v>1294966666.6666667</v>
      </c>
      <c r="C49">
        <v>99324736.764480442</v>
      </c>
      <c r="D49">
        <v>1294966666.6666667</v>
      </c>
    </row>
    <row r="50" spans="1:4" x14ac:dyDescent="0.3">
      <c r="A50" s="1" t="s">
        <v>813</v>
      </c>
      <c r="B50">
        <v>1288300000</v>
      </c>
      <c r="C50">
        <v>45973470.610777251</v>
      </c>
      <c r="D50">
        <v>1288300000</v>
      </c>
    </row>
    <row r="51" spans="1:4" x14ac:dyDescent="0.3">
      <c r="A51" s="1" t="s">
        <v>963</v>
      </c>
      <c r="B51">
        <v>1269166666.6666667</v>
      </c>
      <c r="C51">
        <v>38826837.797241919</v>
      </c>
      <c r="D51">
        <v>1269166666.6666667</v>
      </c>
    </row>
    <row r="52" spans="1:4" x14ac:dyDescent="0.3">
      <c r="A52" s="1" t="s">
        <v>795</v>
      </c>
      <c r="B52">
        <v>1245566666.6666667</v>
      </c>
      <c r="C52">
        <v>28137223.269777942</v>
      </c>
      <c r="D52">
        <v>1245566666.6666667</v>
      </c>
    </row>
    <row r="53" spans="1:4" x14ac:dyDescent="0.3">
      <c r="A53" s="1" t="s">
        <v>1138</v>
      </c>
      <c r="B53">
        <v>1241100000</v>
      </c>
      <c r="C53">
        <v>36776623.009732693</v>
      </c>
      <c r="D53">
        <v>1241100000</v>
      </c>
    </row>
    <row r="54" spans="1:4" x14ac:dyDescent="0.3">
      <c r="A54" s="1" t="s">
        <v>887</v>
      </c>
      <c r="B54">
        <v>1204800000</v>
      </c>
      <c r="C54">
        <v>84814326.619976178</v>
      </c>
      <c r="D54">
        <v>1204800000</v>
      </c>
    </row>
    <row r="55" spans="1:4" x14ac:dyDescent="0.3">
      <c r="A55" s="1" t="s">
        <v>895</v>
      </c>
      <c r="B55">
        <v>1171533333.3333333</v>
      </c>
      <c r="C55">
        <v>47179480.002786525</v>
      </c>
      <c r="D55">
        <v>1171533333.3333333</v>
      </c>
    </row>
    <row r="56" spans="1:4" x14ac:dyDescent="0.3">
      <c r="A56" s="1" t="s">
        <v>1110</v>
      </c>
      <c r="B56">
        <v>1069266666.6666666</v>
      </c>
      <c r="C56">
        <v>66976289.336849153</v>
      </c>
      <c r="D56">
        <v>1069266666.6666666</v>
      </c>
    </row>
    <row r="57" spans="1:4" x14ac:dyDescent="0.3">
      <c r="A57" s="1" t="s">
        <v>716</v>
      </c>
      <c r="B57">
        <v>1067210000</v>
      </c>
      <c r="C57">
        <v>463191393.81037724</v>
      </c>
      <c r="D57">
        <v>1067210000</v>
      </c>
    </row>
    <row r="58" spans="1:4" x14ac:dyDescent="0.3">
      <c r="A58" s="1" t="s">
        <v>1045</v>
      </c>
      <c r="B58">
        <v>1048580000</v>
      </c>
      <c r="C58">
        <v>63113621.350703686</v>
      </c>
      <c r="D58">
        <v>1048580000</v>
      </c>
    </row>
    <row r="59" spans="1:4" x14ac:dyDescent="0.3">
      <c r="A59" s="1" t="s">
        <v>1160</v>
      </c>
      <c r="B59">
        <v>1045600000</v>
      </c>
      <c r="C59">
        <v>14762452.370795308</v>
      </c>
      <c r="D59">
        <v>1045600000</v>
      </c>
    </row>
    <row r="60" spans="1:4" x14ac:dyDescent="0.3">
      <c r="A60" s="1" t="s">
        <v>1169</v>
      </c>
      <c r="B60">
        <v>1021503333.3333334</v>
      </c>
      <c r="C60">
        <v>19376971.727628991</v>
      </c>
      <c r="D60">
        <v>1021503333.3333334</v>
      </c>
    </row>
    <row r="61" spans="1:4" x14ac:dyDescent="0.3">
      <c r="A61" s="1" t="s">
        <v>744</v>
      </c>
      <c r="B61">
        <v>968736666.66666663</v>
      </c>
      <c r="C61">
        <v>79472399.192004606</v>
      </c>
      <c r="D61">
        <v>968736666.66666663</v>
      </c>
    </row>
    <row r="62" spans="1:4" x14ac:dyDescent="0.3">
      <c r="A62" s="1" t="s">
        <v>1266</v>
      </c>
      <c r="B62">
        <v>967400000</v>
      </c>
      <c r="C62">
        <v>26285172.626406699</v>
      </c>
      <c r="D62">
        <v>967400000</v>
      </c>
    </row>
    <row r="63" spans="1:4" x14ac:dyDescent="0.3">
      <c r="A63" s="1" t="s">
        <v>1059</v>
      </c>
      <c r="B63">
        <v>946100000</v>
      </c>
      <c r="C63">
        <v>57422918.769425154</v>
      </c>
      <c r="D63">
        <v>946100000</v>
      </c>
    </row>
    <row r="64" spans="1:4" x14ac:dyDescent="0.3">
      <c r="A64" s="1" t="s">
        <v>1001</v>
      </c>
      <c r="B64">
        <v>912963333.33333337</v>
      </c>
      <c r="C64">
        <v>66763074.624625653</v>
      </c>
      <c r="D64">
        <v>912963333.33333337</v>
      </c>
    </row>
    <row r="65" spans="1:4" x14ac:dyDescent="0.3">
      <c r="A65" s="1" t="s">
        <v>1038</v>
      </c>
      <c r="B65">
        <v>901920000</v>
      </c>
      <c r="C65">
        <v>14541237.911539719</v>
      </c>
      <c r="D65">
        <v>901920000</v>
      </c>
    </row>
    <row r="66" spans="1:4" x14ac:dyDescent="0.3">
      <c r="A66" s="1" t="s">
        <v>705</v>
      </c>
      <c r="B66">
        <v>901713333.33333337</v>
      </c>
      <c r="C66">
        <v>31688536.307840623</v>
      </c>
      <c r="D66">
        <v>901713333.33333337</v>
      </c>
    </row>
    <row r="67" spans="1:4" x14ac:dyDescent="0.3">
      <c r="A67" s="1" t="s">
        <v>1318</v>
      </c>
      <c r="B67">
        <v>888106666.66666663</v>
      </c>
      <c r="C67">
        <v>54275523.335416429</v>
      </c>
      <c r="D67">
        <v>888106666.66666663</v>
      </c>
    </row>
    <row r="68" spans="1:4" x14ac:dyDescent="0.3">
      <c r="A68" s="1" t="s">
        <v>1226</v>
      </c>
      <c r="B68">
        <v>831400000</v>
      </c>
      <c r="C68">
        <v>60160894.275268219</v>
      </c>
      <c r="D68">
        <v>831400000</v>
      </c>
    </row>
    <row r="69" spans="1:4" x14ac:dyDescent="0.3">
      <c r="A69" s="1" t="s">
        <v>857</v>
      </c>
      <c r="B69">
        <v>822066666.66666663</v>
      </c>
      <c r="C69">
        <v>57657548.797476061</v>
      </c>
      <c r="D69">
        <v>822066666.66666663</v>
      </c>
    </row>
    <row r="70" spans="1:4" x14ac:dyDescent="0.3">
      <c r="A70" s="1" t="s">
        <v>921</v>
      </c>
      <c r="B70">
        <v>768956666.66666663</v>
      </c>
      <c r="C70">
        <v>21560930.715841871</v>
      </c>
      <c r="D70">
        <v>768956666.66666663</v>
      </c>
    </row>
    <row r="71" spans="1:4" x14ac:dyDescent="0.3">
      <c r="A71" s="1" t="s">
        <v>907</v>
      </c>
      <c r="B71">
        <v>720746666.66666663</v>
      </c>
      <c r="C71">
        <v>57612013.793421015</v>
      </c>
      <c r="D71">
        <v>720746666.66666663</v>
      </c>
    </row>
    <row r="72" spans="1:4" x14ac:dyDescent="0.3">
      <c r="A72" s="1" t="s">
        <v>888</v>
      </c>
      <c r="B72">
        <v>704313333.33333337</v>
      </c>
      <c r="C72">
        <v>3712577.7208475159</v>
      </c>
      <c r="D72">
        <v>704313333.33333337</v>
      </c>
    </row>
    <row r="73" spans="1:4" x14ac:dyDescent="0.3">
      <c r="A73" s="1" t="s">
        <v>956</v>
      </c>
      <c r="B73">
        <v>698013333.33333337</v>
      </c>
      <c r="C73">
        <v>13787546.31300774</v>
      </c>
      <c r="D73">
        <v>698013333.33333337</v>
      </c>
    </row>
    <row r="74" spans="1:4" x14ac:dyDescent="0.3">
      <c r="A74" s="1" t="s">
        <v>1162</v>
      </c>
      <c r="B74">
        <v>693793333.33333337</v>
      </c>
      <c r="C74">
        <v>34454865.162025131</v>
      </c>
      <c r="D74">
        <v>693793333.33333337</v>
      </c>
    </row>
    <row r="75" spans="1:4" x14ac:dyDescent="0.3">
      <c r="A75" s="1" t="s">
        <v>1214</v>
      </c>
      <c r="B75">
        <v>687273333.33333337</v>
      </c>
      <c r="C75">
        <v>16090547.950064763</v>
      </c>
      <c r="D75">
        <v>687273333.33333337</v>
      </c>
    </row>
    <row r="76" spans="1:4" x14ac:dyDescent="0.3">
      <c r="A76" s="1" t="s">
        <v>940</v>
      </c>
      <c r="B76">
        <v>672983333.33333337</v>
      </c>
      <c r="C76">
        <v>49888916.938868634</v>
      </c>
      <c r="D76">
        <v>672983333.33333337</v>
      </c>
    </row>
    <row r="77" spans="1:4" x14ac:dyDescent="0.3">
      <c r="A77" s="1" t="s">
        <v>1105</v>
      </c>
      <c r="B77">
        <v>650780000</v>
      </c>
      <c r="C77">
        <v>44007559.57787253</v>
      </c>
      <c r="D77">
        <v>650780000</v>
      </c>
    </row>
    <row r="78" spans="1:4" x14ac:dyDescent="0.3">
      <c r="A78" s="1" t="s">
        <v>1033</v>
      </c>
      <c r="B78">
        <v>631440000</v>
      </c>
      <c r="C78">
        <v>25887102.966535285</v>
      </c>
      <c r="D78">
        <v>631440000</v>
      </c>
    </row>
    <row r="79" spans="1:4" x14ac:dyDescent="0.3">
      <c r="A79" s="1" t="s">
        <v>720</v>
      </c>
      <c r="B79">
        <v>629763333.33333337</v>
      </c>
      <c r="C79">
        <v>35923431.536162205</v>
      </c>
      <c r="D79">
        <v>629763333.33333337</v>
      </c>
    </row>
    <row r="80" spans="1:4" x14ac:dyDescent="0.3">
      <c r="A80" s="1" t="s">
        <v>1257</v>
      </c>
      <c r="B80">
        <v>629456666.66666663</v>
      </c>
      <c r="C80">
        <v>32189408.713633329</v>
      </c>
      <c r="D80">
        <v>629456666.66666663</v>
      </c>
    </row>
    <row r="81" spans="1:4" x14ac:dyDescent="0.3">
      <c r="A81" s="1" t="s">
        <v>826</v>
      </c>
      <c r="B81">
        <v>627753333.33333337</v>
      </c>
      <c r="C81">
        <v>46138164.607332759</v>
      </c>
      <c r="D81">
        <v>627753333.33333337</v>
      </c>
    </row>
    <row r="82" spans="1:4" x14ac:dyDescent="0.3">
      <c r="A82" s="1" t="s">
        <v>873</v>
      </c>
      <c r="B82">
        <v>623756666.66666663</v>
      </c>
      <c r="C82">
        <v>13895788.330761712</v>
      </c>
      <c r="D82">
        <v>623756666.66666663</v>
      </c>
    </row>
    <row r="83" spans="1:4" x14ac:dyDescent="0.3">
      <c r="A83" s="1" t="s">
        <v>1287</v>
      </c>
      <c r="B83">
        <v>620763333.33333337</v>
      </c>
      <c r="C83">
        <v>6483149.9545616964</v>
      </c>
      <c r="D83">
        <v>620763333.33333337</v>
      </c>
    </row>
    <row r="84" spans="1:4" x14ac:dyDescent="0.3">
      <c r="A84" s="1" t="s">
        <v>1152</v>
      </c>
      <c r="B84">
        <v>616866666.66666663</v>
      </c>
      <c r="C84">
        <v>337016733.4619059</v>
      </c>
      <c r="D84">
        <v>616866666.66666663</v>
      </c>
    </row>
    <row r="85" spans="1:4" x14ac:dyDescent="0.3">
      <c r="A85" s="1" t="s">
        <v>964</v>
      </c>
      <c r="B85">
        <v>615520000</v>
      </c>
      <c r="C85">
        <v>41188561.518946007</v>
      </c>
      <c r="D85">
        <v>615520000</v>
      </c>
    </row>
    <row r="86" spans="1:4" x14ac:dyDescent="0.3">
      <c r="A86" s="1" t="s">
        <v>960</v>
      </c>
      <c r="B86">
        <v>614400000</v>
      </c>
      <c r="C86">
        <v>27686684.525237035</v>
      </c>
      <c r="D86">
        <v>614400000</v>
      </c>
    </row>
    <row r="87" spans="1:4" x14ac:dyDescent="0.3">
      <c r="A87" s="1" t="s">
        <v>942</v>
      </c>
      <c r="B87">
        <v>602803333.33333337</v>
      </c>
      <c r="C87">
        <v>26407624.530300587</v>
      </c>
      <c r="D87">
        <v>602803333.33333337</v>
      </c>
    </row>
    <row r="88" spans="1:4" x14ac:dyDescent="0.3">
      <c r="A88" s="1" t="s">
        <v>735</v>
      </c>
      <c r="B88">
        <v>598846666.66666663</v>
      </c>
      <c r="C88">
        <v>45912078.294641957</v>
      </c>
      <c r="D88">
        <v>598846666.66666663</v>
      </c>
    </row>
    <row r="89" spans="1:4" x14ac:dyDescent="0.3">
      <c r="A89" s="1" t="s">
        <v>1097</v>
      </c>
      <c r="B89">
        <v>579293333.33333337</v>
      </c>
      <c r="C89">
        <v>31164345.546366494</v>
      </c>
      <c r="D89">
        <v>579293333.33333337</v>
      </c>
    </row>
    <row r="90" spans="1:4" x14ac:dyDescent="0.3">
      <c r="A90" s="1" t="s">
        <v>1212</v>
      </c>
      <c r="B90">
        <v>559706666.66666663</v>
      </c>
      <c r="C90">
        <v>19358247.165829174</v>
      </c>
      <c r="D90">
        <v>559706666.66666663</v>
      </c>
    </row>
    <row r="91" spans="1:4" x14ac:dyDescent="0.3">
      <c r="A91" s="1" t="s">
        <v>850</v>
      </c>
      <c r="B91">
        <v>543393333.33333337</v>
      </c>
      <c r="C91">
        <v>42263580.460407436</v>
      </c>
      <c r="D91">
        <v>543393333.33333337</v>
      </c>
    </row>
    <row r="92" spans="1:4" x14ac:dyDescent="0.3">
      <c r="A92" s="1" t="s">
        <v>840</v>
      </c>
      <c r="B92">
        <v>516076666.66666669</v>
      </c>
      <c r="C92">
        <v>5629319.0825652555</v>
      </c>
      <c r="D92">
        <v>516076666.66666669</v>
      </c>
    </row>
    <row r="93" spans="1:4" x14ac:dyDescent="0.3">
      <c r="A93" s="1" t="s">
        <v>1117</v>
      </c>
      <c r="B93">
        <v>509913333.33333331</v>
      </c>
      <c r="C93">
        <v>86685185.777809307</v>
      </c>
      <c r="D93">
        <v>509913333.33333331</v>
      </c>
    </row>
    <row r="94" spans="1:4" x14ac:dyDescent="0.3">
      <c r="A94" s="1" t="s">
        <v>911</v>
      </c>
      <c r="B94">
        <v>505390000</v>
      </c>
      <c r="C94">
        <v>24016708.767023012</v>
      </c>
      <c r="D94">
        <v>505390000</v>
      </c>
    </row>
    <row r="95" spans="1:4" x14ac:dyDescent="0.3">
      <c r="A95" s="1" t="s">
        <v>1029</v>
      </c>
      <c r="B95">
        <v>497250000</v>
      </c>
      <c r="C95">
        <v>7595413.0894902619</v>
      </c>
      <c r="D95">
        <v>497250000</v>
      </c>
    </row>
    <row r="96" spans="1:4" x14ac:dyDescent="0.3">
      <c r="A96" s="1" t="s">
        <v>1025</v>
      </c>
      <c r="B96">
        <v>472236666.66666669</v>
      </c>
      <c r="C96">
        <v>29680667.669938512</v>
      </c>
      <c r="D96">
        <v>472236666.66666669</v>
      </c>
    </row>
    <row r="97" spans="1:4" x14ac:dyDescent="0.3">
      <c r="A97" s="1" t="s">
        <v>1063</v>
      </c>
      <c r="B97">
        <v>469493333.33333331</v>
      </c>
      <c r="C97">
        <v>11176141.254177729</v>
      </c>
      <c r="D97">
        <v>469493333.33333331</v>
      </c>
    </row>
    <row r="98" spans="1:4" x14ac:dyDescent="0.3">
      <c r="A98" s="1" t="s">
        <v>797</v>
      </c>
      <c r="B98">
        <v>464086666.66666669</v>
      </c>
      <c r="C98">
        <v>23786850.008635726</v>
      </c>
      <c r="D98">
        <v>464086666.66666669</v>
      </c>
    </row>
    <row r="99" spans="1:4" x14ac:dyDescent="0.3">
      <c r="A99" s="1" t="s">
        <v>1364</v>
      </c>
      <c r="B99">
        <v>461766666.66666669</v>
      </c>
      <c r="C99">
        <v>4734282.7686285628</v>
      </c>
      <c r="D99">
        <v>461766666.66666669</v>
      </c>
    </row>
    <row r="100" spans="1:4" x14ac:dyDescent="0.3">
      <c r="A100" s="1" t="s">
        <v>1338</v>
      </c>
      <c r="B100">
        <v>461623333.33333331</v>
      </c>
      <c r="C100">
        <v>19664916.306288552</v>
      </c>
      <c r="D100">
        <v>461623333.33333331</v>
      </c>
    </row>
    <row r="101" spans="1:4" x14ac:dyDescent="0.3">
      <c r="A101" s="1" t="s">
        <v>973</v>
      </c>
      <c r="B101">
        <v>457650000</v>
      </c>
      <c r="C101">
        <v>25807378.78979576</v>
      </c>
      <c r="D101">
        <v>457650000</v>
      </c>
    </row>
    <row r="102" spans="1:4" x14ac:dyDescent="0.3">
      <c r="A102" s="1" t="s">
        <v>1370</v>
      </c>
      <c r="B102">
        <v>457306666.66666669</v>
      </c>
      <c r="C102">
        <v>9052537.3975108955</v>
      </c>
      <c r="D102">
        <v>457306666.66666669</v>
      </c>
    </row>
    <row r="103" spans="1:4" x14ac:dyDescent="0.3">
      <c r="A103" s="1" t="s">
        <v>955</v>
      </c>
      <c r="B103">
        <v>450833333.33333331</v>
      </c>
      <c r="C103">
        <v>29290227.608083442</v>
      </c>
      <c r="D103">
        <v>450833333.33333331</v>
      </c>
    </row>
    <row r="104" spans="1:4" x14ac:dyDescent="0.3">
      <c r="A104" s="1" t="s">
        <v>806</v>
      </c>
      <c r="B104">
        <v>448443333.33333331</v>
      </c>
      <c r="C104">
        <v>46262116.611038595</v>
      </c>
      <c r="D104">
        <v>448443333.33333331</v>
      </c>
    </row>
    <row r="105" spans="1:4" x14ac:dyDescent="0.3">
      <c r="A105" s="1" t="s">
        <v>1133</v>
      </c>
      <c r="B105">
        <v>448296666.66666669</v>
      </c>
      <c r="C105">
        <v>30590299.66073123</v>
      </c>
      <c r="D105">
        <v>448296666.66666669</v>
      </c>
    </row>
    <row r="106" spans="1:4" x14ac:dyDescent="0.3">
      <c r="A106" s="1" t="s">
        <v>1118</v>
      </c>
      <c r="B106">
        <v>437233333.33333331</v>
      </c>
      <c r="C106">
        <v>11671316.692358807</v>
      </c>
      <c r="D106">
        <v>437233333.33333331</v>
      </c>
    </row>
    <row r="107" spans="1:4" x14ac:dyDescent="0.3">
      <c r="A107" s="1" t="s">
        <v>1354</v>
      </c>
      <c r="B107">
        <v>418893333.33333331</v>
      </c>
      <c r="C107">
        <v>21932344.455924757</v>
      </c>
      <c r="D107">
        <v>418893333.33333331</v>
      </c>
    </row>
    <row r="108" spans="1:4" x14ac:dyDescent="0.3">
      <c r="A108" s="1" t="s">
        <v>1127</v>
      </c>
      <c r="B108">
        <v>414550000</v>
      </c>
      <c r="C108">
        <v>41457964.252963506</v>
      </c>
      <c r="D108">
        <v>414550000</v>
      </c>
    </row>
    <row r="109" spans="1:4" x14ac:dyDescent="0.3">
      <c r="A109" s="1" t="s">
        <v>1099</v>
      </c>
      <c r="B109">
        <v>413330000</v>
      </c>
      <c r="C109">
        <v>26583506.164537437</v>
      </c>
      <c r="D109">
        <v>413330000</v>
      </c>
    </row>
    <row r="110" spans="1:4" x14ac:dyDescent="0.3">
      <c r="A110" s="1" t="s">
        <v>969</v>
      </c>
      <c r="B110">
        <v>412746666.66666669</v>
      </c>
      <c r="C110">
        <v>28338458.556056526</v>
      </c>
      <c r="D110">
        <v>412746666.66666669</v>
      </c>
    </row>
    <row r="111" spans="1:4" x14ac:dyDescent="0.3">
      <c r="A111" s="1" t="s">
        <v>713</v>
      </c>
      <c r="B111">
        <v>410980000</v>
      </c>
      <c r="C111">
        <v>23359460.610211015</v>
      </c>
      <c r="D111">
        <v>410980000</v>
      </c>
    </row>
    <row r="112" spans="1:4" x14ac:dyDescent="0.3">
      <c r="A112" s="1" t="s">
        <v>712</v>
      </c>
      <c r="B112">
        <v>393073333.33333331</v>
      </c>
      <c r="C112">
        <v>23520181.405196119</v>
      </c>
      <c r="D112">
        <v>393073333.33333331</v>
      </c>
    </row>
    <row r="113" spans="1:4" x14ac:dyDescent="0.3">
      <c r="A113" s="1" t="s">
        <v>825</v>
      </c>
      <c r="B113">
        <v>389600000</v>
      </c>
      <c r="C113">
        <v>28898181.603692643</v>
      </c>
      <c r="D113">
        <v>389600000</v>
      </c>
    </row>
    <row r="114" spans="1:4" x14ac:dyDescent="0.3">
      <c r="A114" s="1" t="s">
        <v>1076</v>
      </c>
      <c r="B114">
        <v>389300000</v>
      </c>
      <c r="C114">
        <v>39366199.969008945</v>
      </c>
      <c r="D114">
        <v>389300000</v>
      </c>
    </row>
    <row r="115" spans="1:4" x14ac:dyDescent="0.3">
      <c r="A115" s="1" t="s">
        <v>1275</v>
      </c>
      <c r="B115">
        <v>388193333.33333331</v>
      </c>
      <c r="C115">
        <v>14980621.927454591</v>
      </c>
      <c r="D115">
        <v>388193333.33333331</v>
      </c>
    </row>
    <row r="116" spans="1:4" x14ac:dyDescent="0.3">
      <c r="A116" s="1" t="s">
        <v>968</v>
      </c>
      <c r="B116">
        <v>377693333.33333331</v>
      </c>
      <c r="C116">
        <v>35022024.974768855</v>
      </c>
      <c r="D116">
        <v>377693333.33333331</v>
      </c>
    </row>
    <row r="117" spans="1:4" x14ac:dyDescent="0.3">
      <c r="A117" s="1" t="s">
        <v>829</v>
      </c>
      <c r="B117">
        <v>376620000</v>
      </c>
      <c r="C117">
        <v>10745282.685904546</v>
      </c>
      <c r="D117">
        <v>376620000</v>
      </c>
    </row>
    <row r="118" spans="1:4" x14ac:dyDescent="0.3">
      <c r="A118" s="1" t="s">
        <v>1004</v>
      </c>
      <c r="B118">
        <v>368503333.33333331</v>
      </c>
      <c r="C118">
        <v>11661184.902630322</v>
      </c>
      <c r="D118">
        <v>368503333.33333331</v>
      </c>
    </row>
    <row r="119" spans="1:4" x14ac:dyDescent="0.3">
      <c r="A119" s="1" t="s">
        <v>1204</v>
      </c>
      <c r="B119">
        <v>367293333.33333331</v>
      </c>
      <c r="C119">
        <v>24584194.787166271</v>
      </c>
      <c r="D119">
        <v>367293333.33333331</v>
      </c>
    </row>
    <row r="120" spans="1:4" x14ac:dyDescent="0.3">
      <c r="A120" s="1" t="s">
        <v>804</v>
      </c>
      <c r="B120">
        <v>361843333.33333331</v>
      </c>
      <c r="C120">
        <v>28126774.314402521</v>
      </c>
      <c r="D120">
        <v>361843333.33333331</v>
      </c>
    </row>
    <row r="121" spans="1:4" x14ac:dyDescent="0.3">
      <c r="A121" s="1" t="s">
        <v>1203</v>
      </c>
      <c r="B121">
        <v>361793333.33333331</v>
      </c>
      <c r="C121">
        <v>11468279.4408461</v>
      </c>
      <c r="D121">
        <v>361793333.33333331</v>
      </c>
    </row>
    <row r="122" spans="1:4" x14ac:dyDescent="0.3">
      <c r="A122" s="1" t="s">
        <v>1027</v>
      </c>
      <c r="B122">
        <v>359776666.66666669</v>
      </c>
      <c r="C122">
        <v>15541365.233895423</v>
      </c>
      <c r="D122">
        <v>359776666.66666669</v>
      </c>
    </row>
    <row r="123" spans="1:4" x14ac:dyDescent="0.3">
      <c r="A123" s="1" t="s">
        <v>1113</v>
      </c>
      <c r="B123">
        <v>355500000</v>
      </c>
      <c r="C123">
        <v>24119131.410562862</v>
      </c>
      <c r="D123">
        <v>355500000</v>
      </c>
    </row>
    <row r="124" spans="1:4" x14ac:dyDescent="0.3">
      <c r="A124" s="1" t="s">
        <v>1136</v>
      </c>
      <c r="B124">
        <v>354373333.33333331</v>
      </c>
      <c r="C124">
        <v>31343500.655372452</v>
      </c>
      <c r="D124">
        <v>354373333.33333331</v>
      </c>
    </row>
    <row r="125" spans="1:4" x14ac:dyDescent="0.3">
      <c r="A125" s="1" t="s">
        <v>718</v>
      </c>
      <c r="B125">
        <v>347816666.66666669</v>
      </c>
      <c r="C125">
        <v>17046689.805746257</v>
      </c>
      <c r="D125">
        <v>347816666.66666669</v>
      </c>
    </row>
    <row r="126" spans="1:4" x14ac:dyDescent="0.3">
      <c r="A126" s="1" t="s">
        <v>1046</v>
      </c>
      <c r="B126">
        <v>346563333.33333331</v>
      </c>
      <c r="C126">
        <v>23354490.645983554</v>
      </c>
      <c r="D126">
        <v>346563333.33333331</v>
      </c>
    </row>
    <row r="127" spans="1:4" x14ac:dyDescent="0.3">
      <c r="A127" s="1" t="s">
        <v>1385</v>
      </c>
      <c r="B127">
        <v>338013333.33333331</v>
      </c>
      <c r="C127">
        <v>25163088.708132263</v>
      </c>
      <c r="D127">
        <v>338013333.33333331</v>
      </c>
    </row>
    <row r="128" spans="1:4" x14ac:dyDescent="0.3">
      <c r="A128" s="1" t="s">
        <v>811</v>
      </c>
      <c r="B128">
        <v>337300000</v>
      </c>
      <c r="C128">
        <v>16097754.5017931</v>
      </c>
      <c r="D128">
        <v>337300000</v>
      </c>
    </row>
    <row r="129" spans="1:4" x14ac:dyDescent="0.3">
      <c r="A129" s="1" t="s">
        <v>1400</v>
      </c>
      <c r="B129">
        <v>322693333.33333331</v>
      </c>
      <c r="C129">
        <v>4943281.6360524446</v>
      </c>
      <c r="D129">
        <v>322693333.33333331</v>
      </c>
    </row>
    <row r="130" spans="1:4" x14ac:dyDescent="0.3">
      <c r="A130" s="1" t="s">
        <v>1150</v>
      </c>
      <c r="B130">
        <v>314400000</v>
      </c>
      <c r="C130">
        <v>32496275.17116385</v>
      </c>
      <c r="D130">
        <v>314400000</v>
      </c>
    </row>
    <row r="131" spans="1:4" x14ac:dyDescent="0.3">
      <c r="A131" s="1" t="s">
        <v>848</v>
      </c>
      <c r="B131">
        <v>313823333.33333331</v>
      </c>
      <c r="C131">
        <v>10048484.131118152</v>
      </c>
      <c r="D131">
        <v>313823333.33333331</v>
      </c>
    </row>
    <row r="132" spans="1:4" x14ac:dyDescent="0.3">
      <c r="A132" s="1" t="s">
        <v>906</v>
      </c>
      <c r="B132">
        <v>313460000</v>
      </c>
      <c r="C132">
        <v>32218549.005192645</v>
      </c>
      <c r="D132">
        <v>313460000</v>
      </c>
    </row>
    <row r="133" spans="1:4" x14ac:dyDescent="0.3">
      <c r="A133" s="1" t="s">
        <v>871</v>
      </c>
      <c r="B133">
        <v>312353333.33333331</v>
      </c>
      <c r="C133">
        <v>28334827.215519302</v>
      </c>
      <c r="D133">
        <v>312353333.33333331</v>
      </c>
    </row>
    <row r="134" spans="1:4" x14ac:dyDescent="0.3">
      <c r="A134" s="1" t="s">
        <v>954</v>
      </c>
      <c r="B134">
        <v>309536666.66666669</v>
      </c>
      <c r="C134">
        <v>37277474.878716417</v>
      </c>
      <c r="D134">
        <v>309536666.66666669</v>
      </c>
    </row>
    <row r="135" spans="1:4" x14ac:dyDescent="0.3">
      <c r="A135" s="1" t="s">
        <v>1030</v>
      </c>
      <c r="B135">
        <v>309046666.66666669</v>
      </c>
      <c r="C135">
        <v>65885821.185846411</v>
      </c>
      <c r="D135">
        <v>309046666.66666669</v>
      </c>
    </row>
    <row r="136" spans="1:4" x14ac:dyDescent="0.3">
      <c r="A136" s="1" t="s">
        <v>1107</v>
      </c>
      <c r="B136">
        <v>295203333.33333331</v>
      </c>
      <c r="C136">
        <v>13180126.453616951</v>
      </c>
      <c r="D136">
        <v>295203333.33333331</v>
      </c>
    </row>
    <row r="137" spans="1:4" x14ac:dyDescent="0.3">
      <c r="A137" s="1" t="s">
        <v>1032</v>
      </c>
      <c r="B137">
        <v>290876666.66666669</v>
      </c>
      <c r="C137">
        <v>4412214.1078299154</v>
      </c>
      <c r="D137">
        <v>290876666.66666669</v>
      </c>
    </row>
    <row r="138" spans="1:4" x14ac:dyDescent="0.3">
      <c r="A138" s="1" t="s">
        <v>1159</v>
      </c>
      <c r="B138">
        <v>287350000</v>
      </c>
      <c r="C138">
        <v>29912708.001784123</v>
      </c>
      <c r="D138">
        <v>287350000</v>
      </c>
    </row>
    <row r="139" spans="1:4" x14ac:dyDescent="0.3">
      <c r="A139" s="1" t="s">
        <v>816</v>
      </c>
      <c r="B139">
        <v>286970000</v>
      </c>
      <c r="C139">
        <v>26393800.40842925</v>
      </c>
      <c r="D139">
        <v>286970000</v>
      </c>
    </row>
    <row r="140" spans="1:4" x14ac:dyDescent="0.3">
      <c r="A140" s="1" t="s">
        <v>1306</v>
      </c>
      <c r="B140">
        <v>282530000</v>
      </c>
      <c r="C140">
        <v>11956199.228851952</v>
      </c>
      <c r="D140">
        <v>282530000</v>
      </c>
    </row>
    <row r="141" spans="1:4" x14ac:dyDescent="0.3">
      <c r="A141" s="1" t="s">
        <v>1049</v>
      </c>
      <c r="B141">
        <v>279366666.66666669</v>
      </c>
      <c r="C141">
        <v>37830999.63433861</v>
      </c>
      <c r="D141">
        <v>279366666.66666669</v>
      </c>
    </row>
    <row r="142" spans="1:4" x14ac:dyDescent="0.3">
      <c r="A142" s="1" t="s">
        <v>757</v>
      </c>
      <c r="B142">
        <v>273230000</v>
      </c>
      <c r="C142">
        <v>18616624.291208114</v>
      </c>
      <c r="D142">
        <v>273230000</v>
      </c>
    </row>
    <row r="143" spans="1:4" x14ac:dyDescent="0.3">
      <c r="A143" s="1" t="s">
        <v>979</v>
      </c>
      <c r="B143">
        <v>269700000</v>
      </c>
      <c r="C143">
        <v>16664870.236518495</v>
      </c>
      <c r="D143">
        <v>269700000</v>
      </c>
    </row>
    <row r="144" spans="1:4" x14ac:dyDescent="0.3">
      <c r="A144" s="1" t="s">
        <v>709</v>
      </c>
      <c r="B144">
        <v>268443333.33333331</v>
      </c>
      <c r="C144">
        <v>22969484.829515297</v>
      </c>
      <c r="D144">
        <v>268443333.33333331</v>
      </c>
    </row>
    <row r="145" spans="1:4" x14ac:dyDescent="0.3">
      <c r="A145" s="1" t="s">
        <v>1083</v>
      </c>
      <c r="B145">
        <v>259830000</v>
      </c>
      <c r="C145">
        <v>20365875.871172346</v>
      </c>
      <c r="D145">
        <v>259830000</v>
      </c>
    </row>
    <row r="146" spans="1:4" x14ac:dyDescent="0.3">
      <c r="A146" s="1" t="s">
        <v>1106</v>
      </c>
      <c r="B146">
        <v>259736666.66666666</v>
      </c>
      <c r="C146">
        <v>1394070.7777345213</v>
      </c>
      <c r="D146">
        <v>259736666.66666666</v>
      </c>
    </row>
    <row r="147" spans="1:4" x14ac:dyDescent="0.3">
      <c r="A147" s="1" t="s">
        <v>1098</v>
      </c>
      <c r="B147">
        <v>259123333.33333334</v>
      </c>
      <c r="C147">
        <v>15337918.155125659</v>
      </c>
      <c r="D147">
        <v>259123333.33333334</v>
      </c>
    </row>
    <row r="148" spans="1:4" x14ac:dyDescent="0.3">
      <c r="A148" s="1" t="s">
        <v>1147</v>
      </c>
      <c r="B148">
        <v>259020000</v>
      </c>
      <c r="C148">
        <v>12371515.671088971</v>
      </c>
      <c r="D148">
        <v>259020000</v>
      </c>
    </row>
    <row r="149" spans="1:4" x14ac:dyDescent="0.3">
      <c r="A149" s="1" t="s">
        <v>1074</v>
      </c>
      <c r="B149">
        <v>258610000</v>
      </c>
      <c r="C149">
        <v>12550430.271508623</v>
      </c>
      <c r="D149">
        <v>258610000</v>
      </c>
    </row>
    <row r="150" spans="1:4" x14ac:dyDescent="0.3">
      <c r="A150" s="1" t="s">
        <v>1026</v>
      </c>
      <c r="B150">
        <v>256170000</v>
      </c>
      <c r="C150">
        <v>9557452.5894717369</v>
      </c>
      <c r="D150">
        <v>256170000</v>
      </c>
    </row>
    <row r="151" spans="1:4" x14ac:dyDescent="0.3">
      <c r="A151" s="1" t="s">
        <v>1239</v>
      </c>
      <c r="B151">
        <v>254656666.66666666</v>
      </c>
      <c r="C151">
        <v>19414361.522680402</v>
      </c>
      <c r="D151">
        <v>254656666.66666666</v>
      </c>
    </row>
    <row r="152" spans="1:4" x14ac:dyDescent="0.3">
      <c r="A152" s="1" t="s">
        <v>897</v>
      </c>
      <c r="B152">
        <v>252203333.33333334</v>
      </c>
      <c r="C152">
        <v>26467701.701004062</v>
      </c>
      <c r="D152">
        <v>252203333.33333334</v>
      </c>
    </row>
    <row r="153" spans="1:4" x14ac:dyDescent="0.3">
      <c r="A153" s="1" t="s">
        <v>1109</v>
      </c>
      <c r="B153">
        <v>249920000</v>
      </c>
      <c r="C153">
        <v>48931980.340059809</v>
      </c>
      <c r="D153">
        <v>249920000</v>
      </c>
    </row>
    <row r="154" spans="1:4" x14ac:dyDescent="0.3">
      <c r="A154" s="1" t="s">
        <v>810</v>
      </c>
      <c r="B154">
        <v>247993333.33333334</v>
      </c>
      <c r="C154">
        <v>15784518.786878914</v>
      </c>
      <c r="D154">
        <v>247993333.33333334</v>
      </c>
    </row>
    <row r="155" spans="1:4" x14ac:dyDescent="0.3">
      <c r="A155" s="1" t="s">
        <v>1096</v>
      </c>
      <c r="B155">
        <v>245216666.66666666</v>
      </c>
      <c r="C155">
        <v>2358523.5494548986</v>
      </c>
      <c r="D155">
        <v>245216666.66666666</v>
      </c>
    </row>
    <row r="156" spans="1:4" x14ac:dyDescent="0.3">
      <c r="A156" s="1" t="s">
        <v>1381</v>
      </c>
      <c r="B156">
        <v>244980000</v>
      </c>
      <c r="C156">
        <v>15778615.275112072</v>
      </c>
      <c r="D156">
        <v>244980000</v>
      </c>
    </row>
    <row r="157" spans="1:4" x14ac:dyDescent="0.3">
      <c r="A157" s="1" t="s">
        <v>1084</v>
      </c>
      <c r="B157">
        <v>244813333.33333334</v>
      </c>
      <c r="C157">
        <v>20904923.662461273</v>
      </c>
      <c r="D157">
        <v>244813333.33333334</v>
      </c>
    </row>
    <row r="158" spans="1:4" x14ac:dyDescent="0.3">
      <c r="A158" s="1" t="s">
        <v>989</v>
      </c>
      <c r="B158">
        <v>241030000</v>
      </c>
      <c r="C158">
        <v>16986335.684896845</v>
      </c>
      <c r="D158">
        <v>241030000</v>
      </c>
    </row>
    <row r="159" spans="1:4" x14ac:dyDescent="0.3">
      <c r="A159" s="1" t="s">
        <v>1054</v>
      </c>
      <c r="B159">
        <v>240280000</v>
      </c>
      <c r="C159">
        <v>10347584.259139908</v>
      </c>
      <c r="D159">
        <v>240280000</v>
      </c>
    </row>
    <row r="160" spans="1:4" x14ac:dyDescent="0.3">
      <c r="A160" s="1" t="s">
        <v>1337</v>
      </c>
      <c r="B160">
        <v>234490000</v>
      </c>
      <c r="C160">
        <v>19507824.071382232</v>
      </c>
      <c r="D160">
        <v>234490000</v>
      </c>
    </row>
    <row r="161" spans="1:4" x14ac:dyDescent="0.3">
      <c r="A161" s="1" t="s">
        <v>971</v>
      </c>
      <c r="B161">
        <v>230050000</v>
      </c>
      <c r="C161">
        <v>32279787.793602362</v>
      </c>
      <c r="D161">
        <v>230050000</v>
      </c>
    </row>
    <row r="162" spans="1:4" x14ac:dyDescent="0.3">
      <c r="A162" s="1" t="s">
        <v>1125</v>
      </c>
      <c r="B162">
        <v>226643333.33333334</v>
      </c>
      <c r="C162">
        <v>27012590.274413399</v>
      </c>
      <c r="D162">
        <v>226643333.33333334</v>
      </c>
    </row>
    <row r="163" spans="1:4" x14ac:dyDescent="0.3">
      <c r="A163" s="1" t="s">
        <v>913</v>
      </c>
      <c r="B163">
        <v>225610000</v>
      </c>
      <c r="C163">
        <v>53799597.582138106</v>
      </c>
      <c r="D163">
        <v>225610000</v>
      </c>
    </row>
    <row r="164" spans="1:4" x14ac:dyDescent="0.3">
      <c r="A164" s="1" t="s">
        <v>1091</v>
      </c>
      <c r="B164">
        <v>224740000</v>
      </c>
      <c r="C164">
        <v>32250815.493565429</v>
      </c>
      <c r="D164">
        <v>224740000</v>
      </c>
    </row>
    <row r="165" spans="1:4" x14ac:dyDescent="0.3">
      <c r="A165" s="1" t="s">
        <v>771</v>
      </c>
      <c r="B165">
        <v>223160000</v>
      </c>
      <c r="C165">
        <v>81928678.739498779</v>
      </c>
      <c r="D165">
        <v>223160000</v>
      </c>
    </row>
    <row r="166" spans="1:4" x14ac:dyDescent="0.3">
      <c r="A166" s="1" t="s">
        <v>1211</v>
      </c>
      <c r="B166">
        <v>221780000</v>
      </c>
      <c r="C166">
        <v>11328605.386365967</v>
      </c>
      <c r="D166">
        <v>221780000</v>
      </c>
    </row>
    <row r="167" spans="1:4" x14ac:dyDescent="0.3">
      <c r="A167" s="1" t="s">
        <v>1111</v>
      </c>
      <c r="B167">
        <v>218850000</v>
      </c>
      <c r="C167">
        <v>2798696.1249839184</v>
      </c>
      <c r="D167">
        <v>218850000</v>
      </c>
    </row>
    <row r="168" spans="1:4" x14ac:dyDescent="0.3">
      <c r="A168" s="1" t="s">
        <v>1158</v>
      </c>
      <c r="B168">
        <v>216296666.66666666</v>
      </c>
      <c r="C168">
        <v>187622337.778137</v>
      </c>
      <c r="D168">
        <v>216296666.66666666</v>
      </c>
    </row>
    <row r="169" spans="1:4" x14ac:dyDescent="0.3">
      <c r="A169" s="1" t="s">
        <v>910</v>
      </c>
      <c r="B169">
        <v>215866666.66666666</v>
      </c>
      <c r="C169">
        <v>83125341.703558341</v>
      </c>
      <c r="D169">
        <v>215866666.66666666</v>
      </c>
    </row>
    <row r="170" spans="1:4" x14ac:dyDescent="0.3">
      <c r="A170" s="1" t="s">
        <v>815</v>
      </c>
      <c r="B170">
        <v>214233333.33333334</v>
      </c>
      <c r="C170">
        <v>8545328.1583174635</v>
      </c>
      <c r="D170">
        <v>214233333.33333334</v>
      </c>
    </row>
    <row r="171" spans="1:4" x14ac:dyDescent="0.3">
      <c r="A171" s="1" t="s">
        <v>748</v>
      </c>
      <c r="B171">
        <v>213216666.66666666</v>
      </c>
      <c r="C171">
        <v>9680507.9067853335</v>
      </c>
      <c r="D171">
        <v>213216666.66666666</v>
      </c>
    </row>
    <row r="172" spans="1:4" x14ac:dyDescent="0.3">
      <c r="A172" s="1" t="s">
        <v>1126</v>
      </c>
      <c r="B172">
        <v>210926666.66666666</v>
      </c>
      <c r="C172">
        <v>2350347.4920388549</v>
      </c>
      <c r="D172">
        <v>210926666.66666666</v>
      </c>
    </row>
    <row r="173" spans="1:4" x14ac:dyDescent="0.3">
      <c r="A173" s="1" t="s">
        <v>1013</v>
      </c>
      <c r="B173">
        <v>210860000</v>
      </c>
      <c r="C173">
        <v>8355973.9109214554</v>
      </c>
      <c r="D173">
        <v>210860000</v>
      </c>
    </row>
    <row r="174" spans="1:4" x14ac:dyDescent="0.3">
      <c r="A174" s="1" t="s">
        <v>1115</v>
      </c>
      <c r="B174">
        <v>209253333.33333334</v>
      </c>
      <c r="C174">
        <v>884891.70712202601</v>
      </c>
      <c r="D174">
        <v>209253333.33333334</v>
      </c>
    </row>
    <row r="175" spans="1:4" x14ac:dyDescent="0.3">
      <c r="A175" s="1" t="s">
        <v>1094</v>
      </c>
      <c r="B175">
        <v>209223333.33333334</v>
      </c>
      <c r="C175">
        <v>18940998.741706662</v>
      </c>
      <c r="D175">
        <v>209223333.33333334</v>
      </c>
    </row>
    <row r="176" spans="1:4" x14ac:dyDescent="0.3">
      <c r="A176" s="1" t="s">
        <v>1397</v>
      </c>
      <c r="B176">
        <v>207450000</v>
      </c>
      <c r="C176">
        <v>16794430.624465957</v>
      </c>
      <c r="D176">
        <v>207450000</v>
      </c>
    </row>
    <row r="177" spans="1:4" x14ac:dyDescent="0.3">
      <c r="A177" s="1" t="s">
        <v>869</v>
      </c>
      <c r="B177">
        <v>201626666.66666666</v>
      </c>
      <c r="C177">
        <v>4000204.1614564294</v>
      </c>
      <c r="D177">
        <v>201626666.66666666</v>
      </c>
    </row>
    <row r="178" spans="1:4" x14ac:dyDescent="0.3">
      <c r="A178" s="1" t="s">
        <v>799</v>
      </c>
      <c r="B178">
        <v>200943333.33333334</v>
      </c>
      <c r="C178">
        <v>12993153.325245311</v>
      </c>
      <c r="D178">
        <v>200943333.33333334</v>
      </c>
    </row>
    <row r="179" spans="1:4" x14ac:dyDescent="0.3">
      <c r="A179" s="1" t="s">
        <v>1154</v>
      </c>
      <c r="B179">
        <v>200676666.66666666</v>
      </c>
      <c r="C179">
        <v>14002450.975930369</v>
      </c>
      <c r="D179">
        <v>200676666.66666666</v>
      </c>
    </row>
    <row r="180" spans="1:4" x14ac:dyDescent="0.3">
      <c r="A180" s="1" t="s">
        <v>838</v>
      </c>
      <c r="B180">
        <v>199953333.33333334</v>
      </c>
      <c r="C180">
        <v>10959855.534327691</v>
      </c>
      <c r="D180">
        <v>199953333.33333334</v>
      </c>
    </row>
    <row r="181" spans="1:4" x14ac:dyDescent="0.3">
      <c r="A181" s="1" t="s">
        <v>1234</v>
      </c>
      <c r="B181">
        <v>198966666.66666666</v>
      </c>
      <c r="C181">
        <v>4876703.1213037083</v>
      </c>
      <c r="D181">
        <v>198966666.66666666</v>
      </c>
    </row>
    <row r="182" spans="1:4" x14ac:dyDescent="0.3">
      <c r="A182" s="1" t="s">
        <v>879</v>
      </c>
      <c r="B182">
        <v>198353333.33333334</v>
      </c>
      <c r="C182">
        <v>6973767.5135706477</v>
      </c>
      <c r="D182">
        <v>198353333.33333334</v>
      </c>
    </row>
    <row r="183" spans="1:4" x14ac:dyDescent="0.3">
      <c r="A183" s="1" t="s">
        <v>843</v>
      </c>
      <c r="B183">
        <v>196776666.66666666</v>
      </c>
      <c r="C183">
        <v>111366503.19253692</v>
      </c>
      <c r="D183">
        <v>196776666.66666666</v>
      </c>
    </row>
    <row r="184" spans="1:4" x14ac:dyDescent="0.3">
      <c r="A184" s="1" t="s">
        <v>1308</v>
      </c>
      <c r="B184">
        <v>192763333.33333334</v>
      </c>
      <c r="C184">
        <v>9243513.0406860653</v>
      </c>
      <c r="D184">
        <v>192763333.33333334</v>
      </c>
    </row>
    <row r="185" spans="1:4" x14ac:dyDescent="0.3">
      <c r="A185" s="1" t="s">
        <v>1279</v>
      </c>
      <c r="B185">
        <v>191256666.66666666</v>
      </c>
      <c r="C185">
        <v>80825348.952747092</v>
      </c>
      <c r="D185">
        <v>191256666.66666666</v>
      </c>
    </row>
    <row r="186" spans="1:4" x14ac:dyDescent="0.3">
      <c r="A186" s="1" t="s">
        <v>1060</v>
      </c>
      <c r="B186">
        <v>190293333.33333334</v>
      </c>
      <c r="C186">
        <v>11797700.340885649</v>
      </c>
      <c r="D186">
        <v>190293333.33333334</v>
      </c>
    </row>
    <row r="187" spans="1:4" x14ac:dyDescent="0.3">
      <c r="A187" s="1" t="s">
        <v>1242</v>
      </c>
      <c r="B187">
        <v>190133333.33333334</v>
      </c>
      <c r="C187">
        <v>5785018.0063102078</v>
      </c>
      <c r="D187">
        <v>190133333.33333334</v>
      </c>
    </row>
    <row r="188" spans="1:4" x14ac:dyDescent="0.3">
      <c r="A188" s="1" t="s">
        <v>872</v>
      </c>
      <c r="B188">
        <v>184053333.33333334</v>
      </c>
      <c r="C188">
        <v>9614272.376697747</v>
      </c>
      <c r="D188">
        <v>184053333.33333334</v>
      </c>
    </row>
    <row r="189" spans="1:4" x14ac:dyDescent="0.3">
      <c r="A189" s="1" t="s">
        <v>819</v>
      </c>
      <c r="B189">
        <v>182800000</v>
      </c>
      <c r="C189">
        <v>14445026.825866403</v>
      </c>
      <c r="D189">
        <v>182800000</v>
      </c>
    </row>
    <row r="190" spans="1:4" x14ac:dyDescent="0.3">
      <c r="A190" s="1" t="s">
        <v>1386</v>
      </c>
      <c r="B190">
        <v>182006666.66666666</v>
      </c>
      <c r="C190">
        <v>15249187.956521926</v>
      </c>
      <c r="D190">
        <v>182006666.66666666</v>
      </c>
    </row>
    <row r="191" spans="1:4" x14ac:dyDescent="0.3">
      <c r="A191" s="1" t="s">
        <v>1085</v>
      </c>
      <c r="B191">
        <v>180343333.33333334</v>
      </c>
      <c r="C191">
        <v>10708246.0437428</v>
      </c>
      <c r="D191">
        <v>180343333.33333334</v>
      </c>
    </row>
    <row r="192" spans="1:4" x14ac:dyDescent="0.3">
      <c r="A192" s="1" t="s">
        <v>899</v>
      </c>
      <c r="B192">
        <v>178220000</v>
      </c>
      <c r="C192">
        <v>26343987.928937409</v>
      </c>
      <c r="D192">
        <v>178220000</v>
      </c>
    </row>
    <row r="193" spans="1:4" x14ac:dyDescent="0.3">
      <c r="A193" s="1" t="s">
        <v>1144</v>
      </c>
      <c r="B193">
        <v>175660000</v>
      </c>
      <c r="C193">
        <v>8991201.2545599267</v>
      </c>
      <c r="D193">
        <v>175660000</v>
      </c>
    </row>
    <row r="194" spans="1:4" x14ac:dyDescent="0.3">
      <c r="A194" s="1" t="s">
        <v>933</v>
      </c>
      <c r="B194">
        <v>174233333.33333334</v>
      </c>
      <c r="C194">
        <v>8109034.0567377899</v>
      </c>
      <c r="D194">
        <v>174233333.33333334</v>
      </c>
    </row>
    <row r="195" spans="1:4" x14ac:dyDescent="0.3">
      <c r="A195" s="1" t="s">
        <v>965</v>
      </c>
      <c r="B195">
        <v>172990000</v>
      </c>
      <c r="C195">
        <v>15869634.526352521</v>
      </c>
      <c r="D195">
        <v>172990000</v>
      </c>
    </row>
    <row r="196" spans="1:4" x14ac:dyDescent="0.3">
      <c r="A196" s="1" t="s">
        <v>1256</v>
      </c>
      <c r="B196">
        <v>170463333.33333334</v>
      </c>
      <c r="C196">
        <v>11439057.362096466</v>
      </c>
      <c r="D196">
        <v>170463333.33333334</v>
      </c>
    </row>
    <row r="197" spans="1:4" x14ac:dyDescent="0.3">
      <c r="A197" s="1" t="s">
        <v>1008</v>
      </c>
      <c r="B197">
        <v>169453333.33333334</v>
      </c>
      <c r="C197">
        <v>21161064.087926582</v>
      </c>
      <c r="D197">
        <v>169453333.33333334</v>
      </c>
    </row>
    <row r="198" spans="1:4" x14ac:dyDescent="0.3">
      <c r="A198" s="1" t="s">
        <v>845</v>
      </c>
      <c r="B198">
        <v>168189666.66666666</v>
      </c>
      <c r="C198">
        <v>60304041.990013704</v>
      </c>
      <c r="D198">
        <v>168189666.66666666</v>
      </c>
    </row>
    <row r="199" spans="1:4" x14ac:dyDescent="0.3">
      <c r="A199" s="1" t="s">
        <v>818</v>
      </c>
      <c r="B199">
        <v>167553333.33333334</v>
      </c>
      <c r="C199">
        <v>12387382.02096526</v>
      </c>
      <c r="D199">
        <v>167553333.33333334</v>
      </c>
    </row>
    <row r="200" spans="1:4" x14ac:dyDescent="0.3">
      <c r="A200" s="1" t="s">
        <v>1232</v>
      </c>
      <c r="B200">
        <v>166796666.66666666</v>
      </c>
      <c r="C200">
        <v>6641395.4356997395</v>
      </c>
      <c r="D200">
        <v>166796666.66666666</v>
      </c>
    </row>
    <row r="201" spans="1:4" x14ac:dyDescent="0.3">
      <c r="A201" s="1" t="s">
        <v>1362</v>
      </c>
      <c r="B201">
        <v>166026666.66666666</v>
      </c>
      <c r="C201">
        <v>11283440.669110347</v>
      </c>
      <c r="D201">
        <v>166026666.66666666</v>
      </c>
    </row>
    <row r="202" spans="1:4" x14ac:dyDescent="0.3">
      <c r="A202" s="1" t="s">
        <v>1155</v>
      </c>
      <c r="B202">
        <v>161680000</v>
      </c>
      <c r="C202">
        <v>12162084.525277728</v>
      </c>
      <c r="D202">
        <v>161680000</v>
      </c>
    </row>
    <row r="203" spans="1:4" x14ac:dyDescent="0.3">
      <c r="A203" s="1" t="s">
        <v>728</v>
      </c>
      <c r="B203">
        <v>161543333.33333334</v>
      </c>
      <c r="C203">
        <v>7824796.056980229</v>
      </c>
      <c r="D203">
        <v>161543333.33333334</v>
      </c>
    </row>
    <row r="204" spans="1:4" x14ac:dyDescent="0.3">
      <c r="A204" s="1" t="s">
        <v>824</v>
      </c>
      <c r="B204">
        <v>161283333.33333334</v>
      </c>
      <c r="C204">
        <v>17753451.307656586</v>
      </c>
      <c r="D204">
        <v>161283333.33333334</v>
      </c>
    </row>
    <row r="205" spans="1:4" x14ac:dyDescent="0.3">
      <c r="A205" s="1" t="s">
        <v>766</v>
      </c>
      <c r="B205">
        <v>156763333.33333334</v>
      </c>
      <c r="C205">
        <v>2341801.3009931762</v>
      </c>
      <c r="D205">
        <v>156763333.33333334</v>
      </c>
    </row>
    <row r="206" spans="1:4" x14ac:dyDescent="0.3">
      <c r="A206" s="1" t="s">
        <v>984</v>
      </c>
      <c r="B206">
        <v>156700000</v>
      </c>
      <c r="C206">
        <v>9190816.0682281088</v>
      </c>
      <c r="D206">
        <v>156700000</v>
      </c>
    </row>
    <row r="207" spans="1:4" x14ac:dyDescent="0.3">
      <c r="A207" s="1" t="s">
        <v>723</v>
      </c>
      <c r="B207">
        <v>156566666.66666666</v>
      </c>
      <c r="C207">
        <v>14222223.220486075</v>
      </c>
      <c r="D207">
        <v>156566666.66666666</v>
      </c>
    </row>
    <row r="208" spans="1:4" x14ac:dyDescent="0.3">
      <c r="A208" s="1" t="s">
        <v>901</v>
      </c>
      <c r="B208">
        <v>156240000</v>
      </c>
      <c r="C208">
        <v>4142982.0178224281</v>
      </c>
      <c r="D208">
        <v>156240000</v>
      </c>
    </row>
    <row r="209" spans="1:4" x14ac:dyDescent="0.3">
      <c r="A209" s="1" t="s">
        <v>750</v>
      </c>
      <c r="B209">
        <v>154996666.66666666</v>
      </c>
      <c r="C209">
        <v>17101632.475682937</v>
      </c>
      <c r="D209">
        <v>154996666.66666666</v>
      </c>
    </row>
    <row r="210" spans="1:4" x14ac:dyDescent="0.3">
      <c r="A210" s="1" t="s">
        <v>988</v>
      </c>
      <c r="B210">
        <v>154573333.33333334</v>
      </c>
      <c r="C210">
        <v>14466548.770640954</v>
      </c>
      <c r="D210">
        <v>154573333.33333334</v>
      </c>
    </row>
    <row r="211" spans="1:4" x14ac:dyDescent="0.3">
      <c r="A211" s="1" t="s">
        <v>1177</v>
      </c>
      <c r="B211">
        <v>151750000</v>
      </c>
      <c r="C211">
        <v>14218716.538422165</v>
      </c>
      <c r="D211">
        <v>151750000</v>
      </c>
    </row>
    <row r="212" spans="1:4" x14ac:dyDescent="0.3">
      <c r="A212" s="1" t="s">
        <v>991</v>
      </c>
      <c r="B212">
        <v>151580000</v>
      </c>
      <c r="C212">
        <v>10208089.929070963</v>
      </c>
      <c r="D212">
        <v>151580000</v>
      </c>
    </row>
    <row r="213" spans="1:4" x14ac:dyDescent="0.3">
      <c r="A213" s="1" t="s">
        <v>1028</v>
      </c>
      <c r="B213">
        <v>150056666.66666666</v>
      </c>
      <c r="C213">
        <v>7639701.1285346327</v>
      </c>
      <c r="D213">
        <v>150056666.66666666</v>
      </c>
    </row>
    <row r="214" spans="1:4" x14ac:dyDescent="0.3">
      <c r="A214" s="1" t="s">
        <v>1222</v>
      </c>
      <c r="B214">
        <v>147556666.66666666</v>
      </c>
      <c r="C214">
        <v>7343039.7883528676</v>
      </c>
      <c r="D214">
        <v>147556666.66666666</v>
      </c>
    </row>
    <row r="215" spans="1:4" x14ac:dyDescent="0.3">
      <c r="A215" s="1" t="s">
        <v>981</v>
      </c>
      <c r="B215">
        <v>146320000</v>
      </c>
      <c r="C215">
        <v>23046450.919827115</v>
      </c>
      <c r="D215">
        <v>146320000</v>
      </c>
    </row>
    <row r="216" spans="1:4" x14ac:dyDescent="0.3">
      <c r="A216" s="1" t="s">
        <v>1178</v>
      </c>
      <c r="B216">
        <v>144710000</v>
      </c>
      <c r="C216">
        <v>3391651.5151176718</v>
      </c>
      <c r="D216">
        <v>144710000</v>
      </c>
    </row>
    <row r="217" spans="1:4" x14ac:dyDescent="0.3">
      <c r="A217" s="1" t="s">
        <v>976</v>
      </c>
      <c r="B217">
        <v>144570000</v>
      </c>
      <c r="C217">
        <v>8065953.1364867231</v>
      </c>
      <c r="D217">
        <v>144570000</v>
      </c>
    </row>
    <row r="218" spans="1:4" x14ac:dyDescent="0.3">
      <c r="A218" s="1" t="s">
        <v>769</v>
      </c>
      <c r="B218">
        <v>141860000</v>
      </c>
      <c r="C218">
        <v>22130006.778128199</v>
      </c>
      <c r="D218">
        <v>141860000</v>
      </c>
    </row>
    <row r="219" spans="1:4" x14ac:dyDescent="0.3">
      <c r="A219" s="1" t="s">
        <v>775</v>
      </c>
      <c r="B219">
        <v>141210000</v>
      </c>
      <c r="C219">
        <v>3335011.2443588553</v>
      </c>
      <c r="D219">
        <v>141210000</v>
      </c>
    </row>
    <row r="220" spans="1:4" x14ac:dyDescent="0.3">
      <c r="A220" s="1" t="s">
        <v>768</v>
      </c>
      <c r="B220">
        <v>140480000</v>
      </c>
      <c r="C220">
        <v>41928435.458528616</v>
      </c>
      <c r="D220">
        <v>140480000</v>
      </c>
    </row>
    <row r="221" spans="1:4" x14ac:dyDescent="0.3">
      <c r="A221" s="1" t="s">
        <v>1082</v>
      </c>
      <c r="B221">
        <v>139343333.33333334</v>
      </c>
      <c r="C221">
        <v>5720335.0717710005</v>
      </c>
      <c r="D221">
        <v>139343333.33333334</v>
      </c>
    </row>
    <row r="222" spans="1:4" x14ac:dyDescent="0.3">
      <c r="A222" s="1" t="s">
        <v>809</v>
      </c>
      <c r="B222">
        <v>137770000</v>
      </c>
      <c r="C222">
        <v>29954011.417504668</v>
      </c>
      <c r="D222">
        <v>137770000</v>
      </c>
    </row>
    <row r="223" spans="1:4" x14ac:dyDescent="0.3">
      <c r="A223" s="1" t="s">
        <v>1366</v>
      </c>
      <c r="B223">
        <v>137596666.66666666</v>
      </c>
      <c r="C223">
        <v>11938007.929857198</v>
      </c>
      <c r="D223">
        <v>137596666.66666666</v>
      </c>
    </row>
    <row r="224" spans="1:4" x14ac:dyDescent="0.3">
      <c r="A224" s="1" t="s">
        <v>858</v>
      </c>
      <c r="B224">
        <v>135670000</v>
      </c>
      <c r="C224">
        <v>13513471.056690061</v>
      </c>
      <c r="D224">
        <v>135670000</v>
      </c>
    </row>
    <row r="225" spans="1:4" x14ac:dyDescent="0.3">
      <c r="A225" s="1" t="s">
        <v>1119</v>
      </c>
      <c r="B225">
        <v>135103333.33333334</v>
      </c>
      <c r="C225">
        <v>117142410.05431522</v>
      </c>
      <c r="D225">
        <v>135103333.33333334</v>
      </c>
    </row>
    <row r="226" spans="1:4" x14ac:dyDescent="0.3">
      <c r="A226" s="1" t="s">
        <v>1276</v>
      </c>
      <c r="B226">
        <v>135006666.66666666</v>
      </c>
      <c r="C226">
        <v>22034303.559071977</v>
      </c>
      <c r="D226">
        <v>135006666.66666666</v>
      </c>
    </row>
    <row r="227" spans="1:4" x14ac:dyDescent="0.3">
      <c r="A227" s="1" t="s">
        <v>1316</v>
      </c>
      <c r="B227">
        <v>133763333.33333333</v>
      </c>
      <c r="C227">
        <v>17985356.080248509</v>
      </c>
      <c r="D227">
        <v>133763333.33333333</v>
      </c>
    </row>
    <row r="228" spans="1:4" x14ac:dyDescent="0.3">
      <c r="A228" s="1" t="s">
        <v>814</v>
      </c>
      <c r="B228">
        <v>133340000</v>
      </c>
      <c r="C228">
        <v>7955080.1378741618</v>
      </c>
      <c r="D228">
        <v>133340000</v>
      </c>
    </row>
    <row r="229" spans="1:4" x14ac:dyDescent="0.3">
      <c r="A229" s="1" t="s">
        <v>1388</v>
      </c>
      <c r="B229">
        <v>131480000</v>
      </c>
      <c r="C229">
        <v>16894937.111454424</v>
      </c>
      <c r="D229">
        <v>131480000</v>
      </c>
    </row>
    <row r="230" spans="1:4" x14ac:dyDescent="0.3">
      <c r="A230" s="1" t="s">
        <v>1102</v>
      </c>
      <c r="B230">
        <v>129710000</v>
      </c>
      <c r="C230">
        <v>12847349.921287268</v>
      </c>
      <c r="D230">
        <v>129710000</v>
      </c>
    </row>
    <row r="231" spans="1:4" x14ac:dyDescent="0.3">
      <c r="A231" s="1" t="s">
        <v>1294</v>
      </c>
      <c r="B231">
        <v>129020000</v>
      </c>
      <c r="C231">
        <v>8671729.9312190302</v>
      </c>
      <c r="D231">
        <v>129020000</v>
      </c>
    </row>
    <row r="232" spans="1:4" x14ac:dyDescent="0.3">
      <c r="A232" s="1" t="s">
        <v>830</v>
      </c>
      <c r="B232">
        <v>128326666.66666667</v>
      </c>
      <c r="C232">
        <v>17214686.559253179</v>
      </c>
      <c r="D232">
        <v>128326666.66666667</v>
      </c>
    </row>
    <row r="233" spans="1:4" x14ac:dyDescent="0.3">
      <c r="A233" s="1" t="s">
        <v>1191</v>
      </c>
      <c r="B233">
        <v>127806666.66666667</v>
      </c>
      <c r="C233">
        <v>1337996.0139452335</v>
      </c>
      <c r="D233">
        <v>127806666.66666667</v>
      </c>
    </row>
    <row r="234" spans="1:4" x14ac:dyDescent="0.3">
      <c r="A234" s="1" t="s">
        <v>1000</v>
      </c>
      <c r="B234">
        <v>127136666.66666667</v>
      </c>
      <c r="C234">
        <v>5905864.3172133015</v>
      </c>
      <c r="D234">
        <v>127136666.66666667</v>
      </c>
    </row>
    <row r="235" spans="1:4" x14ac:dyDescent="0.3">
      <c r="A235" s="1" t="s">
        <v>1224</v>
      </c>
      <c r="B235">
        <v>127116666.66666667</v>
      </c>
      <c r="C235">
        <v>11965125.713227309</v>
      </c>
      <c r="D235">
        <v>127116666.66666667</v>
      </c>
    </row>
    <row r="236" spans="1:4" x14ac:dyDescent="0.3">
      <c r="A236" s="1" t="s">
        <v>1040</v>
      </c>
      <c r="B236">
        <v>125846666.66666667</v>
      </c>
      <c r="C236">
        <v>15867278.699680422</v>
      </c>
      <c r="D236">
        <v>125846666.66666667</v>
      </c>
    </row>
    <row r="237" spans="1:4" x14ac:dyDescent="0.3">
      <c r="A237" s="1" t="s">
        <v>1121</v>
      </c>
      <c r="B237">
        <v>125406666.66666667</v>
      </c>
      <c r="C237">
        <v>2648062.1845669211</v>
      </c>
      <c r="D237">
        <v>125406666.66666667</v>
      </c>
    </row>
    <row r="238" spans="1:4" x14ac:dyDescent="0.3">
      <c r="A238" s="1" t="s">
        <v>875</v>
      </c>
      <c r="B238">
        <v>124996666.66666667</v>
      </c>
      <c r="C238">
        <v>13080020.387343947</v>
      </c>
      <c r="D238">
        <v>124996666.66666667</v>
      </c>
    </row>
    <row r="239" spans="1:4" x14ac:dyDescent="0.3">
      <c r="A239" s="1" t="s">
        <v>1143</v>
      </c>
      <c r="B239">
        <v>123896666.66666667</v>
      </c>
      <c r="C239">
        <v>16288159.298500614</v>
      </c>
      <c r="D239">
        <v>123896666.66666667</v>
      </c>
    </row>
    <row r="240" spans="1:4" x14ac:dyDescent="0.3">
      <c r="A240" s="1" t="s">
        <v>1142</v>
      </c>
      <c r="B240">
        <v>123620000</v>
      </c>
      <c r="C240">
        <v>7553356.8696308797</v>
      </c>
      <c r="D240">
        <v>123620000</v>
      </c>
    </row>
    <row r="241" spans="1:4" x14ac:dyDescent="0.3">
      <c r="A241" s="1" t="s">
        <v>817</v>
      </c>
      <c r="B241">
        <v>123176666.66666667</v>
      </c>
      <c r="C241">
        <v>8499801.9584772289</v>
      </c>
      <c r="D241">
        <v>123176666.66666667</v>
      </c>
    </row>
    <row r="242" spans="1:4" x14ac:dyDescent="0.3">
      <c r="A242" s="1" t="s">
        <v>950</v>
      </c>
      <c r="B242">
        <v>123133333.33333333</v>
      </c>
      <c r="C242">
        <v>21292027.459434953</v>
      </c>
      <c r="D242">
        <v>123133333.33333333</v>
      </c>
    </row>
    <row r="243" spans="1:4" x14ac:dyDescent="0.3">
      <c r="A243" s="1" t="s">
        <v>764</v>
      </c>
      <c r="B243">
        <v>119763333.33333333</v>
      </c>
      <c r="C243">
        <v>14100671.378815029</v>
      </c>
      <c r="D243">
        <v>119763333.33333333</v>
      </c>
    </row>
    <row r="244" spans="1:4" x14ac:dyDescent="0.3">
      <c r="A244" s="1" t="s">
        <v>1134</v>
      </c>
      <c r="B244">
        <v>118190000</v>
      </c>
      <c r="C244">
        <v>5368305.1329074055</v>
      </c>
      <c r="D244">
        <v>118190000</v>
      </c>
    </row>
    <row r="245" spans="1:4" x14ac:dyDescent="0.3">
      <c r="A245" s="1" t="s">
        <v>854</v>
      </c>
      <c r="B245">
        <v>118033333.33333333</v>
      </c>
      <c r="C245">
        <v>12369399.069208387</v>
      </c>
      <c r="D245">
        <v>118033333.33333333</v>
      </c>
    </row>
    <row r="246" spans="1:4" x14ac:dyDescent="0.3">
      <c r="A246" s="1" t="s">
        <v>1236</v>
      </c>
      <c r="B246">
        <v>117930000</v>
      </c>
      <c r="C246">
        <v>11301137.110928264</v>
      </c>
      <c r="D246">
        <v>117930000</v>
      </c>
    </row>
    <row r="247" spans="1:4" x14ac:dyDescent="0.3">
      <c r="A247" s="1" t="s">
        <v>1295</v>
      </c>
      <c r="B247">
        <v>117853333.33333333</v>
      </c>
      <c r="C247">
        <v>9343716.248545507</v>
      </c>
      <c r="D247">
        <v>117853333.33333333</v>
      </c>
    </row>
    <row r="248" spans="1:4" x14ac:dyDescent="0.3">
      <c r="A248" s="1" t="s">
        <v>742</v>
      </c>
      <c r="B248">
        <v>113510000</v>
      </c>
      <c r="C248">
        <v>1993313.823761828</v>
      </c>
      <c r="D248">
        <v>113510000</v>
      </c>
    </row>
    <row r="249" spans="1:4" x14ac:dyDescent="0.3">
      <c r="A249" s="1" t="s">
        <v>870</v>
      </c>
      <c r="B249">
        <v>113397666.66666667</v>
      </c>
      <c r="C249">
        <v>12868623.327043703</v>
      </c>
      <c r="D249">
        <v>113397666.66666667</v>
      </c>
    </row>
    <row r="250" spans="1:4" x14ac:dyDescent="0.3">
      <c r="A250" s="1" t="s">
        <v>754</v>
      </c>
      <c r="B250">
        <v>111766666.66666667</v>
      </c>
      <c r="C250">
        <v>12249123.778186476</v>
      </c>
      <c r="D250">
        <v>111766666.66666667</v>
      </c>
    </row>
    <row r="251" spans="1:4" x14ac:dyDescent="0.3">
      <c r="A251" s="1" t="s">
        <v>1390</v>
      </c>
      <c r="B251">
        <v>111293333.33333333</v>
      </c>
      <c r="C251">
        <v>6025797.319304171</v>
      </c>
      <c r="D251">
        <v>111293333.33333333</v>
      </c>
    </row>
    <row r="252" spans="1:4" x14ac:dyDescent="0.3">
      <c r="A252" s="1" t="s">
        <v>1080</v>
      </c>
      <c r="B252">
        <v>109693333.33333333</v>
      </c>
      <c r="C252">
        <v>7827651.8403243599</v>
      </c>
      <c r="D252">
        <v>109693333.33333333</v>
      </c>
    </row>
    <row r="253" spans="1:4" x14ac:dyDescent="0.3">
      <c r="A253" s="1" t="s">
        <v>792</v>
      </c>
      <c r="B253">
        <v>109448000</v>
      </c>
      <c r="C253">
        <v>15320698.15641572</v>
      </c>
      <c r="D253">
        <v>109448000</v>
      </c>
    </row>
    <row r="254" spans="1:4" x14ac:dyDescent="0.3">
      <c r="A254" s="1" t="s">
        <v>1182</v>
      </c>
      <c r="B254">
        <v>108036666.66666667</v>
      </c>
      <c r="C254">
        <v>1911055.5547480385</v>
      </c>
      <c r="D254">
        <v>108036666.66666667</v>
      </c>
    </row>
    <row r="255" spans="1:4" x14ac:dyDescent="0.3">
      <c r="A255" s="1" t="s">
        <v>743</v>
      </c>
      <c r="B255">
        <v>107360000</v>
      </c>
      <c r="C255">
        <v>5119736.3213353092</v>
      </c>
      <c r="D255">
        <v>107360000</v>
      </c>
    </row>
    <row r="256" spans="1:4" x14ac:dyDescent="0.3">
      <c r="A256" s="1" t="s">
        <v>1024</v>
      </c>
      <c r="B256">
        <v>106255666.66666667</v>
      </c>
      <c r="C256">
        <v>20072236.206594769</v>
      </c>
      <c r="D256">
        <v>106255666.66666667</v>
      </c>
    </row>
    <row r="257" spans="1:4" x14ac:dyDescent="0.3">
      <c r="A257" s="1" t="s">
        <v>966</v>
      </c>
      <c r="B257">
        <v>106040000</v>
      </c>
      <c r="C257">
        <v>2615339.3661244041</v>
      </c>
      <c r="D257">
        <v>106040000</v>
      </c>
    </row>
    <row r="258" spans="1:4" x14ac:dyDescent="0.3">
      <c r="A258" s="1" t="s">
        <v>867</v>
      </c>
      <c r="B258">
        <v>105841000</v>
      </c>
      <c r="C258">
        <v>11655929.092097292</v>
      </c>
      <c r="D258">
        <v>105841000</v>
      </c>
    </row>
    <row r="259" spans="1:4" x14ac:dyDescent="0.3">
      <c r="A259" s="1" t="s">
        <v>1061</v>
      </c>
      <c r="B259">
        <v>105608333.33333333</v>
      </c>
      <c r="C259">
        <v>12672863.067725986</v>
      </c>
      <c r="D259">
        <v>105608333.33333333</v>
      </c>
    </row>
    <row r="260" spans="1:4" x14ac:dyDescent="0.3">
      <c r="A260" s="1" t="s">
        <v>1240</v>
      </c>
      <c r="B260">
        <v>104686666.66666667</v>
      </c>
      <c r="C260">
        <v>92099064.779906064</v>
      </c>
      <c r="D260">
        <v>104686666.66666667</v>
      </c>
    </row>
    <row r="261" spans="1:4" x14ac:dyDescent="0.3">
      <c r="A261" s="1" t="s">
        <v>1228</v>
      </c>
      <c r="B261">
        <v>103862000</v>
      </c>
      <c r="C261">
        <v>10469970.057263775</v>
      </c>
      <c r="D261">
        <v>103862000</v>
      </c>
    </row>
    <row r="262" spans="1:4" x14ac:dyDescent="0.3">
      <c r="A262" s="1" t="s">
        <v>1123</v>
      </c>
      <c r="B262">
        <v>103220666.66666667</v>
      </c>
      <c r="C262">
        <v>7498119.8532254295</v>
      </c>
      <c r="D262">
        <v>103220666.66666667</v>
      </c>
    </row>
    <row r="263" spans="1:4" x14ac:dyDescent="0.3">
      <c r="A263" s="1" t="s">
        <v>974</v>
      </c>
      <c r="B263">
        <v>102379666.66666667</v>
      </c>
      <c r="C263">
        <v>20314998.408400971</v>
      </c>
      <c r="D263">
        <v>102379666.66666667</v>
      </c>
    </row>
    <row r="264" spans="1:4" x14ac:dyDescent="0.3">
      <c r="A264" s="1" t="s">
        <v>1146</v>
      </c>
      <c r="B264">
        <v>102332000</v>
      </c>
      <c r="C264">
        <v>10571988.129013387</v>
      </c>
      <c r="D264">
        <v>102332000</v>
      </c>
    </row>
    <row r="265" spans="1:4" x14ac:dyDescent="0.3">
      <c r="A265" s="1" t="s">
        <v>1365</v>
      </c>
      <c r="B265">
        <v>100357333.33333333</v>
      </c>
      <c r="C265">
        <v>16893982.400053989</v>
      </c>
      <c r="D265">
        <v>100357333.33333333</v>
      </c>
    </row>
    <row r="266" spans="1:4" x14ac:dyDescent="0.3">
      <c r="A266" s="1" t="s">
        <v>773</v>
      </c>
      <c r="B266">
        <v>99604000</v>
      </c>
      <c r="C266">
        <v>12989037.993631398</v>
      </c>
      <c r="D266">
        <v>99604000</v>
      </c>
    </row>
    <row r="267" spans="1:4" x14ac:dyDescent="0.3">
      <c r="A267" s="1" t="s">
        <v>1037</v>
      </c>
      <c r="B267">
        <v>98575333.333333328</v>
      </c>
      <c r="C267">
        <v>34151534.963063285</v>
      </c>
      <c r="D267">
        <v>98575333.333333328</v>
      </c>
    </row>
    <row r="268" spans="1:4" x14ac:dyDescent="0.3">
      <c r="A268" s="1" t="s">
        <v>917</v>
      </c>
      <c r="B268">
        <v>97875333.333333328</v>
      </c>
      <c r="C268">
        <v>3705477.7469758652</v>
      </c>
      <c r="D268">
        <v>97875333.333333328</v>
      </c>
    </row>
    <row r="269" spans="1:4" x14ac:dyDescent="0.3">
      <c r="A269" s="1" t="s">
        <v>1122</v>
      </c>
      <c r="B269">
        <v>96372000</v>
      </c>
      <c r="C269">
        <v>7006380.5920032635</v>
      </c>
      <c r="D269">
        <v>96372000</v>
      </c>
    </row>
    <row r="270" spans="1:4" x14ac:dyDescent="0.3">
      <c r="A270" s="1" t="s">
        <v>1132</v>
      </c>
      <c r="B270">
        <v>96270666.666666672</v>
      </c>
      <c r="C270">
        <v>24397220.032891739</v>
      </c>
      <c r="D270">
        <v>96270666.666666672</v>
      </c>
    </row>
    <row r="271" spans="1:4" x14ac:dyDescent="0.3">
      <c r="A271" s="1" t="s">
        <v>1353</v>
      </c>
      <c r="B271">
        <v>95941000</v>
      </c>
      <c r="C271">
        <v>5327074.3377580158</v>
      </c>
      <c r="D271">
        <v>95941000</v>
      </c>
    </row>
    <row r="272" spans="1:4" x14ac:dyDescent="0.3">
      <c r="A272" s="1" t="s">
        <v>1135</v>
      </c>
      <c r="B272">
        <v>95113333.333333328</v>
      </c>
      <c r="C272">
        <v>4312753.4514893536</v>
      </c>
      <c r="D272">
        <v>95113333.333333328</v>
      </c>
    </row>
    <row r="273" spans="1:4" x14ac:dyDescent="0.3">
      <c r="A273" s="1" t="s">
        <v>739</v>
      </c>
      <c r="B273">
        <v>94973333.333333328</v>
      </c>
      <c r="C273">
        <v>7635784.4609007481</v>
      </c>
      <c r="D273">
        <v>94973333.333333328</v>
      </c>
    </row>
    <row r="274" spans="1:4" x14ac:dyDescent="0.3">
      <c r="A274" s="1" t="s">
        <v>722</v>
      </c>
      <c r="B274">
        <v>94611333.333333328</v>
      </c>
      <c r="C274">
        <v>5037787.2457392775</v>
      </c>
      <c r="D274">
        <v>94611333.333333328</v>
      </c>
    </row>
    <row r="275" spans="1:4" x14ac:dyDescent="0.3">
      <c r="A275" s="1" t="s">
        <v>833</v>
      </c>
      <c r="B275">
        <v>94587333.333333328</v>
      </c>
      <c r="C275">
        <v>12141449.885962302</v>
      </c>
      <c r="D275">
        <v>94587333.333333328</v>
      </c>
    </row>
    <row r="276" spans="1:4" x14ac:dyDescent="0.3">
      <c r="A276" s="1" t="s">
        <v>1317</v>
      </c>
      <c r="B276">
        <v>94186333.333333328</v>
      </c>
      <c r="C276">
        <v>3303656.5095865116</v>
      </c>
      <c r="D276">
        <v>94186333.333333328</v>
      </c>
    </row>
    <row r="277" spans="1:4" x14ac:dyDescent="0.3">
      <c r="A277" s="1" t="s">
        <v>1047</v>
      </c>
      <c r="B277">
        <v>91403666.666666672</v>
      </c>
      <c r="C277">
        <v>9029921.4466867503</v>
      </c>
      <c r="D277">
        <v>91403666.666666672</v>
      </c>
    </row>
    <row r="278" spans="1:4" x14ac:dyDescent="0.3">
      <c r="A278" s="1" t="s">
        <v>1103</v>
      </c>
      <c r="B278">
        <v>90990000</v>
      </c>
      <c r="C278">
        <v>79004457.469183341</v>
      </c>
      <c r="D278">
        <v>90990000</v>
      </c>
    </row>
    <row r="279" spans="1:4" x14ac:dyDescent="0.3">
      <c r="A279" s="1" t="s">
        <v>1128</v>
      </c>
      <c r="B279">
        <v>90651000</v>
      </c>
      <c r="C279">
        <v>16123832.143755404</v>
      </c>
      <c r="D279">
        <v>90651000</v>
      </c>
    </row>
    <row r="280" spans="1:4" x14ac:dyDescent="0.3">
      <c r="A280" s="1" t="s">
        <v>1395</v>
      </c>
      <c r="B280">
        <v>90550666.666666672</v>
      </c>
      <c r="C280">
        <v>26366582.05633286</v>
      </c>
      <c r="D280">
        <v>90550666.666666672</v>
      </c>
    </row>
    <row r="281" spans="1:4" x14ac:dyDescent="0.3">
      <c r="A281" s="1" t="s">
        <v>1055</v>
      </c>
      <c r="B281">
        <v>89794333.333333328</v>
      </c>
      <c r="C281">
        <v>10901239.669566637</v>
      </c>
      <c r="D281">
        <v>89794333.333333328</v>
      </c>
    </row>
    <row r="282" spans="1:4" x14ac:dyDescent="0.3">
      <c r="A282" s="1" t="s">
        <v>793</v>
      </c>
      <c r="B282">
        <v>88805000</v>
      </c>
      <c r="C282">
        <v>3935563.6191020976</v>
      </c>
      <c r="D282">
        <v>88805000</v>
      </c>
    </row>
    <row r="283" spans="1:4" x14ac:dyDescent="0.3">
      <c r="A283" s="1" t="s">
        <v>957</v>
      </c>
      <c r="B283">
        <v>88225666.666666672</v>
      </c>
      <c r="C283">
        <v>69907831.29473646</v>
      </c>
      <c r="D283">
        <v>88225666.666666672</v>
      </c>
    </row>
    <row r="284" spans="1:4" x14ac:dyDescent="0.3">
      <c r="A284" s="1" t="s">
        <v>1202</v>
      </c>
      <c r="B284">
        <v>87586666.666666672</v>
      </c>
      <c r="C284">
        <v>64396417.053539045</v>
      </c>
      <c r="D284">
        <v>87586666.666666672</v>
      </c>
    </row>
    <row r="285" spans="1:4" x14ac:dyDescent="0.3">
      <c r="A285" s="1" t="s">
        <v>1010</v>
      </c>
      <c r="B285">
        <v>85602000</v>
      </c>
      <c r="C285">
        <v>7083581.5093778651</v>
      </c>
      <c r="D285">
        <v>85602000</v>
      </c>
    </row>
    <row r="286" spans="1:4" x14ac:dyDescent="0.3">
      <c r="A286" s="1" t="s">
        <v>737</v>
      </c>
      <c r="B286">
        <v>85582666.666666672</v>
      </c>
      <c r="C286">
        <v>20546858.186431665</v>
      </c>
      <c r="D286">
        <v>85582666.666666672</v>
      </c>
    </row>
    <row r="287" spans="1:4" x14ac:dyDescent="0.3">
      <c r="A287" s="1" t="s">
        <v>789</v>
      </c>
      <c r="B287">
        <v>85486666.666666672</v>
      </c>
      <c r="C287">
        <v>2027450.2048961234</v>
      </c>
      <c r="D287">
        <v>85486666.666666672</v>
      </c>
    </row>
    <row r="288" spans="1:4" x14ac:dyDescent="0.3">
      <c r="A288" s="1" t="s">
        <v>1270</v>
      </c>
      <c r="B288">
        <v>85081333.333333328</v>
      </c>
      <c r="C288">
        <v>10665596.389013322</v>
      </c>
      <c r="D288">
        <v>85081333.333333328</v>
      </c>
    </row>
    <row r="289" spans="1:4" x14ac:dyDescent="0.3">
      <c r="A289" s="1" t="s">
        <v>1093</v>
      </c>
      <c r="B289">
        <v>84877333.333333328</v>
      </c>
      <c r="C289">
        <v>11173578.940220272</v>
      </c>
      <c r="D289">
        <v>84877333.333333328</v>
      </c>
    </row>
    <row r="290" spans="1:4" x14ac:dyDescent="0.3">
      <c r="A290" s="1" t="s">
        <v>1293</v>
      </c>
      <c r="B290">
        <v>84756666.666666672</v>
      </c>
      <c r="C290">
        <v>9429356.8356136214</v>
      </c>
      <c r="D290">
        <v>84756666.666666672</v>
      </c>
    </row>
    <row r="291" spans="1:4" x14ac:dyDescent="0.3">
      <c r="A291" s="1" t="s">
        <v>1050</v>
      </c>
      <c r="B291">
        <v>84079000</v>
      </c>
      <c r="C291">
        <v>4202020.3474043291</v>
      </c>
      <c r="D291">
        <v>84079000</v>
      </c>
    </row>
    <row r="292" spans="1:4" x14ac:dyDescent="0.3">
      <c r="A292" s="1" t="s">
        <v>925</v>
      </c>
      <c r="B292">
        <v>83176000</v>
      </c>
      <c r="C292">
        <v>11111325.618484952</v>
      </c>
      <c r="D292">
        <v>83176000</v>
      </c>
    </row>
    <row r="293" spans="1:4" x14ac:dyDescent="0.3">
      <c r="A293" s="1" t="s">
        <v>1347</v>
      </c>
      <c r="B293">
        <v>82672333.333333328</v>
      </c>
      <c r="C293">
        <v>32833150.265141085</v>
      </c>
      <c r="D293">
        <v>82672333.333333328</v>
      </c>
    </row>
    <row r="294" spans="1:4" x14ac:dyDescent="0.3">
      <c r="A294" s="1" t="s">
        <v>1161</v>
      </c>
      <c r="B294">
        <v>81789000</v>
      </c>
      <c r="C294">
        <v>17097277.005418144</v>
      </c>
      <c r="D294">
        <v>81789000</v>
      </c>
    </row>
    <row r="295" spans="1:4" x14ac:dyDescent="0.3">
      <c r="A295" s="1" t="s">
        <v>1173</v>
      </c>
      <c r="B295">
        <v>81069333.333333328</v>
      </c>
      <c r="C295">
        <v>8863729.482183747</v>
      </c>
      <c r="D295">
        <v>81069333.333333328</v>
      </c>
    </row>
    <row r="296" spans="1:4" x14ac:dyDescent="0.3">
      <c r="A296" s="1" t="s">
        <v>761</v>
      </c>
      <c r="B296">
        <v>81060333.333333328</v>
      </c>
      <c r="C296">
        <v>6469077.5488730483</v>
      </c>
      <c r="D296">
        <v>81060333.333333328</v>
      </c>
    </row>
    <row r="297" spans="1:4" x14ac:dyDescent="0.3">
      <c r="A297" s="1" t="s">
        <v>1130</v>
      </c>
      <c r="B297">
        <v>80852000</v>
      </c>
      <c r="C297">
        <v>12826571.950447243</v>
      </c>
      <c r="D297">
        <v>80852000</v>
      </c>
    </row>
    <row r="298" spans="1:4" x14ac:dyDescent="0.3">
      <c r="A298" s="1" t="s">
        <v>785</v>
      </c>
      <c r="B298">
        <v>80233333.333333328</v>
      </c>
      <c r="C298">
        <v>14013979.603714785</v>
      </c>
      <c r="D298">
        <v>80233333.333333328</v>
      </c>
    </row>
    <row r="299" spans="1:4" x14ac:dyDescent="0.3">
      <c r="A299" s="1" t="s">
        <v>1229</v>
      </c>
      <c r="B299">
        <v>79896333.333333328</v>
      </c>
      <c r="C299">
        <v>7402582.4097630512</v>
      </c>
      <c r="D299">
        <v>79896333.333333328</v>
      </c>
    </row>
    <row r="300" spans="1:4" x14ac:dyDescent="0.3">
      <c r="A300" s="1" t="s">
        <v>711</v>
      </c>
      <c r="B300">
        <v>79760666.666666672</v>
      </c>
      <c r="C300">
        <v>9424063.1541460566</v>
      </c>
      <c r="D300">
        <v>79760666.666666672</v>
      </c>
    </row>
    <row r="301" spans="1:4" x14ac:dyDescent="0.3">
      <c r="A301" s="1" t="s">
        <v>767</v>
      </c>
      <c r="B301">
        <v>79157666.666666672</v>
      </c>
      <c r="C301">
        <v>3296712.3522280999</v>
      </c>
      <c r="D301">
        <v>79157666.666666672</v>
      </c>
    </row>
    <row r="302" spans="1:4" x14ac:dyDescent="0.3">
      <c r="A302" s="1" t="s">
        <v>1344</v>
      </c>
      <c r="B302">
        <v>78906666.666666672</v>
      </c>
      <c r="C302">
        <v>8756403.2189782895</v>
      </c>
      <c r="D302">
        <v>78906666.666666672</v>
      </c>
    </row>
    <row r="303" spans="1:4" x14ac:dyDescent="0.3">
      <c r="A303" s="1" t="s">
        <v>1043</v>
      </c>
      <c r="B303">
        <v>78435333.333333328</v>
      </c>
      <c r="C303">
        <v>19351256.918694817</v>
      </c>
      <c r="D303">
        <v>78435333.333333328</v>
      </c>
    </row>
    <row r="304" spans="1:4" x14ac:dyDescent="0.3">
      <c r="A304" s="1" t="s">
        <v>953</v>
      </c>
      <c r="B304">
        <v>76555666.666666672</v>
      </c>
      <c r="C304">
        <v>8239295.863927532</v>
      </c>
      <c r="D304">
        <v>76555666.666666672</v>
      </c>
    </row>
    <row r="305" spans="1:4" x14ac:dyDescent="0.3">
      <c r="A305" s="1" t="s">
        <v>1042</v>
      </c>
      <c r="B305">
        <v>76481666.666666672</v>
      </c>
      <c r="C305">
        <v>5124604.4074965762</v>
      </c>
      <c r="D305">
        <v>76481666.666666672</v>
      </c>
    </row>
    <row r="306" spans="1:4" x14ac:dyDescent="0.3">
      <c r="A306" s="1" t="s">
        <v>1180</v>
      </c>
      <c r="B306">
        <v>76120000</v>
      </c>
      <c r="C306">
        <v>16352302.804192442</v>
      </c>
      <c r="D306">
        <v>76120000</v>
      </c>
    </row>
    <row r="307" spans="1:4" x14ac:dyDescent="0.3">
      <c r="A307" s="1" t="s">
        <v>1019</v>
      </c>
      <c r="B307">
        <v>76063333.333333328</v>
      </c>
      <c r="C307">
        <v>7128639.7253145939</v>
      </c>
      <c r="D307">
        <v>76063333.333333328</v>
      </c>
    </row>
    <row r="308" spans="1:4" x14ac:dyDescent="0.3">
      <c r="A308" s="1" t="s">
        <v>1218</v>
      </c>
      <c r="B308">
        <v>75931333.333333328</v>
      </c>
      <c r="C308">
        <v>13374549.163741296</v>
      </c>
      <c r="D308">
        <v>75931333.333333328</v>
      </c>
    </row>
    <row r="309" spans="1:4" x14ac:dyDescent="0.3">
      <c r="A309" s="1" t="s">
        <v>730</v>
      </c>
      <c r="B309">
        <v>73916333.333333328</v>
      </c>
      <c r="C309">
        <v>21574145.854084998</v>
      </c>
      <c r="D309">
        <v>73916333.333333328</v>
      </c>
    </row>
    <row r="310" spans="1:4" x14ac:dyDescent="0.3">
      <c r="A310" s="1" t="s">
        <v>866</v>
      </c>
      <c r="B310">
        <v>73881333.333333328</v>
      </c>
      <c r="C310">
        <v>976125.16273956036</v>
      </c>
      <c r="D310">
        <v>73881333.333333328</v>
      </c>
    </row>
    <row r="311" spans="1:4" x14ac:dyDescent="0.3">
      <c r="A311" s="1" t="s">
        <v>1206</v>
      </c>
      <c r="B311">
        <v>73725000</v>
      </c>
      <c r="C311">
        <v>10422517.594132427</v>
      </c>
      <c r="D311">
        <v>73725000</v>
      </c>
    </row>
    <row r="312" spans="1:4" x14ac:dyDescent="0.3">
      <c r="A312" s="1" t="s">
        <v>951</v>
      </c>
      <c r="B312">
        <v>72998333.333333328</v>
      </c>
      <c r="C312">
        <v>4481577.4380605472</v>
      </c>
      <c r="D312">
        <v>72998333.333333328</v>
      </c>
    </row>
    <row r="313" spans="1:4" x14ac:dyDescent="0.3">
      <c r="A313" s="1" t="s">
        <v>861</v>
      </c>
      <c r="B313">
        <v>72403333.333333328</v>
      </c>
      <c r="C313">
        <v>63149481.65530207</v>
      </c>
      <c r="D313">
        <v>72403333.333333328</v>
      </c>
    </row>
    <row r="314" spans="1:4" x14ac:dyDescent="0.3">
      <c r="A314" s="1" t="s">
        <v>1139</v>
      </c>
      <c r="B314">
        <v>72383333.333333328</v>
      </c>
      <c r="C314">
        <v>63836309.678217873</v>
      </c>
      <c r="D314">
        <v>72383333.333333328</v>
      </c>
    </row>
    <row r="315" spans="1:4" x14ac:dyDescent="0.3">
      <c r="A315" s="1" t="s">
        <v>1335</v>
      </c>
      <c r="B315">
        <v>70445666.666666672</v>
      </c>
      <c r="C315">
        <v>8149773.146127034</v>
      </c>
      <c r="D315">
        <v>70445666.666666672</v>
      </c>
    </row>
    <row r="316" spans="1:4" x14ac:dyDescent="0.3">
      <c r="A316" s="1" t="s">
        <v>725</v>
      </c>
      <c r="B316">
        <v>70003666.666666672</v>
      </c>
      <c r="C316">
        <v>6981217.6827064585</v>
      </c>
      <c r="D316">
        <v>70003666.666666672</v>
      </c>
    </row>
    <row r="317" spans="1:4" x14ac:dyDescent="0.3">
      <c r="A317" s="1" t="s">
        <v>1379</v>
      </c>
      <c r="B317">
        <v>69364000</v>
      </c>
      <c r="C317">
        <v>8731774.1038118936</v>
      </c>
      <c r="D317">
        <v>69364000</v>
      </c>
    </row>
    <row r="318" spans="1:4" x14ac:dyDescent="0.3">
      <c r="A318" s="1" t="s">
        <v>740</v>
      </c>
      <c r="B318">
        <v>69285000</v>
      </c>
      <c r="C318">
        <v>7186317.4853328047</v>
      </c>
      <c r="D318">
        <v>69285000</v>
      </c>
    </row>
    <row r="319" spans="1:4" x14ac:dyDescent="0.3">
      <c r="A319" s="1" t="s">
        <v>1284</v>
      </c>
      <c r="B319">
        <v>68780666.666666672</v>
      </c>
      <c r="C319">
        <v>1157062.8044031721</v>
      </c>
      <c r="D319">
        <v>68780666.666666672</v>
      </c>
    </row>
    <row r="320" spans="1:4" x14ac:dyDescent="0.3">
      <c r="A320" s="1" t="s">
        <v>741</v>
      </c>
      <c r="B320">
        <v>68460000</v>
      </c>
      <c r="C320">
        <v>7549731.915770255</v>
      </c>
      <c r="D320">
        <v>68460000</v>
      </c>
    </row>
    <row r="321" spans="1:4" x14ac:dyDescent="0.3">
      <c r="A321" s="1" t="s">
        <v>1053</v>
      </c>
      <c r="B321">
        <v>68167000</v>
      </c>
      <c r="C321">
        <v>15097787.08950421</v>
      </c>
      <c r="D321">
        <v>68167000</v>
      </c>
    </row>
    <row r="322" spans="1:4" x14ac:dyDescent="0.3">
      <c r="A322" s="1" t="s">
        <v>1077</v>
      </c>
      <c r="B322">
        <v>66466333.333333336</v>
      </c>
      <c r="C322">
        <v>17703635.285820056</v>
      </c>
      <c r="D322">
        <v>66466333.333333336</v>
      </c>
    </row>
    <row r="323" spans="1:4" x14ac:dyDescent="0.3">
      <c r="A323" s="1" t="s">
        <v>756</v>
      </c>
      <c r="B323">
        <v>66296666.666666664</v>
      </c>
      <c r="C323">
        <v>7615067.2573085874</v>
      </c>
      <c r="D323">
        <v>66296666.666666664</v>
      </c>
    </row>
    <row r="324" spans="1:4" x14ac:dyDescent="0.3">
      <c r="A324" s="1" t="s">
        <v>719</v>
      </c>
      <c r="B324">
        <v>66076333.333333336</v>
      </c>
      <c r="C324">
        <v>19721766.257952988</v>
      </c>
      <c r="D324">
        <v>66076333.333333336</v>
      </c>
    </row>
    <row r="325" spans="1:4" x14ac:dyDescent="0.3">
      <c r="A325" s="1" t="s">
        <v>891</v>
      </c>
      <c r="B325">
        <v>66068333.333333336</v>
      </c>
      <c r="C325">
        <v>4730607.3958143396</v>
      </c>
      <c r="D325">
        <v>66068333.333333336</v>
      </c>
    </row>
    <row r="326" spans="1:4" x14ac:dyDescent="0.3">
      <c r="A326" s="1" t="s">
        <v>972</v>
      </c>
      <c r="B326">
        <v>65499666.666666664</v>
      </c>
      <c r="C326">
        <v>3536493.508170676</v>
      </c>
      <c r="D326">
        <v>65499666.666666664</v>
      </c>
    </row>
    <row r="327" spans="1:4" x14ac:dyDescent="0.3">
      <c r="A327" s="1" t="s">
        <v>1389</v>
      </c>
      <c r="B327">
        <v>65313000</v>
      </c>
      <c r="C327">
        <v>22368291.933001947</v>
      </c>
      <c r="D327">
        <v>65313000</v>
      </c>
    </row>
    <row r="328" spans="1:4" x14ac:dyDescent="0.3">
      <c r="A328" s="1" t="s">
        <v>1039</v>
      </c>
      <c r="B328">
        <v>65289333.333333336</v>
      </c>
      <c r="C328">
        <v>14845284.279303411</v>
      </c>
      <c r="D328">
        <v>65289333.333333336</v>
      </c>
    </row>
    <row r="329" spans="1:4" x14ac:dyDescent="0.3">
      <c r="A329" s="1" t="s">
        <v>952</v>
      </c>
      <c r="B329">
        <v>64521666.666666664</v>
      </c>
      <c r="C329">
        <v>5902208.8520598225</v>
      </c>
      <c r="D329">
        <v>64521666.666666664</v>
      </c>
    </row>
    <row r="330" spans="1:4" x14ac:dyDescent="0.3">
      <c r="A330" s="1" t="s">
        <v>919</v>
      </c>
      <c r="B330">
        <v>64445333.333333336</v>
      </c>
      <c r="C330">
        <v>13731771.274432626</v>
      </c>
      <c r="D330">
        <v>64445333.333333336</v>
      </c>
    </row>
    <row r="331" spans="1:4" x14ac:dyDescent="0.3">
      <c r="A331" s="1" t="s">
        <v>1190</v>
      </c>
      <c r="B331">
        <v>64218666.666666664</v>
      </c>
      <c r="C331">
        <v>2976254.2454120638</v>
      </c>
      <c r="D331">
        <v>64218666.666666664</v>
      </c>
    </row>
    <row r="332" spans="1:4" x14ac:dyDescent="0.3">
      <c r="A332" s="1" t="s">
        <v>1375</v>
      </c>
      <c r="B332">
        <v>64131000</v>
      </c>
      <c r="C332">
        <v>2317352.8000716679</v>
      </c>
      <c r="D332">
        <v>64131000</v>
      </c>
    </row>
    <row r="333" spans="1:4" x14ac:dyDescent="0.3">
      <c r="A333" s="1" t="s">
        <v>1280</v>
      </c>
      <c r="B333">
        <v>63917000</v>
      </c>
      <c r="C333">
        <v>1006071.071048164</v>
      </c>
      <c r="D333">
        <v>63917000</v>
      </c>
    </row>
    <row r="334" spans="1:4" x14ac:dyDescent="0.3">
      <c r="A334" s="1" t="s">
        <v>1014</v>
      </c>
      <c r="B334">
        <v>63539666.666666664</v>
      </c>
      <c r="C334">
        <v>13168503.724164451</v>
      </c>
      <c r="D334">
        <v>63539666.666666664</v>
      </c>
    </row>
    <row r="335" spans="1:4" x14ac:dyDescent="0.3">
      <c r="A335" s="1" t="s">
        <v>1066</v>
      </c>
      <c r="B335">
        <v>63254000</v>
      </c>
      <c r="C335">
        <v>3552603.5523260967</v>
      </c>
      <c r="D335">
        <v>63254000</v>
      </c>
    </row>
    <row r="336" spans="1:4" x14ac:dyDescent="0.3">
      <c r="A336" s="1" t="s">
        <v>874</v>
      </c>
      <c r="B336">
        <v>62638333.333333336</v>
      </c>
      <c r="C336">
        <v>7568732.808953777</v>
      </c>
      <c r="D336">
        <v>62638333.333333336</v>
      </c>
    </row>
    <row r="337" spans="1:4" x14ac:dyDescent="0.3">
      <c r="A337" s="1" t="s">
        <v>970</v>
      </c>
      <c r="B337">
        <v>62365333.333333336</v>
      </c>
      <c r="C337">
        <v>2803147.2193470919</v>
      </c>
      <c r="D337">
        <v>62365333.333333336</v>
      </c>
    </row>
    <row r="338" spans="1:4" x14ac:dyDescent="0.3">
      <c r="A338" s="1" t="s">
        <v>902</v>
      </c>
      <c r="B338">
        <v>62100333.333333336</v>
      </c>
      <c r="C338">
        <v>11269747.216922525</v>
      </c>
      <c r="D338">
        <v>62100333.333333336</v>
      </c>
    </row>
    <row r="339" spans="1:4" x14ac:dyDescent="0.3">
      <c r="A339" s="1" t="s">
        <v>1104</v>
      </c>
      <c r="B339">
        <v>61802666.666666664</v>
      </c>
      <c r="C339">
        <v>3405379.3229731885</v>
      </c>
      <c r="D339">
        <v>61802666.666666664</v>
      </c>
    </row>
    <row r="340" spans="1:4" x14ac:dyDescent="0.3">
      <c r="A340" s="1" t="s">
        <v>1184</v>
      </c>
      <c r="B340">
        <v>61509000</v>
      </c>
      <c r="C340">
        <v>3028909.3746759742</v>
      </c>
      <c r="D340">
        <v>61509000</v>
      </c>
    </row>
    <row r="341" spans="1:4" x14ac:dyDescent="0.3">
      <c r="A341" s="1" t="s">
        <v>862</v>
      </c>
      <c r="B341">
        <v>60748333.333333336</v>
      </c>
      <c r="C341">
        <v>52727593.84168154</v>
      </c>
      <c r="D341">
        <v>60748333.333333336</v>
      </c>
    </row>
    <row r="342" spans="1:4" x14ac:dyDescent="0.3">
      <c r="A342" s="1" t="s">
        <v>1334</v>
      </c>
      <c r="B342">
        <v>59785333.333333336</v>
      </c>
      <c r="C342">
        <v>6439977.8208727809</v>
      </c>
      <c r="D342">
        <v>59785333.333333336</v>
      </c>
    </row>
    <row r="343" spans="1:4" x14ac:dyDescent="0.3">
      <c r="A343" s="1" t="s">
        <v>1255</v>
      </c>
      <c r="B343">
        <v>59481333.333333336</v>
      </c>
      <c r="C343">
        <v>7192280.3291677488</v>
      </c>
      <c r="D343">
        <v>59481333.333333336</v>
      </c>
    </row>
    <row r="344" spans="1:4" x14ac:dyDescent="0.3">
      <c r="A344" s="1" t="s">
        <v>1108</v>
      </c>
      <c r="B344">
        <v>59457333.333333336</v>
      </c>
      <c r="C344">
        <v>3039460.5332745044</v>
      </c>
      <c r="D344">
        <v>59457333.333333336</v>
      </c>
    </row>
    <row r="345" spans="1:4" x14ac:dyDescent="0.3">
      <c r="A345" s="1" t="s">
        <v>1088</v>
      </c>
      <c r="B345">
        <v>59365666.666666664</v>
      </c>
      <c r="C345">
        <v>13130452.403985668</v>
      </c>
      <c r="D345">
        <v>59365666.666666664</v>
      </c>
    </row>
    <row r="346" spans="1:4" x14ac:dyDescent="0.3">
      <c r="A346" s="1" t="s">
        <v>836</v>
      </c>
      <c r="B346">
        <v>59101333.333333336</v>
      </c>
      <c r="C346">
        <v>17656769.362862874</v>
      </c>
      <c r="D346">
        <v>59101333.333333336</v>
      </c>
    </row>
    <row r="347" spans="1:4" x14ac:dyDescent="0.3">
      <c r="A347" s="1" t="s">
        <v>1156</v>
      </c>
      <c r="B347">
        <v>58136333.333333336</v>
      </c>
      <c r="C347">
        <v>4272699.4199607968</v>
      </c>
      <c r="D347">
        <v>58136333.333333336</v>
      </c>
    </row>
    <row r="348" spans="1:4" x14ac:dyDescent="0.3">
      <c r="A348" s="1" t="s">
        <v>1329</v>
      </c>
      <c r="B348">
        <v>57568666.666666664</v>
      </c>
      <c r="C348">
        <v>4517008.8923239168</v>
      </c>
      <c r="D348">
        <v>57568666.666666664</v>
      </c>
    </row>
    <row r="349" spans="1:4" x14ac:dyDescent="0.3">
      <c r="A349" s="1" t="s">
        <v>812</v>
      </c>
      <c r="B349">
        <v>57485333.333333336</v>
      </c>
      <c r="C349">
        <v>10195388.43464696</v>
      </c>
      <c r="D349">
        <v>57485333.333333336</v>
      </c>
    </row>
    <row r="350" spans="1:4" x14ac:dyDescent="0.3">
      <c r="A350" s="1" t="s">
        <v>1197</v>
      </c>
      <c r="B350">
        <v>57346000</v>
      </c>
      <c r="C350">
        <v>2391798.6955427499</v>
      </c>
      <c r="D350">
        <v>57346000</v>
      </c>
    </row>
    <row r="351" spans="1:4" x14ac:dyDescent="0.3">
      <c r="A351" s="1" t="s">
        <v>1179</v>
      </c>
      <c r="B351">
        <v>57148666.666666664</v>
      </c>
      <c r="C351">
        <v>10103709.483814992</v>
      </c>
      <c r="D351">
        <v>57148666.666666664</v>
      </c>
    </row>
    <row r="352" spans="1:4" x14ac:dyDescent="0.3">
      <c r="A352" s="1" t="s">
        <v>912</v>
      </c>
      <c r="B352">
        <v>57000666.666666664</v>
      </c>
      <c r="C352">
        <v>8142000.0818799427</v>
      </c>
      <c r="D352">
        <v>57000666.666666664</v>
      </c>
    </row>
    <row r="353" spans="1:4" x14ac:dyDescent="0.3">
      <c r="A353" s="1" t="s">
        <v>1312</v>
      </c>
      <c r="B353">
        <v>56914333.333333336</v>
      </c>
      <c r="C353">
        <v>4297895.3376429882</v>
      </c>
      <c r="D353">
        <v>56914333.333333336</v>
      </c>
    </row>
    <row r="354" spans="1:4" x14ac:dyDescent="0.3">
      <c r="A354" s="1" t="s">
        <v>992</v>
      </c>
      <c r="B354">
        <v>56586000</v>
      </c>
      <c r="C354">
        <v>6807043.9252292179</v>
      </c>
      <c r="D354">
        <v>56586000</v>
      </c>
    </row>
    <row r="355" spans="1:4" x14ac:dyDescent="0.3">
      <c r="A355" s="1" t="s">
        <v>1188</v>
      </c>
      <c r="B355">
        <v>56324000</v>
      </c>
      <c r="C355">
        <v>20911666.385058843</v>
      </c>
      <c r="D355">
        <v>56324000</v>
      </c>
    </row>
    <row r="356" spans="1:4" x14ac:dyDescent="0.3">
      <c r="A356" s="1" t="s">
        <v>1129</v>
      </c>
      <c r="B356">
        <v>55423333.333333336</v>
      </c>
      <c r="C356">
        <v>95996029.258159071</v>
      </c>
      <c r="D356">
        <v>55423333.333333336</v>
      </c>
    </row>
    <row r="357" spans="1:4" x14ac:dyDescent="0.3">
      <c r="A357" s="1" t="s">
        <v>1322</v>
      </c>
      <c r="B357">
        <v>55089666.666666664</v>
      </c>
      <c r="C357">
        <v>47562783.038141631</v>
      </c>
      <c r="D357">
        <v>55089666.666666664</v>
      </c>
    </row>
    <row r="358" spans="1:4" x14ac:dyDescent="0.3">
      <c r="A358" s="1" t="s">
        <v>1095</v>
      </c>
      <c r="B358">
        <v>54555666.666666664</v>
      </c>
      <c r="C358">
        <v>2597195.0895790122</v>
      </c>
      <c r="D358">
        <v>54555666.666666664</v>
      </c>
    </row>
    <row r="359" spans="1:4" x14ac:dyDescent="0.3">
      <c r="A359" s="1" t="s">
        <v>1171</v>
      </c>
      <c r="B359">
        <v>54553000</v>
      </c>
      <c r="C359">
        <v>3811687.8151286207</v>
      </c>
      <c r="D359">
        <v>54553000</v>
      </c>
    </row>
    <row r="360" spans="1:4" x14ac:dyDescent="0.3">
      <c r="A360" s="1" t="s">
        <v>1036</v>
      </c>
      <c r="B360">
        <v>54510333.333333336</v>
      </c>
      <c r="C360">
        <v>9305345.9007891528</v>
      </c>
      <c r="D360">
        <v>54510333.333333336</v>
      </c>
    </row>
    <row r="361" spans="1:4" x14ac:dyDescent="0.3">
      <c r="A361" s="1" t="s">
        <v>1073</v>
      </c>
      <c r="B361">
        <v>54461666.666666664</v>
      </c>
      <c r="C361">
        <v>12054523.811969243</v>
      </c>
      <c r="D361">
        <v>54461666.666666664</v>
      </c>
    </row>
    <row r="362" spans="1:4" x14ac:dyDescent="0.3">
      <c r="A362" s="1" t="s">
        <v>1269</v>
      </c>
      <c r="B362">
        <v>54299666.666666664</v>
      </c>
      <c r="C362">
        <v>9019785.437211547</v>
      </c>
      <c r="D362">
        <v>54299666.666666664</v>
      </c>
    </row>
    <row r="363" spans="1:4" x14ac:dyDescent="0.3">
      <c r="A363" s="1" t="s">
        <v>1007</v>
      </c>
      <c r="B363">
        <v>54093000</v>
      </c>
      <c r="C363">
        <v>5732664.9125864664</v>
      </c>
      <c r="D363">
        <v>54093000</v>
      </c>
    </row>
    <row r="364" spans="1:4" x14ac:dyDescent="0.3">
      <c r="A364" s="1" t="s">
        <v>1131</v>
      </c>
      <c r="B364">
        <v>53974333.333333336</v>
      </c>
      <c r="C364">
        <v>19064086.585339814</v>
      </c>
      <c r="D364">
        <v>53974333.333333336</v>
      </c>
    </row>
    <row r="365" spans="1:4" x14ac:dyDescent="0.3">
      <c r="A365" s="1" t="s">
        <v>1330</v>
      </c>
      <c r="B365">
        <v>53859666.666666664</v>
      </c>
      <c r="C365">
        <v>14524959.701607902</v>
      </c>
      <c r="D365">
        <v>53859666.666666664</v>
      </c>
    </row>
    <row r="366" spans="1:4" x14ac:dyDescent="0.3">
      <c r="A366" s="1" t="s">
        <v>1124</v>
      </c>
      <c r="B366">
        <v>53754666.666666664</v>
      </c>
      <c r="C366">
        <v>2828541.2023397032</v>
      </c>
      <c r="D366">
        <v>53754666.666666664</v>
      </c>
    </row>
    <row r="367" spans="1:4" x14ac:dyDescent="0.3">
      <c r="A367" s="1" t="s">
        <v>1058</v>
      </c>
      <c r="B367">
        <v>53704333.333333336</v>
      </c>
      <c r="C367">
        <v>5119550.8917612424</v>
      </c>
      <c r="D367">
        <v>53704333.333333336</v>
      </c>
    </row>
    <row r="368" spans="1:4" x14ac:dyDescent="0.3">
      <c r="A368" s="1" t="s">
        <v>1048</v>
      </c>
      <c r="B368">
        <v>52916333.333333336</v>
      </c>
      <c r="C368">
        <v>6807688.1048806505</v>
      </c>
      <c r="D368">
        <v>52916333.333333336</v>
      </c>
    </row>
    <row r="369" spans="1:4" x14ac:dyDescent="0.3">
      <c r="A369" s="1" t="s">
        <v>924</v>
      </c>
      <c r="B369">
        <v>52663000</v>
      </c>
      <c r="C369">
        <v>45948247.920894653</v>
      </c>
      <c r="D369">
        <v>52663000</v>
      </c>
    </row>
    <row r="370" spans="1:4" x14ac:dyDescent="0.3">
      <c r="A370" s="1" t="s">
        <v>975</v>
      </c>
      <c r="B370">
        <v>52598000</v>
      </c>
      <c r="C370">
        <v>3358653.8970248187</v>
      </c>
      <c r="D370">
        <v>52598000</v>
      </c>
    </row>
    <row r="371" spans="1:4" x14ac:dyDescent="0.3">
      <c r="A371" s="1" t="s">
        <v>1201</v>
      </c>
      <c r="B371">
        <v>51796000</v>
      </c>
      <c r="C371">
        <v>5716404.1144761629</v>
      </c>
      <c r="D371">
        <v>51796000</v>
      </c>
    </row>
    <row r="372" spans="1:4" x14ac:dyDescent="0.3">
      <c r="A372" s="1" t="s">
        <v>896</v>
      </c>
      <c r="B372">
        <v>50926333.333333336</v>
      </c>
      <c r="C372">
        <v>9605776.9250245187</v>
      </c>
      <c r="D372">
        <v>50926333.333333336</v>
      </c>
    </row>
    <row r="373" spans="1:4" x14ac:dyDescent="0.3">
      <c r="A373" s="1" t="s">
        <v>782</v>
      </c>
      <c r="B373">
        <v>49572000</v>
      </c>
      <c r="C373">
        <v>8831172.5722012706</v>
      </c>
      <c r="D373">
        <v>49572000</v>
      </c>
    </row>
    <row r="374" spans="1:4" x14ac:dyDescent="0.3">
      <c r="A374" s="1" t="s">
        <v>1090</v>
      </c>
      <c r="B374">
        <v>49341000</v>
      </c>
      <c r="C374">
        <v>3859465.8956907494</v>
      </c>
      <c r="D374">
        <v>49341000</v>
      </c>
    </row>
    <row r="375" spans="1:4" x14ac:dyDescent="0.3">
      <c r="A375" s="1" t="s">
        <v>1258</v>
      </c>
      <c r="B375">
        <v>48156666.666666664</v>
      </c>
      <c r="C375">
        <v>328722.27386250137</v>
      </c>
      <c r="D375">
        <v>48156666.666666664</v>
      </c>
    </row>
    <row r="376" spans="1:4" x14ac:dyDescent="0.3">
      <c r="A376" s="1" t="s">
        <v>1022</v>
      </c>
      <c r="B376">
        <v>47897333.333333336</v>
      </c>
      <c r="C376">
        <v>6994283.7612820296</v>
      </c>
      <c r="D376">
        <v>47897333.333333336</v>
      </c>
    </row>
    <row r="377" spans="1:4" x14ac:dyDescent="0.3">
      <c r="A377" s="1" t="s">
        <v>1087</v>
      </c>
      <c r="B377">
        <v>47758666.666666664</v>
      </c>
      <c r="C377">
        <v>3789034.4856352694</v>
      </c>
      <c r="D377">
        <v>47758666.666666664</v>
      </c>
    </row>
    <row r="378" spans="1:4" x14ac:dyDescent="0.3">
      <c r="A378" s="1" t="s">
        <v>783</v>
      </c>
      <c r="B378">
        <v>45638333.333333336</v>
      </c>
      <c r="C378">
        <v>39636101.250417322</v>
      </c>
      <c r="D378">
        <v>45638333.333333336</v>
      </c>
    </row>
    <row r="379" spans="1:4" x14ac:dyDescent="0.3">
      <c r="A379" s="1" t="s">
        <v>881</v>
      </c>
      <c r="B379">
        <v>45557000</v>
      </c>
      <c r="C379">
        <v>40548263.945574783</v>
      </c>
      <c r="D379">
        <v>45557000</v>
      </c>
    </row>
    <row r="380" spans="1:4" x14ac:dyDescent="0.3">
      <c r="A380" s="1" t="s">
        <v>1100</v>
      </c>
      <c r="B380">
        <v>44955333.333333336</v>
      </c>
      <c r="C380">
        <v>6125705.7008424345</v>
      </c>
      <c r="D380">
        <v>44955333.333333336</v>
      </c>
    </row>
    <row r="381" spans="1:4" x14ac:dyDescent="0.3">
      <c r="A381" s="1" t="s">
        <v>1035</v>
      </c>
      <c r="B381">
        <v>44915666.666666664</v>
      </c>
      <c r="C381">
        <v>13557991.935878024</v>
      </c>
      <c r="D381">
        <v>44915666.666666664</v>
      </c>
    </row>
    <row r="382" spans="1:4" x14ac:dyDescent="0.3">
      <c r="A382" s="1" t="s">
        <v>1163</v>
      </c>
      <c r="B382">
        <v>44607000</v>
      </c>
      <c r="C382">
        <v>38690884.158933356</v>
      </c>
      <c r="D382">
        <v>44607000</v>
      </c>
    </row>
    <row r="383" spans="1:4" x14ac:dyDescent="0.3">
      <c r="A383" s="1" t="s">
        <v>1062</v>
      </c>
      <c r="B383">
        <v>44044000</v>
      </c>
      <c r="C383">
        <v>2737461.7805551183</v>
      </c>
      <c r="D383">
        <v>44044000</v>
      </c>
    </row>
    <row r="384" spans="1:4" x14ac:dyDescent="0.3">
      <c r="A384" s="1" t="s">
        <v>1296</v>
      </c>
      <c r="B384">
        <v>42973333.333333336</v>
      </c>
      <c r="C384">
        <v>74431996.703926563</v>
      </c>
      <c r="D384">
        <v>42973333.333333336</v>
      </c>
    </row>
    <row r="385" spans="1:4" x14ac:dyDescent="0.3">
      <c r="A385" s="1" t="s">
        <v>927</v>
      </c>
      <c r="B385">
        <v>42455333.333333336</v>
      </c>
      <c r="C385">
        <v>25838037.548028555</v>
      </c>
      <c r="D385">
        <v>42455333.333333336</v>
      </c>
    </row>
    <row r="386" spans="1:4" x14ac:dyDescent="0.3">
      <c r="A386" s="1" t="s">
        <v>1241</v>
      </c>
      <c r="B386">
        <v>42184000</v>
      </c>
      <c r="C386">
        <v>9432030.9053776953</v>
      </c>
      <c r="D386">
        <v>42184000</v>
      </c>
    </row>
    <row r="387" spans="1:4" x14ac:dyDescent="0.3">
      <c r="A387" s="1" t="s">
        <v>855</v>
      </c>
      <c r="B387">
        <v>41875333.333333336</v>
      </c>
      <c r="C387">
        <v>11677029.47385736</v>
      </c>
      <c r="D387">
        <v>41875333.333333336</v>
      </c>
    </row>
    <row r="388" spans="1:4" x14ac:dyDescent="0.3">
      <c r="A388" s="1" t="s">
        <v>1345</v>
      </c>
      <c r="B388">
        <v>41750666.666666664</v>
      </c>
      <c r="C388">
        <v>2851872.6011751182</v>
      </c>
      <c r="D388">
        <v>41750666.666666664</v>
      </c>
    </row>
    <row r="389" spans="1:4" x14ac:dyDescent="0.3">
      <c r="A389" s="1" t="s">
        <v>1261</v>
      </c>
      <c r="B389">
        <v>41662666.666666664</v>
      </c>
      <c r="C389">
        <v>5967634.4001064189</v>
      </c>
      <c r="D389">
        <v>41662666.666666664</v>
      </c>
    </row>
    <row r="390" spans="1:4" x14ac:dyDescent="0.3">
      <c r="A390" s="1" t="s">
        <v>1015</v>
      </c>
      <c r="B390">
        <v>40976000</v>
      </c>
      <c r="C390">
        <v>1342157.5913431328</v>
      </c>
      <c r="D390">
        <v>40976000</v>
      </c>
    </row>
    <row r="391" spans="1:4" x14ac:dyDescent="0.3">
      <c r="A391" s="1" t="s">
        <v>1315</v>
      </c>
      <c r="B391">
        <v>40791666.666666664</v>
      </c>
      <c r="C391">
        <v>35585247.762708262</v>
      </c>
      <c r="D391">
        <v>40791666.666666664</v>
      </c>
    </row>
    <row r="392" spans="1:4" x14ac:dyDescent="0.3">
      <c r="A392" s="1" t="s">
        <v>1231</v>
      </c>
      <c r="B392">
        <v>40667666.666666664</v>
      </c>
      <c r="C392">
        <v>20658289.385458164</v>
      </c>
      <c r="D392">
        <v>40667666.666666664</v>
      </c>
    </row>
    <row r="393" spans="1:4" x14ac:dyDescent="0.3">
      <c r="A393" s="1" t="s">
        <v>1199</v>
      </c>
      <c r="B393">
        <v>40506666.666666664</v>
      </c>
      <c r="C393">
        <v>3036720.1605240703</v>
      </c>
      <c r="D393">
        <v>40506666.666666664</v>
      </c>
    </row>
    <row r="394" spans="1:4" x14ac:dyDescent="0.3">
      <c r="A394" s="1" t="s">
        <v>1305</v>
      </c>
      <c r="B394">
        <v>40162666.666666664</v>
      </c>
      <c r="C394">
        <v>10882080.974397015</v>
      </c>
      <c r="D394">
        <v>40162666.666666664</v>
      </c>
    </row>
    <row r="395" spans="1:4" x14ac:dyDescent="0.3">
      <c r="A395" s="1" t="s">
        <v>1321</v>
      </c>
      <c r="B395">
        <v>40150000</v>
      </c>
      <c r="C395">
        <v>12773863.785088677</v>
      </c>
      <c r="D395">
        <v>40150000</v>
      </c>
    </row>
    <row r="396" spans="1:4" x14ac:dyDescent="0.3">
      <c r="A396" s="1" t="s">
        <v>918</v>
      </c>
      <c r="B396">
        <v>39437666.666666664</v>
      </c>
      <c r="C396">
        <v>3415613.7564621284</v>
      </c>
      <c r="D396">
        <v>39437666.666666664</v>
      </c>
    </row>
    <row r="397" spans="1:4" x14ac:dyDescent="0.3">
      <c r="A397" s="1" t="s">
        <v>1303</v>
      </c>
      <c r="B397">
        <v>39321000</v>
      </c>
      <c r="C397">
        <v>1806119.5973689007</v>
      </c>
      <c r="D397">
        <v>39321000</v>
      </c>
    </row>
    <row r="398" spans="1:4" x14ac:dyDescent="0.3">
      <c r="A398" s="1" t="s">
        <v>1263</v>
      </c>
      <c r="B398">
        <v>38137666.666666664</v>
      </c>
      <c r="C398">
        <v>15389951.342786411</v>
      </c>
      <c r="D398">
        <v>38137666.666666664</v>
      </c>
    </row>
    <row r="399" spans="1:4" x14ac:dyDescent="0.3">
      <c r="A399" s="1" t="s">
        <v>1339</v>
      </c>
      <c r="B399">
        <v>37906666.666666664</v>
      </c>
      <c r="C399">
        <v>65656272.612244241</v>
      </c>
      <c r="D399">
        <v>37906666.666666664</v>
      </c>
    </row>
    <row r="400" spans="1:4" x14ac:dyDescent="0.3">
      <c r="A400" s="1" t="s">
        <v>1282</v>
      </c>
      <c r="B400">
        <v>37883333.333333336</v>
      </c>
      <c r="C400">
        <v>4910239.2338187806</v>
      </c>
      <c r="D400">
        <v>37883333.333333336</v>
      </c>
    </row>
    <row r="401" spans="1:4" x14ac:dyDescent="0.3">
      <c r="A401" s="1" t="s">
        <v>1382</v>
      </c>
      <c r="B401">
        <v>37714333.333333336</v>
      </c>
      <c r="C401">
        <v>32712601.644218598</v>
      </c>
      <c r="D401">
        <v>37714333.333333336</v>
      </c>
    </row>
    <row r="402" spans="1:4" x14ac:dyDescent="0.3">
      <c r="A402" s="1" t="s">
        <v>736</v>
      </c>
      <c r="B402">
        <v>36639333.333333336</v>
      </c>
      <c r="C402">
        <v>31773724.763290394</v>
      </c>
      <c r="D402">
        <v>36639333.333333336</v>
      </c>
    </row>
    <row r="403" spans="1:4" x14ac:dyDescent="0.3">
      <c r="A403" s="1" t="s">
        <v>1018</v>
      </c>
      <c r="B403">
        <v>36628666.666666664</v>
      </c>
      <c r="C403">
        <v>1501698.1498734467</v>
      </c>
      <c r="D403">
        <v>36628666.666666664</v>
      </c>
    </row>
    <row r="404" spans="1:4" x14ac:dyDescent="0.3">
      <c r="A404" s="1" t="s">
        <v>1297</v>
      </c>
      <c r="B404">
        <v>36605666.666666664</v>
      </c>
      <c r="C404">
        <v>1416799.6800300786</v>
      </c>
      <c r="D404">
        <v>36605666.666666664</v>
      </c>
    </row>
    <row r="405" spans="1:4" x14ac:dyDescent="0.3">
      <c r="A405" s="1" t="s">
        <v>1016</v>
      </c>
      <c r="B405">
        <v>36538666.666666664</v>
      </c>
      <c r="C405">
        <v>5505847.467314478</v>
      </c>
      <c r="D405">
        <v>36538666.666666664</v>
      </c>
    </row>
    <row r="406" spans="1:4" x14ac:dyDescent="0.3">
      <c r="A406" s="1" t="s">
        <v>770</v>
      </c>
      <c r="B406">
        <v>35557666.666666664</v>
      </c>
      <c r="C406">
        <v>9013822.404137617</v>
      </c>
      <c r="D406">
        <v>35557666.666666664</v>
      </c>
    </row>
    <row r="407" spans="1:4" x14ac:dyDescent="0.3">
      <c r="A407" s="1" t="s">
        <v>929</v>
      </c>
      <c r="B407">
        <v>35532333.333333336</v>
      </c>
      <c r="C407">
        <v>7723497.2216822384</v>
      </c>
      <c r="D407">
        <v>35532333.333333336</v>
      </c>
    </row>
    <row r="408" spans="1:4" x14ac:dyDescent="0.3">
      <c r="A408" s="1" t="s">
        <v>859</v>
      </c>
      <c r="B408">
        <v>35372000</v>
      </c>
      <c r="C408">
        <v>30639777.283785861</v>
      </c>
      <c r="D408">
        <v>35372000</v>
      </c>
    </row>
    <row r="409" spans="1:4" x14ac:dyDescent="0.3">
      <c r="A409" s="1" t="s">
        <v>746</v>
      </c>
      <c r="B409">
        <v>35210000</v>
      </c>
      <c r="C409">
        <v>60985508.934500173</v>
      </c>
      <c r="D409">
        <v>35210000</v>
      </c>
    </row>
    <row r="410" spans="1:4" x14ac:dyDescent="0.3">
      <c r="A410" s="1" t="s">
        <v>784</v>
      </c>
      <c r="B410">
        <v>34891666.666666664</v>
      </c>
      <c r="C410">
        <v>13058378.817193704</v>
      </c>
      <c r="D410">
        <v>34891666.666666664</v>
      </c>
    </row>
    <row r="411" spans="1:4" x14ac:dyDescent="0.3">
      <c r="A411" s="1" t="s">
        <v>908</v>
      </c>
      <c r="B411">
        <v>34850333.333333336</v>
      </c>
      <c r="C411">
        <v>9319331.538974952</v>
      </c>
      <c r="D411">
        <v>34850333.333333336</v>
      </c>
    </row>
    <row r="412" spans="1:4" x14ac:dyDescent="0.3">
      <c r="A412" s="1" t="s">
        <v>930</v>
      </c>
      <c r="B412">
        <v>34754666.666666664</v>
      </c>
      <c r="C412">
        <v>3453313.8191211834</v>
      </c>
      <c r="D412">
        <v>34754666.666666664</v>
      </c>
    </row>
    <row r="413" spans="1:4" x14ac:dyDescent="0.3">
      <c r="A413" s="1" t="s">
        <v>1176</v>
      </c>
      <c r="B413">
        <v>34472000</v>
      </c>
      <c r="C413">
        <v>5844221.8472607629</v>
      </c>
      <c r="D413">
        <v>34472000</v>
      </c>
    </row>
    <row r="414" spans="1:4" x14ac:dyDescent="0.3">
      <c r="A414" s="1" t="s">
        <v>726</v>
      </c>
      <c r="B414">
        <v>34405333.333333336</v>
      </c>
      <c r="C414">
        <v>5144972.5298910243</v>
      </c>
      <c r="D414">
        <v>34405333.333333336</v>
      </c>
    </row>
    <row r="415" spans="1:4" x14ac:dyDescent="0.3">
      <c r="A415" s="1" t="s">
        <v>878</v>
      </c>
      <c r="B415">
        <v>34378000</v>
      </c>
      <c r="C415">
        <v>29797577.14982881</v>
      </c>
      <c r="D415">
        <v>34378000</v>
      </c>
    </row>
    <row r="416" spans="1:4" x14ac:dyDescent="0.3">
      <c r="A416" s="1" t="s">
        <v>1151</v>
      </c>
      <c r="B416">
        <v>34188666.666666664</v>
      </c>
      <c r="C416">
        <v>17849040.907940496</v>
      </c>
      <c r="D416">
        <v>34188666.666666664</v>
      </c>
    </row>
    <row r="417" spans="1:4" x14ac:dyDescent="0.3">
      <c r="A417" s="1" t="s">
        <v>914</v>
      </c>
      <c r="B417">
        <v>33861333.333333336</v>
      </c>
      <c r="C417">
        <v>31994200.370275442</v>
      </c>
      <c r="D417">
        <v>33861333.333333336</v>
      </c>
    </row>
    <row r="418" spans="1:4" x14ac:dyDescent="0.3">
      <c r="A418" s="1" t="s">
        <v>751</v>
      </c>
      <c r="B418">
        <v>33100000</v>
      </c>
      <c r="C418">
        <v>6946431.3859707853</v>
      </c>
      <c r="D418">
        <v>33100000</v>
      </c>
    </row>
    <row r="419" spans="1:4" x14ac:dyDescent="0.3">
      <c r="A419" s="1" t="s">
        <v>967</v>
      </c>
      <c r="B419">
        <v>32712000</v>
      </c>
      <c r="C419">
        <v>9171712.6535887513</v>
      </c>
      <c r="D419">
        <v>32712000</v>
      </c>
    </row>
    <row r="420" spans="1:4" x14ac:dyDescent="0.3">
      <c r="A420" s="1" t="s">
        <v>1372</v>
      </c>
      <c r="B420">
        <v>32023333.333333332</v>
      </c>
      <c r="C420">
        <v>8126129.1112886742</v>
      </c>
      <c r="D420">
        <v>32023333.333333332</v>
      </c>
    </row>
    <row r="421" spans="1:4" x14ac:dyDescent="0.3">
      <c r="A421" s="1" t="s">
        <v>1249</v>
      </c>
      <c r="B421">
        <v>31814333.333333332</v>
      </c>
      <c r="C421">
        <v>5023303.1297477214</v>
      </c>
      <c r="D421">
        <v>31814333.333333332</v>
      </c>
    </row>
    <row r="422" spans="1:4" x14ac:dyDescent="0.3">
      <c r="A422" s="1" t="s">
        <v>1052</v>
      </c>
      <c r="B422">
        <v>31569000</v>
      </c>
      <c r="C422">
        <v>2916109.7373041366</v>
      </c>
      <c r="D422">
        <v>31569000</v>
      </c>
    </row>
    <row r="423" spans="1:4" x14ac:dyDescent="0.3">
      <c r="A423" s="1" t="s">
        <v>1230</v>
      </c>
      <c r="B423">
        <v>31522000</v>
      </c>
      <c r="C423">
        <v>2314496.2734901952</v>
      </c>
      <c r="D423">
        <v>31522000</v>
      </c>
    </row>
    <row r="424" spans="1:4" x14ac:dyDescent="0.3">
      <c r="A424" s="1" t="s">
        <v>753</v>
      </c>
      <c r="B424">
        <v>31133666.666666668</v>
      </c>
      <c r="C424">
        <v>1720649.3929134237</v>
      </c>
      <c r="D424">
        <v>31133666.666666668</v>
      </c>
    </row>
    <row r="425" spans="1:4" x14ac:dyDescent="0.3">
      <c r="A425" s="1" t="s">
        <v>1273</v>
      </c>
      <c r="B425">
        <v>30002666.666666668</v>
      </c>
      <c r="C425">
        <v>3494314.5727500455</v>
      </c>
      <c r="D425">
        <v>30002666.666666668</v>
      </c>
    </row>
    <row r="426" spans="1:4" x14ac:dyDescent="0.3">
      <c r="A426" s="1" t="s">
        <v>1281</v>
      </c>
      <c r="B426">
        <v>29791666.666666668</v>
      </c>
      <c r="C426">
        <v>10180102.176959386</v>
      </c>
      <c r="D426">
        <v>29791666.666666668</v>
      </c>
    </row>
    <row r="427" spans="1:4" x14ac:dyDescent="0.3">
      <c r="A427" s="1" t="s">
        <v>1285</v>
      </c>
      <c r="B427">
        <v>29397666.666666668</v>
      </c>
      <c r="C427">
        <v>1489941.7214553505</v>
      </c>
      <c r="D427">
        <v>29397666.666666668</v>
      </c>
    </row>
    <row r="428" spans="1:4" x14ac:dyDescent="0.3">
      <c r="A428" s="1" t="s">
        <v>1319</v>
      </c>
      <c r="B428">
        <v>29378000</v>
      </c>
      <c r="C428">
        <v>50884188.624758475</v>
      </c>
      <c r="D428">
        <v>29378000</v>
      </c>
    </row>
    <row r="429" spans="1:4" x14ac:dyDescent="0.3">
      <c r="A429" s="1" t="s">
        <v>915</v>
      </c>
      <c r="B429">
        <v>29276333.333333332</v>
      </c>
      <c r="C429">
        <v>25889161.870043866</v>
      </c>
      <c r="D429">
        <v>29276333.333333332</v>
      </c>
    </row>
    <row r="430" spans="1:4" x14ac:dyDescent="0.3">
      <c r="A430" s="1" t="s">
        <v>1221</v>
      </c>
      <c r="B430">
        <v>29275333.333333332</v>
      </c>
      <c r="C430">
        <v>8654933.2945628911</v>
      </c>
      <c r="D430">
        <v>29275333.333333332</v>
      </c>
    </row>
    <row r="431" spans="1:4" x14ac:dyDescent="0.3">
      <c r="A431" s="1" t="s">
        <v>987</v>
      </c>
      <c r="B431">
        <v>28262333.333333332</v>
      </c>
      <c r="C431">
        <v>48951797.273780793</v>
      </c>
      <c r="D431">
        <v>28262333.333333332</v>
      </c>
    </row>
    <row r="432" spans="1:4" x14ac:dyDescent="0.3">
      <c r="A432" s="1" t="s">
        <v>1398</v>
      </c>
      <c r="B432">
        <v>27847333.333333332</v>
      </c>
      <c r="C432">
        <v>24154477.769832518</v>
      </c>
      <c r="D432">
        <v>27847333.333333332</v>
      </c>
    </row>
    <row r="433" spans="1:4" x14ac:dyDescent="0.3">
      <c r="A433" s="1" t="s">
        <v>999</v>
      </c>
      <c r="B433">
        <v>27002333.333333332</v>
      </c>
      <c r="C433">
        <v>6435123.334741408</v>
      </c>
      <c r="D433">
        <v>27002333.333333332</v>
      </c>
    </row>
    <row r="434" spans="1:4" x14ac:dyDescent="0.3">
      <c r="A434" s="1" t="s">
        <v>1205</v>
      </c>
      <c r="B434">
        <v>26810666.666666668</v>
      </c>
      <c r="C434">
        <v>5783866.3827351145</v>
      </c>
      <c r="D434">
        <v>26810666.666666668</v>
      </c>
    </row>
    <row r="435" spans="1:4" x14ac:dyDescent="0.3">
      <c r="A435" s="1" t="s">
        <v>1092</v>
      </c>
      <c r="B435">
        <v>26190000</v>
      </c>
      <c r="C435">
        <v>24586910.257289346</v>
      </c>
      <c r="D435">
        <v>26190000</v>
      </c>
    </row>
    <row r="436" spans="1:4" x14ac:dyDescent="0.3">
      <c r="A436" s="1" t="s">
        <v>889</v>
      </c>
      <c r="B436">
        <v>25757000</v>
      </c>
      <c r="C436">
        <v>22406024.703190882</v>
      </c>
      <c r="D436">
        <v>25757000</v>
      </c>
    </row>
    <row r="437" spans="1:4" x14ac:dyDescent="0.3">
      <c r="A437" s="1" t="s">
        <v>760</v>
      </c>
      <c r="B437">
        <v>24899666.666666668</v>
      </c>
      <c r="C437">
        <v>43127487.758195855</v>
      </c>
      <c r="D437">
        <v>24899666.666666668</v>
      </c>
    </row>
    <row r="438" spans="1:4" x14ac:dyDescent="0.3">
      <c r="A438" s="1" t="s">
        <v>780</v>
      </c>
      <c r="B438">
        <v>24656000</v>
      </c>
      <c r="C438">
        <v>21456425.634294264</v>
      </c>
      <c r="D438">
        <v>24656000</v>
      </c>
    </row>
    <row r="439" spans="1:4" x14ac:dyDescent="0.3">
      <c r="A439" s="1" t="s">
        <v>1157</v>
      </c>
      <c r="B439">
        <v>24553333.333333332</v>
      </c>
      <c r="C439">
        <v>21312648.763899185</v>
      </c>
      <c r="D439">
        <v>24553333.333333332</v>
      </c>
    </row>
    <row r="440" spans="1:4" x14ac:dyDescent="0.3">
      <c r="A440" s="1" t="s">
        <v>909</v>
      </c>
      <c r="B440">
        <v>24291333.333333332</v>
      </c>
      <c r="C440">
        <v>21425676.776553251</v>
      </c>
      <c r="D440">
        <v>24291333.333333332</v>
      </c>
    </row>
    <row r="441" spans="1:4" x14ac:dyDescent="0.3">
      <c r="A441" s="1" t="s">
        <v>1357</v>
      </c>
      <c r="B441">
        <v>24175000</v>
      </c>
      <c r="C441">
        <v>20944745.617934823</v>
      </c>
      <c r="D441">
        <v>24175000</v>
      </c>
    </row>
    <row r="442" spans="1:4" x14ac:dyDescent="0.3">
      <c r="A442" s="1" t="s">
        <v>841</v>
      </c>
      <c r="B442">
        <v>24079000</v>
      </c>
      <c r="C442">
        <v>41706051.395450994</v>
      </c>
      <c r="D442">
        <v>24079000</v>
      </c>
    </row>
    <row r="443" spans="1:4" x14ac:dyDescent="0.3">
      <c r="A443" s="1" t="s">
        <v>831</v>
      </c>
      <c r="B443">
        <v>23916666.666666668</v>
      </c>
      <c r="C443">
        <v>2428238.1129809599</v>
      </c>
      <c r="D443">
        <v>23916666.666666668</v>
      </c>
    </row>
    <row r="444" spans="1:4" x14ac:dyDescent="0.3">
      <c r="A444" s="1" t="s">
        <v>842</v>
      </c>
      <c r="B444">
        <v>23826666.666666668</v>
      </c>
      <c r="C444">
        <v>20634776.042722959</v>
      </c>
      <c r="D444">
        <v>23826666.666666668</v>
      </c>
    </row>
    <row r="445" spans="1:4" x14ac:dyDescent="0.3">
      <c r="A445" s="1" t="s">
        <v>1068</v>
      </c>
      <c r="B445">
        <v>23472000</v>
      </c>
      <c r="C445">
        <v>986492.77746975922</v>
      </c>
      <c r="D445">
        <v>23472000</v>
      </c>
    </row>
    <row r="446" spans="1:4" x14ac:dyDescent="0.3">
      <c r="A446" s="1" t="s">
        <v>1283</v>
      </c>
      <c r="B446">
        <v>23300666.666666668</v>
      </c>
      <c r="C446">
        <v>40357938.516893223</v>
      </c>
      <c r="D446">
        <v>23300666.666666668</v>
      </c>
    </row>
    <row r="447" spans="1:4" x14ac:dyDescent="0.3">
      <c r="A447" s="1" t="s">
        <v>1259</v>
      </c>
      <c r="B447">
        <v>23235666.666666668</v>
      </c>
      <c r="C447">
        <v>6311933.3277002675</v>
      </c>
      <c r="D447">
        <v>23235666.666666668</v>
      </c>
    </row>
    <row r="448" spans="1:4" x14ac:dyDescent="0.3">
      <c r="A448" s="1" t="s">
        <v>1089</v>
      </c>
      <c r="B448">
        <v>23122666.666666668</v>
      </c>
      <c r="C448">
        <v>29529139.66463184</v>
      </c>
      <c r="D448">
        <v>23122666.666666668</v>
      </c>
    </row>
    <row r="449" spans="1:4" x14ac:dyDescent="0.3">
      <c r="A449" s="1" t="s">
        <v>849</v>
      </c>
      <c r="B449">
        <v>23104333.333333332</v>
      </c>
      <c r="C449">
        <v>689699.45145210414</v>
      </c>
      <c r="D449">
        <v>23104333.333333332</v>
      </c>
    </row>
    <row r="450" spans="1:4" x14ac:dyDescent="0.3">
      <c r="A450" s="1" t="s">
        <v>1252</v>
      </c>
      <c r="B450">
        <v>23086000</v>
      </c>
      <c r="C450">
        <v>20583575.296823435</v>
      </c>
      <c r="D450">
        <v>23086000</v>
      </c>
    </row>
    <row r="451" spans="1:4" x14ac:dyDescent="0.3">
      <c r="A451" s="1" t="s">
        <v>1302</v>
      </c>
      <c r="B451">
        <v>23070666.666666668</v>
      </c>
      <c r="C451">
        <v>20067010.39849567</v>
      </c>
      <c r="D451">
        <v>23070666.666666668</v>
      </c>
    </row>
    <row r="452" spans="1:4" x14ac:dyDescent="0.3">
      <c r="A452" s="1" t="s">
        <v>880</v>
      </c>
      <c r="B452">
        <v>22600333.333333332</v>
      </c>
      <c r="C452">
        <v>19719729.469070651</v>
      </c>
      <c r="D452">
        <v>22600333.333333332</v>
      </c>
    </row>
    <row r="453" spans="1:4" x14ac:dyDescent="0.3">
      <c r="A453" s="1" t="s">
        <v>721</v>
      </c>
      <c r="B453">
        <v>22546333.333333332</v>
      </c>
      <c r="C453">
        <v>912771.78600860212</v>
      </c>
      <c r="D453">
        <v>22546333.333333332</v>
      </c>
    </row>
    <row r="454" spans="1:4" x14ac:dyDescent="0.3">
      <c r="A454" s="1" t="s">
        <v>772</v>
      </c>
      <c r="B454">
        <v>22512000</v>
      </c>
      <c r="C454">
        <v>1958341.3900543491</v>
      </c>
      <c r="D454">
        <v>22512000</v>
      </c>
    </row>
    <row r="455" spans="1:4" x14ac:dyDescent="0.3">
      <c r="A455" s="1" t="s">
        <v>1069</v>
      </c>
      <c r="B455">
        <v>22350000</v>
      </c>
      <c r="C455">
        <v>38711335.549164407</v>
      </c>
      <c r="D455">
        <v>22350000</v>
      </c>
    </row>
    <row r="456" spans="1:4" x14ac:dyDescent="0.3">
      <c r="A456" s="1" t="s">
        <v>1268</v>
      </c>
      <c r="B456">
        <v>22234000</v>
      </c>
      <c r="C456">
        <v>19771095.973668229</v>
      </c>
      <c r="D456">
        <v>22234000</v>
      </c>
    </row>
    <row r="457" spans="1:4" x14ac:dyDescent="0.3">
      <c r="A457" s="1" t="s">
        <v>724</v>
      </c>
      <c r="B457">
        <v>21946666.666666668</v>
      </c>
      <c r="C457">
        <v>1364233.240077859</v>
      </c>
      <c r="D457">
        <v>21946666.666666668</v>
      </c>
    </row>
    <row r="458" spans="1:4" x14ac:dyDescent="0.3">
      <c r="A458" s="1" t="s">
        <v>1175</v>
      </c>
      <c r="B458">
        <v>21736333.333333332</v>
      </c>
      <c r="C458">
        <v>37648433.70358631</v>
      </c>
      <c r="D458">
        <v>21736333.333333332</v>
      </c>
    </row>
    <row r="459" spans="1:4" x14ac:dyDescent="0.3">
      <c r="A459" s="1" t="s">
        <v>1265</v>
      </c>
      <c r="B459">
        <v>21547000</v>
      </c>
      <c r="C459">
        <v>9047380.6706692744</v>
      </c>
      <c r="D459">
        <v>21547000</v>
      </c>
    </row>
    <row r="460" spans="1:4" x14ac:dyDescent="0.3">
      <c r="A460" s="1" t="s">
        <v>1189</v>
      </c>
      <c r="B460">
        <v>21428666.666666668</v>
      </c>
      <c r="C460">
        <v>18577271.525531765</v>
      </c>
      <c r="D460">
        <v>21428666.666666668</v>
      </c>
    </row>
    <row r="461" spans="1:4" x14ac:dyDescent="0.3">
      <c r="A461" s="1" t="s">
        <v>714</v>
      </c>
      <c r="B461">
        <v>21373333.333333332</v>
      </c>
      <c r="C461">
        <v>5429624.3270905381</v>
      </c>
      <c r="D461">
        <v>21373333.333333332</v>
      </c>
    </row>
    <row r="462" spans="1:4" x14ac:dyDescent="0.3">
      <c r="A462" s="1" t="s">
        <v>882</v>
      </c>
      <c r="B462">
        <v>21312000</v>
      </c>
      <c r="C462">
        <v>36913466.810907915</v>
      </c>
      <c r="D462">
        <v>21312000</v>
      </c>
    </row>
    <row r="463" spans="1:4" x14ac:dyDescent="0.3">
      <c r="A463" s="1" t="s">
        <v>1057</v>
      </c>
      <c r="B463">
        <v>21000000</v>
      </c>
      <c r="C463">
        <v>5685115.5661076931</v>
      </c>
      <c r="D463">
        <v>21000000</v>
      </c>
    </row>
    <row r="464" spans="1:4" x14ac:dyDescent="0.3">
      <c r="A464" s="1" t="s">
        <v>931</v>
      </c>
      <c r="B464">
        <v>20635333.333333332</v>
      </c>
      <c r="C464">
        <v>18290051.184546571</v>
      </c>
      <c r="D464">
        <v>20635333.333333332</v>
      </c>
    </row>
    <row r="465" spans="1:4" x14ac:dyDescent="0.3">
      <c r="A465" s="1" t="s">
        <v>1254</v>
      </c>
      <c r="B465">
        <v>20557000</v>
      </c>
      <c r="C465">
        <v>17902031.421042696</v>
      </c>
      <c r="D465">
        <v>20557000</v>
      </c>
    </row>
    <row r="466" spans="1:4" x14ac:dyDescent="0.3">
      <c r="A466" s="1" t="s">
        <v>745</v>
      </c>
      <c r="B466">
        <v>20448666.666666668</v>
      </c>
      <c r="C466">
        <v>17725971.125253852</v>
      </c>
      <c r="D466">
        <v>20448666.666666668</v>
      </c>
    </row>
    <row r="467" spans="1:4" x14ac:dyDescent="0.3">
      <c r="A467" s="1" t="s">
        <v>1352</v>
      </c>
      <c r="B467">
        <v>20304333.333333332</v>
      </c>
      <c r="C467">
        <v>35168136.947147675</v>
      </c>
      <c r="D467">
        <v>20304333.333333332</v>
      </c>
    </row>
    <row r="468" spans="1:4" x14ac:dyDescent="0.3">
      <c r="A468" s="1" t="s">
        <v>1086</v>
      </c>
      <c r="B468">
        <v>19954000</v>
      </c>
      <c r="C468">
        <v>34561341.814229377</v>
      </c>
      <c r="D468">
        <v>19954000</v>
      </c>
    </row>
    <row r="469" spans="1:4" x14ac:dyDescent="0.3">
      <c r="A469" s="1" t="s">
        <v>993</v>
      </c>
      <c r="B469">
        <v>19419000</v>
      </c>
      <c r="C469">
        <v>33634694.632180028</v>
      </c>
      <c r="D469">
        <v>19419000</v>
      </c>
    </row>
    <row r="470" spans="1:4" x14ac:dyDescent="0.3">
      <c r="A470" s="1" t="s">
        <v>808</v>
      </c>
      <c r="B470">
        <v>19394000</v>
      </c>
      <c r="C470">
        <v>1583432.6635509324</v>
      </c>
      <c r="D470">
        <v>19394000</v>
      </c>
    </row>
    <row r="471" spans="1:4" x14ac:dyDescent="0.3">
      <c r="A471" s="1" t="s">
        <v>1041</v>
      </c>
      <c r="B471">
        <v>19305666.666666668</v>
      </c>
      <c r="C471">
        <v>17075798.263429247</v>
      </c>
      <c r="D471">
        <v>19305666.666666668</v>
      </c>
    </row>
    <row r="472" spans="1:4" x14ac:dyDescent="0.3">
      <c r="A472" s="1" t="s">
        <v>1034</v>
      </c>
      <c r="B472">
        <v>18992666.666666668</v>
      </c>
      <c r="C472">
        <v>16454286.381770961</v>
      </c>
      <c r="D472">
        <v>18992666.666666668</v>
      </c>
    </row>
    <row r="473" spans="1:4" x14ac:dyDescent="0.3">
      <c r="A473" s="1" t="s">
        <v>1020</v>
      </c>
      <c r="B473">
        <v>18357333.333333332</v>
      </c>
      <c r="C473">
        <v>859330.74734547548</v>
      </c>
      <c r="D473">
        <v>18357333.333333332</v>
      </c>
    </row>
    <row r="474" spans="1:4" x14ac:dyDescent="0.3">
      <c r="A474" s="1" t="s">
        <v>1373</v>
      </c>
      <c r="B474">
        <v>18325333.333333332</v>
      </c>
      <c r="C474">
        <v>16217654.032976944</v>
      </c>
      <c r="D474">
        <v>18325333.333333332</v>
      </c>
    </row>
    <row r="475" spans="1:4" x14ac:dyDescent="0.3">
      <c r="A475" s="1" t="s">
        <v>1246</v>
      </c>
      <c r="B475">
        <v>17942000</v>
      </c>
      <c r="C475">
        <v>15538971.233643495</v>
      </c>
      <c r="D475">
        <v>17942000</v>
      </c>
    </row>
    <row r="476" spans="1:4" x14ac:dyDescent="0.3">
      <c r="A476" s="1" t="s">
        <v>1325</v>
      </c>
      <c r="B476">
        <v>17897666.666666668</v>
      </c>
      <c r="C476">
        <v>16060233.009932742</v>
      </c>
      <c r="D476">
        <v>17897666.666666668</v>
      </c>
    </row>
    <row r="477" spans="1:4" x14ac:dyDescent="0.3">
      <c r="A477" s="1" t="s">
        <v>827</v>
      </c>
      <c r="B477">
        <v>17593000</v>
      </c>
      <c r="C477">
        <v>30471969.85755926</v>
      </c>
      <c r="D477">
        <v>17593000</v>
      </c>
    </row>
    <row r="478" spans="1:4" x14ac:dyDescent="0.3">
      <c r="A478" s="1" t="s">
        <v>832</v>
      </c>
      <c r="B478">
        <v>17118000</v>
      </c>
      <c r="C478">
        <v>14859603.090257829</v>
      </c>
      <c r="D478">
        <v>17118000</v>
      </c>
    </row>
    <row r="479" spans="1:4" x14ac:dyDescent="0.3">
      <c r="A479" s="1" t="s">
        <v>1243</v>
      </c>
      <c r="B479">
        <v>16927000</v>
      </c>
      <c r="C479">
        <v>14675701.584592132</v>
      </c>
      <c r="D479">
        <v>16927000</v>
      </c>
    </row>
    <row r="480" spans="1:4" x14ac:dyDescent="0.3">
      <c r="A480" s="1" t="s">
        <v>998</v>
      </c>
      <c r="B480">
        <v>16010333.333333334</v>
      </c>
      <c r="C480">
        <v>13871138.393561406</v>
      </c>
      <c r="D480">
        <v>16010333.333333334</v>
      </c>
    </row>
    <row r="481" spans="1:4" x14ac:dyDescent="0.3">
      <c r="A481" s="1" t="s">
        <v>1286</v>
      </c>
      <c r="B481">
        <v>15991033.333333334</v>
      </c>
      <c r="C481">
        <v>20069942.947186802</v>
      </c>
      <c r="D481">
        <v>15991033.333333334</v>
      </c>
    </row>
    <row r="482" spans="1:4" x14ac:dyDescent="0.3">
      <c r="A482" s="1" t="s">
        <v>1307</v>
      </c>
      <c r="B482">
        <v>15819333.333333334</v>
      </c>
      <c r="C482">
        <v>27399889.075201258</v>
      </c>
      <c r="D482">
        <v>15819333.333333334</v>
      </c>
    </row>
    <row r="483" spans="1:4" x14ac:dyDescent="0.3">
      <c r="A483" s="1" t="s">
        <v>1356</v>
      </c>
      <c r="B483">
        <v>15533333.333333334</v>
      </c>
      <c r="C483">
        <v>26904522.544236559</v>
      </c>
      <c r="D483">
        <v>15533333.333333334</v>
      </c>
    </row>
    <row r="484" spans="1:4" x14ac:dyDescent="0.3">
      <c r="A484" s="1" t="s">
        <v>1185</v>
      </c>
      <c r="B484">
        <v>15499666.666666666</v>
      </c>
      <c r="C484">
        <v>15285692.864025932</v>
      </c>
      <c r="D484">
        <v>15499666.666666666</v>
      </c>
    </row>
    <row r="485" spans="1:4" x14ac:dyDescent="0.3">
      <c r="A485" s="1" t="s">
        <v>980</v>
      </c>
      <c r="B485">
        <v>15163333.333333334</v>
      </c>
      <c r="C485">
        <v>26263663.745436076</v>
      </c>
      <c r="D485">
        <v>15163333.333333334</v>
      </c>
    </row>
    <row r="486" spans="1:4" x14ac:dyDescent="0.3">
      <c r="A486" s="1" t="s">
        <v>1378</v>
      </c>
      <c r="B486">
        <v>14866333.333333334</v>
      </c>
      <c r="C486">
        <v>12883623.028222043</v>
      </c>
      <c r="D486">
        <v>14866333.333333334</v>
      </c>
    </row>
    <row r="487" spans="1:4" x14ac:dyDescent="0.3">
      <c r="A487" s="1" t="s">
        <v>820</v>
      </c>
      <c r="B487">
        <v>14776666.666666666</v>
      </c>
      <c r="C487">
        <v>12983683.773618845</v>
      </c>
      <c r="D487">
        <v>14776666.666666666</v>
      </c>
    </row>
    <row r="488" spans="1:4" x14ac:dyDescent="0.3">
      <c r="A488" s="1" t="s">
        <v>1238</v>
      </c>
      <c r="B488">
        <v>14238333.333333334</v>
      </c>
      <c r="C488">
        <v>24661516.748434864</v>
      </c>
      <c r="D488">
        <v>14238333.333333334</v>
      </c>
    </row>
    <row r="489" spans="1:4" x14ac:dyDescent="0.3">
      <c r="A489" s="1" t="s">
        <v>1174</v>
      </c>
      <c r="B489">
        <v>13517000</v>
      </c>
      <c r="C489">
        <v>23412130.765908513</v>
      </c>
      <c r="D489">
        <v>13517000</v>
      </c>
    </row>
    <row r="490" spans="1:4" x14ac:dyDescent="0.3">
      <c r="A490" s="1" t="s">
        <v>759</v>
      </c>
      <c r="B490">
        <v>13411000</v>
      </c>
      <c r="C490">
        <v>23228533.380306214</v>
      </c>
      <c r="D490">
        <v>13411000</v>
      </c>
    </row>
    <row r="491" spans="1:4" x14ac:dyDescent="0.3">
      <c r="A491" s="1" t="s">
        <v>1237</v>
      </c>
      <c r="B491">
        <v>13283666.666666666</v>
      </c>
      <c r="C491">
        <v>23007985.577475779</v>
      </c>
      <c r="D491">
        <v>13283666.666666666</v>
      </c>
    </row>
    <row r="492" spans="1:4" x14ac:dyDescent="0.3">
      <c r="A492" s="1" t="s">
        <v>1394</v>
      </c>
      <c r="B492">
        <v>13200000</v>
      </c>
      <c r="C492">
        <v>22863070.659909181</v>
      </c>
      <c r="D492">
        <v>13200000</v>
      </c>
    </row>
    <row r="493" spans="1:4" x14ac:dyDescent="0.3">
      <c r="A493" s="1" t="s">
        <v>1244</v>
      </c>
      <c r="B493">
        <v>12921333.333333334</v>
      </c>
      <c r="C493">
        <v>11321011.321137937</v>
      </c>
      <c r="D493">
        <v>12921333.333333334</v>
      </c>
    </row>
    <row r="494" spans="1:4" x14ac:dyDescent="0.3">
      <c r="A494" s="1" t="s">
        <v>1012</v>
      </c>
      <c r="B494">
        <v>12866000</v>
      </c>
      <c r="C494">
        <v>22284565.690181177</v>
      </c>
      <c r="D494">
        <v>12866000</v>
      </c>
    </row>
    <row r="495" spans="1:4" x14ac:dyDescent="0.3">
      <c r="A495" s="1" t="s">
        <v>863</v>
      </c>
      <c r="B495">
        <v>11669333.333333334</v>
      </c>
      <c r="C495">
        <v>20211878.223790418</v>
      </c>
      <c r="D495">
        <v>11669333.333333334</v>
      </c>
    </row>
    <row r="496" spans="1:4" x14ac:dyDescent="0.3">
      <c r="A496" s="1" t="s">
        <v>977</v>
      </c>
      <c r="B496">
        <v>11616000</v>
      </c>
      <c r="C496">
        <v>10071006.305230873</v>
      </c>
      <c r="D496">
        <v>11616000</v>
      </c>
    </row>
    <row r="497" spans="1:4" x14ac:dyDescent="0.3">
      <c r="A497" s="1" t="s">
        <v>1314</v>
      </c>
      <c r="B497">
        <v>10763333.333333334</v>
      </c>
      <c r="C497">
        <v>18642640.192133017</v>
      </c>
      <c r="D497">
        <v>10763333.333333334</v>
      </c>
    </row>
    <row r="498" spans="1:4" x14ac:dyDescent="0.3">
      <c r="A498" s="1" t="s">
        <v>1313</v>
      </c>
      <c r="B498">
        <v>10418000</v>
      </c>
      <c r="C498">
        <v>18044505.313252565</v>
      </c>
      <c r="D498">
        <v>10418000</v>
      </c>
    </row>
    <row r="499" spans="1:4" x14ac:dyDescent="0.3">
      <c r="A499" s="1" t="s">
        <v>903</v>
      </c>
      <c r="B499">
        <v>9866666.666666666</v>
      </c>
      <c r="C499">
        <v>17089567.968012925</v>
      </c>
      <c r="D499">
        <v>9866666.666666666</v>
      </c>
    </row>
    <row r="500" spans="1:4" x14ac:dyDescent="0.3">
      <c r="A500" s="1" t="s">
        <v>1384</v>
      </c>
      <c r="B500">
        <v>9721333.333333334</v>
      </c>
      <c r="C500">
        <v>16837843.250646248</v>
      </c>
      <c r="D500">
        <v>9721333.333333334</v>
      </c>
    </row>
    <row r="501" spans="1:4" x14ac:dyDescent="0.3">
      <c r="A501" s="1" t="s">
        <v>778</v>
      </c>
      <c r="B501">
        <v>9292666.666666666</v>
      </c>
      <c r="C501">
        <v>16095370.804468386</v>
      </c>
      <c r="D501">
        <v>9292666.666666666</v>
      </c>
    </row>
    <row r="502" spans="1:4" x14ac:dyDescent="0.3">
      <c r="A502" s="1" t="s">
        <v>1277</v>
      </c>
      <c r="B502">
        <v>8552000</v>
      </c>
      <c r="C502">
        <v>14812498.506329039</v>
      </c>
      <c r="D502">
        <v>8552000</v>
      </c>
    </row>
    <row r="503" spans="1:4" x14ac:dyDescent="0.3">
      <c r="A503" s="1" t="s">
        <v>822</v>
      </c>
      <c r="B503">
        <v>8270666.666666667</v>
      </c>
      <c r="C503">
        <v>7530509.3010588158</v>
      </c>
      <c r="D503">
        <v>8270666.666666667</v>
      </c>
    </row>
    <row r="504" spans="1:4" x14ac:dyDescent="0.3">
      <c r="A504" s="1" t="s">
        <v>851</v>
      </c>
      <c r="B504">
        <v>8268333.333333333</v>
      </c>
      <c r="C504">
        <v>7170956.1659051664</v>
      </c>
      <c r="D504">
        <v>8268333.333333333</v>
      </c>
    </row>
    <row r="505" spans="1:4" x14ac:dyDescent="0.3">
      <c r="A505" s="1" t="s">
        <v>1011</v>
      </c>
      <c r="B505">
        <v>8133333.333333333</v>
      </c>
      <c r="C505">
        <v>14087346.568226868</v>
      </c>
      <c r="D505">
        <v>8133333.333333333</v>
      </c>
    </row>
    <row r="506" spans="1:4" x14ac:dyDescent="0.3">
      <c r="A506" s="1" t="s">
        <v>1262</v>
      </c>
      <c r="B506">
        <v>8111000</v>
      </c>
      <c r="C506">
        <v>14048664.100191163</v>
      </c>
      <c r="D506">
        <v>8111000</v>
      </c>
    </row>
    <row r="507" spans="1:4" x14ac:dyDescent="0.3">
      <c r="A507" s="1" t="s">
        <v>1387</v>
      </c>
      <c r="B507">
        <v>6840000</v>
      </c>
      <c r="C507">
        <v>11847227.52377112</v>
      </c>
      <c r="D507">
        <v>6840000</v>
      </c>
    </row>
    <row r="508" spans="1:4" x14ac:dyDescent="0.3">
      <c r="A508" s="1" t="s">
        <v>1374</v>
      </c>
      <c r="B508">
        <v>6522000</v>
      </c>
      <c r="C508">
        <v>11296435.366964217</v>
      </c>
      <c r="D508">
        <v>6522000</v>
      </c>
    </row>
    <row r="509" spans="1:4" x14ac:dyDescent="0.3">
      <c r="A509" s="1" t="s">
        <v>1332</v>
      </c>
      <c r="B509">
        <v>6508333.333333333</v>
      </c>
      <c r="C509">
        <v>11272764.005927444</v>
      </c>
      <c r="D509">
        <v>6508333.333333333</v>
      </c>
    </row>
    <row r="510" spans="1:4" x14ac:dyDescent="0.3">
      <c r="A510" s="1" t="s">
        <v>752</v>
      </c>
      <c r="B510">
        <v>6329666.666666667</v>
      </c>
      <c r="C510">
        <v>10963304.261641804</v>
      </c>
      <c r="D510">
        <v>6329666.666666667</v>
      </c>
    </row>
    <row r="511" spans="1:4" x14ac:dyDescent="0.3">
      <c r="A511" s="1" t="s">
        <v>749</v>
      </c>
      <c r="B511">
        <v>6129666.666666667</v>
      </c>
      <c r="C511">
        <v>10616894.100128029</v>
      </c>
      <c r="D511">
        <v>6129666.666666667</v>
      </c>
    </row>
    <row r="512" spans="1:4" x14ac:dyDescent="0.3">
      <c r="A512" s="1" t="s">
        <v>776</v>
      </c>
      <c r="B512">
        <v>5939666.666666667</v>
      </c>
      <c r="C512">
        <v>10287804.446689943</v>
      </c>
      <c r="D512">
        <v>5939666.666666667</v>
      </c>
    </row>
    <row r="513" spans="1:4" x14ac:dyDescent="0.3">
      <c r="A513" s="1" t="s">
        <v>962</v>
      </c>
      <c r="B513">
        <v>5832666.666666667</v>
      </c>
      <c r="C513">
        <v>10102475.010280073</v>
      </c>
      <c r="D513">
        <v>5832666.666666667</v>
      </c>
    </row>
    <row r="514" spans="1:4" x14ac:dyDescent="0.3">
      <c r="A514" s="1" t="s">
        <v>821</v>
      </c>
      <c r="B514">
        <v>5327666.666666667</v>
      </c>
      <c r="C514">
        <v>9227789.3524577897</v>
      </c>
      <c r="D514">
        <v>5327666.666666667</v>
      </c>
    </row>
    <row r="515" spans="1:4" x14ac:dyDescent="0.3">
      <c r="A515" s="1" t="s">
        <v>1341</v>
      </c>
      <c r="B515">
        <v>4775666.666666667</v>
      </c>
      <c r="C515">
        <v>8271697.3066797676</v>
      </c>
      <c r="D515">
        <v>4775666.666666667</v>
      </c>
    </row>
    <row r="516" spans="1:4" x14ac:dyDescent="0.3">
      <c r="A516" s="1" t="s">
        <v>702</v>
      </c>
      <c r="B516">
        <v>0</v>
      </c>
      <c r="C516">
        <v>0</v>
      </c>
      <c r="D516">
        <v>0</v>
      </c>
    </row>
    <row r="517" spans="1:4" x14ac:dyDescent="0.3">
      <c r="A517" s="1" t="s">
        <v>703</v>
      </c>
      <c r="B517">
        <v>0</v>
      </c>
      <c r="C517">
        <v>0</v>
      </c>
      <c r="D517">
        <v>0</v>
      </c>
    </row>
    <row r="518" spans="1:4" x14ac:dyDescent="0.3">
      <c r="A518" s="1" t="s">
        <v>704</v>
      </c>
      <c r="B518">
        <v>0</v>
      </c>
      <c r="C518">
        <v>0</v>
      </c>
      <c r="D518">
        <v>0</v>
      </c>
    </row>
    <row r="519" spans="1:4" x14ac:dyDescent="0.3">
      <c r="A519" s="1" t="s">
        <v>706</v>
      </c>
      <c r="B519">
        <v>0</v>
      </c>
      <c r="C519">
        <v>0</v>
      </c>
      <c r="D519">
        <v>0</v>
      </c>
    </row>
    <row r="520" spans="1:4" x14ac:dyDescent="0.3">
      <c r="A520" s="1" t="s">
        <v>708</v>
      </c>
      <c r="B520">
        <v>0</v>
      </c>
      <c r="C520">
        <v>0</v>
      </c>
      <c r="D520">
        <v>0</v>
      </c>
    </row>
    <row r="521" spans="1:4" x14ac:dyDescent="0.3">
      <c r="A521" s="1" t="s">
        <v>710</v>
      </c>
      <c r="B521">
        <v>0</v>
      </c>
      <c r="C521">
        <v>0</v>
      </c>
      <c r="D521">
        <v>0</v>
      </c>
    </row>
    <row r="522" spans="1:4" x14ac:dyDescent="0.3">
      <c r="A522" s="1" t="s">
        <v>717</v>
      </c>
      <c r="B522">
        <v>0</v>
      </c>
      <c r="C522">
        <v>0</v>
      </c>
      <c r="D522">
        <v>0</v>
      </c>
    </row>
    <row r="523" spans="1:4" x14ac:dyDescent="0.3">
      <c r="A523" s="1" t="s">
        <v>727</v>
      </c>
      <c r="B523">
        <v>0</v>
      </c>
      <c r="C523">
        <v>0</v>
      </c>
      <c r="D523">
        <v>0</v>
      </c>
    </row>
    <row r="524" spans="1:4" x14ac:dyDescent="0.3">
      <c r="A524" s="1" t="s">
        <v>729</v>
      </c>
      <c r="B524">
        <v>0</v>
      </c>
      <c r="C524">
        <v>0</v>
      </c>
      <c r="D524">
        <v>0</v>
      </c>
    </row>
    <row r="525" spans="1:4" x14ac:dyDescent="0.3">
      <c r="A525" s="1" t="s">
        <v>731</v>
      </c>
      <c r="B525">
        <v>0</v>
      </c>
      <c r="C525">
        <v>0</v>
      </c>
      <c r="D525">
        <v>0</v>
      </c>
    </row>
    <row r="526" spans="1:4" x14ac:dyDescent="0.3">
      <c r="A526" s="1" t="s">
        <v>732</v>
      </c>
      <c r="B526">
        <v>0</v>
      </c>
      <c r="C526">
        <v>0</v>
      </c>
      <c r="D526">
        <v>0</v>
      </c>
    </row>
    <row r="527" spans="1:4" x14ac:dyDescent="0.3">
      <c r="A527" s="1" t="s">
        <v>733</v>
      </c>
      <c r="B527">
        <v>0</v>
      </c>
      <c r="C527">
        <v>0</v>
      </c>
      <c r="D527">
        <v>0</v>
      </c>
    </row>
    <row r="528" spans="1:4" x14ac:dyDescent="0.3">
      <c r="A528" s="1" t="s">
        <v>734</v>
      </c>
      <c r="B528">
        <v>0</v>
      </c>
      <c r="C528">
        <v>0</v>
      </c>
      <c r="D528">
        <v>0</v>
      </c>
    </row>
    <row r="529" spans="1:4" x14ac:dyDescent="0.3">
      <c r="A529" s="1" t="s">
        <v>738</v>
      </c>
      <c r="B529">
        <v>0</v>
      </c>
      <c r="C529">
        <v>0</v>
      </c>
      <c r="D529">
        <v>0</v>
      </c>
    </row>
    <row r="530" spans="1:4" x14ac:dyDescent="0.3">
      <c r="A530" s="1" t="s">
        <v>747</v>
      </c>
      <c r="B530">
        <v>0</v>
      </c>
      <c r="C530">
        <v>0</v>
      </c>
      <c r="D530">
        <v>0</v>
      </c>
    </row>
    <row r="531" spans="1:4" x14ac:dyDescent="0.3">
      <c r="A531" s="1" t="s">
        <v>755</v>
      </c>
      <c r="B531">
        <v>0</v>
      </c>
      <c r="C531">
        <v>0</v>
      </c>
      <c r="D531">
        <v>0</v>
      </c>
    </row>
    <row r="532" spans="1:4" x14ac:dyDescent="0.3">
      <c r="A532" s="1" t="s">
        <v>758</v>
      </c>
      <c r="B532">
        <v>0</v>
      </c>
      <c r="C532">
        <v>0</v>
      </c>
      <c r="D532">
        <v>0</v>
      </c>
    </row>
    <row r="533" spans="1:4" x14ac:dyDescent="0.3">
      <c r="A533" s="1" t="s">
        <v>763</v>
      </c>
      <c r="B533">
        <v>0</v>
      </c>
      <c r="C533">
        <v>0</v>
      </c>
      <c r="D533">
        <v>0</v>
      </c>
    </row>
    <row r="534" spans="1:4" x14ac:dyDescent="0.3">
      <c r="A534" s="1" t="s">
        <v>765</v>
      </c>
      <c r="B534">
        <v>0</v>
      </c>
      <c r="C534">
        <v>0</v>
      </c>
      <c r="D534">
        <v>0</v>
      </c>
    </row>
    <row r="535" spans="1:4" x14ac:dyDescent="0.3">
      <c r="A535" s="1" t="s">
        <v>774</v>
      </c>
      <c r="B535">
        <v>0</v>
      </c>
      <c r="C535">
        <v>0</v>
      </c>
      <c r="D535">
        <v>0</v>
      </c>
    </row>
    <row r="536" spans="1:4" x14ac:dyDescent="0.3">
      <c r="A536" s="1" t="s">
        <v>777</v>
      </c>
      <c r="B536">
        <v>0</v>
      </c>
      <c r="C536">
        <v>0</v>
      </c>
      <c r="D536">
        <v>0</v>
      </c>
    </row>
    <row r="537" spans="1:4" x14ac:dyDescent="0.3">
      <c r="A537" s="1" t="s">
        <v>779</v>
      </c>
      <c r="B537">
        <v>0</v>
      </c>
      <c r="C537">
        <v>0</v>
      </c>
      <c r="D537">
        <v>0</v>
      </c>
    </row>
    <row r="538" spans="1:4" x14ac:dyDescent="0.3">
      <c r="A538" s="1" t="s">
        <v>781</v>
      </c>
      <c r="B538">
        <v>0</v>
      </c>
      <c r="C538">
        <v>0</v>
      </c>
      <c r="D538">
        <v>0</v>
      </c>
    </row>
    <row r="539" spans="1:4" x14ac:dyDescent="0.3">
      <c r="A539" s="1" t="s">
        <v>786</v>
      </c>
      <c r="B539">
        <v>0</v>
      </c>
      <c r="C539">
        <v>0</v>
      </c>
      <c r="D539">
        <v>0</v>
      </c>
    </row>
    <row r="540" spans="1:4" x14ac:dyDescent="0.3">
      <c r="A540" s="1" t="s">
        <v>787</v>
      </c>
      <c r="B540">
        <v>0</v>
      </c>
      <c r="C540">
        <v>0</v>
      </c>
      <c r="D540">
        <v>0</v>
      </c>
    </row>
    <row r="541" spans="1:4" x14ac:dyDescent="0.3">
      <c r="A541" s="1" t="s">
        <v>788</v>
      </c>
      <c r="B541">
        <v>0</v>
      </c>
      <c r="C541">
        <v>0</v>
      </c>
      <c r="D541">
        <v>0</v>
      </c>
    </row>
    <row r="542" spans="1:4" x14ac:dyDescent="0.3">
      <c r="A542" s="1" t="s">
        <v>790</v>
      </c>
      <c r="B542">
        <v>0</v>
      </c>
      <c r="C542">
        <v>0</v>
      </c>
      <c r="D542">
        <v>0</v>
      </c>
    </row>
    <row r="543" spans="1:4" x14ac:dyDescent="0.3">
      <c r="A543" s="1" t="s">
        <v>791</v>
      </c>
      <c r="B543">
        <v>0</v>
      </c>
      <c r="C543">
        <v>0</v>
      </c>
      <c r="D543">
        <v>0</v>
      </c>
    </row>
    <row r="544" spans="1:4" x14ac:dyDescent="0.3">
      <c r="A544" s="1" t="s">
        <v>794</v>
      </c>
      <c r="B544">
        <v>0</v>
      </c>
      <c r="C544">
        <v>0</v>
      </c>
      <c r="D544">
        <v>0</v>
      </c>
    </row>
    <row r="545" spans="1:4" x14ac:dyDescent="0.3">
      <c r="A545" s="1" t="s">
        <v>796</v>
      </c>
      <c r="B545">
        <v>0</v>
      </c>
      <c r="C545">
        <v>0</v>
      </c>
      <c r="D545">
        <v>0</v>
      </c>
    </row>
    <row r="546" spans="1:4" x14ac:dyDescent="0.3">
      <c r="A546" s="1" t="s">
        <v>798</v>
      </c>
      <c r="B546">
        <v>0</v>
      </c>
      <c r="C546">
        <v>0</v>
      </c>
      <c r="D546">
        <v>0</v>
      </c>
    </row>
    <row r="547" spans="1:4" x14ac:dyDescent="0.3">
      <c r="A547" s="1" t="s">
        <v>800</v>
      </c>
      <c r="B547">
        <v>0</v>
      </c>
      <c r="C547">
        <v>0</v>
      </c>
      <c r="D547">
        <v>0</v>
      </c>
    </row>
    <row r="548" spans="1:4" x14ac:dyDescent="0.3">
      <c r="A548" s="1" t="s">
        <v>801</v>
      </c>
      <c r="B548">
        <v>0</v>
      </c>
      <c r="C548">
        <v>0</v>
      </c>
      <c r="D548">
        <v>0</v>
      </c>
    </row>
    <row r="549" spans="1:4" x14ac:dyDescent="0.3">
      <c r="A549" s="1" t="s">
        <v>802</v>
      </c>
      <c r="B549">
        <v>0</v>
      </c>
      <c r="C549">
        <v>0</v>
      </c>
      <c r="D549">
        <v>0</v>
      </c>
    </row>
    <row r="550" spans="1:4" x14ac:dyDescent="0.3">
      <c r="A550" s="1" t="s">
        <v>823</v>
      </c>
      <c r="B550">
        <v>0</v>
      </c>
      <c r="C550">
        <v>0</v>
      </c>
      <c r="D550">
        <v>0</v>
      </c>
    </row>
    <row r="551" spans="1:4" x14ac:dyDescent="0.3">
      <c r="A551" s="1" t="s">
        <v>828</v>
      </c>
      <c r="B551">
        <v>0</v>
      </c>
      <c r="C551">
        <v>0</v>
      </c>
      <c r="D551">
        <v>0</v>
      </c>
    </row>
    <row r="552" spans="1:4" x14ac:dyDescent="0.3">
      <c r="A552" s="1" t="s">
        <v>834</v>
      </c>
      <c r="B552">
        <v>0</v>
      </c>
      <c r="C552">
        <v>0</v>
      </c>
      <c r="D552">
        <v>0</v>
      </c>
    </row>
    <row r="553" spans="1:4" x14ac:dyDescent="0.3">
      <c r="A553" s="1" t="s">
        <v>839</v>
      </c>
      <c r="B553">
        <v>0</v>
      </c>
      <c r="C553">
        <v>0</v>
      </c>
      <c r="D553">
        <v>0</v>
      </c>
    </row>
    <row r="554" spans="1:4" x14ac:dyDescent="0.3">
      <c r="A554" s="1" t="s">
        <v>844</v>
      </c>
      <c r="B554">
        <v>0</v>
      </c>
      <c r="C554">
        <v>0</v>
      </c>
      <c r="D554">
        <v>0</v>
      </c>
    </row>
    <row r="555" spans="1:4" x14ac:dyDescent="0.3">
      <c r="A555" s="1" t="s">
        <v>852</v>
      </c>
      <c r="B555">
        <v>0</v>
      </c>
      <c r="C555">
        <v>0</v>
      </c>
      <c r="D555">
        <v>0</v>
      </c>
    </row>
    <row r="556" spans="1:4" x14ac:dyDescent="0.3">
      <c r="A556" s="1" t="s">
        <v>864</v>
      </c>
      <c r="B556">
        <v>0</v>
      </c>
      <c r="C556">
        <v>0</v>
      </c>
      <c r="D556">
        <v>0</v>
      </c>
    </row>
    <row r="557" spans="1:4" x14ac:dyDescent="0.3">
      <c r="A557" s="1" t="s">
        <v>865</v>
      </c>
      <c r="B557">
        <v>0</v>
      </c>
      <c r="C557">
        <v>0</v>
      </c>
      <c r="D557">
        <v>0</v>
      </c>
    </row>
    <row r="558" spans="1:4" x14ac:dyDescent="0.3">
      <c r="A558" s="1" t="s">
        <v>868</v>
      </c>
      <c r="B558">
        <v>0</v>
      </c>
      <c r="C558">
        <v>0</v>
      </c>
      <c r="D558">
        <v>0</v>
      </c>
    </row>
    <row r="559" spans="1:4" x14ac:dyDescent="0.3">
      <c r="A559" s="1" t="s">
        <v>876</v>
      </c>
      <c r="B559">
        <v>0</v>
      </c>
      <c r="C559">
        <v>0</v>
      </c>
      <c r="D559">
        <v>0</v>
      </c>
    </row>
    <row r="560" spans="1:4" x14ac:dyDescent="0.3">
      <c r="A560" s="1" t="s">
        <v>877</v>
      </c>
      <c r="B560">
        <v>0</v>
      </c>
      <c r="C560">
        <v>0</v>
      </c>
      <c r="D560">
        <v>0</v>
      </c>
    </row>
    <row r="561" spans="1:4" x14ac:dyDescent="0.3">
      <c r="A561" s="1" t="s">
        <v>886</v>
      </c>
      <c r="B561">
        <v>0</v>
      </c>
      <c r="C561">
        <v>0</v>
      </c>
      <c r="D561">
        <v>0</v>
      </c>
    </row>
    <row r="562" spans="1:4" x14ac:dyDescent="0.3">
      <c r="A562" s="1" t="s">
        <v>890</v>
      </c>
      <c r="B562">
        <v>0</v>
      </c>
      <c r="C562">
        <v>0</v>
      </c>
      <c r="D562">
        <v>0</v>
      </c>
    </row>
    <row r="563" spans="1:4" x14ac:dyDescent="0.3">
      <c r="A563" s="1" t="s">
        <v>892</v>
      </c>
      <c r="B563">
        <v>0</v>
      </c>
      <c r="C563">
        <v>0</v>
      </c>
      <c r="D563">
        <v>0</v>
      </c>
    </row>
    <row r="564" spans="1:4" x14ac:dyDescent="0.3">
      <c r="A564" s="1" t="s">
        <v>893</v>
      </c>
      <c r="B564">
        <v>0</v>
      </c>
      <c r="C564">
        <v>0</v>
      </c>
      <c r="D564">
        <v>0</v>
      </c>
    </row>
    <row r="565" spans="1:4" x14ac:dyDescent="0.3">
      <c r="A565" s="1" t="s">
        <v>898</v>
      </c>
      <c r="B565">
        <v>0</v>
      </c>
      <c r="C565">
        <v>0</v>
      </c>
      <c r="D565">
        <v>0</v>
      </c>
    </row>
    <row r="566" spans="1:4" x14ac:dyDescent="0.3">
      <c r="A566" s="1" t="s">
        <v>905</v>
      </c>
      <c r="B566">
        <v>0</v>
      </c>
      <c r="C566">
        <v>0</v>
      </c>
      <c r="D566">
        <v>0</v>
      </c>
    </row>
    <row r="567" spans="1:4" x14ac:dyDescent="0.3">
      <c r="A567" s="1" t="s">
        <v>916</v>
      </c>
      <c r="B567">
        <v>0</v>
      </c>
      <c r="C567">
        <v>0</v>
      </c>
      <c r="D567">
        <v>0</v>
      </c>
    </row>
    <row r="568" spans="1:4" x14ac:dyDescent="0.3">
      <c r="A568" s="1" t="s">
        <v>920</v>
      </c>
      <c r="B568">
        <v>0</v>
      </c>
      <c r="C568">
        <v>0</v>
      </c>
      <c r="D568">
        <v>0</v>
      </c>
    </row>
    <row r="569" spans="1:4" x14ac:dyDescent="0.3">
      <c r="A569" s="1" t="s">
        <v>923</v>
      </c>
      <c r="B569">
        <v>0</v>
      </c>
      <c r="C569">
        <v>0</v>
      </c>
      <c r="D569">
        <v>0</v>
      </c>
    </row>
    <row r="570" spans="1:4" x14ac:dyDescent="0.3">
      <c r="A570" s="1" t="s">
        <v>926</v>
      </c>
      <c r="B570">
        <v>0</v>
      </c>
      <c r="C570">
        <v>0</v>
      </c>
      <c r="D570">
        <v>0</v>
      </c>
    </row>
    <row r="571" spans="1:4" x14ac:dyDescent="0.3">
      <c r="A571" s="1" t="s">
        <v>928</v>
      </c>
      <c r="B571">
        <v>0</v>
      </c>
      <c r="C571">
        <v>0</v>
      </c>
      <c r="D571">
        <v>0</v>
      </c>
    </row>
    <row r="572" spans="1:4" x14ac:dyDescent="0.3">
      <c r="A572" s="1" t="s">
        <v>932</v>
      </c>
      <c r="B572">
        <v>0</v>
      </c>
      <c r="C572">
        <v>0</v>
      </c>
      <c r="D572">
        <v>0</v>
      </c>
    </row>
    <row r="573" spans="1:4" x14ac:dyDescent="0.3">
      <c r="A573" s="1" t="s">
        <v>934</v>
      </c>
      <c r="B573">
        <v>0</v>
      </c>
      <c r="C573">
        <v>0</v>
      </c>
      <c r="D573">
        <v>0</v>
      </c>
    </row>
    <row r="574" spans="1:4" x14ac:dyDescent="0.3">
      <c r="A574" s="1" t="s">
        <v>935</v>
      </c>
      <c r="B574">
        <v>0</v>
      </c>
      <c r="C574">
        <v>0</v>
      </c>
      <c r="D574">
        <v>0</v>
      </c>
    </row>
    <row r="575" spans="1:4" x14ac:dyDescent="0.3">
      <c r="A575" s="1" t="s">
        <v>937</v>
      </c>
      <c r="B575">
        <v>0</v>
      </c>
      <c r="C575">
        <v>0</v>
      </c>
      <c r="D575">
        <v>0</v>
      </c>
    </row>
    <row r="576" spans="1:4" x14ac:dyDescent="0.3">
      <c r="A576" s="1" t="s">
        <v>939</v>
      </c>
      <c r="B576">
        <v>0</v>
      </c>
      <c r="C576">
        <v>0</v>
      </c>
      <c r="D576">
        <v>0</v>
      </c>
    </row>
    <row r="577" spans="1:4" x14ac:dyDescent="0.3">
      <c r="A577" s="1" t="s">
        <v>943</v>
      </c>
      <c r="B577">
        <v>0</v>
      </c>
      <c r="C577">
        <v>0</v>
      </c>
      <c r="D577">
        <v>0</v>
      </c>
    </row>
    <row r="578" spans="1:4" x14ac:dyDescent="0.3">
      <c r="A578" s="1" t="s">
        <v>944</v>
      </c>
      <c r="B578">
        <v>0</v>
      </c>
      <c r="C578">
        <v>0</v>
      </c>
      <c r="D578">
        <v>0</v>
      </c>
    </row>
    <row r="579" spans="1:4" x14ac:dyDescent="0.3">
      <c r="A579" s="1" t="s">
        <v>945</v>
      </c>
      <c r="B579">
        <v>0</v>
      </c>
      <c r="C579">
        <v>0</v>
      </c>
      <c r="D579">
        <v>0</v>
      </c>
    </row>
    <row r="580" spans="1:4" x14ac:dyDescent="0.3">
      <c r="A580" s="1" t="s">
        <v>947</v>
      </c>
      <c r="B580">
        <v>0</v>
      </c>
      <c r="C580">
        <v>0</v>
      </c>
      <c r="D580">
        <v>0</v>
      </c>
    </row>
    <row r="581" spans="1:4" x14ac:dyDescent="0.3">
      <c r="A581" s="1" t="s">
        <v>948</v>
      </c>
      <c r="B581">
        <v>0</v>
      </c>
      <c r="C581">
        <v>0</v>
      </c>
      <c r="D581">
        <v>0</v>
      </c>
    </row>
    <row r="582" spans="1:4" x14ac:dyDescent="0.3">
      <c r="A582" s="1" t="s">
        <v>949</v>
      </c>
      <c r="B582">
        <v>0</v>
      </c>
      <c r="C582">
        <v>0</v>
      </c>
      <c r="D582">
        <v>0</v>
      </c>
    </row>
    <row r="583" spans="1:4" x14ac:dyDescent="0.3">
      <c r="A583" s="1" t="s">
        <v>959</v>
      </c>
      <c r="B583">
        <v>0</v>
      </c>
      <c r="C583">
        <v>0</v>
      </c>
      <c r="D583">
        <v>0</v>
      </c>
    </row>
    <row r="584" spans="1:4" x14ac:dyDescent="0.3">
      <c r="A584" s="1" t="s">
        <v>961</v>
      </c>
      <c r="B584">
        <v>0</v>
      </c>
      <c r="C584">
        <v>0</v>
      </c>
      <c r="D584">
        <v>0</v>
      </c>
    </row>
    <row r="585" spans="1:4" x14ac:dyDescent="0.3">
      <c r="A585" s="1" t="s">
        <v>978</v>
      </c>
      <c r="B585">
        <v>0</v>
      </c>
      <c r="C585">
        <v>0</v>
      </c>
      <c r="D585">
        <v>0</v>
      </c>
    </row>
    <row r="586" spans="1:4" x14ac:dyDescent="0.3">
      <c r="A586" s="1" t="s">
        <v>982</v>
      </c>
      <c r="B586">
        <v>0</v>
      </c>
      <c r="C586">
        <v>0</v>
      </c>
      <c r="D586">
        <v>0</v>
      </c>
    </row>
    <row r="587" spans="1:4" x14ac:dyDescent="0.3">
      <c r="A587" s="1" t="s">
        <v>983</v>
      </c>
      <c r="B587">
        <v>0</v>
      </c>
      <c r="C587">
        <v>0</v>
      </c>
      <c r="D587">
        <v>0</v>
      </c>
    </row>
    <row r="588" spans="1:4" x14ac:dyDescent="0.3">
      <c r="A588" s="1" t="s">
        <v>985</v>
      </c>
      <c r="B588">
        <v>0</v>
      </c>
      <c r="C588">
        <v>0</v>
      </c>
      <c r="D588">
        <v>0</v>
      </c>
    </row>
    <row r="589" spans="1:4" x14ac:dyDescent="0.3">
      <c r="A589" s="1" t="s">
        <v>986</v>
      </c>
      <c r="B589">
        <v>0</v>
      </c>
      <c r="C589">
        <v>0</v>
      </c>
      <c r="D589">
        <v>0</v>
      </c>
    </row>
    <row r="590" spans="1:4" x14ac:dyDescent="0.3">
      <c r="A590" s="1" t="s">
        <v>990</v>
      </c>
      <c r="B590">
        <v>0</v>
      </c>
      <c r="C590">
        <v>0</v>
      </c>
      <c r="D590">
        <v>0</v>
      </c>
    </row>
    <row r="591" spans="1:4" x14ac:dyDescent="0.3">
      <c r="A591" s="1" t="s">
        <v>1002</v>
      </c>
      <c r="B591">
        <v>0</v>
      </c>
      <c r="C591">
        <v>0</v>
      </c>
      <c r="D591">
        <v>0</v>
      </c>
    </row>
    <row r="592" spans="1:4" x14ac:dyDescent="0.3">
      <c r="A592" s="1" t="s">
        <v>1003</v>
      </c>
      <c r="B592">
        <v>0</v>
      </c>
      <c r="C592">
        <v>0</v>
      </c>
      <c r="D592">
        <v>0</v>
      </c>
    </row>
    <row r="593" spans="1:4" x14ac:dyDescent="0.3">
      <c r="A593" s="1" t="s">
        <v>1005</v>
      </c>
      <c r="B593">
        <v>0</v>
      </c>
      <c r="C593">
        <v>0</v>
      </c>
      <c r="D593">
        <v>0</v>
      </c>
    </row>
    <row r="594" spans="1:4" x14ac:dyDescent="0.3">
      <c r="A594" s="1" t="s">
        <v>1017</v>
      </c>
      <c r="B594">
        <v>0</v>
      </c>
      <c r="C594">
        <v>0</v>
      </c>
      <c r="D594">
        <v>0</v>
      </c>
    </row>
    <row r="595" spans="1:4" x14ac:dyDescent="0.3">
      <c r="A595" s="1" t="s">
        <v>1021</v>
      </c>
      <c r="B595">
        <v>0</v>
      </c>
      <c r="C595">
        <v>0</v>
      </c>
      <c r="D595">
        <v>0</v>
      </c>
    </row>
    <row r="596" spans="1:4" x14ac:dyDescent="0.3">
      <c r="A596" s="1" t="s">
        <v>1023</v>
      </c>
      <c r="B596">
        <v>0</v>
      </c>
      <c r="C596">
        <v>0</v>
      </c>
      <c r="D596">
        <v>0</v>
      </c>
    </row>
    <row r="597" spans="1:4" x14ac:dyDescent="0.3">
      <c r="A597" s="1" t="s">
        <v>1031</v>
      </c>
      <c r="B597">
        <v>0</v>
      </c>
      <c r="C597">
        <v>0</v>
      </c>
      <c r="D597">
        <v>0</v>
      </c>
    </row>
    <row r="598" spans="1:4" x14ac:dyDescent="0.3">
      <c r="A598" s="1" t="s">
        <v>1044</v>
      </c>
      <c r="B598">
        <v>0</v>
      </c>
      <c r="C598">
        <v>0</v>
      </c>
      <c r="D598">
        <v>0</v>
      </c>
    </row>
    <row r="599" spans="1:4" x14ac:dyDescent="0.3">
      <c r="A599" s="1" t="s">
        <v>1051</v>
      </c>
      <c r="B599">
        <v>0</v>
      </c>
      <c r="C599">
        <v>0</v>
      </c>
      <c r="D599">
        <v>0</v>
      </c>
    </row>
    <row r="600" spans="1:4" x14ac:dyDescent="0.3">
      <c r="A600" s="1" t="s">
        <v>1056</v>
      </c>
      <c r="B600">
        <v>0</v>
      </c>
      <c r="C600">
        <v>0</v>
      </c>
      <c r="D600">
        <v>0</v>
      </c>
    </row>
    <row r="601" spans="1:4" x14ac:dyDescent="0.3">
      <c r="A601" s="1" t="s">
        <v>1064</v>
      </c>
      <c r="B601">
        <v>0</v>
      </c>
      <c r="C601">
        <v>0</v>
      </c>
      <c r="D601">
        <v>0</v>
      </c>
    </row>
    <row r="602" spans="1:4" x14ac:dyDescent="0.3">
      <c r="A602" s="1" t="s">
        <v>1065</v>
      </c>
      <c r="B602">
        <v>0</v>
      </c>
      <c r="C602">
        <v>0</v>
      </c>
      <c r="D602">
        <v>0</v>
      </c>
    </row>
    <row r="603" spans="1:4" x14ac:dyDescent="0.3">
      <c r="A603" s="1" t="s">
        <v>1070</v>
      </c>
      <c r="B603">
        <v>0</v>
      </c>
      <c r="C603">
        <v>0</v>
      </c>
      <c r="D603">
        <v>0</v>
      </c>
    </row>
    <row r="604" spans="1:4" x14ac:dyDescent="0.3">
      <c r="A604" s="1" t="s">
        <v>1071</v>
      </c>
      <c r="B604">
        <v>0</v>
      </c>
      <c r="C604">
        <v>0</v>
      </c>
      <c r="D604">
        <v>0</v>
      </c>
    </row>
    <row r="605" spans="1:4" x14ac:dyDescent="0.3">
      <c r="A605" s="1" t="s">
        <v>1072</v>
      </c>
      <c r="B605">
        <v>0</v>
      </c>
      <c r="C605">
        <v>0</v>
      </c>
      <c r="D605">
        <v>0</v>
      </c>
    </row>
    <row r="606" spans="1:4" x14ac:dyDescent="0.3">
      <c r="A606" s="1" t="s">
        <v>1075</v>
      </c>
      <c r="B606">
        <v>0</v>
      </c>
      <c r="C606">
        <v>0</v>
      </c>
      <c r="D606">
        <v>0</v>
      </c>
    </row>
    <row r="607" spans="1:4" x14ac:dyDescent="0.3">
      <c r="A607" s="1" t="s">
        <v>1078</v>
      </c>
      <c r="B607">
        <v>0</v>
      </c>
      <c r="C607">
        <v>0</v>
      </c>
      <c r="D607">
        <v>0</v>
      </c>
    </row>
    <row r="608" spans="1:4" x14ac:dyDescent="0.3">
      <c r="A608" s="1" t="s">
        <v>1079</v>
      </c>
      <c r="B608">
        <v>0</v>
      </c>
      <c r="C608">
        <v>0</v>
      </c>
      <c r="D608">
        <v>0</v>
      </c>
    </row>
    <row r="609" spans="1:4" x14ac:dyDescent="0.3">
      <c r="A609" s="1" t="s">
        <v>1101</v>
      </c>
      <c r="B609">
        <v>0</v>
      </c>
      <c r="C609">
        <v>0</v>
      </c>
      <c r="D609">
        <v>0</v>
      </c>
    </row>
    <row r="610" spans="1:4" x14ac:dyDescent="0.3">
      <c r="A610" s="1" t="s">
        <v>1112</v>
      </c>
      <c r="B610">
        <v>0</v>
      </c>
      <c r="C610">
        <v>0</v>
      </c>
      <c r="D610">
        <v>0</v>
      </c>
    </row>
    <row r="611" spans="1:4" x14ac:dyDescent="0.3">
      <c r="A611" s="1" t="s">
        <v>1114</v>
      </c>
      <c r="B611">
        <v>0</v>
      </c>
      <c r="C611">
        <v>0</v>
      </c>
      <c r="D611">
        <v>0</v>
      </c>
    </row>
    <row r="612" spans="1:4" x14ac:dyDescent="0.3">
      <c r="A612" s="1" t="s">
        <v>1120</v>
      </c>
      <c r="B612">
        <v>0</v>
      </c>
      <c r="C612">
        <v>0</v>
      </c>
      <c r="D612">
        <v>0</v>
      </c>
    </row>
    <row r="613" spans="1:4" x14ac:dyDescent="0.3">
      <c r="A613" s="1" t="s">
        <v>1141</v>
      </c>
      <c r="B613">
        <v>0</v>
      </c>
      <c r="C613">
        <v>0</v>
      </c>
      <c r="D613">
        <v>0</v>
      </c>
    </row>
    <row r="614" spans="1:4" x14ac:dyDescent="0.3">
      <c r="A614" s="1" t="s">
        <v>1145</v>
      </c>
      <c r="B614">
        <v>0</v>
      </c>
      <c r="C614">
        <v>0</v>
      </c>
      <c r="D614">
        <v>0</v>
      </c>
    </row>
    <row r="615" spans="1:4" x14ac:dyDescent="0.3">
      <c r="A615" s="1" t="s">
        <v>1149</v>
      </c>
      <c r="B615">
        <v>0</v>
      </c>
      <c r="C615">
        <v>0</v>
      </c>
      <c r="D615">
        <v>0</v>
      </c>
    </row>
    <row r="616" spans="1:4" x14ac:dyDescent="0.3">
      <c r="A616" s="1" t="s">
        <v>1164</v>
      </c>
      <c r="B616">
        <v>0</v>
      </c>
      <c r="C616">
        <v>0</v>
      </c>
      <c r="D616">
        <v>0</v>
      </c>
    </row>
    <row r="617" spans="1:4" x14ac:dyDescent="0.3">
      <c r="A617" s="1" t="s">
        <v>1165</v>
      </c>
      <c r="B617">
        <v>0</v>
      </c>
      <c r="C617">
        <v>0</v>
      </c>
      <c r="D617">
        <v>0</v>
      </c>
    </row>
    <row r="618" spans="1:4" x14ac:dyDescent="0.3">
      <c r="A618" s="1" t="s">
        <v>1166</v>
      </c>
      <c r="B618">
        <v>0</v>
      </c>
      <c r="C618">
        <v>0</v>
      </c>
      <c r="D618">
        <v>0</v>
      </c>
    </row>
    <row r="619" spans="1:4" x14ac:dyDescent="0.3">
      <c r="A619" s="1" t="s">
        <v>1168</v>
      </c>
      <c r="B619">
        <v>0</v>
      </c>
      <c r="C619">
        <v>0</v>
      </c>
      <c r="D619">
        <v>0</v>
      </c>
    </row>
    <row r="620" spans="1:4" x14ac:dyDescent="0.3">
      <c r="A620" s="1" t="s">
        <v>1172</v>
      </c>
      <c r="B620">
        <v>0</v>
      </c>
      <c r="C620">
        <v>0</v>
      </c>
      <c r="D620">
        <v>0</v>
      </c>
    </row>
    <row r="621" spans="1:4" x14ac:dyDescent="0.3">
      <c r="A621" s="1" t="s">
        <v>1181</v>
      </c>
      <c r="B621">
        <v>0</v>
      </c>
      <c r="C621">
        <v>0</v>
      </c>
      <c r="D621">
        <v>0</v>
      </c>
    </row>
    <row r="622" spans="1:4" x14ac:dyDescent="0.3">
      <c r="A622" s="1" t="s">
        <v>1183</v>
      </c>
      <c r="B622">
        <v>0</v>
      </c>
      <c r="C622">
        <v>0</v>
      </c>
      <c r="D622">
        <v>0</v>
      </c>
    </row>
    <row r="623" spans="1:4" x14ac:dyDescent="0.3">
      <c r="A623" s="1" t="s">
        <v>1186</v>
      </c>
      <c r="B623">
        <v>0</v>
      </c>
      <c r="C623">
        <v>0</v>
      </c>
      <c r="D623">
        <v>0</v>
      </c>
    </row>
    <row r="624" spans="1:4" x14ac:dyDescent="0.3">
      <c r="A624" s="1" t="s">
        <v>1192</v>
      </c>
      <c r="B624">
        <v>0</v>
      </c>
      <c r="C624">
        <v>0</v>
      </c>
      <c r="D624">
        <v>0</v>
      </c>
    </row>
    <row r="625" spans="1:4" x14ac:dyDescent="0.3">
      <c r="A625" s="1" t="s">
        <v>1193</v>
      </c>
      <c r="B625">
        <v>0</v>
      </c>
      <c r="C625">
        <v>0</v>
      </c>
      <c r="D625">
        <v>0</v>
      </c>
    </row>
    <row r="626" spans="1:4" x14ac:dyDescent="0.3">
      <c r="A626" s="1" t="s">
        <v>1194</v>
      </c>
      <c r="B626">
        <v>0</v>
      </c>
      <c r="C626">
        <v>0</v>
      </c>
      <c r="D626">
        <v>0</v>
      </c>
    </row>
    <row r="627" spans="1:4" x14ac:dyDescent="0.3">
      <c r="A627" s="1" t="s">
        <v>1195</v>
      </c>
      <c r="B627">
        <v>0</v>
      </c>
      <c r="C627">
        <v>0</v>
      </c>
      <c r="D627">
        <v>0</v>
      </c>
    </row>
    <row r="628" spans="1:4" x14ac:dyDescent="0.3">
      <c r="A628" s="1" t="s">
        <v>1196</v>
      </c>
      <c r="B628">
        <v>0</v>
      </c>
      <c r="C628">
        <v>0</v>
      </c>
      <c r="D628">
        <v>0</v>
      </c>
    </row>
    <row r="629" spans="1:4" x14ac:dyDescent="0.3">
      <c r="A629" s="1" t="s">
        <v>1198</v>
      </c>
      <c r="B629">
        <v>0</v>
      </c>
      <c r="C629">
        <v>0</v>
      </c>
      <c r="D629">
        <v>0</v>
      </c>
    </row>
    <row r="630" spans="1:4" x14ac:dyDescent="0.3">
      <c r="A630" s="1" t="s">
        <v>1200</v>
      </c>
      <c r="B630">
        <v>0</v>
      </c>
      <c r="C630">
        <v>0</v>
      </c>
      <c r="D630">
        <v>0</v>
      </c>
    </row>
    <row r="631" spans="1:4" x14ac:dyDescent="0.3">
      <c r="A631" s="1" t="s">
        <v>1207</v>
      </c>
      <c r="B631">
        <v>0</v>
      </c>
      <c r="C631">
        <v>0</v>
      </c>
      <c r="D631">
        <v>0</v>
      </c>
    </row>
    <row r="632" spans="1:4" x14ac:dyDescent="0.3">
      <c r="A632" s="1" t="s">
        <v>1208</v>
      </c>
      <c r="B632">
        <v>0</v>
      </c>
      <c r="C632">
        <v>0</v>
      </c>
      <c r="D632">
        <v>0</v>
      </c>
    </row>
    <row r="633" spans="1:4" x14ac:dyDescent="0.3">
      <c r="A633" s="1" t="s">
        <v>1210</v>
      </c>
      <c r="B633">
        <v>0</v>
      </c>
      <c r="C633">
        <v>0</v>
      </c>
      <c r="D633">
        <v>0</v>
      </c>
    </row>
    <row r="634" spans="1:4" x14ac:dyDescent="0.3">
      <c r="A634" s="1" t="s">
        <v>1213</v>
      </c>
      <c r="B634">
        <v>0</v>
      </c>
      <c r="C634">
        <v>0</v>
      </c>
      <c r="D634">
        <v>0</v>
      </c>
    </row>
    <row r="635" spans="1:4" x14ac:dyDescent="0.3">
      <c r="A635" s="1" t="s">
        <v>1216</v>
      </c>
      <c r="B635">
        <v>0</v>
      </c>
      <c r="C635">
        <v>0</v>
      </c>
      <c r="D635">
        <v>0</v>
      </c>
    </row>
    <row r="636" spans="1:4" x14ac:dyDescent="0.3">
      <c r="A636" s="1" t="s">
        <v>1217</v>
      </c>
      <c r="B636">
        <v>0</v>
      </c>
      <c r="C636">
        <v>0</v>
      </c>
      <c r="D636">
        <v>0</v>
      </c>
    </row>
    <row r="637" spans="1:4" x14ac:dyDescent="0.3">
      <c r="A637" s="1" t="s">
        <v>1219</v>
      </c>
      <c r="B637">
        <v>0</v>
      </c>
      <c r="C637">
        <v>0</v>
      </c>
      <c r="D637">
        <v>0</v>
      </c>
    </row>
    <row r="638" spans="1:4" x14ac:dyDescent="0.3">
      <c r="A638" s="1" t="s">
        <v>1220</v>
      </c>
      <c r="B638">
        <v>0</v>
      </c>
      <c r="C638">
        <v>0</v>
      </c>
      <c r="D638">
        <v>0</v>
      </c>
    </row>
    <row r="639" spans="1:4" x14ac:dyDescent="0.3">
      <c r="A639" s="1" t="s">
        <v>1225</v>
      </c>
      <c r="B639">
        <v>0</v>
      </c>
      <c r="C639">
        <v>0</v>
      </c>
      <c r="D639">
        <v>0</v>
      </c>
    </row>
    <row r="640" spans="1:4" x14ac:dyDescent="0.3">
      <c r="A640" s="1" t="s">
        <v>1227</v>
      </c>
      <c r="B640">
        <v>0</v>
      </c>
      <c r="C640">
        <v>0</v>
      </c>
      <c r="D640">
        <v>0</v>
      </c>
    </row>
    <row r="641" spans="1:4" x14ac:dyDescent="0.3">
      <c r="A641" s="1" t="s">
        <v>1235</v>
      </c>
      <c r="B641">
        <v>0</v>
      </c>
      <c r="C641">
        <v>0</v>
      </c>
      <c r="D641">
        <v>0</v>
      </c>
    </row>
    <row r="642" spans="1:4" x14ac:dyDescent="0.3">
      <c r="A642" s="1" t="s">
        <v>1245</v>
      </c>
      <c r="B642">
        <v>0</v>
      </c>
      <c r="C642">
        <v>0</v>
      </c>
      <c r="D642">
        <v>0</v>
      </c>
    </row>
    <row r="643" spans="1:4" x14ac:dyDescent="0.3">
      <c r="A643" s="1" t="s">
        <v>1247</v>
      </c>
      <c r="B643">
        <v>0</v>
      </c>
      <c r="C643">
        <v>0</v>
      </c>
      <c r="D643">
        <v>0</v>
      </c>
    </row>
    <row r="644" spans="1:4" x14ac:dyDescent="0.3">
      <c r="A644" s="1" t="s">
        <v>1248</v>
      </c>
      <c r="B644">
        <v>0</v>
      </c>
      <c r="C644">
        <v>0</v>
      </c>
      <c r="D644">
        <v>0</v>
      </c>
    </row>
    <row r="645" spans="1:4" x14ac:dyDescent="0.3">
      <c r="A645" s="1" t="s">
        <v>1250</v>
      </c>
      <c r="B645">
        <v>0</v>
      </c>
      <c r="C645">
        <v>0</v>
      </c>
      <c r="D645">
        <v>0</v>
      </c>
    </row>
    <row r="646" spans="1:4" x14ac:dyDescent="0.3">
      <c r="A646" s="1" t="s">
        <v>1251</v>
      </c>
      <c r="B646">
        <v>0</v>
      </c>
      <c r="C646">
        <v>0</v>
      </c>
      <c r="D646">
        <v>0</v>
      </c>
    </row>
    <row r="647" spans="1:4" x14ac:dyDescent="0.3">
      <c r="A647" s="1" t="s">
        <v>1253</v>
      </c>
      <c r="B647">
        <v>0</v>
      </c>
      <c r="C647">
        <v>0</v>
      </c>
      <c r="D647">
        <v>0</v>
      </c>
    </row>
    <row r="648" spans="1:4" x14ac:dyDescent="0.3">
      <c r="A648" s="1" t="s">
        <v>1260</v>
      </c>
      <c r="B648">
        <v>0</v>
      </c>
      <c r="C648">
        <v>0</v>
      </c>
      <c r="D648">
        <v>0</v>
      </c>
    </row>
    <row r="649" spans="1:4" x14ac:dyDescent="0.3">
      <c r="A649" s="1" t="s">
        <v>1264</v>
      </c>
      <c r="B649">
        <v>0</v>
      </c>
      <c r="C649">
        <v>0</v>
      </c>
      <c r="D649">
        <v>0</v>
      </c>
    </row>
    <row r="650" spans="1:4" x14ac:dyDescent="0.3">
      <c r="A650" s="1" t="s">
        <v>1267</v>
      </c>
      <c r="B650">
        <v>0</v>
      </c>
      <c r="C650">
        <v>0</v>
      </c>
      <c r="D650">
        <v>0</v>
      </c>
    </row>
    <row r="651" spans="1:4" x14ac:dyDescent="0.3">
      <c r="A651" s="1" t="s">
        <v>1271</v>
      </c>
      <c r="B651">
        <v>0</v>
      </c>
      <c r="C651">
        <v>0</v>
      </c>
      <c r="D651">
        <v>0</v>
      </c>
    </row>
    <row r="652" spans="1:4" x14ac:dyDescent="0.3">
      <c r="A652" s="1" t="s">
        <v>1272</v>
      </c>
      <c r="B652">
        <v>0</v>
      </c>
      <c r="C652">
        <v>0</v>
      </c>
      <c r="D652">
        <v>0</v>
      </c>
    </row>
    <row r="653" spans="1:4" x14ac:dyDescent="0.3">
      <c r="A653" s="1" t="s">
        <v>1274</v>
      </c>
      <c r="B653">
        <v>0</v>
      </c>
      <c r="C653">
        <v>0</v>
      </c>
      <c r="D653">
        <v>0</v>
      </c>
    </row>
    <row r="654" spans="1:4" x14ac:dyDescent="0.3">
      <c r="A654" s="1" t="s">
        <v>1278</v>
      </c>
      <c r="B654">
        <v>0</v>
      </c>
      <c r="C654">
        <v>0</v>
      </c>
      <c r="D654">
        <v>0</v>
      </c>
    </row>
    <row r="655" spans="1:4" x14ac:dyDescent="0.3">
      <c r="A655" s="1" t="s">
        <v>1288</v>
      </c>
      <c r="B655">
        <v>0</v>
      </c>
      <c r="C655">
        <v>0</v>
      </c>
      <c r="D655">
        <v>0</v>
      </c>
    </row>
    <row r="656" spans="1:4" x14ac:dyDescent="0.3">
      <c r="A656" s="1" t="s">
        <v>1289</v>
      </c>
      <c r="B656">
        <v>0</v>
      </c>
      <c r="C656">
        <v>0</v>
      </c>
      <c r="D656">
        <v>0</v>
      </c>
    </row>
    <row r="657" spans="1:4" x14ac:dyDescent="0.3">
      <c r="A657" s="1" t="s">
        <v>1290</v>
      </c>
      <c r="B657">
        <v>0</v>
      </c>
      <c r="C657">
        <v>0</v>
      </c>
      <c r="D657">
        <v>0</v>
      </c>
    </row>
    <row r="658" spans="1:4" x14ac:dyDescent="0.3">
      <c r="A658" s="1" t="s">
        <v>1291</v>
      </c>
      <c r="B658">
        <v>0</v>
      </c>
      <c r="C658">
        <v>0</v>
      </c>
      <c r="D658">
        <v>0</v>
      </c>
    </row>
    <row r="659" spans="1:4" x14ac:dyDescent="0.3">
      <c r="A659" s="1" t="s">
        <v>1292</v>
      </c>
      <c r="B659">
        <v>0</v>
      </c>
      <c r="C659">
        <v>0</v>
      </c>
      <c r="D659">
        <v>0</v>
      </c>
    </row>
    <row r="660" spans="1:4" x14ac:dyDescent="0.3">
      <c r="A660" s="1" t="s">
        <v>1298</v>
      </c>
      <c r="B660">
        <v>0</v>
      </c>
      <c r="C660">
        <v>0</v>
      </c>
      <c r="D660">
        <v>0</v>
      </c>
    </row>
    <row r="661" spans="1:4" x14ac:dyDescent="0.3">
      <c r="A661" s="1" t="s">
        <v>1299</v>
      </c>
      <c r="B661">
        <v>0</v>
      </c>
      <c r="C661">
        <v>0</v>
      </c>
      <c r="D661">
        <v>0</v>
      </c>
    </row>
    <row r="662" spans="1:4" x14ac:dyDescent="0.3">
      <c r="A662" s="1" t="s">
        <v>1300</v>
      </c>
      <c r="B662">
        <v>0</v>
      </c>
      <c r="C662">
        <v>0</v>
      </c>
      <c r="D662">
        <v>0</v>
      </c>
    </row>
    <row r="663" spans="1:4" x14ac:dyDescent="0.3">
      <c r="A663" s="1" t="s">
        <v>1301</v>
      </c>
      <c r="B663">
        <v>0</v>
      </c>
      <c r="C663">
        <v>0</v>
      </c>
      <c r="D663">
        <v>0</v>
      </c>
    </row>
    <row r="664" spans="1:4" x14ac:dyDescent="0.3">
      <c r="A664" s="1" t="s">
        <v>1304</v>
      </c>
      <c r="B664">
        <v>0</v>
      </c>
      <c r="C664">
        <v>0</v>
      </c>
      <c r="D664">
        <v>0</v>
      </c>
    </row>
    <row r="665" spans="1:4" x14ac:dyDescent="0.3">
      <c r="A665" s="1" t="s">
        <v>1309</v>
      </c>
      <c r="B665">
        <v>0</v>
      </c>
      <c r="C665">
        <v>0</v>
      </c>
      <c r="D665">
        <v>0</v>
      </c>
    </row>
    <row r="666" spans="1:4" x14ac:dyDescent="0.3">
      <c r="A666" s="1" t="s">
        <v>1310</v>
      </c>
      <c r="B666">
        <v>0</v>
      </c>
      <c r="C666">
        <v>0</v>
      </c>
      <c r="D666">
        <v>0</v>
      </c>
    </row>
    <row r="667" spans="1:4" x14ac:dyDescent="0.3">
      <c r="A667" s="1" t="s">
        <v>1311</v>
      </c>
      <c r="B667">
        <v>0</v>
      </c>
      <c r="C667">
        <v>0</v>
      </c>
      <c r="D667">
        <v>0</v>
      </c>
    </row>
    <row r="668" spans="1:4" x14ac:dyDescent="0.3">
      <c r="A668" s="1" t="s">
        <v>1320</v>
      </c>
      <c r="B668">
        <v>0</v>
      </c>
      <c r="C668">
        <v>0</v>
      </c>
      <c r="D668">
        <v>0</v>
      </c>
    </row>
    <row r="669" spans="1:4" x14ac:dyDescent="0.3">
      <c r="A669" s="1" t="s">
        <v>1323</v>
      </c>
      <c r="B669">
        <v>0</v>
      </c>
      <c r="C669">
        <v>0</v>
      </c>
      <c r="D669">
        <v>0</v>
      </c>
    </row>
    <row r="670" spans="1:4" x14ac:dyDescent="0.3">
      <c r="A670" s="1" t="s">
        <v>1324</v>
      </c>
      <c r="B670">
        <v>0</v>
      </c>
      <c r="C670">
        <v>0</v>
      </c>
      <c r="D670">
        <v>0</v>
      </c>
    </row>
    <row r="671" spans="1:4" x14ac:dyDescent="0.3">
      <c r="A671" s="1" t="s">
        <v>1326</v>
      </c>
      <c r="B671">
        <v>0</v>
      </c>
      <c r="C671">
        <v>0</v>
      </c>
      <c r="D671">
        <v>0</v>
      </c>
    </row>
    <row r="672" spans="1:4" x14ac:dyDescent="0.3">
      <c r="A672" s="1" t="s">
        <v>1328</v>
      </c>
      <c r="B672">
        <v>0</v>
      </c>
      <c r="C672">
        <v>0</v>
      </c>
      <c r="D672">
        <v>0</v>
      </c>
    </row>
    <row r="673" spans="1:4" x14ac:dyDescent="0.3">
      <c r="A673" s="1" t="s">
        <v>1331</v>
      </c>
      <c r="B673">
        <v>0</v>
      </c>
      <c r="C673">
        <v>0</v>
      </c>
      <c r="D673">
        <v>0</v>
      </c>
    </row>
    <row r="674" spans="1:4" x14ac:dyDescent="0.3">
      <c r="A674" s="1" t="s">
        <v>1333</v>
      </c>
      <c r="B674">
        <v>0</v>
      </c>
      <c r="C674">
        <v>0</v>
      </c>
      <c r="D674">
        <v>0</v>
      </c>
    </row>
    <row r="675" spans="1:4" x14ac:dyDescent="0.3">
      <c r="A675" s="1" t="s">
        <v>1336</v>
      </c>
      <c r="B675">
        <v>0</v>
      </c>
      <c r="C675">
        <v>0</v>
      </c>
      <c r="D675">
        <v>0</v>
      </c>
    </row>
    <row r="676" spans="1:4" x14ac:dyDescent="0.3">
      <c r="A676" s="1" t="s">
        <v>1340</v>
      </c>
      <c r="B676">
        <v>0</v>
      </c>
      <c r="C676">
        <v>0</v>
      </c>
      <c r="D676">
        <v>0</v>
      </c>
    </row>
    <row r="677" spans="1:4" x14ac:dyDescent="0.3">
      <c r="A677" s="1" t="s">
        <v>1342</v>
      </c>
      <c r="B677">
        <v>0</v>
      </c>
      <c r="C677">
        <v>0</v>
      </c>
      <c r="D677">
        <v>0</v>
      </c>
    </row>
    <row r="678" spans="1:4" x14ac:dyDescent="0.3">
      <c r="A678" s="1" t="s">
        <v>1343</v>
      </c>
      <c r="B678">
        <v>0</v>
      </c>
      <c r="C678">
        <v>0</v>
      </c>
      <c r="D678">
        <v>0</v>
      </c>
    </row>
    <row r="679" spans="1:4" x14ac:dyDescent="0.3">
      <c r="A679" s="1" t="s">
        <v>1346</v>
      </c>
      <c r="B679">
        <v>0</v>
      </c>
      <c r="C679">
        <v>0</v>
      </c>
      <c r="D679">
        <v>0</v>
      </c>
    </row>
    <row r="680" spans="1:4" x14ac:dyDescent="0.3">
      <c r="A680" s="1" t="s">
        <v>1348</v>
      </c>
      <c r="B680">
        <v>0</v>
      </c>
      <c r="C680">
        <v>0</v>
      </c>
      <c r="D680">
        <v>0</v>
      </c>
    </row>
    <row r="681" spans="1:4" x14ac:dyDescent="0.3">
      <c r="A681" s="1" t="s">
        <v>1349</v>
      </c>
      <c r="B681">
        <v>0</v>
      </c>
      <c r="C681">
        <v>0</v>
      </c>
      <c r="D681">
        <v>0</v>
      </c>
    </row>
    <row r="682" spans="1:4" x14ac:dyDescent="0.3">
      <c r="A682" s="1" t="s">
        <v>1350</v>
      </c>
      <c r="B682">
        <v>0</v>
      </c>
      <c r="C682">
        <v>0</v>
      </c>
      <c r="D682">
        <v>0</v>
      </c>
    </row>
    <row r="683" spans="1:4" x14ac:dyDescent="0.3">
      <c r="A683" s="1" t="s">
        <v>1351</v>
      </c>
      <c r="B683">
        <v>0</v>
      </c>
      <c r="C683">
        <v>0</v>
      </c>
      <c r="D683">
        <v>0</v>
      </c>
    </row>
    <row r="684" spans="1:4" x14ac:dyDescent="0.3">
      <c r="A684" s="1" t="s">
        <v>1355</v>
      </c>
      <c r="B684">
        <v>0</v>
      </c>
      <c r="C684">
        <v>0</v>
      </c>
      <c r="D684">
        <v>0</v>
      </c>
    </row>
    <row r="685" spans="1:4" x14ac:dyDescent="0.3">
      <c r="A685" s="1" t="s">
        <v>1358</v>
      </c>
      <c r="B685">
        <v>0</v>
      </c>
      <c r="C685">
        <v>0</v>
      </c>
      <c r="D685">
        <v>0</v>
      </c>
    </row>
    <row r="686" spans="1:4" x14ac:dyDescent="0.3">
      <c r="A686" s="1" t="s">
        <v>1359</v>
      </c>
      <c r="B686">
        <v>0</v>
      </c>
      <c r="C686">
        <v>0</v>
      </c>
      <c r="D686">
        <v>0</v>
      </c>
    </row>
    <row r="687" spans="1:4" x14ac:dyDescent="0.3">
      <c r="A687" s="1" t="s">
        <v>1360</v>
      </c>
      <c r="B687">
        <v>0</v>
      </c>
      <c r="C687">
        <v>0</v>
      </c>
      <c r="D687">
        <v>0</v>
      </c>
    </row>
    <row r="688" spans="1:4" x14ac:dyDescent="0.3">
      <c r="A688" s="1" t="s">
        <v>1361</v>
      </c>
      <c r="B688">
        <v>0</v>
      </c>
      <c r="C688">
        <v>0</v>
      </c>
      <c r="D688">
        <v>0</v>
      </c>
    </row>
    <row r="689" spans="1:4" x14ac:dyDescent="0.3">
      <c r="A689" s="1" t="s">
        <v>1363</v>
      </c>
      <c r="B689">
        <v>0</v>
      </c>
      <c r="C689">
        <v>0</v>
      </c>
      <c r="D689">
        <v>0</v>
      </c>
    </row>
    <row r="690" spans="1:4" x14ac:dyDescent="0.3">
      <c r="A690" s="1" t="s">
        <v>1367</v>
      </c>
      <c r="B690">
        <v>0</v>
      </c>
      <c r="C690">
        <v>0</v>
      </c>
      <c r="D690">
        <v>0</v>
      </c>
    </row>
    <row r="691" spans="1:4" x14ac:dyDescent="0.3">
      <c r="A691" s="1" t="s">
        <v>1368</v>
      </c>
      <c r="B691">
        <v>0</v>
      </c>
      <c r="C691">
        <v>0</v>
      </c>
      <c r="D691">
        <v>0</v>
      </c>
    </row>
    <row r="692" spans="1:4" x14ac:dyDescent="0.3">
      <c r="A692" s="1" t="s">
        <v>1369</v>
      </c>
      <c r="B692">
        <v>0</v>
      </c>
      <c r="C692">
        <v>0</v>
      </c>
      <c r="D692">
        <v>0</v>
      </c>
    </row>
    <row r="693" spans="1:4" x14ac:dyDescent="0.3">
      <c r="A693" s="1" t="s">
        <v>1371</v>
      </c>
      <c r="B693">
        <v>0</v>
      </c>
      <c r="C693">
        <v>0</v>
      </c>
      <c r="D693">
        <v>0</v>
      </c>
    </row>
    <row r="694" spans="1:4" x14ac:dyDescent="0.3">
      <c r="A694" s="1" t="s">
        <v>1376</v>
      </c>
      <c r="B694">
        <v>0</v>
      </c>
      <c r="C694">
        <v>0</v>
      </c>
      <c r="D694">
        <v>0</v>
      </c>
    </row>
    <row r="695" spans="1:4" x14ac:dyDescent="0.3">
      <c r="A695" s="1" t="s">
        <v>1377</v>
      </c>
      <c r="B695">
        <v>0</v>
      </c>
      <c r="C695">
        <v>0</v>
      </c>
      <c r="D695">
        <v>0</v>
      </c>
    </row>
    <row r="696" spans="1:4" x14ac:dyDescent="0.3">
      <c r="A696" s="1" t="s">
        <v>1380</v>
      </c>
      <c r="B696">
        <v>0</v>
      </c>
      <c r="C696">
        <v>0</v>
      </c>
      <c r="D696">
        <v>0</v>
      </c>
    </row>
    <row r="697" spans="1:4" x14ac:dyDescent="0.3">
      <c r="A697" s="1" t="s">
        <v>1383</v>
      </c>
      <c r="B697">
        <v>0</v>
      </c>
      <c r="C697">
        <v>0</v>
      </c>
      <c r="D697">
        <v>0</v>
      </c>
    </row>
    <row r="698" spans="1:4" x14ac:dyDescent="0.3">
      <c r="A698" s="1" t="s">
        <v>1391</v>
      </c>
      <c r="B698">
        <v>0</v>
      </c>
      <c r="C698">
        <v>0</v>
      </c>
      <c r="D698">
        <v>0</v>
      </c>
    </row>
    <row r="699" spans="1:4" x14ac:dyDescent="0.3">
      <c r="A699" s="1" t="s">
        <v>1392</v>
      </c>
      <c r="B699">
        <v>0</v>
      </c>
      <c r="C699">
        <v>0</v>
      </c>
      <c r="D699">
        <v>0</v>
      </c>
    </row>
    <row r="700" spans="1:4" x14ac:dyDescent="0.3">
      <c r="A700" s="1" t="s">
        <v>1393</v>
      </c>
      <c r="B700">
        <v>0</v>
      </c>
      <c r="C700">
        <v>0</v>
      </c>
      <c r="D700">
        <v>0</v>
      </c>
    </row>
    <row r="701" spans="1:4" x14ac:dyDescent="0.3">
      <c r="A701" s="1" t="s">
        <v>1396</v>
      </c>
      <c r="B701">
        <v>0</v>
      </c>
      <c r="C701">
        <v>0</v>
      </c>
      <c r="D701">
        <v>0</v>
      </c>
    </row>
    <row r="702" spans="1:4" x14ac:dyDescent="0.3">
      <c r="A702" s="1" t="s">
        <v>1401</v>
      </c>
      <c r="B702">
        <v>0</v>
      </c>
      <c r="C702">
        <v>0</v>
      </c>
      <c r="D702">
        <v>0</v>
      </c>
    </row>
  </sheetData>
  <sortState xmlns:xlrd2="http://schemas.microsoft.com/office/spreadsheetml/2017/richdata2" ref="A3:B702">
    <sortCondition descending="1" ref="B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BC79C-C3C7-42DC-B9BB-B3BB0FCC1BF4}">
  <dimension ref="A1:F701"/>
  <sheetViews>
    <sheetView zoomScale="85" zoomScaleNormal="85" workbookViewId="0">
      <selection activeCell="J27" sqref="J27"/>
    </sheetView>
  </sheetViews>
  <sheetFormatPr defaultRowHeight="14.4" x14ac:dyDescent="0.3"/>
  <cols>
    <col min="1" max="1" width="23" style="1" customWidth="1"/>
    <col min="2" max="2" width="21.109375" style="1" customWidth="1"/>
    <col min="3" max="3" width="20" style="1" customWidth="1"/>
    <col min="4" max="4" width="23.88671875" style="1" customWidth="1"/>
    <col min="5" max="5" width="25.6640625" bestFit="1" customWidth="1"/>
    <col min="6" max="6" width="34.6640625" customWidth="1"/>
  </cols>
  <sheetData>
    <row r="1" spans="1:6" x14ac:dyDescent="0.3">
      <c r="A1" s="1" t="s">
        <v>701</v>
      </c>
      <c r="B1" s="1" t="s">
        <v>2805</v>
      </c>
      <c r="C1" s="1" t="s">
        <v>2806</v>
      </c>
      <c r="D1" s="1" t="s">
        <v>2807</v>
      </c>
      <c r="E1" s="1" t="s">
        <v>2816</v>
      </c>
      <c r="F1" s="1" t="s">
        <v>2812</v>
      </c>
    </row>
    <row r="2" spans="1:6" x14ac:dyDescent="0.3">
      <c r="A2" s="1" t="s">
        <v>702</v>
      </c>
      <c r="B2" s="1">
        <v>0</v>
      </c>
      <c r="C2" s="1">
        <v>0</v>
      </c>
      <c r="D2" s="1">
        <v>0</v>
      </c>
      <c r="E2">
        <f>AVERAGE(B2:D2)</f>
        <v>0</v>
      </c>
      <c r="F2">
        <f t="shared" ref="F2:F65" si="0">STDEV(B2:D2)</f>
        <v>0</v>
      </c>
    </row>
    <row r="3" spans="1:6" x14ac:dyDescent="0.3">
      <c r="A3" s="1" t="s">
        <v>703</v>
      </c>
      <c r="B3" s="1">
        <v>0</v>
      </c>
      <c r="C3" s="1">
        <v>0</v>
      </c>
      <c r="D3" s="1">
        <v>0</v>
      </c>
      <c r="E3">
        <f t="shared" ref="E3:E66" si="1">AVERAGE(B3:D3)</f>
        <v>0</v>
      </c>
      <c r="F3">
        <f t="shared" si="0"/>
        <v>0</v>
      </c>
    </row>
    <row r="4" spans="1:6" x14ac:dyDescent="0.3">
      <c r="A4" s="1" t="s">
        <v>704</v>
      </c>
      <c r="B4" s="1">
        <v>0</v>
      </c>
      <c r="C4" s="1">
        <v>0</v>
      </c>
      <c r="D4" s="1">
        <v>0</v>
      </c>
      <c r="E4">
        <f t="shared" si="1"/>
        <v>0</v>
      </c>
      <c r="F4">
        <f t="shared" si="0"/>
        <v>0</v>
      </c>
    </row>
    <row r="5" spans="1:6" x14ac:dyDescent="0.3">
      <c r="A5" s="1" t="s">
        <v>705</v>
      </c>
      <c r="B5" s="1">
        <v>537240000</v>
      </c>
      <c r="C5" s="1">
        <v>534130000</v>
      </c>
      <c r="D5" s="1">
        <v>453520000</v>
      </c>
      <c r="E5">
        <f t="shared" si="1"/>
        <v>508296666.66666669</v>
      </c>
      <c r="F5">
        <f t="shared" si="0"/>
        <v>47463464.194402553</v>
      </c>
    </row>
    <row r="6" spans="1:6" x14ac:dyDescent="0.3">
      <c r="A6" s="1" t="s">
        <v>706</v>
      </c>
      <c r="B6" s="1">
        <v>0</v>
      </c>
      <c r="C6" s="1">
        <v>0</v>
      </c>
      <c r="D6" s="1">
        <v>0</v>
      </c>
      <c r="E6">
        <f t="shared" si="1"/>
        <v>0</v>
      </c>
      <c r="F6">
        <f t="shared" si="0"/>
        <v>0</v>
      </c>
    </row>
    <row r="7" spans="1:6" x14ac:dyDescent="0.3">
      <c r="A7" s="1" t="s">
        <v>707</v>
      </c>
      <c r="B7" s="1">
        <v>3346700000</v>
      </c>
      <c r="C7" s="1">
        <v>3313100000</v>
      </c>
      <c r="D7" s="1">
        <v>3041900000</v>
      </c>
      <c r="E7">
        <f t="shared" si="1"/>
        <v>3233900000</v>
      </c>
      <c r="F7">
        <f t="shared" si="0"/>
        <v>167123427.44211537</v>
      </c>
    </row>
    <row r="8" spans="1:6" x14ac:dyDescent="0.3">
      <c r="A8" s="1" t="s">
        <v>708</v>
      </c>
      <c r="B8" s="1">
        <v>36446000</v>
      </c>
      <c r="C8" s="1">
        <v>34895000</v>
      </c>
      <c r="D8" s="1">
        <v>0</v>
      </c>
      <c r="E8">
        <f t="shared" si="1"/>
        <v>23780333.333333332</v>
      </c>
      <c r="F8">
        <f t="shared" si="0"/>
        <v>20608968.686795887</v>
      </c>
    </row>
    <row r="9" spans="1:6" x14ac:dyDescent="0.3">
      <c r="A9" s="1" t="s">
        <v>709</v>
      </c>
      <c r="B9" s="1">
        <v>353760000</v>
      </c>
      <c r="C9" s="1">
        <v>328670000</v>
      </c>
      <c r="D9" s="1">
        <v>337790000</v>
      </c>
      <c r="E9">
        <f t="shared" si="1"/>
        <v>340073333.33333331</v>
      </c>
      <c r="F9">
        <f t="shared" si="0"/>
        <v>12699891.075648379</v>
      </c>
    </row>
    <row r="10" spans="1:6" x14ac:dyDescent="0.3">
      <c r="A10" s="1" t="s">
        <v>710</v>
      </c>
      <c r="B10" s="1">
        <v>0</v>
      </c>
      <c r="C10" s="1">
        <v>0</v>
      </c>
      <c r="D10" s="1">
        <v>0</v>
      </c>
      <c r="E10">
        <f t="shared" si="1"/>
        <v>0</v>
      </c>
      <c r="F10">
        <f t="shared" si="0"/>
        <v>0</v>
      </c>
    </row>
    <row r="11" spans="1:6" x14ac:dyDescent="0.3">
      <c r="A11" s="1" t="s">
        <v>711</v>
      </c>
      <c r="B11" s="1">
        <v>22282000</v>
      </c>
      <c r="C11" s="1">
        <v>0</v>
      </c>
      <c r="D11" s="1">
        <v>0</v>
      </c>
      <c r="E11">
        <f t="shared" si="1"/>
        <v>7427333.333333333</v>
      </c>
      <c r="F11">
        <f t="shared" si="0"/>
        <v>12864518.698083241</v>
      </c>
    </row>
    <row r="12" spans="1:6" x14ac:dyDescent="0.3">
      <c r="A12" s="1" t="s">
        <v>712</v>
      </c>
      <c r="B12" s="1">
        <v>263320000</v>
      </c>
      <c r="C12" s="1">
        <v>253260000</v>
      </c>
      <c r="D12" s="1">
        <v>260400000</v>
      </c>
      <c r="E12">
        <f t="shared" si="1"/>
        <v>258993333.33333334</v>
      </c>
      <c r="F12">
        <f t="shared" si="0"/>
        <v>5175416.2473499011</v>
      </c>
    </row>
    <row r="13" spans="1:6" x14ac:dyDescent="0.3">
      <c r="A13" s="1" t="s">
        <v>713</v>
      </c>
      <c r="B13" s="1">
        <v>353670000</v>
      </c>
      <c r="C13" s="1">
        <v>371760000</v>
      </c>
      <c r="D13" s="1">
        <v>324960000</v>
      </c>
      <c r="E13">
        <f t="shared" si="1"/>
        <v>350130000</v>
      </c>
      <c r="F13">
        <f t="shared" si="0"/>
        <v>23599972.457611047</v>
      </c>
    </row>
    <row r="14" spans="1:6" x14ac:dyDescent="0.3">
      <c r="A14" s="1" t="s">
        <v>714</v>
      </c>
      <c r="B14" s="1">
        <v>16217000</v>
      </c>
      <c r="C14" s="1">
        <v>21388000</v>
      </c>
      <c r="D14" s="1">
        <v>17383000</v>
      </c>
      <c r="E14">
        <f t="shared" si="1"/>
        <v>18329333.333333332</v>
      </c>
      <c r="F14">
        <f t="shared" si="0"/>
        <v>2712281.3890401032</v>
      </c>
    </row>
    <row r="15" spans="1:6" x14ac:dyDescent="0.3">
      <c r="A15" s="1" t="s">
        <v>715</v>
      </c>
      <c r="B15" s="1">
        <v>1499500000</v>
      </c>
      <c r="C15" s="1">
        <v>1641500000</v>
      </c>
      <c r="D15" s="1">
        <v>1528900000</v>
      </c>
      <c r="E15">
        <f t="shared" si="1"/>
        <v>1556633333.3333333</v>
      </c>
      <c r="F15">
        <f t="shared" si="0"/>
        <v>74952340.412647113</v>
      </c>
    </row>
    <row r="16" spans="1:6" x14ac:dyDescent="0.3">
      <c r="A16" s="1" t="s">
        <v>716</v>
      </c>
      <c r="B16" s="1">
        <v>21231000</v>
      </c>
      <c r="C16" s="1">
        <v>10780000</v>
      </c>
      <c r="D16" s="1">
        <v>6104300</v>
      </c>
      <c r="E16">
        <f t="shared" si="1"/>
        <v>12705100</v>
      </c>
      <c r="F16">
        <f t="shared" si="0"/>
        <v>7744919.0266909832</v>
      </c>
    </row>
    <row r="17" spans="1:6" x14ac:dyDescent="0.3">
      <c r="A17" s="1" t="s">
        <v>717</v>
      </c>
      <c r="B17" s="1">
        <v>50996000</v>
      </c>
      <c r="C17" s="1">
        <v>41345000</v>
      </c>
      <c r="D17" s="1">
        <v>49539000</v>
      </c>
      <c r="E17">
        <f t="shared" si="1"/>
        <v>47293333.333333336</v>
      </c>
      <c r="F17">
        <f t="shared" si="0"/>
        <v>5202664.1572691714</v>
      </c>
    </row>
    <row r="18" spans="1:6" x14ac:dyDescent="0.3">
      <c r="A18" s="1" t="s">
        <v>718</v>
      </c>
      <c r="B18" s="1">
        <v>178840000</v>
      </c>
      <c r="C18" s="1">
        <v>187040000</v>
      </c>
      <c r="D18" s="1">
        <v>163380000</v>
      </c>
      <c r="E18">
        <f t="shared" si="1"/>
        <v>176420000</v>
      </c>
      <c r="F18">
        <f t="shared" si="0"/>
        <v>12014208.255228473</v>
      </c>
    </row>
    <row r="19" spans="1:6" x14ac:dyDescent="0.3">
      <c r="A19" s="1" t="s">
        <v>719</v>
      </c>
      <c r="B19" s="1">
        <v>30599000</v>
      </c>
      <c r="C19" s="1">
        <v>28056000</v>
      </c>
      <c r="D19" s="1">
        <v>0</v>
      </c>
      <c r="E19">
        <f t="shared" si="1"/>
        <v>19551666.666666668</v>
      </c>
      <c r="F19">
        <f t="shared" si="0"/>
        <v>16979913.554942891</v>
      </c>
    </row>
    <row r="20" spans="1:6" x14ac:dyDescent="0.3">
      <c r="A20" s="1" t="s">
        <v>720</v>
      </c>
      <c r="B20" s="1">
        <v>648180000</v>
      </c>
      <c r="C20" s="1">
        <v>654850000</v>
      </c>
      <c r="D20" s="1">
        <v>620210000</v>
      </c>
      <c r="E20">
        <f t="shared" si="1"/>
        <v>641080000</v>
      </c>
      <c r="F20">
        <f t="shared" si="0"/>
        <v>18379061.455906827</v>
      </c>
    </row>
    <row r="21" spans="1:6" x14ac:dyDescent="0.3">
      <c r="A21" s="1" t="s">
        <v>721</v>
      </c>
      <c r="B21" s="1">
        <v>0</v>
      </c>
      <c r="C21" s="1">
        <v>0</v>
      </c>
      <c r="D21" s="1">
        <v>0</v>
      </c>
      <c r="E21">
        <f t="shared" si="1"/>
        <v>0</v>
      </c>
      <c r="F21">
        <f t="shared" si="0"/>
        <v>0</v>
      </c>
    </row>
    <row r="22" spans="1:6" x14ac:dyDescent="0.3">
      <c r="A22" s="1" t="s">
        <v>722</v>
      </c>
      <c r="B22" s="1">
        <v>0</v>
      </c>
      <c r="C22" s="1">
        <v>0</v>
      </c>
      <c r="D22" s="1">
        <v>32908000</v>
      </c>
      <c r="E22">
        <f t="shared" si="1"/>
        <v>10969333.333333334</v>
      </c>
      <c r="F22">
        <f t="shared" si="0"/>
        <v>18999442.658492208</v>
      </c>
    </row>
    <row r="23" spans="1:6" x14ac:dyDescent="0.3">
      <c r="A23" s="1" t="s">
        <v>723</v>
      </c>
      <c r="B23" s="1">
        <v>137550000</v>
      </c>
      <c r="C23" s="1">
        <v>102440000</v>
      </c>
      <c r="D23" s="1">
        <v>130190000</v>
      </c>
      <c r="E23">
        <f t="shared" si="1"/>
        <v>123393333.33333333</v>
      </c>
      <c r="F23">
        <f t="shared" si="0"/>
        <v>18515507.914538343</v>
      </c>
    </row>
    <row r="24" spans="1:6" x14ac:dyDescent="0.3">
      <c r="A24" s="1" t="s">
        <v>724</v>
      </c>
      <c r="B24" s="1">
        <v>37197000</v>
      </c>
      <c r="C24" s="1">
        <v>104280000</v>
      </c>
      <c r="D24" s="1">
        <v>36594000</v>
      </c>
      <c r="E24">
        <f t="shared" si="1"/>
        <v>59357000</v>
      </c>
      <c r="F24">
        <f t="shared" si="0"/>
        <v>38905627.472127989</v>
      </c>
    </row>
    <row r="25" spans="1:6" x14ac:dyDescent="0.3">
      <c r="A25" s="1" t="s">
        <v>725</v>
      </c>
      <c r="B25" s="1">
        <v>64380000</v>
      </c>
      <c r="C25" s="1">
        <v>59962000</v>
      </c>
      <c r="D25" s="1">
        <v>62915000</v>
      </c>
      <c r="E25">
        <f t="shared" si="1"/>
        <v>62419000</v>
      </c>
      <c r="F25">
        <f t="shared" si="0"/>
        <v>2250376.1907734447</v>
      </c>
    </row>
    <row r="26" spans="1:6" x14ac:dyDescent="0.3">
      <c r="A26" s="1" t="s">
        <v>726</v>
      </c>
      <c r="B26" s="1">
        <v>212000000</v>
      </c>
      <c r="C26" s="1">
        <v>232280000</v>
      </c>
      <c r="D26" s="1">
        <v>242850000</v>
      </c>
      <c r="E26">
        <f t="shared" si="1"/>
        <v>229043333.33333334</v>
      </c>
      <c r="F26">
        <f t="shared" si="0"/>
        <v>15677615.677561857</v>
      </c>
    </row>
    <row r="27" spans="1:6" x14ac:dyDescent="0.3">
      <c r="A27" s="1" t="s">
        <v>727</v>
      </c>
      <c r="B27" s="1">
        <v>0</v>
      </c>
      <c r="C27" s="1">
        <v>29202000</v>
      </c>
      <c r="D27" s="1">
        <v>24309000</v>
      </c>
      <c r="E27">
        <f t="shared" si="1"/>
        <v>17837000</v>
      </c>
      <c r="F27">
        <f t="shared" si="0"/>
        <v>15639830.210075811</v>
      </c>
    </row>
    <row r="28" spans="1:6" x14ac:dyDescent="0.3">
      <c r="A28" s="1" t="s">
        <v>728</v>
      </c>
      <c r="B28" s="1">
        <v>128420000</v>
      </c>
      <c r="C28" s="1">
        <v>107120000</v>
      </c>
      <c r="D28" s="1">
        <v>115520000</v>
      </c>
      <c r="E28">
        <f t="shared" si="1"/>
        <v>117020000</v>
      </c>
      <c r="F28">
        <f t="shared" si="0"/>
        <v>10728932.8453486</v>
      </c>
    </row>
    <row r="29" spans="1:6" x14ac:dyDescent="0.3">
      <c r="A29" s="1" t="s">
        <v>729</v>
      </c>
      <c r="B29" s="1">
        <v>0</v>
      </c>
      <c r="C29" s="1">
        <v>0</v>
      </c>
      <c r="D29" s="1">
        <v>125570000</v>
      </c>
      <c r="E29">
        <f t="shared" si="1"/>
        <v>41856666.666666664</v>
      </c>
      <c r="F29">
        <f t="shared" si="0"/>
        <v>72497873.302141309</v>
      </c>
    </row>
    <row r="30" spans="1:6" x14ac:dyDescent="0.3">
      <c r="A30" s="1" t="s">
        <v>730</v>
      </c>
      <c r="B30" s="1">
        <v>53933000</v>
      </c>
      <c r="C30" s="1">
        <v>54767000</v>
      </c>
      <c r="D30" s="1">
        <v>56156000</v>
      </c>
      <c r="E30">
        <f t="shared" si="1"/>
        <v>54952000</v>
      </c>
      <c r="F30">
        <f t="shared" si="0"/>
        <v>1122987.5333235005</v>
      </c>
    </row>
    <row r="31" spans="1:6" x14ac:dyDescent="0.3">
      <c r="A31" s="1" t="s">
        <v>731</v>
      </c>
      <c r="B31" s="1">
        <v>0</v>
      </c>
      <c r="C31" s="1">
        <v>0</v>
      </c>
      <c r="D31" s="1">
        <v>0</v>
      </c>
      <c r="E31">
        <f t="shared" si="1"/>
        <v>0</v>
      </c>
      <c r="F31">
        <f t="shared" si="0"/>
        <v>0</v>
      </c>
    </row>
    <row r="32" spans="1:6" x14ac:dyDescent="0.3">
      <c r="A32" s="1" t="s">
        <v>732</v>
      </c>
      <c r="B32" s="1">
        <v>0</v>
      </c>
      <c r="C32" s="1">
        <v>0</v>
      </c>
      <c r="D32" s="1">
        <v>0</v>
      </c>
      <c r="E32">
        <f t="shared" si="1"/>
        <v>0</v>
      </c>
      <c r="F32">
        <f t="shared" si="0"/>
        <v>0</v>
      </c>
    </row>
    <row r="33" spans="1:6" x14ac:dyDescent="0.3">
      <c r="A33" s="1" t="s">
        <v>733</v>
      </c>
      <c r="B33" s="1">
        <v>0</v>
      </c>
      <c r="C33" s="1">
        <v>0</v>
      </c>
      <c r="D33" s="1">
        <v>0</v>
      </c>
      <c r="E33">
        <f t="shared" si="1"/>
        <v>0</v>
      </c>
      <c r="F33">
        <f t="shared" si="0"/>
        <v>0</v>
      </c>
    </row>
    <row r="34" spans="1:6" x14ac:dyDescent="0.3">
      <c r="A34" s="1" t="s">
        <v>734</v>
      </c>
      <c r="B34" s="1">
        <v>0</v>
      </c>
      <c r="C34" s="1">
        <v>0</v>
      </c>
      <c r="D34" s="1">
        <v>0</v>
      </c>
      <c r="E34">
        <f t="shared" si="1"/>
        <v>0</v>
      </c>
      <c r="F34">
        <f t="shared" si="0"/>
        <v>0</v>
      </c>
    </row>
    <row r="35" spans="1:6" x14ac:dyDescent="0.3">
      <c r="A35" s="1" t="s">
        <v>735</v>
      </c>
      <c r="B35" s="1">
        <v>609560000</v>
      </c>
      <c r="C35" s="1">
        <v>629980000</v>
      </c>
      <c r="D35" s="1">
        <v>590540000</v>
      </c>
      <c r="E35">
        <f t="shared" si="1"/>
        <v>610026666.66666663</v>
      </c>
      <c r="F35">
        <f t="shared" si="0"/>
        <v>19724140.876938935</v>
      </c>
    </row>
    <row r="36" spans="1:6" x14ac:dyDescent="0.3">
      <c r="A36" s="1" t="s">
        <v>736</v>
      </c>
      <c r="B36" s="1">
        <v>46589000</v>
      </c>
      <c r="C36" s="1">
        <v>50456000</v>
      </c>
      <c r="D36" s="1">
        <v>49618000</v>
      </c>
      <c r="E36">
        <f t="shared" si="1"/>
        <v>48887666.666666664</v>
      </c>
      <c r="F36">
        <f t="shared" si="0"/>
        <v>2034321.0988763138</v>
      </c>
    </row>
    <row r="37" spans="1:6" x14ac:dyDescent="0.3">
      <c r="A37" s="1" t="s">
        <v>737</v>
      </c>
      <c r="B37" s="1">
        <v>47012000</v>
      </c>
      <c r="C37" s="1">
        <v>45164000</v>
      </c>
      <c r="D37" s="1">
        <v>58564000</v>
      </c>
      <c r="E37">
        <f t="shared" si="1"/>
        <v>50246666.666666664</v>
      </c>
      <c r="F37">
        <f t="shared" si="0"/>
        <v>7262045.2582818223</v>
      </c>
    </row>
    <row r="38" spans="1:6" x14ac:dyDescent="0.3">
      <c r="A38" s="1" t="s">
        <v>738</v>
      </c>
      <c r="B38" s="1">
        <v>30160000</v>
      </c>
      <c r="C38" s="1">
        <v>19665000</v>
      </c>
      <c r="D38" s="1">
        <v>25533000</v>
      </c>
      <c r="E38">
        <f t="shared" si="1"/>
        <v>25119333.333333332</v>
      </c>
      <c r="F38">
        <f t="shared" si="0"/>
        <v>5259714.4726052741</v>
      </c>
    </row>
    <row r="39" spans="1:6" x14ac:dyDescent="0.3">
      <c r="A39" s="1" t="s">
        <v>739</v>
      </c>
      <c r="B39" s="1">
        <v>108140000</v>
      </c>
      <c r="C39" s="1">
        <v>97286000</v>
      </c>
      <c r="D39" s="1">
        <v>111390000</v>
      </c>
      <c r="E39">
        <f t="shared" si="1"/>
        <v>105605333.33333333</v>
      </c>
      <c r="F39">
        <f t="shared" si="0"/>
        <v>7385736.6141322246</v>
      </c>
    </row>
    <row r="40" spans="1:6" x14ac:dyDescent="0.3">
      <c r="A40" s="1" t="s">
        <v>740</v>
      </c>
      <c r="B40" s="1">
        <v>51632000</v>
      </c>
      <c r="C40" s="1">
        <v>57809000</v>
      </c>
      <c r="D40" s="1">
        <v>0</v>
      </c>
      <c r="E40">
        <f t="shared" si="1"/>
        <v>36480333.333333336</v>
      </c>
      <c r="F40">
        <f t="shared" si="0"/>
        <v>31743501.261413071</v>
      </c>
    </row>
    <row r="41" spans="1:6" x14ac:dyDescent="0.3">
      <c r="A41" s="1" t="s">
        <v>741</v>
      </c>
      <c r="B41" s="1">
        <v>84295000</v>
      </c>
      <c r="C41" s="1">
        <v>66742000</v>
      </c>
      <c r="D41" s="1">
        <v>66605000</v>
      </c>
      <c r="E41">
        <f t="shared" si="1"/>
        <v>72547333.333333328</v>
      </c>
      <c r="F41">
        <f t="shared" si="0"/>
        <v>10174008.371007614</v>
      </c>
    </row>
    <row r="42" spans="1:6" x14ac:dyDescent="0.3">
      <c r="A42" s="1" t="s">
        <v>742</v>
      </c>
      <c r="B42" s="1">
        <v>230170000</v>
      </c>
      <c r="C42" s="1">
        <v>223940000</v>
      </c>
      <c r="D42" s="1">
        <v>220520000</v>
      </c>
      <c r="E42">
        <f t="shared" si="1"/>
        <v>224876666.66666666</v>
      </c>
      <c r="F42">
        <f t="shared" si="0"/>
        <v>4892712.2675805632</v>
      </c>
    </row>
    <row r="43" spans="1:6" x14ac:dyDescent="0.3">
      <c r="A43" s="1" t="s">
        <v>743</v>
      </c>
      <c r="B43" s="1">
        <v>90753000</v>
      </c>
      <c r="C43" s="1">
        <v>96411000</v>
      </c>
      <c r="D43" s="1">
        <v>108690000</v>
      </c>
      <c r="E43">
        <f t="shared" si="1"/>
        <v>98618000</v>
      </c>
      <c r="F43">
        <f t="shared" si="0"/>
        <v>9169903.4346060585</v>
      </c>
    </row>
    <row r="44" spans="1:6" x14ac:dyDescent="0.3">
      <c r="A44" s="1" t="s">
        <v>744</v>
      </c>
      <c r="B44" s="1">
        <v>743130000</v>
      </c>
      <c r="C44" s="1">
        <v>816840000</v>
      </c>
      <c r="D44" s="1">
        <v>773680000</v>
      </c>
      <c r="E44">
        <f t="shared" si="1"/>
        <v>777883333.33333337</v>
      </c>
      <c r="F44">
        <f t="shared" si="0"/>
        <v>37034335.870018423</v>
      </c>
    </row>
    <row r="45" spans="1:6" x14ac:dyDescent="0.3">
      <c r="A45" s="1" t="s">
        <v>745</v>
      </c>
      <c r="B45" s="1">
        <v>206170000</v>
      </c>
      <c r="C45" s="1">
        <v>205060000</v>
      </c>
      <c r="D45" s="1">
        <v>249260000</v>
      </c>
      <c r="E45">
        <f t="shared" si="1"/>
        <v>220163333.33333334</v>
      </c>
      <c r="F45">
        <f t="shared" si="0"/>
        <v>25204563.740190648</v>
      </c>
    </row>
    <row r="46" spans="1:6" x14ac:dyDescent="0.3">
      <c r="A46" s="1" t="s">
        <v>746</v>
      </c>
      <c r="B46" s="1">
        <v>265980000</v>
      </c>
      <c r="C46" s="1">
        <v>276090000</v>
      </c>
      <c r="D46" s="1">
        <v>315450000</v>
      </c>
      <c r="E46">
        <f t="shared" si="1"/>
        <v>285840000</v>
      </c>
      <c r="F46">
        <f t="shared" si="0"/>
        <v>26136508.94821265</v>
      </c>
    </row>
    <row r="47" spans="1:6" x14ac:dyDescent="0.3">
      <c r="A47" s="1" t="s">
        <v>747</v>
      </c>
      <c r="B47" s="1">
        <v>0</v>
      </c>
      <c r="C47" s="1">
        <v>0</v>
      </c>
      <c r="D47" s="1">
        <v>0</v>
      </c>
      <c r="E47">
        <f t="shared" si="1"/>
        <v>0</v>
      </c>
      <c r="F47">
        <f t="shared" si="0"/>
        <v>0</v>
      </c>
    </row>
    <row r="48" spans="1:6" x14ac:dyDescent="0.3">
      <c r="A48" s="1" t="s">
        <v>748</v>
      </c>
      <c r="B48" s="1">
        <v>85890000</v>
      </c>
      <c r="C48" s="1">
        <v>83715000</v>
      </c>
      <c r="D48" s="1">
        <v>80996000</v>
      </c>
      <c r="E48">
        <f t="shared" si="1"/>
        <v>83533666.666666672</v>
      </c>
      <c r="F48">
        <f t="shared" si="0"/>
        <v>2452033.9176555723</v>
      </c>
    </row>
    <row r="49" spans="1:6" x14ac:dyDescent="0.3">
      <c r="A49" s="1" t="s">
        <v>749</v>
      </c>
      <c r="B49" s="1">
        <v>0</v>
      </c>
      <c r="C49" s="1">
        <v>0</v>
      </c>
      <c r="D49" s="1">
        <v>0</v>
      </c>
      <c r="E49">
        <f t="shared" si="1"/>
        <v>0</v>
      </c>
      <c r="F49">
        <f t="shared" si="0"/>
        <v>0</v>
      </c>
    </row>
    <row r="50" spans="1:6" x14ac:dyDescent="0.3">
      <c r="A50" s="1" t="s">
        <v>750</v>
      </c>
      <c r="B50" s="1">
        <v>146780000</v>
      </c>
      <c r="C50" s="1">
        <v>157840000</v>
      </c>
      <c r="D50" s="1">
        <v>132550000</v>
      </c>
      <c r="E50">
        <f t="shared" si="1"/>
        <v>145723333.33333334</v>
      </c>
      <c r="F50">
        <f t="shared" si="0"/>
        <v>12678068.990715161</v>
      </c>
    </row>
    <row r="51" spans="1:6" x14ac:dyDescent="0.3">
      <c r="A51" s="1" t="s">
        <v>751</v>
      </c>
      <c r="B51" s="1">
        <v>0</v>
      </c>
      <c r="C51" s="1">
        <v>0</v>
      </c>
      <c r="D51" s="1">
        <v>21514000</v>
      </c>
      <c r="E51">
        <f t="shared" si="1"/>
        <v>7171333.333333333</v>
      </c>
      <c r="F51">
        <f t="shared" si="0"/>
        <v>12421113.691345608</v>
      </c>
    </row>
    <row r="52" spans="1:6" x14ac:dyDescent="0.3">
      <c r="A52" s="1" t="s">
        <v>752</v>
      </c>
      <c r="B52" s="1">
        <v>23057000</v>
      </c>
      <c r="C52" s="1">
        <v>0</v>
      </c>
      <c r="D52" s="1">
        <v>0</v>
      </c>
      <c r="E52">
        <f t="shared" si="1"/>
        <v>7685666.666666667</v>
      </c>
      <c r="F52">
        <f t="shared" si="0"/>
        <v>13311965.156705201</v>
      </c>
    </row>
    <row r="53" spans="1:6" x14ac:dyDescent="0.3">
      <c r="A53" s="1" t="s">
        <v>753</v>
      </c>
      <c r="B53" s="1">
        <v>41937000</v>
      </c>
      <c r="C53" s="1">
        <v>0</v>
      </c>
      <c r="D53" s="1">
        <v>40147000</v>
      </c>
      <c r="E53">
        <f t="shared" si="1"/>
        <v>27361333.333333332</v>
      </c>
      <c r="F53">
        <f t="shared" si="0"/>
        <v>23712506.116674665</v>
      </c>
    </row>
    <row r="54" spans="1:6" x14ac:dyDescent="0.3">
      <c r="A54" s="1" t="s">
        <v>754</v>
      </c>
      <c r="B54" s="1">
        <v>48647000</v>
      </c>
      <c r="C54" s="1">
        <v>50089000</v>
      </c>
      <c r="D54" s="1">
        <v>37920000</v>
      </c>
      <c r="E54">
        <f t="shared" si="1"/>
        <v>45552000</v>
      </c>
      <c r="F54">
        <f t="shared" si="0"/>
        <v>6648714.8382224962</v>
      </c>
    </row>
    <row r="55" spans="1:6" x14ac:dyDescent="0.3">
      <c r="A55" s="1" t="s">
        <v>755</v>
      </c>
      <c r="B55" s="1">
        <v>53738000</v>
      </c>
      <c r="C55" s="1">
        <v>67565000</v>
      </c>
      <c r="D55" s="1">
        <v>72977000</v>
      </c>
      <c r="E55">
        <f t="shared" si="1"/>
        <v>64760000</v>
      </c>
      <c r="F55">
        <f t="shared" si="0"/>
        <v>9921481.6937794127</v>
      </c>
    </row>
    <row r="56" spans="1:6" x14ac:dyDescent="0.3">
      <c r="A56" s="1" t="s">
        <v>756</v>
      </c>
      <c r="B56" s="1">
        <v>305880000</v>
      </c>
      <c r="C56" s="1">
        <v>235290000</v>
      </c>
      <c r="D56" s="1">
        <v>247100000</v>
      </c>
      <c r="E56">
        <f t="shared" si="1"/>
        <v>262756666.66666666</v>
      </c>
      <c r="F56">
        <f t="shared" si="0"/>
        <v>37809858.943578832</v>
      </c>
    </row>
    <row r="57" spans="1:6" x14ac:dyDescent="0.3">
      <c r="A57" s="1" t="s">
        <v>757</v>
      </c>
      <c r="B57" s="1">
        <v>318760000</v>
      </c>
      <c r="C57" s="1">
        <v>303950000</v>
      </c>
      <c r="D57" s="1">
        <v>296120000</v>
      </c>
      <c r="E57">
        <f t="shared" si="1"/>
        <v>306276666.66666669</v>
      </c>
      <c r="F57">
        <f t="shared" si="0"/>
        <v>11497931.698063498</v>
      </c>
    </row>
    <row r="58" spans="1:6" x14ac:dyDescent="0.3">
      <c r="A58" s="1" t="s">
        <v>758</v>
      </c>
      <c r="B58" s="1">
        <v>34940000</v>
      </c>
      <c r="C58" s="1">
        <v>35158000</v>
      </c>
      <c r="D58" s="1">
        <v>35442000</v>
      </c>
      <c r="E58">
        <f t="shared" si="1"/>
        <v>35180000</v>
      </c>
      <c r="F58">
        <f t="shared" si="0"/>
        <v>251722.06895701456</v>
      </c>
    </row>
    <row r="59" spans="1:6" x14ac:dyDescent="0.3">
      <c r="A59" s="1" t="s">
        <v>759</v>
      </c>
      <c r="B59" s="1">
        <v>0</v>
      </c>
      <c r="C59" s="1">
        <v>0</v>
      </c>
      <c r="D59" s="1">
        <v>0</v>
      </c>
      <c r="E59">
        <f t="shared" si="1"/>
        <v>0</v>
      </c>
      <c r="F59">
        <f t="shared" si="0"/>
        <v>0</v>
      </c>
    </row>
    <row r="60" spans="1:6" x14ac:dyDescent="0.3">
      <c r="A60" s="1" t="s">
        <v>760</v>
      </c>
      <c r="B60" s="1">
        <v>0</v>
      </c>
      <c r="C60" s="1">
        <v>0</v>
      </c>
      <c r="D60" s="1">
        <v>0</v>
      </c>
      <c r="E60">
        <f t="shared" si="1"/>
        <v>0</v>
      </c>
      <c r="F60">
        <f t="shared" si="0"/>
        <v>0</v>
      </c>
    </row>
    <row r="61" spans="1:6" x14ac:dyDescent="0.3">
      <c r="A61" s="1" t="s">
        <v>761</v>
      </c>
      <c r="B61" s="1">
        <v>64656000</v>
      </c>
      <c r="C61" s="1">
        <v>70661000</v>
      </c>
      <c r="D61" s="1">
        <v>59006000</v>
      </c>
      <c r="E61">
        <f t="shared" si="1"/>
        <v>64774333.333333336</v>
      </c>
      <c r="F61">
        <f t="shared" si="0"/>
        <v>5828401.0099969385</v>
      </c>
    </row>
    <row r="62" spans="1:6" x14ac:dyDescent="0.3">
      <c r="A62" s="1" t="s">
        <v>762</v>
      </c>
      <c r="B62" s="1">
        <v>1529300000</v>
      </c>
      <c r="C62" s="1">
        <v>1491500000</v>
      </c>
      <c r="D62" s="1">
        <v>1515900000</v>
      </c>
      <c r="E62">
        <f t="shared" si="1"/>
        <v>1512233333.3333333</v>
      </c>
      <c r="F62">
        <f t="shared" si="0"/>
        <v>19164898.469163183</v>
      </c>
    </row>
    <row r="63" spans="1:6" x14ac:dyDescent="0.3">
      <c r="A63" s="1" t="s">
        <v>763</v>
      </c>
      <c r="B63" s="1">
        <v>0</v>
      </c>
      <c r="C63" s="1">
        <v>0</v>
      </c>
      <c r="D63" s="1">
        <v>0</v>
      </c>
      <c r="E63">
        <f t="shared" si="1"/>
        <v>0</v>
      </c>
      <c r="F63">
        <f t="shared" si="0"/>
        <v>0</v>
      </c>
    </row>
    <row r="64" spans="1:6" x14ac:dyDescent="0.3">
      <c r="A64" s="1" t="s">
        <v>764</v>
      </c>
      <c r="B64" s="1">
        <v>180060000</v>
      </c>
      <c r="C64" s="1">
        <v>160400000</v>
      </c>
      <c r="D64" s="1">
        <v>175770000</v>
      </c>
      <c r="E64">
        <f t="shared" si="1"/>
        <v>172076666.66666666</v>
      </c>
      <c r="F64">
        <f t="shared" si="0"/>
        <v>10337283.653520076</v>
      </c>
    </row>
    <row r="65" spans="1:6" x14ac:dyDescent="0.3">
      <c r="A65" s="1" t="s">
        <v>765</v>
      </c>
      <c r="B65" s="1">
        <v>135550000</v>
      </c>
      <c r="C65" s="1">
        <v>78314000</v>
      </c>
      <c r="D65" s="1">
        <v>92299000</v>
      </c>
      <c r="E65">
        <f t="shared" si="1"/>
        <v>102054333.33333333</v>
      </c>
      <c r="F65">
        <f t="shared" si="0"/>
        <v>29838981.556570157</v>
      </c>
    </row>
    <row r="66" spans="1:6" x14ac:dyDescent="0.3">
      <c r="A66" s="1" t="s">
        <v>766</v>
      </c>
      <c r="B66" s="1">
        <v>95000000</v>
      </c>
      <c r="C66" s="1">
        <v>93276000</v>
      </c>
      <c r="D66" s="1">
        <v>78514000</v>
      </c>
      <c r="E66">
        <f t="shared" si="1"/>
        <v>88930000</v>
      </c>
      <c r="F66">
        <f t="shared" ref="F66:F129" si="2">STDEV(B66:D66)</f>
        <v>9061613.3221408203</v>
      </c>
    </row>
    <row r="67" spans="1:6" x14ac:dyDescent="0.3">
      <c r="A67" s="1" t="s">
        <v>767</v>
      </c>
      <c r="B67" s="1">
        <v>73063000</v>
      </c>
      <c r="C67" s="1">
        <v>75843000</v>
      </c>
      <c r="D67" s="1">
        <v>86145000</v>
      </c>
      <c r="E67">
        <f t="shared" ref="E67:E130" si="3">AVERAGE(B67:D67)</f>
        <v>78350333.333333328</v>
      </c>
      <c r="F67">
        <f t="shared" si="2"/>
        <v>6892004.1594106238</v>
      </c>
    </row>
    <row r="68" spans="1:6" x14ac:dyDescent="0.3">
      <c r="A68" s="1" t="s">
        <v>768</v>
      </c>
      <c r="B68" s="1">
        <v>47475000</v>
      </c>
      <c r="C68" s="1">
        <v>50282000</v>
      </c>
      <c r="D68" s="1">
        <v>45774000</v>
      </c>
      <c r="E68">
        <f t="shared" si="3"/>
        <v>47843666.666666664</v>
      </c>
      <c r="F68">
        <f t="shared" si="2"/>
        <v>2276500.0183029505</v>
      </c>
    </row>
    <row r="69" spans="1:6" x14ac:dyDescent="0.3">
      <c r="A69" s="1" t="s">
        <v>769</v>
      </c>
      <c r="B69" s="1">
        <v>243370000</v>
      </c>
      <c r="C69" s="1">
        <v>193970000</v>
      </c>
      <c r="D69" s="1">
        <v>211860000</v>
      </c>
      <c r="E69">
        <f t="shared" si="3"/>
        <v>216400000</v>
      </c>
      <c r="F69">
        <f t="shared" si="2"/>
        <v>25010971.592483167</v>
      </c>
    </row>
    <row r="70" spans="1:6" x14ac:dyDescent="0.3">
      <c r="A70" s="1" t="s">
        <v>770</v>
      </c>
      <c r="B70" s="1">
        <v>0</v>
      </c>
      <c r="C70" s="1">
        <v>0</v>
      </c>
      <c r="D70" s="1">
        <v>0</v>
      </c>
      <c r="E70">
        <f t="shared" si="3"/>
        <v>0</v>
      </c>
      <c r="F70">
        <f t="shared" si="2"/>
        <v>0</v>
      </c>
    </row>
    <row r="71" spans="1:6" x14ac:dyDescent="0.3">
      <c r="A71" s="1" t="s">
        <v>771</v>
      </c>
      <c r="B71" s="1">
        <v>139900000</v>
      </c>
      <c r="C71" s="1">
        <v>141590000</v>
      </c>
      <c r="D71" s="1">
        <v>150280000</v>
      </c>
      <c r="E71">
        <f t="shared" si="3"/>
        <v>143923333.33333334</v>
      </c>
      <c r="F71">
        <f t="shared" si="2"/>
        <v>5569509.2542640893</v>
      </c>
    </row>
    <row r="72" spans="1:6" x14ac:dyDescent="0.3">
      <c r="A72" s="1" t="s">
        <v>772</v>
      </c>
      <c r="B72" s="1">
        <v>0</v>
      </c>
      <c r="C72" s="1">
        <v>0</v>
      </c>
      <c r="D72" s="1">
        <v>0</v>
      </c>
      <c r="E72">
        <f t="shared" si="3"/>
        <v>0</v>
      </c>
      <c r="F72">
        <f t="shared" si="2"/>
        <v>0</v>
      </c>
    </row>
    <row r="73" spans="1:6" x14ac:dyDescent="0.3">
      <c r="A73" s="1" t="s">
        <v>773</v>
      </c>
      <c r="B73" s="1">
        <v>130680000</v>
      </c>
      <c r="C73" s="1">
        <v>128030000</v>
      </c>
      <c r="D73" s="1">
        <v>127350000</v>
      </c>
      <c r="E73">
        <f t="shared" si="3"/>
        <v>128686666.66666667</v>
      </c>
      <c r="F73">
        <f t="shared" si="2"/>
        <v>1759441.1991690239</v>
      </c>
    </row>
    <row r="74" spans="1:6" x14ac:dyDescent="0.3">
      <c r="A74" s="1" t="s">
        <v>774</v>
      </c>
      <c r="B74" s="1">
        <v>0</v>
      </c>
      <c r="C74" s="1">
        <v>121470000</v>
      </c>
      <c r="D74" s="1">
        <v>124840000</v>
      </c>
      <c r="E74">
        <f t="shared" si="3"/>
        <v>82103333.333333328</v>
      </c>
      <c r="F74">
        <f t="shared" si="2"/>
        <v>71123535.017132923</v>
      </c>
    </row>
    <row r="75" spans="1:6" x14ac:dyDescent="0.3">
      <c r="A75" s="1" t="s">
        <v>775</v>
      </c>
      <c r="B75" s="1">
        <v>144000000</v>
      </c>
      <c r="C75" s="1">
        <v>143010000</v>
      </c>
      <c r="D75" s="1">
        <v>147470000</v>
      </c>
      <c r="E75">
        <f t="shared" si="3"/>
        <v>144826666.66666666</v>
      </c>
      <c r="F75">
        <f t="shared" si="2"/>
        <v>2342100.1971165398</v>
      </c>
    </row>
    <row r="76" spans="1:6" x14ac:dyDescent="0.3">
      <c r="A76" s="1" t="s">
        <v>776</v>
      </c>
      <c r="B76" s="1">
        <v>0</v>
      </c>
      <c r="C76" s="1">
        <v>0</v>
      </c>
      <c r="D76" s="1">
        <v>0</v>
      </c>
      <c r="E76">
        <f t="shared" si="3"/>
        <v>0</v>
      </c>
      <c r="F76">
        <f t="shared" si="2"/>
        <v>0</v>
      </c>
    </row>
    <row r="77" spans="1:6" x14ac:dyDescent="0.3">
      <c r="A77" s="1" t="s">
        <v>777</v>
      </c>
      <c r="B77" s="1">
        <v>0</v>
      </c>
      <c r="C77" s="1">
        <v>0</v>
      </c>
      <c r="D77" s="1">
        <v>0</v>
      </c>
      <c r="E77">
        <f t="shared" si="3"/>
        <v>0</v>
      </c>
      <c r="F77">
        <f t="shared" si="2"/>
        <v>0</v>
      </c>
    </row>
    <row r="78" spans="1:6" x14ac:dyDescent="0.3">
      <c r="A78" s="1" t="s">
        <v>778</v>
      </c>
      <c r="B78" s="1">
        <v>0</v>
      </c>
      <c r="C78" s="1">
        <v>0</v>
      </c>
      <c r="D78" s="1">
        <v>0</v>
      </c>
      <c r="E78">
        <f t="shared" si="3"/>
        <v>0</v>
      </c>
      <c r="F78">
        <f t="shared" si="2"/>
        <v>0</v>
      </c>
    </row>
    <row r="79" spans="1:6" x14ac:dyDescent="0.3">
      <c r="A79" s="1" t="s">
        <v>779</v>
      </c>
      <c r="B79" s="1">
        <v>27152000</v>
      </c>
      <c r="C79" s="1">
        <v>34967000</v>
      </c>
      <c r="D79" s="1">
        <v>33636000</v>
      </c>
      <c r="E79">
        <f t="shared" si="3"/>
        <v>31918333.333333332</v>
      </c>
      <c r="F79">
        <f t="shared" si="2"/>
        <v>4181069.2810970317</v>
      </c>
    </row>
    <row r="80" spans="1:6" x14ac:dyDescent="0.3">
      <c r="A80" s="1" t="s">
        <v>780</v>
      </c>
      <c r="B80" s="1">
        <v>0</v>
      </c>
      <c r="C80" s="1">
        <v>0</v>
      </c>
      <c r="D80" s="1">
        <v>0</v>
      </c>
      <c r="E80">
        <f t="shared" si="3"/>
        <v>0</v>
      </c>
      <c r="F80">
        <f t="shared" si="2"/>
        <v>0</v>
      </c>
    </row>
    <row r="81" spans="1:6" x14ac:dyDescent="0.3">
      <c r="A81" s="1" t="s">
        <v>781</v>
      </c>
      <c r="B81" s="1">
        <v>0</v>
      </c>
      <c r="C81" s="1">
        <v>0</v>
      </c>
      <c r="D81" s="1">
        <v>0</v>
      </c>
      <c r="E81">
        <f t="shared" si="3"/>
        <v>0</v>
      </c>
      <c r="F81">
        <f t="shared" si="2"/>
        <v>0</v>
      </c>
    </row>
    <row r="82" spans="1:6" x14ac:dyDescent="0.3">
      <c r="A82" s="1" t="s">
        <v>782</v>
      </c>
      <c r="B82" s="1">
        <v>26499000</v>
      </c>
      <c r="C82" s="1">
        <v>22525000</v>
      </c>
      <c r="D82" s="1">
        <v>21571000</v>
      </c>
      <c r="E82">
        <f t="shared" si="3"/>
        <v>23531666.666666668</v>
      </c>
      <c r="F82">
        <f t="shared" si="2"/>
        <v>2613681.184332422</v>
      </c>
    </row>
    <row r="83" spans="1:6" x14ac:dyDescent="0.3">
      <c r="A83" s="1" t="s">
        <v>783</v>
      </c>
      <c r="B83" s="1">
        <v>50760000</v>
      </c>
      <c r="C83" s="1">
        <v>48949000</v>
      </c>
      <c r="D83" s="1">
        <v>39396000</v>
      </c>
      <c r="E83">
        <f t="shared" si="3"/>
        <v>46368333.333333336</v>
      </c>
      <c r="F83">
        <f t="shared" si="2"/>
        <v>6105735.3638471346</v>
      </c>
    </row>
    <row r="84" spans="1:6" x14ac:dyDescent="0.3">
      <c r="A84" s="1" t="s">
        <v>784</v>
      </c>
      <c r="B84" s="1">
        <v>2330500000</v>
      </c>
      <c r="C84" s="1">
        <v>1144200000</v>
      </c>
      <c r="D84" s="1">
        <v>736100000</v>
      </c>
      <c r="E84">
        <f t="shared" si="3"/>
        <v>1403600000</v>
      </c>
      <c r="F84">
        <f t="shared" si="2"/>
        <v>828247613.94162798</v>
      </c>
    </row>
    <row r="85" spans="1:6" x14ac:dyDescent="0.3">
      <c r="A85" s="1" t="s">
        <v>785</v>
      </c>
      <c r="B85" s="1">
        <v>45942000</v>
      </c>
      <c r="C85" s="1">
        <v>0</v>
      </c>
      <c r="D85" s="1">
        <v>40293000</v>
      </c>
      <c r="E85">
        <f t="shared" si="3"/>
        <v>28745000</v>
      </c>
      <c r="F85">
        <f t="shared" si="2"/>
        <v>25053623.869612157</v>
      </c>
    </row>
    <row r="86" spans="1:6" x14ac:dyDescent="0.3">
      <c r="A86" s="1" t="s">
        <v>786</v>
      </c>
      <c r="B86" s="1">
        <v>0</v>
      </c>
      <c r="C86" s="1">
        <v>0</v>
      </c>
      <c r="D86" s="1">
        <v>0</v>
      </c>
      <c r="E86">
        <f t="shared" si="3"/>
        <v>0</v>
      </c>
      <c r="F86">
        <f t="shared" si="2"/>
        <v>0</v>
      </c>
    </row>
    <row r="87" spans="1:6" x14ac:dyDescent="0.3">
      <c r="A87" s="1" t="s">
        <v>787</v>
      </c>
      <c r="B87" s="1">
        <v>21143000</v>
      </c>
      <c r="C87" s="1">
        <v>21743000</v>
      </c>
      <c r="D87" s="1">
        <v>22095000</v>
      </c>
      <c r="E87">
        <f t="shared" si="3"/>
        <v>21660333.333333332</v>
      </c>
      <c r="F87">
        <f t="shared" si="2"/>
        <v>481353.64684744348</v>
      </c>
    </row>
    <row r="88" spans="1:6" x14ac:dyDescent="0.3">
      <c r="A88" s="1" t="s">
        <v>788</v>
      </c>
      <c r="B88" s="1">
        <v>0</v>
      </c>
      <c r="C88" s="1">
        <v>0</v>
      </c>
      <c r="D88" s="1">
        <v>0</v>
      </c>
      <c r="E88">
        <f t="shared" si="3"/>
        <v>0</v>
      </c>
      <c r="F88">
        <f t="shared" si="2"/>
        <v>0</v>
      </c>
    </row>
    <row r="89" spans="1:6" x14ac:dyDescent="0.3">
      <c r="A89" s="1" t="s">
        <v>789</v>
      </c>
      <c r="B89" s="1">
        <v>70989000</v>
      </c>
      <c r="C89" s="1">
        <v>63369000</v>
      </c>
      <c r="D89" s="1">
        <v>59823000</v>
      </c>
      <c r="E89">
        <f t="shared" si="3"/>
        <v>64727000</v>
      </c>
      <c r="F89">
        <f t="shared" si="2"/>
        <v>5705524.6910341205</v>
      </c>
    </row>
    <row r="90" spans="1:6" x14ac:dyDescent="0.3">
      <c r="A90" s="1" t="s">
        <v>790</v>
      </c>
      <c r="B90" s="1">
        <v>24525000</v>
      </c>
      <c r="C90" s="1">
        <v>27694000</v>
      </c>
      <c r="D90" s="1">
        <v>26449000</v>
      </c>
      <c r="E90">
        <f t="shared" si="3"/>
        <v>26222666.666666668</v>
      </c>
      <c r="F90">
        <f t="shared" si="2"/>
        <v>1596577.6941111677</v>
      </c>
    </row>
    <row r="91" spans="1:6" x14ac:dyDescent="0.3">
      <c r="A91" s="1" t="s">
        <v>791</v>
      </c>
      <c r="B91" s="1">
        <v>0</v>
      </c>
      <c r="C91" s="1">
        <v>17103000</v>
      </c>
      <c r="D91" s="1">
        <v>0</v>
      </c>
      <c r="E91">
        <f t="shared" si="3"/>
        <v>5701000</v>
      </c>
      <c r="F91">
        <f t="shared" si="2"/>
        <v>9874421.6539501697</v>
      </c>
    </row>
    <row r="92" spans="1:6" x14ac:dyDescent="0.3">
      <c r="A92" s="1" t="s">
        <v>792</v>
      </c>
      <c r="B92" s="1">
        <v>114640000</v>
      </c>
      <c r="C92" s="1">
        <v>131050000</v>
      </c>
      <c r="D92" s="1">
        <v>107460000</v>
      </c>
      <c r="E92">
        <f t="shared" si="3"/>
        <v>117716666.66666667</v>
      </c>
      <c r="F92">
        <f t="shared" si="2"/>
        <v>12092205.478461459</v>
      </c>
    </row>
    <row r="93" spans="1:6" x14ac:dyDescent="0.3">
      <c r="A93" s="1" t="s">
        <v>793</v>
      </c>
      <c r="B93" s="1">
        <v>0</v>
      </c>
      <c r="C93" s="1">
        <v>31430000</v>
      </c>
      <c r="D93" s="1">
        <v>0</v>
      </c>
      <c r="E93">
        <f t="shared" si="3"/>
        <v>10476666.666666666</v>
      </c>
      <c r="F93">
        <f t="shared" si="2"/>
        <v>18146118.96062994</v>
      </c>
    </row>
    <row r="94" spans="1:6" x14ac:dyDescent="0.3">
      <c r="A94" s="1" t="s">
        <v>794</v>
      </c>
      <c r="B94" s="1">
        <v>0</v>
      </c>
      <c r="C94" s="1">
        <v>0</v>
      </c>
      <c r="D94" s="1">
        <v>0</v>
      </c>
      <c r="E94">
        <f t="shared" si="3"/>
        <v>0</v>
      </c>
      <c r="F94">
        <f t="shared" si="2"/>
        <v>0</v>
      </c>
    </row>
    <row r="95" spans="1:6" x14ac:dyDescent="0.3">
      <c r="A95" s="1" t="s">
        <v>795</v>
      </c>
      <c r="B95" s="1">
        <v>3204000000</v>
      </c>
      <c r="C95" s="1">
        <v>2931600000</v>
      </c>
      <c r="D95" s="1">
        <v>3219100000</v>
      </c>
      <c r="E95">
        <f t="shared" si="3"/>
        <v>3118233333.3333335</v>
      </c>
      <c r="F95">
        <f t="shared" si="2"/>
        <v>161805449.02237791</v>
      </c>
    </row>
    <row r="96" spans="1:6" x14ac:dyDescent="0.3">
      <c r="A96" s="1" t="s">
        <v>796</v>
      </c>
      <c r="B96" s="1">
        <v>0</v>
      </c>
      <c r="C96" s="1">
        <v>0</v>
      </c>
      <c r="D96" s="1">
        <v>0</v>
      </c>
      <c r="E96">
        <f t="shared" si="3"/>
        <v>0</v>
      </c>
      <c r="F96">
        <f t="shared" si="2"/>
        <v>0</v>
      </c>
    </row>
    <row r="97" spans="1:6" x14ac:dyDescent="0.3">
      <c r="A97" s="1" t="s">
        <v>797</v>
      </c>
      <c r="B97" s="1">
        <v>522240000</v>
      </c>
      <c r="C97" s="1">
        <v>541980000</v>
      </c>
      <c r="D97" s="1">
        <v>494770000</v>
      </c>
      <c r="E97">
        <f t="shared" si="3"/>
        <v>519663333.33333331</v>
      </c>
      <c r="F97">
        <f t="shared" si="2"/>
        <v>23710238.997811332</v>
      </c>
    </row>
    <row r="98" spans="1:6" x14ac:dyDescent="0.3">
      <c r="A98" s="1" t="s">
        <v>798</v>
      </c>
      <c r="B98" s="1">
        <v>0</v>
      </c>
      <c r="C98" s="1">
        <v>0</v>
      </c>
      <c r="D98" s="1">
        <v>25328000</v>
      </c>
      <c r="E98">
        <f t="shared" si="3"/>
        <v>8442666.666666666</v>
      </c>
      <c r="F98">
        <f t="shared" si="2"/>
        <v>14623127.618034841</v>
      </c>
    </row>
    <row r="99" spans="1:6" x14ac:dyDescent="0.3">
      <c r="A99" s="1" t="s">
        <v>799</v>
      </c>
      <c r="B99" s="1">
        <v>80727000</v>
      </c>
      <c r="C99" s="1">
        <v>77096000</v>
      </c>
      <c r="D99" s="1">
        <v>77986000</v>
      </c>
      <c r="E99">
        <f t="shared" si="3"/>
        <v>78603000</v>
      </c>
      <c r="F99">
        <f t="shared" si="2"/>
        <v>1892500.198150584</v>
      </c>
    </row>
    <row r="100" spans="1:6" x14ac:dyDescent="0.3">
      <c r="A100" s="1" t="s">
        <v>800</v>
      </c>
      <c r="B100" s="1">
        <v>0</v>
      </c>
      <c r="C100" s="1">
        <v>0</v>
      </c>
      <c r="D100" s="1">
        <v>0</v>
      </c>
      <c r="E100">
        <f t="shared" si="3"/>
        <v>0</v>
      </c>
      <c r="F100">
        <f t="shared" si="2"/>
        <v>0</v>
      </c>
    </row>
    <row r="101" spans="1:6" x14ac:dyDescent="0.3">
      <c r="A101" s="1" t="s">
        <v>801</v>
      </c>
      <c r="B101" s="1">
        <v>70181000</v>
      </c>
      <c r="C101" s="1">
        <v>54898000</v>
      </c>
      <c r="D101" s="1">
        <v>70889000</v>
      </c>
      <c r="E101">
        <f t="shared" si="3"/>
        <v>65322666.666666664</v>
      </c>
      <c r="F101">
        <f t="shared" si="2"/>
        <v>9034963.8811305165</v>
      </c>
    </row>
    <row r="102" spans="1:6" x14ac:dyDescent="0.3">
      <c r="A102" s="1" t="s">
        <v>802</v>
      </c>
      <c r="B102" s="1">
        <v>116420000</v>
      </c>
      <c r="C102" s="1">
        <v>124040000</v>
      </c>
      <c r="D102" s="1">
        <v>106920000</v>
      </c>
      <c r="E102">
        <f t="shared" si="3"/>
        <v>115793333.33333333</v>
      </c>
      <c r="F102">
        <f t="shared" si="2"/>
        <v>8577186.7959916405</v>
      </c>
    </row>
    <row r="103" spans="1:6" x14ac:dyDescent="0.3">
      <c r="A103" s="1" t="s">
        <v>803</v>
      </c>
      <c r="B103" s="1">
        <v>3948600000</v>
      </c>
      <c r="C103" s="1">
        <v>3798900000</v>
      </c>
      <c r="D103" s="1">
        <v>4120600000</v>
      </c>
      <c r="E103">
        <f t="shared" si="3"/>
        <v>3956033333.3333335</v>
      </c>
      <c r="F103">
        <f t="shared" si="2"/>
        <v>160978766.71577942</v>
      </c>
    </row>
    <row r="104" spans="1:6" x14ac:dyDescent="0.3">
      <c r="A104" s="1" t="s">
        <v>804</v>
      </c>
      <c r="B104" s="1">
        <v>566820000</v>
      </c>
      <c r="C104" s="1">
        <v>623940000</v>
      </c>
      <c r="D104" s="1">
        <v>584050000</v>
      </c>
      <c r="E104">
        <f t="shared" si="3"/>
        <v>591603333.33333337</v>
      </c>
      <c r="F104">
        <f t="shared" si="2"/>
        <v>29299543.227383822</v>
      </c>
    </row>
    <row r="105" spans="1:6" x14ac:dyDescent="0.3">
      <c r="A105" s="1" t="s">
        <v>805</v>
      </c>
      <c r="B105" s="1">
        <v>2144800000</v>
      </c>
      <c r="C105" s="1">
        <v>2369900000</v>
      </c>
      <c r="D105" s="1">
        <v>2334300000</v>
      </c>
      <c r="E105">
        <f t="shared" si="3"/>
        <v>2283000000</v>
      </c>
      <c r="F105">
        <f t="shared" si="2"/>
        <v>121001115.69733562</v>
      </c>
    </row>
    <row r="106" spans="1:6" x14ac:dyDescent="0.3">
      <c r="A106" s="1" t="s">
        <v>806</v>
      </c>
      <c r="B106" s="1">
        <v>221930000</v>
      </c>
      <c r="C106" s="1">
        <v>273220000</v>
      </c>
      <c r="D106" s="1">
        <v>283040000</v>
      </c>
      <c r="E106">
        <f t="shared" si="3"/>
        <v>259396666.66666666</v>
      </c>
      <c r="F106">
        <f t="shared" si="2"/>
        <v>32816481.123565458</v>
      </c>
    </row>
    <row r="107" spans="1:6" x14ac:dyDescent="0.3">
      <c r="A107" s="1" t="s">
        <v>807</v>
      </c>
      <c r="B107" s="1">
        <v>1229700000000</v>
      </c>
      <c r="C107" s="1">
        <v>1206100000000</v>
      </c>
      <c r="D107" s="1">
        <v>1174300000000</v>
      </c>
      <c r="E107">
        <f t="shared" si="3"/>
        <v>1203366666666.6667</v>
      </c>
      <c r="F107">
        <f t="shared" si="2"/>
        <v>27800959216.06543</v>
      </c>
    </row>
    <row r="108" spans="1:6" x14ac:dyDescent="0.3">
      <c r="A108" s="1" t="s">
        <v>808</v>
      </c>
      <c r="B108" s="1">
        <v>53204000</v>
      </c>
      <c r="C108" s="1">
        <v>58194000</v>
      </c>
      <c r="D108" s="1">
        <v>53083000</v>
      </c>
      <c r="E108">
        <f t="shared" si="3"/>
        <v>54827000</v>
      </c>
      <c r="F108">
        <f t="shared" si="2"/>
        <v>2916535.1017945935</v>
      </c>
    </row>
    <row r="109" spans="1:6" x14ac:dyDescent="0.3">
      <c r="A109" s="1" t="s">
        <v>809</v>
      </c>
      <c r="B109" s="1">
        <v>128440000</v>
      </c>
      <c r="C109" s="1">
        <v>127490000</v>
      </c>
      <c r="D109" s="1">
        <v>118850000</v>
      </c>
      <c r="E109">
        <f t="shared" si="3"/>
        <v>124926666.66666667</v>
      </c>
      <c r="F109">
        <f t="shared" si="2"/>
        <v>5283941.0796614047</v>
      </c>
    </row>
    <row r="110" spans="1:6" x14ac:dyDescent="0.3">
      <c r="A110" s="1" t="s">
        <v>810</v>
      </c>
      <c r="B110" s="1">
        <v>198330000</v>
      </c>
      <c r="C110" s="1">
        <v>197530000</v>
      </c>
      <c r="D110" s="1">
        <v>222760000</v>
      </c>
      <c r="E110">
        <f t="shared" si="3"/>
        <v>206206666.66666666</v>
      </c>
      <c r="F110">
        <f t="shared" si="2"/>
        <v>14341186.608273854</v>
      </c>
    </row>
    <row r="111" spans="1:6" x14ac:dyDescent="0.3">
      <c r="A111" s="1" t="s">
        <v>811</v>
      </c>
      <c r="B111" s="1">
        <v>122870000</v>
      </c>
      <c r="C111" s="1">
        <v>111530000</v>
      </c>
      <c r="D111" s="1">
        <v>123620000</v>
      </c>
      <c r="E111">
        <f t="shared" si="3"/>
        <v>119340000</v>
      </c>
      <c r="F111">
        <f t="shared" si="2"/>
        <v>6774046.0583022311</v>
      </c>
    </row>
    <row r="112" spans="1:6" x14ac:dyDescent="0.3">
      <c r="A112" s="1" t="s">
        <v>812</v>
      </c>
      <c r="B112" s="1">
        <v>27341000</v>
      </c>
      <c r="C112" s="1">
        <v>0</v>
      </c>
      <c r="D112" s="1">
        <v>26681000</v>
      </c>
      <c r="E112">
        <f t="shared" si="3"/>
        <v>18007333.333333332</v>
      </c>
      <c r="F112">
        <f t="shared" si="2"/>
        <v>15598299.276951103</v>
      </c>
    </row>
    <row r="113" spans="1:6" x14ac:dyDescent="0.3">
      <c r="A113" s="1" t="s">
        <v>813</v>
      </c>
      <c r="B113" s="1">
        <v>2650800000</v>
      </c>
      <c r="C113" s="1">
        <v>2684400000</v>
      </c>
      <c r="D113" s="1">
        <v>2532300000</v>
      </c>
      <c r="E113">
        <f t="shared" si="3"/>
        <v>2622500000</v>
      </c>
      <c r="F113">
        <f t="shared" si="2"/>
        <v>79901627.017226622</v>
      </c>
    </row>
    <row r="114" spans="1:6" x14ac:dyDescent="0.3">
      <c r="A114" s="1" t="s">
        <v>814</v>
      </c>
      <c r="B114" s="1">
        <v>320760000</v>
      </c>
      <c r="C114" s="1">
        <v>304840000</v>
      </c>
      <c r="D114" s="1">
        <v>224080000</v>
      </c>
      <c r="E114">
        <f t="shared" si="3"/>
        <v>283226666.66666669</v>
      </c>
      <c r="F114">
        <f t="shared" si="2"/>
        <v>51837319.889567286</v>
      </c>
    </row>
    <row r="115" spans="1:6" x14ac:dyDescent="0.3">
      <c r="A115" s="1" t="s">
        <v>815</v>
      </c>
      <c r="B115" s="1">
        <v>292820000</v>
      </c>
      <c r="C115" s="1">
        <v>299430000</v>
      </c>
      <c r="D115" s="1">
        <v>271360000</v>
      </c>
      <c r="E115">
        <f t="shared" si="3"/>
        <v>287870000</v>
      </c>
      <c r="F115">
        <f t="shared" si="2"/>
        <v>14675084.326844599</v>
      </c>
    </row>
    <row r="116" spans="1:6" x14ac:dyDescent="0.3">
      <c r="A116" s="1" t="s">
        <v>816</v>
      </c>
      <c r="B116" s="1">
        <v>255230000</v>
      </c>
      <c r="C116" s="1">
        <v>275140000</v>
      </c>
      <c r="D116" s="1">
        <v>238880000</v>
      </c>
      <c r="E116">
        <f t="shared" si="3"/>
        <v>256416666.66666666</v>
      </c>
      <c r="F116">
        <f t="shared" si="2"/>
        <v>18159103.31853788</v>
      </c>
    </row>
    <row r="117" spans="1:6" x14ac:dyDescent="0.3">
      <c r="A117" s="1" t="s">
        <v>817</v>
      </c>
      <c r="B117" s="1">
        <v>203540000</v>
      </c>
      <c r="C117" s="1">
        <v>212190000</v>
      </c>
      <c r="D117" s="1">
        <v>203970000</v>
      </c>
      <c r="E117">
        <f t="shared" si="3"/>
        <v>206566666.66666666</v>
      </c>
      <c r="F117">
        <f t="shared" si="2"/>
        <v>4874693.152736214</v>
      </c>
    </row>
    <row r="118" spans="1:6" x14ac:dyDescent="0.3">
      <c r="A118" s="1" t="s">
        <v>818</v>
      </c>
      <c r="B118" s="1">
        <v>148700000</v>
      </c>
      <c r="C118" s="1">
        <v>160730000</v>
      </c>
      <c r="D118" s="1">
        <v>130980000</v>
      </c>
      <c r="E118">
        <f t="shared" si="3"/>
        <v>146803333.33333334</v>
      </c>
      <c r="F118">
        <f t="shared" si="2"/>
        <v>14965414.572718436</v>
      </c>
    </row>
    <row r="119" spans="1:6" x14ac:dyDescent="0.3">
      <c r="A119" s="1" t="s">
        <v>819</v>
      </c>
      <c r="B119" s="1">
        <v>625420000</v>
      </c>
      <c r="C119" s="1">
        <v>577730000</v>
      </c>
      <c r="D119" s="1">
        <v>585120000</v>
      </c>
      <c r="E119">
        <f t="shared" si="3"/>
        <v>596090000</v>
      </c>
      <c r="F119">
        <f t="shared" si="2"/>
        <v>25667872.915378086</v>
      </c>
    </row>
    <row r="120" spans="1:6" x14ac:dyDescent="0.3">
      <c r="A120" s="1" t="s">
        <v>820</v>
      </c>
      <c r="B120" s="1">
        <v>25508000</v>
      </c>
      <c r="C120" s="1">
        <v>25413000</v>
      </c>
      <c r="D120" s="1">
        <v>0</v>
      </c>
      <c r="E120">
        <f t="shared" si="3"/>
        <v>16973666.666666668</v>
      </c>
      <c r="F120">
        <f t="shared" si="2"/>
        <v>14699703.27364921</v>
      </c>
    </row>
    <row r="121" spans="1:6" x14ac:dyDescent="0.3">
      <c r="A121" s="1" t="s">
        <v>821</v>
      </c>
      <c r="B121" s="1">
        <v>42622000</v>
      </c>
      <c r="C121" s="1">
        <v>56989000</v>
      </c>
      <c r="D121" s="1">
        <v>45780000</v>
      </c>
      <c r="E121">
        <f t="shared" si="3"/>
        <v>48463666.666666664</v>
      </c>
      <c r="F121">
        <f t="shared" si="2"/>
        <v>7550114.0609485824</v>
      </c>
    </row>
    <row r="122" spans="1:6" x14ac:dyDescent="0.3">
      <c r="A122" s="1" t="s">
        <v>822</v>
      </c>
      <c r="B122" s="1">
        <v>185000000</v>
      </c>
      <c r="C122" s="1">
        <v>200750000</v>
      </c>
      <c r="D122" s="1">
        <v>213800000</v>
      </c>
      <c r="E122">
        <f t="shared" si="3"/>
        <v>199850000</v>
      </c>
      <c r="F122">
        <f t="shared" si="2"/>
        <v>14421078.323065858</v>
      </c>
    </row>
    <row r="123" spans="1:6" x14ac:dyDescent="0.3">
      <c r="A123" s="1" t="s">
        <v>823</v>
      </c>
      <c r="B123" s="1">
        <v>0</v>
      </c>
      <c r="C123" s="1">
        <v>0</v>
      </c>
      <c r="D123" s="1">
        <v>0</v>
      </c>
      <c r="E123">
        <f t="shared" si="3"/>
        <v>0</v>
      </c>
      <c r="F123">
        <f t="shared" si="2"/>
        <v>0</v>
      </c>
    </row>
    <row r="124" spans="1:6" x14ac:dyDescent="0.3">
      <c r="A124" s="1" t="s">
        <v>824</v>
      </c>
      <c r="B124" s="1">
        <v>54222000</v>
      </c>
      <c r="C124" s="1">
        <v>49454000</v>
      </c>
      <c r="D124" s="1">
        <v>41256000</v>
      </c>
      <c r="E124">
        <f t="shared" si="3"/>
        <v>48310666.666666664</v>
      </c>
      <c r="F124">
        <f t="shared" si="2"/>
        <v>6558177.8973533111</v>
      </c>
    </row>
    <row r="125" spans="1:6" x14ac:dyDescent="0.3">
      <c r="A125" s="1" t="s">
        <v>825</v>
      </c>
      <c r="B125" s="1">
        <v>654900000</v>
      </c>
      <c r="C125" s="1">
        <v>645200000</v>
      </c>
      <c r="D125" s="1">
        <v>623030000</v>
      </c>
      <c r="E125">
        <f t="shared" si="3"/>
        <v>641043333.33333337</v>
      </c>
      <c r="F125">
        <f t="shared" si="2"/>
        <v>16336542.881935986</v>
      </c>
    </row>
    <row r="126" spans="1:6" x14ac:dyDescent="0.3">
      <c r="A126" s="1" t="s">
        <v>826</v>
      </c>
      <c r="B126" s="1">
        <v>272520000</v>
      </c>
      <c r="C126" s="1">
        <v>208720000</v>
      </c>
      <c r="D126" s="1">
        <v>259300000</v>
      </c>
      <c r="E126">
        <f t="shared" si="3"/>
        <v>246846666.66666666</v>
      </c>
      <c r="F126">
        <f t="shared" si="2"/>
        <v>33673790.005482428</v>
      </c>
    </row>
    <row r="127" spans="1:6" x14ac:dyDescent="0.3">
      <c r="A127" s="1" t="s">
        <v>827</v>
      </c>
      <c r="B127" s="1">
        <v>30187000</v>
      </c>
      <c r="C127" s="1">
        <v>0</v>
      </c>
      <c r="D127" s="1">
        <v>0</v>
      </c>
      <c r="E127">
        <f t="shared" si="3"/>
        <v>10062333.333333334</v>
      </c>
      <c r="F127">
        <f t="shared" si="2"/>
        <v>17428472.576027233</v>
      </c>
    </row>
    <row r="128" spans="1:6" x14ac:dyDescent="0.3">
      <c r="A128" s="1" t="s">
        <v>828</v>
      </c>
      <c r="B128" s="1">
        <v>80165000</v>
      </c>
      <c r="C128" s="1">
        <v>61991000</v>
      </c>
      <c r="D128" s="1">
        <v>101010000</v>
      </c>
      <c r="E128">
        <f t="shared" si="3"/>
        <v>81055333.333333328</v>
      </c>
      <c r="F128">
        <f t="shared" si="2"/>
        <v>19524730.736512963</v>
      </c>
    </row>
    <row r="129" spans="1:6" x14ac:dyDescent="0.3">
      <c r="A129" s="1" t="s">
        <v>829</v>
      </c>
      <c r="B129" s="1">
        <v>429530000</v>
      </c>
      <c r="C129" s="1">
        <v>424310000</v>
      </c>
      <c r="D129" s="1">
        <v>388520000</v>
      </c>
      <c r="E129">
        <f t="shared" si="3"/>
        <v>414120000</v>
      </c>
      <c r="F129">
        <f t="shared" si="2"/>
        <v>22323353.24273663</v>
      </c>
    </row>
    <row r="130" spans="1:6" x14ac:dyDescent="0.3">
      <c r="A130" s="1" t="s">
        <v>830</v>
      </c>
      <c r="B130" s="1">
        <v>453480000</v>
      </c>
      <c r="C130" s="1">
        <v>446830000</v>
      </c>
      <c r="D130" s="1">
        <v>452250000</v>
      </c>
      <c r="E130">
        <f t="shared" si="3"/>
        <v>450853333.33333331</v>
      </c>
      <c r="F130">
        <f t="shared" ref="F130:F193" si="4">STDEV(B130:D130)</f>
        <v>3538168.0759021798</v>
      </c>
    </row>
    <row r="131" spans="1:6" x14ac:dyDescent="0.3">
      <c r="A131" s="1" t="s">
        <v>831</v>
      </c>
      <c r="B131" s="1">
        <v>297500000</v>
      </c>
      <c r="C131" s="1">
        <v>294250000</v>
      </c>
      <c r="D131" s="1">
        <v>213780000</v>
      </c>
      <c r="E131">
        <f t="shared" ref="E131:E194" si="5">AVERAGE(B131:D131)</f>
        <v>268510000</v>
      </c>
      <c r="F131">
        <f t="shared" si="4"/>
        <v>47425418.290195398</v>
      </c>
    </row>
    <row r="132" spans="1:6" x14ac:dyDescent="0.3">
      <c r="A132" s="1" t="s">
        <v>832</v>
      </c>
      <c r="B132" s="1">
        <v>0</v>
      </c>
      <c r="C132" s="1">
        <v>0</v>
      </c>
      <c r="D132" s="1">
        <v>0</v>
      </c>
      <c r="E132">
        <f t="shared" si="5"/>
        <v>0</v>
      </c>
      <c r="F132">
        <f t="shared" si="4"/>
        <v>0</v>
      </c>
    </row>
    <row r="133" spans="1:6" x14ac:dyDescent="0.3">
      <c r="A133" s="1" t="s">
        <v>833</v>
      </c>
      <c r="B133" s="1">
        <v>174950000</v>
      </c>
      <c r="C133" s="1">
        <v>180620000</v>
      </c>
      <c r="D133" s="1">
        <v>178370000</v>
      </c>
      <c r="E133">
        <f t="shared" si="5"/>
        <v>177980000</v>
      </c>
      <c r="F133">
        <f t="shared" si="4"/>
        <v>2855048.1607146314</v>
      </c>
    </row>
    <row r="134" spans="1:6" x14ac:dyDescent="0.3">
      <c r="A134" s="1" t="s">
        <v>834</v>
      </c>
      <c r="B134" s="1">
        <v>0</v>
      </c>
      <c r="C134" s="1">
        <v>0</v>
      </c>
      <c r="D134" s="1">
        <v>0</v>
      </c>
      <c r="E134">
        <f t="shared" si="5"/>
        <v>0</v>
      </c>
      <c r="F134">
        <f t="shared" si="4"/>
        <v>0</v>
      </c>
    </row>
    <row r="135" spans="1:6" x14ac:dyDescent="0.3">
      <c r="A135" s="1" t="s">
        <v>835</v>
      </c>
      <c r="B135" s="1">
        <v>1525400000</v>
      </c>
      <c r="C135" s="1">
        <v>1448300000</v>
      </c>
      <c r="D135" s="1">
        <v>1472800000</v>
      </c>
      <c r="E135">
        <f t="shared" si="5"/>
        <v>1482166666.6666667</v>
      </c>
      <c r="F135">
        <f t="shared" si="4"/>
        <v>39394204.31146355</v>
      </c>
    </row>
    <row r="136" spans="1:6" x14ac:dyDescent="0.3">
      <c r="A136" s="1" t="s">
        <v>836</v>
      </c>
      <c r="B136" s="1">
        <v>37272000</v>
      </c>
      <c r="C136" s="1">
        <v>32128000</v>
      </c>
      <c r="D136" s="1">
        <v>19932000</v>
      </c>
      <c r="E136">
        <f t="shared" si="5"/>
        <v>29777333.333333332</v>
      </c>
      <c r="F136">
        <f t="shared" si="4"/>
        <v>8905791.6735870969</v>
      </c>
    </row>
    <row r="137" spans="1:6" x14ac:dyDescent="0.3">
      <c r="A137" s="1" t="s">
        <v>837</v>
      </c>
      <c r="B137" s="1">
        <v>2114500000</v>
      </c>
      <c r="C137" s="1">
        <v>2116000000</v>
      </c>
      <c r="D137" s="1">
        <v>2062700000</v>
      </c>
      <c r="E137">
        <f t="shared" si="5"/>
        <v>2097733333.3333333</v>
      </c>
      <c r="F137">
        <f t="shared" si="4"/>
        <v>30349025.245192528</v>
      </c>
    </row>
    <row r="138" spans="1:6" x14ac:dyDescent="0.3">
      <c r="A138" s="1" t="s">
        <v>838</v>
      </c>
      <c r="B138" s="1">
        <v>0</v>
      </c>
      <c r="C138" s="1">
        <v>0</v>
      </c>
      <c r="D138" s="1">
        <v>0</v>
      </c>
      <c r="E138">
        <f t="shared" si="5"/>
        <v>0</v>
      </c>
      <c r="F138">
        <f t="shared" si="4"/>
        <v>0</v>
      </c>
    </row>
    <row r="139" spans="1:6" x14ac:dyDescent="0.3">
      <c r="A139" s="1" t="s">
        <v>839</v>
      </c>
      <c r="B139" s="1">
        <v>0</v>
      </c>
      <c r="C139" s="1">
        <v>0</v>
      </c>
      <c r="D139" s="1">
        <v>0</v>
      </c>
      <c r="E139">
        <f t="shared" si="5"/>
        <v>0</v>
      </c>
      <c r="F139">
        <f t="shared" si="4"/>
        <v>0</v>
      </c>
    </row>
    <row r="140" spans="1:6" x14ac:dyDescent="0.3">
      <c r="A140" s="1" t="s">
        <v>840</v>
      </c>
      <c r="B140" s="1">
        <v>582330000</v>
      </c>
      <c r="C140" s="1">
        <v>596910000</v>
      </c>
      <c r="D140" s="1">
        <v>558570000</v>
      </c>
      <c r="E140">
        <f t="shared" si="5"/>
        <v>579270000</v>
      </c>
      <c r="F140">
        <f t="shared" si="4"/>
        <v>19352302.188628618</v>
      </c>
    </row>
    <row r="141" spans="1:6" x14ac:dyDescent="0.3">
      <c r="A141" s="1" t="s">
        <v>841</v>
      </c>
      <c r="B141" s="1">
        <v>0</v>
      </c>
      <c r="C141" s="1">
        <v>0</v>
      </c>
      <c r="D141" s="1">
        <v>38543000</v>
      </c>
      <c r="E141">
        <f t="shared" si="5"/>
        <v>12847666.666666666</v>
      </c>
      <c r="F141">
        <f t="shared" si="4"/>
        <v>22252811.425375748</v>
      </c>
    </row>
    <row r="142" spans="1:6" x14ac:dyDescent="0.3">
      <c r="A142" s="1" t="s">
        <v>842</v>
      </c>
      <c r="B142" s="1">
        <v>44496000</v>
      </c>
      <c r="C142" s="1">
        <v>45247000</v>
      </c>
      <c r="D142" s="1">
        <v>37281000</v>
      </c>
      <c r="E142">
        <f t="shared" si="5"/>
        <v>42341333.333333336</v>
      </c>
      <c r="F142">
        <f t="shared" si="4"/>
        <v>4398434.9868258061</v>
      </c>
    </row>
    <row r="143" spans="1:6" x14ac:dyDescent="0.3">
      <c r="A143" s="1" t="s">
        <v>843</v>
      </c>
      <c r="B143" s="1">
        <v>0</v>
      </c>
      <c r="C143" s="1">
        <v>0</v>
      </c>
      <c r="D143" s="1">
        <v>0</v>
      </c>
      <c r="E143">
        <f t="shared" si="5"/>
        <v>0</v>
      </c>
      <c r="F143">
        <f t="shared" si="4"/>
        <v>0</v>
      </c>
    </row>
    <row r="144" spans="1:6" x14ac:dyDescent="0.3">
      <c r="A144" s="1" t="s">
        <v>844</v>
      </c>
      <c r="B144" s="1">
        <v>0</v>
      </c>
      <c r="C144" s="1">
        <v>0</v>
      </c>
      <c r="D144" s="1">
        <v>0</v>
      </c>
      <c r="E144">
        <f t="shared" si="5"/>
        <v>0</v>
      </c>
      <c r="F144">
        <f t="shared" si="4"/>
        <v>0</v>
      </c>
    </row>
    <row r="145" spans="1:6" x14ac:dyDescent="0.3">
      <c r="A145" s="1" t="s">
        <v>845</v>
      </c>
      <c r="B145" s="1">
        <v>306020000</v>
      </c>
      <c r="C145" s="1">
        <v>238670000</v>
      </c>
      <c r="D145" s="1">
        <v>335090000</v>
      </c>
      <c r="E145">
        <f t="shared" si="5"/>
        <v>293260000</v>
      </c>
      <c r="F145">
        <f t="shared" si="4"/>
        <v>49460259.805221401</v>
      </c>
    </row>
    <row r="146" spans="1:6" x14ac:dyDescent="0.3">
      <c r="A146" s="1" t="s">
        <v>846</v>
      </c>
      <c r="B146" s="1">
        <v>8015300000</v>
      </c>
      <c r="C146" s="1">
        <v>7967600000</v>
      </c>
      <c r="D146" s="1">
        <v>8274000000</v>
      </c>
      <c r="E146">
        <f t="shared" si="5"/>
        <v>8085633333.333333</v>
      </c>
      <c r="F146">
        <f t="shared" si="4"/>
        <v>164864560.57422814</v>
      </c>
    </row>
    <row r="147" spans="1:6" x14ac:dyDescent="0.3">
      <c r="A147" s="1" t="s">
        <v>847</v>
      </c>
      <c r="B147" s="1">
        <v>2852300000</v>
      </c>
      <c r="C147" s="1">
        <v>2850700000</v>
      </c>
      <c r="D147" s="1">
        <v>2792400000</v>
      </c>
      <c r="E147">
        <f t="shared" si="5"/>
        <v>2831800000</v>
      </c>
      <c r="F147">
        <f t="shared" si="4"/>
        <v>34130777.899133794</v>
      </c>
    </row>
    <row r="148" spans="1:6" x14ac:dyDescent="0.3">
      <c r="A148" s="1" t="s">
        <v>848</v>
      </c>
      <c r="B148" s="1">
        <v>107520000</v>
      </c>
      <c r="C148" s="1">
        <v>109100000</v>
      </c>
      <c r="D148" s="1">
        <v>113010000</v>
      </c>
      <c r="E148">
        <f t="shared" si="5"/>
        <v>109876666.66666667</v>
      </c>
      <c r="F148">
        <f t="shared" si="4"/>
        <v>2826204.7578569627</v>
      </c>
    </row>
    <row r="149" spans="1:6" x14ac:dyDescent="0.3">
      <c r="A149" s="1" t="s">
        <v>849</v>
      </c>
      <c r="B149" s="1">
        <v>43361000</v>
      </c>
      <c r="C149" s="1">
        <v>33797000</v>
      </c>
      <c r="D149" s="1">
        <v>39691000</v>
      </c>
      <c r="E149">
        <f t="shared" si="5"/>
        <v>38949666.666666664</v>
      </c>
      <c r="F149">
        <f t="shared" si="4"/>
        <v>4824904.6968135545</v>
      </c>
    </row>
    <row r="150" spans="1:6" x14ac:dyDescent="0.3">
      <c r="A150" s="1" t="s">
        <v>850</v>
      </c>
      <c r="B150" s="1">
        <v>212290000</v>
      </c>
      <c r="C150" s="1">
        <v>232490000</v>
      </c>
      <c r="D150" s="1">
        <v>214180000</v>
      </c>
      <c r="E150">
        <f t="shared" si="5"/>
        <v>219653333.33333334</v>
      </c>
      <c r="F150">
        <f t="shared" si="4"/>
        <v>11156972.408916915</v>
      </c>
    </row>
    <row r="151" spans="1:6" x14ac:dyDescent="0.3">
      <c r="A151" s="1" t="s">
        <v>851</v>
      </c>
      <c r="B151" s="1">
        <v>39155000</v>
      </c>
      <c r="C151" s="1">
        <v>36422000</v>
      </c>
      <c r="D151" s="1">
        <v>39529000</v>
      </c>
      <c r="E151">
        <f t="shared" si="5"/>
        <v>38368666.666666664</v>
      </c>
      <c r="F151">
        <f t="shared" si="4"/>
        <v>1696202.326768046</v>
      </c>
    </row>
    <row r="152" spans="1:6" x14ac:dyDescent="0.3">
      <c r="A152" s="1" t="s">
        <v>852</v>
      </c>
      <c r="B152" s="1">
        <v>47816000</v>
      </c>
      <c r="C152" s="1">
        <v>56733000</v>
      </c>
      <c r="D152" s="1">
        <v>55821000</v>
      </c>
      <c r="E152">
        <f t="shared" si="5"/>
        <v>53456666.666666664</v>
      </c>
      <c r="F152">
        <f t="shared" si="4"/>
        <v>4906197.7470678184</v>
      </c>
    </row>
    <row r="153" spans="1:6" x14ac:dyDescent="0.3">
      <c r="A153" s="1" t="s">
        <v>853</v>
      </c>
      <c r="B153" s="1">
        <v>5953600000</v>
      </c>
      <c r="C153" s="1">
        <v>5690800000</v>
      </c>
      <c r="D153" s="1">
        <v>5788400000</v>
      </c>
      <c r="E153">
        <f t="shared" si="5"/>
        <v>5810933333.333333</v>
      </c>
      <c r="F153">
        <f t="shared" si="4"/>
        <v>132841158.28060719</v>
      </c>
    </row>
    <row r="154" spans="1:6" x14ac:dyDescent="0.3">
      <c r="A154" s="1" t="s">
        <v>854</v>
      </c>
      <c r="B154" s="1">
        <v>85425000</v>
      </c>
      <c r="C154" s="1">
        <v>80444000</v>
      </c>
      <c r="D154" s="1">
        <v>61721000</v>
      </c>
      <c r="E154">
        <f t="shared" si="5"/>
        <v>75863333.333333328</v>
      </c>
      <c r="F154">
        <f t="shared" si="4"/>
        <v>12498271.253790781</v>
      </c>
    </row>
    <row r="155" spans="1:6" x14ac:dyDescent="0.3">
      <c r="A155" s="1" t="s">
        <v>855</v>
      </c>
      <c r="B155" s="1">
        <v>272420000</v>
      </c>
      <c r="C155" s="1">
        <v>181380000</v>
      </c>
      <c r="D155" s="1">
        <v>190020000</v>
      </c>
      <c r="E155">
        <f t="shared" si="5"/>
        <v>214606666.66666666</v>
      </c>
      <c r="F155">
        <f t="shared" si="4"/>
        <v>50253840.980897531</v>
      </c>
    </row>
    <row r="156" spans="1:6" x14ac:dyDescent="0.3">
      <c r="A156" s="1" t="s">
        <v>856</v>
      </c>
      <c r="B156" s="1">
        <v>12664000000</v>
      </c>
      <c r="C156" s="1">
        <v>13039000000</v>
      </c>
      <c r="D156" s="1">
        <v>12474000000</v>
      </c>
      <c r="E156">
        <f t="shared" si="5"/>
        <v>12725666666.666666</v>
      </c>
      <c r="F156">
        <f t="shared" si="4"/>
        <v>287503623.16557562</v>
      </c>
    </row>
    <row r="157" spans="1:6" x14ac:dyDescent="0.3">
      <c r="A157" s="1" t="s">
        <v>857</v>
      </c>
      <c r="B157" s="1">
        <v>537730000</v>
      </c>
      <c r="C157" s="1">
        <v>498510000</v>
      </c>
      <c r="D157" s="1">
        <v>434610000</v>
      </c>
      <c r="E157">
        <f t="shared" si="5"/>
        <v>490283333.33333331</v>
      </c>
      <c r="F157">
        <f t="shared" si="4"/>
        <v>52049900.416171141</v>
      </c>
    </row>
    <row r="158" spans="1:6" x14ac:dyDescent="0.3">
      <c r="A158" s="1" t="s">
        <v>858</v>
      </c>
      <c r="B158" s="1">
        <v>112170000</v>
      </c>
      <c r="C158" s="1">
        <v>107660000</v>
      </c>
      <c r="D158" s="1">
        <v>115760000</v>
      </c>
      <c r="E158">
        <f t="shared" si="5"/>
        <v>111863333.33333333</v>
      </c>
      <c r="F158">
        <f t="shared" si="4"/>
        <v>4058698.4777553179</v>
      </c>
    </row>
    <row r="159" spans="1:6" x14ac:dyDescent="0.3">
      <c r="A159" s="1" t="s">
        <v>859</v>
      </c>
      <c r="B159" s="1">
        <v>0</v>
      </c>
      <c r="C159" s="1">
        <v>0</v>
      </c>
      <c r="D159" s="1">
        <v>0</v>
      </c>
      <c r="E159">
        <f t="shared" si="5"/>
        <v>0</v>
      </c>
      <c r="F159">
        <f t="shared" si="4"/>
        <v>0</v>
      </c>
    </row>
    <row r="160" spans="1:6" x14ac:dyDescent="0.3">
      <c r="A160" s="1" t="s">
        <v>860</v>
      </c>
      <c r="B160" s="1">
        <v>3930700000</v>
      </c>
      <c r="C160" s="1">
        <v>3378400000</v>
      </c>
      <c r="D160" s="1">
        <v>3690500000</v>
      </c>
      <c r="E160">
        <f t="shared" si="5"/>
        <v>3666533333.3333335</v>
      </c>
      <c r="F160">
        <f t="shared" si="4"/>
        <v>276928913.86298639</v>
      </c>
    </row>
    <row r="161" spans="1:6" x14ac:dyDescent="0.3">
      <c r="A161" s="1" t="s">
        <v>861</v>
      </c>
      <c r="B161" s="1">
        <v>0</v>
      </c>
      <c r="C161" s="1">
        <v>0</v>
      </c>
      <c r="D161" s="1">
        <v>0</v>
      </c>
      <c r="E161">
        <f t="shared" si="5"/>
        <v>0</v>
      </c>
      <c r="F161">
        <f t="shared" si="4"/>
        <v>0</v>
      </c>
    </row>
    <row r="162" spans="1:6" x14ac:dyDescent="0.3">
      <c r="A162" s="1" t="s">
        <v>862</v>
      </c>
      <c r="B162" s="1">
        <v>167950000</v>
      </c>
      <c r="C162" s="1">
        <v>163000000</v>
      </c>
      <c r="D162" s="1">
        <v>132230000</v>
      </c>
      <c r="E162">
        <f t="shared" si="5"/>
        <v>154393333.33333334</v>
      </c>
      <c r="F162">
        <f t="shared" si="4"/>
        <v>19352923.121154901</v>
      </c>
    </row>
    <row r="163" spans="1:6" x14ac:dyDescent="0.3">
      <c r="A163" s="1" t="s">
        <v>863</v>
      </c>
      <c r="B163" s="1">
        <v>0</v>
      </c>
      <c r="C163" s="1">
        <v>27736000</v>
      </c>
      <c r="D163" s="1">
        <v>32126000</v>
      </c>
      <c r="E163">
        <f t="shared" si="5"/>
        <v>19954000</v>
      </c>
      <c r="F163">
        <f t="shared" si="4"/>
        <v>17419518.133404266</v>
      </c>
    </row>
    <row r="164" spans="1:6" x14ac:dyDescent="0.3">
      <c r="A164" s="1" t="s">
        <v>864</v>
      </c>
      <c r="B164" s="1">
        <v>0</v>
      </c>
      <c r="C164" s="1">
        <v>0</v>
      </c>
      <c r="D164" s="1">
        <v>12502000</v>
      </c>
      <c r="E164">
        <f t="shared" si="5"/>
        <v>4167333.3333333335</v>
      </c>
      <c r="F164">
        <f t="shared" si="4"/>
        <v>7218033.0654087011</v>
      </c>
    </row>
    <row r="165" spans="1:6" x14ac:dyDescent="0.3">
      <c r="A165" s="1" t="s">
        <v>865</v>
      </c>
      <c r="B165" s="1">
        <v>0</v>
      </c>
      <c r="C165" s="1">
        <v>0</v>
      </c>
      <c r="D165" s="1">
        <v>0</v>
      </c>
      <c r="E165">
        <f t="shared" si="5"/>
        <v>0</v>
      </c>
      <c r="F165">
        <f t="shared" si="4"/>
        <v>0</v>
      </c>
    </row>
    <row r="166" spans="1:6" x14ac:dyDescent="0.3">
      <c r="A166" s="1" t="s">
        <v>866</v>
      </c>
      <c r="B166" s="1">
        <v>48114000</v>
      </c>
      <c r="C166" s="1">
        <v>56020000</v>
      </c>
      <c r="D166" s="1">
        <v>47263000</v>
      </c>
      <c r="E166">
        <f t="shared" si="5"/>
        <v>50465666.666666664</v>
      </c>
      <c r="F166">
        <f t="shared" si="4"/>
        <v>4828976.5306256497</v>
      </c>
    </row>
    <row r="167" spans="1:6" x14ac:dyDescent="0.3">
      <c r="A167" s="1" t="s">
        <v>867</v>
      </c>
      <c r="B167" s="1">
        <v>196800000</v>
      </c>
      <c r="C167" s="1">
        <v>201750000</v>
      </c>
      <c r="D167" s="1">
        <v>179260000</v>
      </c>
      <c r="E167">
        <f t="shared" si="5"/>
        <v>192603333.33333334</v>
      </c>
      <c r="F167">
        <f t="shared" si="4"/>
        <v>11817742.311174896</v>
      </c>
    </row>
    <row r="168" spans="1:6" x14ac:dyDescent="0.3">
      <c r="A168" s="1" t="s">
        <v>868</v>
      </c>
      <c r="B168" s="1">
        <v>0</v>
      </c>
      <c r="C168" s="1">
        <v>0</v>
      </c>
      <c r="D168" s="1">
        <v>0</v>
      </c>
      <c r="E168">
        <f t="shared" si="5"/>
        <v>0</v>
      </c>
      <c r="F168">
        <f t="shared" si="4"/>
        <v>0</v>
      </c>
    </row>
    <row r="169" spans="1:6" x14ac:dyDescent="0.3">
      <c r="A169" s="1" t="s">
        <v>869</v>
      </c>
      <c r="B169" s="1">
        <v>121250000</v>
      </c>
      <c r="C169" s="1">
        <v>105610000</v>
      </c>
      <c r="D169" s="1">
        <v>85999000</v>
      </c>
      <c r="E169">
        <f t="shared" si="5"/>
        <v>104286333.33333333</v>
      </c>
      <c r="F169">
        <f t="shared" si="4"/>
        <v>17662738.189004954</v>
      </c>
    </row>
    <row r="170" spans="1:6" x14ac:dyDescent="0.3">
      <c r="A170" s="1" t="s">
        <v>870</v>
      </c>
      <c r="B170" s="1">
        <v>487800000</v>
      </c>
      <c r="C170" s="1">
        <v>484700000</v>
      </c>
      <c r="D170" s="1">
        <v>519120000</v>
      </c>
      <c r="E170">
        <f t="shared" si="5"/>
        <v>497206666.66666669</v>
      </c>
      <c r="F170">
        <f t="shared" si="4"/>
        <v>19040696.765962463</v>
      </c>
    </row>
    <row r="171" spans="1:6" x14ac:dyDescent="0.3">
      <c r="A171" s="1" t="s">
        <v>871</v>
      </c>
      <c r="B171" s="1">
        <v>613960000</v>
      </c>
      <c r="C171" s="1">
        <v>591430000</v>
      </c>
      <c r="D171" s="1">
        <v>597130000</v>
      </c>
      <c r="E171">
        <f t="shared" si="5"/>
        <v>600840000</v>
      </c>
      <c r="F171">
        <f t="shared" si="4"/>
        <v>11714234.930203509</v>
      </c>
    </row>
    <row r="172" spans="1:6" x14ac:dyDescent="0.3">
      <c r="A172" s="1" t="s">
        <v>872</v>
      </c>
      <c r="B172" s="1">
        <v>320700000</v>
      </c>
      <c r="C172" s="1">
        <v>283190000</v>
      </c>
      <c r="D172" s="1">
        <v>329960000</v>
      </c>
      <c r="E172">
        <f t="shared" si="5"/>
        <v>311283333.33333331</v>
      </c>
      <c r="F172">
        <f t="shared" si="4"/>
        <v>24766175.185791876</v>
      </c>
    </row>
    <row r="173" spans="1:6" x14ac:dyDescent="0.3">
      <c r="A173" s="1" t="s">
        <v>873</v>
      </c>
      <c r="B173" s="1">
        <v>502660000</v>
      </c>
      <c r="C173" s="1">
        <v>550990000</v>
      </c>
      <c r="D173" s="1">
        <v>486790000</v>
      </c>
      <c r="E173">
        <f t="shared" si="5"/>
        <v>513480000</v>
      </c>
      <c r="F173">
        <f t="shared" si="4"/>
        <v>33439711.422199804</v>
      </c>
    </row>
    <row r="174" spans="1:6" x14ac:dyDescent="0.3">
      <c r="A174" s="1" t="s">
        <v>874</v>
      </c>
      <c r="B174" s="1">
        <v>60467000</v>
      </c>
      <c r="C174" s="1">
        <v>61804000</v>
      </c>
      <c r="D174" s="1">
        <v>60253000</v>
      </c>
      <c r="E174">
        <f t="shared" si="5"/>
        <v>60841333.333333336</v>
      </c>
      <c r="F174">
        <f t="shared" si="4"/>
        <v>840532.17269378412</v>
      </c>
    </row>
    <row r="175" spans="1:6" x14ac:dyDescent="0.3">
      <c r="A175" s="1" t="s">
        <v>875</v>
      </c>
      <c r="B175" s="1">
        <v>76770000</v>
      </c>
      <c r="C175" s="1">
        <v>86034000</v>
      </c>
      <c r="D175" s="1">
        <v>77366000</v>
      </c>
      <c r="E175">
        <f t="shared" si="5"/>
        <v>80056666.666666672</v>
      </c>
      <c r="F175">
        <f t="shared" si="4"/>
        <v>5185092.991772986</v>
      </c>
    </row>
    <row r="176" spans="1:6" x14ac:dyDescent="0.3">
      <c r="A176" s="1" t="s">
        <v>876</v>
      </c>
      <c r="B176" s="1">
        <v>53640000</v>
      </c>
      <c r="C176" s="1">
        <v>56990000</v>
      </c>
      <c r="D176" s="1">
        <v>59349000</v>
      </c>
      <c r="E176">
        <f t="shared" si="5"/>
        <v>56659666.666666664</v>
      </c>
      <c r="F176">
        <f t="shared" si="4"/>
        <v>2868799.4585424289</v>
      </c>
    </row>
    <row r="177" spans="1:6" x14ac:dyDescent="0.3">
      <c r="A177" s="1" t="s">
        <v>877</v>
      </c>
      <c r="B177" s="1">
        <v>0</v>
      </c>
      <c r="C177" s="1">
        <v>0</v>
      </c>
      <c r="D177" s="1">
        <v>0</v>
      </c>
      <c r="E177">
        <f t="shared" si="5"/>
        <v>0</v>
      </c>
      <c r="F177">
        <f t="shared" si="4"/>
        <v>0</v>
      </c>
    </row>
    <row r="178" spans="1:6" x14ac:dyDescent="0.3">
      <c r="A178" s="1" t="s">
        <v>878</v>
      </c>
      <c r="B178" s="1">
        <v>282800000</v>
      </c>
      <c r="C178" s="1">
        <v>310760000</v>
      </c>
      <c r="D178" s="1">
        <v>247860000</v>
      </c>
      <c r="E178">
        <f t="shared" si="5"/>
        <v>280473333.33333331</v>
      </c>
      <c r="F178">
        <f t="shared" si="4"/>
        <v>31514481.327372871</v>
      </c>
    </row>
    <row r="179" spans="1:6" x14ac:dyDescent="0.3">
      <c r="A179" s="1" t="s">
        <v>879</v>
      </c>
      <c r="B179" s="1">
        <v>130240000</v>
      </c>
      <c r="C179" s="1">
        <v>112010000</v>
      </c>
      <c r="D179" s="1">
        <v>116470000</v>
      </c>
      <c r="E179">
        <f t="shared" si="5"/>
        <v>119573333.33333333</v>
      </c>
      <c r="F179">
        <f t="shared" si="4"/>
        <v>9502959.1882388592</v>
      </c>
    </row>
    <row r="180" spans="1:6" x14ac:dyDescent="0.3">
      <c r="A180" s="1" t="s">
        <v>880</v>
      </c>
      <c r="B180" s="1">
        <v>0</v>
      </c>
      <c r="C180" s="1">
        <v>0</v>
      </c>
      <c r="D180" s="1">
        <v>0</v>
      </c>
      <c r="E180">
        <f t="shared" si="5"/>
        <v>0</v>
      </c>
      <c r="F180">
        <f t="shared" si="4"/>
        <v>0</v>
      </c>
    </row>
    <row r="181" spans="1:6" x14ac:dyDescent="0.3">
      <c r="A181" s="1" t="s">
        <v>881</v>
      </c>
      <c r="B181" s="1">
        <v>28586000</v>
      </c>
      <c r="C181" s="1">
        <v>26394000</v>
      </c>
      <c r="D181" s="1">
        <v>30419000</v>
      </c>
      <c r="E181">
        <f t="shared" si="5"/>
        <v>28466333.333333332</v>
      </c>
      <c r="F181">
        <f t="shared" si="4"/>
        <v>2015166.5770683407</v>
      </c>
    </row>
    <row r="182" spans="1:6" x14ac:dyDescent="0.3">
      <c r="A182" s="1" t="s">
        <v>882</v>
      </c>
      <c r="B182" s="1">
        <v>0</v>
      </c>
      <c r="C182" s="1">
        <v>0</v>
      </c>
      <c r="D182" s="1">
        <v>0</v>
      </c>
      <c r="E182">
        <f t="shared" si="5"/>
        <v>0</v>
      </c>
      <c r="F182">
        <f t="shared" si="4"/>
        <v>0</v>
      </c>
    </row>
    <row r="183" spans="1:6" x14ac:dyDescent="0.3">
      <c r="A183" s="1" t="s">
        <v>883</v>
      </c>
      <c r="B183" s="1">
        <v>29864000000</v>
      </c>
      <c r="C183" s="1">
        <v>28859000000</v>
      </c>
      <c r="D183" s="1">
        <v>29896000000</v>
      </c>
      <c r="E183">
        <f t="shared" si="5"/>
        <v>29539666666.666668</v>
      </c>
      <c r="F183">
        <f t="shared" si="4"/>
        <v>589691727.37400115</v>
      </c>
    </row>
    <row r="184" spans="1:6" x14ac:dyDescent="0.3">
      <c r="A184" s="1" t="s">
        <v>884</v>
      </c>
      <c r="B184" s="1">
        <v>21274000000</v>
      </c>
      <c r="C184" s="1">
        <v>20947000000</v>
      </c>
      <c r="D184" s="1">
        <v>20370000000</v>
      </c>
      <c r="E184">
        <f t="shared" si="5"/>
        <v>20863666666.666668</v>
      </c>
      <c r="F184">
        <f t="shared" si="4"/>
        <v>457725172.27407682</v>
      </c>
    </row>
    <row r="185" spans="1:6" x14ac:dyDescent="0.3">
      <c r="A185" s="1" t="s">
        <v>885</v>
      </c>
      <c r="B185" s="1">
        <v>123370000000</v>
      </c>
      <c r="C185" s="1">
        <v>121510000000</v>
      </c>
      <c r="D185" s="1">
        <v>121590000000</v>
      </c>
      <c r="E185">
        <f t="shared" si="5"/>
        <v>122156666666.66667</v>
      </c>
      <c r="F185">
        <f t="shared" si="4"/>
        <v>1051538555.3242131</v>
      </c>
    </row>
    <row r="186" spans="1:6" x14ac:dyDescent="0.3">
      <c r="A186" s="1" t="s">
        <v>886</v>
      </c>
      <c r="B186" s="1">
        <v>44996000</v>
      </c>
      <c r="C186" s="1">
        <v>38795000</v>
      </c>
      <c r="D186" s="1">
        <v>44342000</v>
      </c>
      <c r="E186">
        <f t="shared" si="5"/>
        <v>42711000</v>
      </c>
      <c r="F186">
        <f t="shared" si="4"/>
        <v>3407083.9437853596</v>
      </c>
    </row>
    <row r="187" spans="1:6" x14ac:dyDescent="0.3">
      <c r="A187" s="1" t="s">
        <v>887</v>
      </c>
      <c r="B187" s="1">
        <v>995350000</v>
      </c>
      <c r="C187" s="1">
        <v>1045700000</v>
      </c>
      <c r="D187" s="1">
        <v>972060000</v>
      </c>
      <c r="E187">
        <f t="shared" si="5"/>
        <v>1004370000</v>
      </c>
      <c r="F187">
        <f t="shared" si="4"/>
        <v>37639509.826776437</v>
      </c>
    </row>
    <row r="188" spans="1:6" x14ac:dyDescent="0.3">
      <c r="A188" s="1" t="s">
        <v>888</v>
      </c>
      <c r="B188" s="1">
        <v>457070000</v>
      </c>
      <c r="C188" s="1">
        <v>474970000</v>
      </c>
      <c r="D188" s="1">
        <v>395420000</v>
      </c>
      <c r="E188">
        <f t="shared" si="5"/>
        <v>442486666.66666669</v>
      </c>
      <c r="F188">
        <f t="shared" si="4"/>
        <v>41731952.186943442</v>
      </c>
    </row>
    <row r="189" spans="1:6" x14ac:dyDescent="0.3">
      <c r="A189" s="1" t="s">
        <v>889</v>
      </c>
      <c r="B189" s="1">
        <v>0</v>
      </c>
      <c r="C189" s="1">
        <v>0</v>
      </c>
      <c r="D189" s="1">
        <v>0</v>
      </c>
      <c r="E189">
        <f t="shared" si="5"/>
        <v>0</v>
      </c>
      <c r="F189">
        <f t="shared" si="4"/>
        <v>0</v>
      </c>
    </row>
    <row r="190" spans="1:6" x14ac:dyDescent="0.3">
      <c r="A190" s="1" t="s">
        <v>890</v>
      </c>
      <c r="B190" s="1">
        <v>35210000</v>
      </c>
      <c r="C190" s="1">
        <v>17771000</v>
      </c>
      <c r="D190" s="1">
        <v>0</v>
      </c>
      <c r="E190">
        <f t="shared" si="5"/>
        <v>17660333.333333332</v>
      </c>
      <c r="F190">
        <f t="shared" si="4"/>
        <v>17605260.870925296</v>
      </c>
    </row>
    <row r="191" spans="1:6" x14ac:dyDescent="0.3">
      <c r="A191" s="1" t="s">
        <v>891</v>
      </c>
      <c r="B191" s="1">
        <v>285770000</v>
      </c>
      <c r="C191" s="1">
        <v>287320000</v>
      </c>
      <c r="D191" s="1">
        <v>301270000</v>
      </c>
      <c r="E191">
        <f t="shared" si="5"/>
        <v>291453333.33333331</v>
      </c>
      <c r="F191">
        <f t="shared" si="4"/>
        <v>8536734.3482934572</v>
      </c>
    </row>
    <row r="192" spans="1:6" x14ac:dyDescent="0.3">
      <c r="A192" s="1" t="s">
        <v>892</v>
      </c>
      <c r="B192" s="1">
        <v>36595000</v>
      </c>
      <c r="C192" s="1">
        <v>51107000</v>
      </c>
      <c r="D192" s="1">
        <v>39035000</v>
      </c>
      <c r="E192">
        <f t="shared" si="5"/>
        <v>42245666.666666664</v>
      </c>
      <c r="F192">
        <f t="shared" si="4"/>
        <v>7770509.7215905664</v>
      </c>
    </row>
    <row r="193" spans="1:6" x14ac:dyDescent="0.3">
      <c r="A193" s="1" t="s">
        <v>893</v>
      </c>
      <c r="B193" s="1">
        <v>0</v>
      </c>
      <c r="C193" s="1">
        <v>38770000</v>
      </c>
      <c r="D193" s="1">
        <v>0</v>
      </c>
      <c r="E193">
        <f t="shared" si="5"/>
        <v>12923333.333333334</v>
      </c>
      <c r="F193">
        <f t="shared" si="4"/>
        <v>22383869.936481792</v>
      </c>
    </row>
    <row r="194" spans="1:6" x14ac:dyDescent="0.3">
      <c r="A194" s="1" t="s">
        <v>894</v>
      </c>
      <c r="B194" s="1">
        <v>7399800000</v>
      </c>
      <c r="C194" s="1">
        <v>6965300000</v>
      </c>
      <c r="D194" s="1">
        <v>7053500000</v>
      </c>
      <c r="E194">
        <f t="shared" si="5"/>
        <v>7139533333.333333</v>
      </c>
      <c r="F194">
        <f t="shared" ref="F194:F257" si="6">STDEV(B194:D194)</f>
        <v>229671207.01849705</v>
      </c>
    </row>
    <row r="195" spans="1:6" x14ac:dyDescent="0.3">
      <c r="A195" s="1" t="s">
        <v>895</v>
      </c>
      <c r="B195" s="1">
        <v>916940000</v>
      </c>
      <c r="C195" s="1">
        <v>936710000</v>
      </c>
      <c r="D195" s="1">
        <v>945110000</v>
      </c>
      <c r="E195">
        <f t="shared" ref="E195:E258" si="7">AVERAGE(B195:D195)</f>
        <v>932920000</v>
      </c>
      <c r="F195">
        <f t="shared" si="6"/>
        <v>14462375.323576691</v>
      </c>
    </row>
    <row r="196" spans="1:6" x14ac:dyDescent="0.3">
      <c r="A196" s="1" t="s">
        <v>896</v>
      </c>
      <c r="B196" s="1">
        <v>61801000</v>
      </c>
      <c r="C196" s="1">
        <v>52622000</v>
      </c>
      <c r="D196" s="1">
        <v>48106000</v>
      </c>
      <c r="E196">
        <f t="shared" si="7"/>
        <v>54176333.333333336</v>
      </c>
      <c r="F196">
        <f t="shared" si="6"/>
        <v>6978554.3154247571</v>
      </c>
    </row>
    <row r="197" spans="1:6" x14ac:dyDescent="0.3">
      <c r="A197" s="1" t="s">
        <v>897</v>
      </c>
      <c r="B197" s="1">
        <v>1062800000</v>
      </c>
      <c r="C197" s="1">
        <v>1108300000</v>
      </c>
      <c r="D197" s="1">
        <v>1112800000</v>
      </c>
      <c r="E197">
        <f t="shared" si="7"/>
        <v>1094633333.3333333</v>
      </c>
      <c r="F197">
        <f t="shared" si="6"/>
        <v>27660139.792367887</v>
      </c>
    </row>
    <row r="198" spans="1:6" x14ac:dyDescent="0.3">
      <c r="A198" s="1" t="s">
        <v>898</v>
      </c>
      <c r="B198" s="1">
        <v>105930000</v>
      </c>
      <c r="C198" s="1">
        <v>117710000</v>
      </c>
      <c r="D198" s="1">
        <v>0</v>
      </c>
      <c r="E198">
        <f t="shared" si="7"/>
        <v>74546666.666666672</v>
      </c>
      <c r="F198">
        <f t="shared" si="6"/>
        <v>64827434.264617734</v>
      </c>
    </row>
    <row r="199" spans="1:6" x14ac:dyDescent="0.3">
      <c r="A199" s="1" t="s">
        <v>899</v>
      </c>
      <c r="B199" s="1">
        <v>584970000</v>
      </c>
      <c r="C199" s="1">
        <v>545620000</v>
      </c>
      <c r="D199" s="1">
        <v>549340000</v>
      </c>
      <c r="E199">
        <f t="shared" si="7"/>
        <v>559976666.66666663</v>
      </c>
      <c r="F199">
        <f t="shared" si="6"/>
        <v>21724631.949318115</v>
      </c>
    </row>
    <row r="200" spans="1:6" x14ac:dyDescent="0.3">
      <c r="A200" s="1" t="s">
        <v>900</v>
      </c>
      <c r="B200" s="1">
        <v>2930800000</v>
      </c>
      <c r="C200" s="1">
        <v>2898500000</v>
      </c>
      <c r="D200" s="1">
        <v>2850700000</v>
      </c>
      <c r="E200">
        <f t="shared" si="7"/>
        <v>2893333333.3333335</v>
      </c>
      <c r="F200">
        <f t="shared" si="6"/>
        <v>40299172.8616523</v>
      </c>
    </row>
    <row r="201" spans="1:6" x14ac:dyDescent="0.3">
      <c r="A201" s="1" t="s">
        <v>901</v>
      </c>
      <c r="B201" s="1">
        <v>146700000</v>
      </c>
      <c r="C201" s="1">
        <v>150330000</v>
      </c>
      <c r="D201" s="1">
        <v>154100000</v>
      </c>
      <c r="E201">
        <f t="shared" si="7"/>
        <v>150376666.66666666</v>
      </c>
      <c r="F201">
        <f t="shared" si="6"/>
        <v>3700220.7141376492</v>
      </c>
    </row>
    <row r="202" spans="1:6" x14ac:dyDescent="0.3">
      <c r="A202" s="1" t="s">
        <v>902</v>
      </c>
      <c r="B202" s="1">
        <v>0</v>
      </c>
      <c r="C202" s="1">
        <v>0</v>
      </c>
      <c r="D202" s="1">
        <v>0</v>
      </c>
      <c r="E202">
        <f t="shared" si="7"/>
        <v>0</v>
      </c>
      <c r="F202">
        <f t="shared" si="6"/>
        <v>0</v>
      </c>
    </row>
    <row r="203" spans="1:6" x14ac:dyDescent="0.3">
      <c r="A203" s="1" t="s">
        <v>903</v>
      </c>
      <c r="B203" s="1">
        <v>0</v>
      </c>
      <c r="C203" s="1">
        <v>0</v>
      </c>
      <c r="D203" s="1">
        <v>0</v>
      </c>
      <c r="E203">
        <f t="shared" si="7"/>
        <v>0</v>
      </c>
      <c r="F203">
        <f t="shared" si="6"/>
        <v>0</v>
      </c>
    </row>
    <row r="204" spans="1:6" x14ac:dyDescent="0.3">
      <c r="A204" s="1" t="s">
        <v>904</v>
      </c>
      <c r="B204" s="1">
        <v>691110000</v>
      </c>
      <c r="C204" s="1">
        <v>678410000</v>
      </c>
      <c r="D204" s="1">
        <v>652800000</v>
      </c>
      <c r="E204">
        <f t="shared" si="7"/>
        <v>674106666.66666663</v>
      </c>
      <c r="F204">
        <f t="shared" si="6"/>
        <v>19514175.189675156</v>
      </c>
    </row>
    <row r="205" spans="1:6" x14ac:dyDescent="0.3">
      <c r="A205" s="1" t="s">
        <v>905</v>
      </c>
      <c r="B205" s="1">
        <v>495760000</v>
      </c>
      <c r="C205" s="1">
        <v>437130000</v>
      </c>
      <c r="D205" s="1">
        <v>471820000</v>
      </c>
      <c r="E205">
        <f t="shared" si="7"/>
        <v>468236666.66666669</v>
      </c>
      <c r="F205">
        <f t="shared" si="6"/>
        <v>29478796.334540755</v>
      </c>
    </row>
    <row r="206" spans="1:6" x14ac:dyDescent="0.3">
      <c r="A206" s="1" t="s">
        <v>906</v>
      </c>
      <c r="B206" s="1">
        <v>295360000</v>
      </c>
      <c r="C206" s="1">
        <v>277690000</v>
      </c>
      <c r="D206" s="1">
        <v>315170000</v>
      </c>
      <c r="E206">
        <f t="shared" si="7"/>
        <v>296073333.33333331</v>
      </c>
      <c r="F206">
        <f t="shared" si="6"/>
        <v>18750179.554695826</v>
      </c>
    </row>
    <row r="207" spans="1:6" x14ac:dyDescent="0.3">
      <c r="A207" s="1" t="s">
        <v>907</v>
      </c>
      <c r="B207" s="1">
        <v>2359700000</v>
      </c>
      <c r="C207" s="1">
        <v>2457700000</v>
      </c>
      <c r="D207" s="1">
        <v>2453300000</v>
      </c>
      <c r="E207">
        <f t="shared" si="7"/>
        <v>2423566666.6666665</v>
      </c>
      <c r="F207">
        <f t="shared" si="6"/>
        <v>55353891.763211496</v>
      </c>
    </row>
    <row r="208" spans="1:6" x14ac:dyDescent="0.3">
      <c r="A208" s="1" t="s">
        <v>908</v>
      </c>
      <c r="B208" s="1">
        <v>76563000</v>
      </c>
      <c r="C208" s="1">
        <v>62388000</v>
      </c>
      <c r="D208" s="1">
        <v>70744000</v>
      </c>
      <c r="E208">
        <f t="shared" si="7"/>
        <v>69898333.333333328</v>
      </c>
      <c r="F208">
        <f t="shared" si="6"/>
        <v>7125238.2650219733</v>
      </c>
    </row>
    <row r="209" spans="1:6" x14ac:dyDescent="0.3">
      <c r="A209" s="1" t="s">
        <v>909</v>
      </c>
      <c r="B209" s="1">
        <v>0</v>
      </c>
      <c r="C209" s="1">
        <v>0</v>
      </c>
      <c r="D209" s="1">
        <v>0</v>
      </c>
      <c r="E209">
        <f t="shared" si="7"/>
        <v>0</v>
      </c>
      <c r="F209">
        <f t="shared" si="6"/>
        <v>0</v>
      </c>
    </row>
    <row r="210" spans="1:6" x14ac:dyDescent="0.3">
      <c r="A210" s="1" t="s">
        <v>910</v>
      </c>
      <c r="B210" s="1">
        <v>106050000</v>
      </c>
      <c r="C210" s="1">
        <v>145720000</v>
      </c>
      <c r="D210" s="1">
        <v>111050000</v>
      </c>
      <c r="E210">
        <f t="shared" si="7"/>
        <v>120940000</v>
      </c>
      <c r="F210">
        <f t="shared" si="6"/>
        <v>21605237.790869139</v>
      </c>
    </row>
    <row r="211" spans="1:6" x14ac:dyDescent="0.3">
      <c r="A211" s="1" t="s">
        <v>911</v>
      </c>
      <c r="B211" s="1">
        <v>446060000</v>
      </c>
      <c r="C211" s="1">
        <v>458910000</v>
      </c>
      <c r="D211" s="1">
        <v>448140000</v>
      </c>
      <c r="E211">
        <f t="shared" si="7"/>
        <v>451036666.66666669</v>
      </c>
      <c r="F211">
        <f t="shared" si="6"/>
        <v>6897364.2308735112</v>
      </c>
    </row>
    <row r="212" spans="1:6" x14ac:dyDescent="0.3">
      <c r="A212" s="1" t="s">
        <v>912</v>
      </c>
      <c r="B212" s="1">
        <v>64305000</v>
      </c>
      <c r="C212" s="1">
        <v>56595000</v>
      </c>
      <c r="D212" s="1">
        <v>61534000</v>
      </c>
      <c r="E212">
        <f t="shared" si="7"/>
        <v>60811333.333333336</v>
      </c>
      <c r="F212">
        <f t="shared" si="6"/>
        <v>3905471.845159472</v>
      </c>
    </row>
    <row r="213" spans="1:6" x14ac:dyDescent="0.3">
      <c r="A213" s="1" t="s">
        <v>913</v>
      </c>
      <c r="B213" s="1">
        <v>40673000</v>
      </c>
      <c r="C213" s="1">
        <v>38517000</v>
      </c>
      <c r="D213" s="1">
        <v>39989000</v>
      </c>
      <c r="E213">
        <f t="shared" si="7"/>
        <v>39726333.333333336</v>
      </c>
      <c r="F213">
        <f t="shared" si="6"/>
        <v>1101739.2310947874</v>
      </c>
    </row>
    <row r="214" spans="1:6" x14ac:dyDescent="0.3">
      <c r="A214" s="1" t="s">
        <v>914</v>
      </c>
      <c r="B214" s="1">
        <v>79988000</v>
      </c>
      <c r="C214" s="1">
        <v>62304000</v>
      </c>
      <c r="D214" s="1">
        <v>73012000</v>
      </c>
      <c r="E214">
        <f t="shared" si="7"/>
        <v>71768000</v>
      </c>
      <c r="F214">
        <f t="shared" si="6"/>
        <v>8907391.0883041397</v>
      </c>
    </row>
    <row r="215" spans="1:6" x14ac:dyDescent="0.3">
      <c r="A215" s="1" t="s">
        <v>915</v>
      </c>
      <c r="B215" s="1">
        <v>0</v>
      </c>
      <c r="C215" s="1">
        <v>0</v>
      </c>
      <c r="D215" s="1">
        <v>0</v>
      </c>
      <c r="E215">
        <f t="shared" si="7"/>
        <v>0</v>
      </c>
      <c r="F215">
        <f t="shared" si="6"/>
        <v>0</v>
      </c>
    </row>
    <row r="216" spans="1:6" x14ac:dyDescent="0.3">
      <c r="A216" s="1" t="s">
        <v>916</v>
      </c>
      <c r="B216" s="1">
        <v>0</v>
      </c>
      <c r="C216" s="1">
        <v>37288000</v>
      </c>
      <c r="D216" s="1">
        <v>0</v>
      </c>
      <c r="E216">
        <f t="shared" si="7"/>
        <v>12429333.333333334</v>
      </c>
      <c r="F216">
        <f t="shared" si="6"/>
        <v>21528236.837542765</v>
      </c>
    </row>
    <row r="217" spans="1:6" x14ac:dyDescent="0.3">
      <c r="A217" s="1" t="s">
        <v>917</v>
      </c>
      <c r="B217" s="1">
        <v>136050000</v>
      </c>
      <c r="C217" s="1">
        <v>120750000</v>
      </c>
      <c r="D217" s="1">
        <v>100130000</v>
      </c>
      <c r="E217">
        <f t="shared" si="7"/>
        <v>118976666.66666667</v>
      </c>
      <c r="F217">
        <f t="shared" si="6"/>
        <v>18025541.138432767</v>
      </c>
    </row>
    <row r="218" spans="1:6" x14ac:dyDescent="0.3">
      <c r="A218" s="1" t="s">
        <v>918</v>
      </c>
      <c r="B218" s="1">
        <v>49634000</v>
      </c>
      <c r="C218" s="1">
        <v>60650000</v>
      </c>
      <c r="D218" s="1">
        <v>54447000</v>
      </c>
      <c r="E218">
        <f t="shared" si="7"/>
        <v>54910333.333333336</v>
      </c>
      <c r="F218">
        <f t="shared" si="6"/>
        <v>5522596.520961253</v>
      </c>
    </row>
    <row r="219" spans="1:6" x14ac:dyDescent="0.3">
      <c r="A219" s="1" t="s">
        <v>919</v>
      </c>
      <c r="B219" s="1">
        <v>75677000</v>
      </c>
      <c r="C219" s="1">
        <v>96947000</v>
      </c>
      <c r="D219" s="1">
        <v>125280000</v>
      </c>
      <c r="E219">
        <f t="shared" si="7"/>
        <v>99301333.333333328</v>
      </c>
      <c r="F219">
        <f t="shared" si="6"/>
        <v>24885167.597051341</v>
      </c>
    </row>
    <row r="220" spans="1:6" x14ac:dyDescent="0.3">
      <c r="A220" s="1" t="s">
        <v>920</v>
      </c>
      <c r="B220" s="1">
        <v>28892000</v>
      </c>
      <c r="C220" s="1">
        <v>32356000</v>
      </c>
      <c r="D220" s="1">
        <v>0</v>
      </c>
      <c r="E220">
        <f t="shared" si="7"/>
        <v>20416000</v>
      </c>
      <c r="F220">
        <f t="shared" si="6"/>
        <v>17765405.033378776</v>
      </c>
    </row>
    <row r="221" spans="1:6" x14ac:dyDescent="0.3">
      <c r="A221" s="1" t="s">
        <v>921</v>
      </c>
      <c r="B221" s="1">
        <v>936280000</v>
      </c>
      <c r="C221" s="1">
        <v>941410000</v>
      </c>
      <c r="D221" s="1">
        <v>909790000</v>
      </c>
      <c r="E221">
        <f t="shared" si="7"/>
        <v>929160000</v>
      </c>
      <c r="F221">
        <f t="shared" si="6"/>
        <v>16969882.144552447</v>
      </c>
    </row>
    <row r="222" spans="1:6" x14ac:dyDescent="0.3">
      <c r="A222" s="1" t="s">
        <v>922</v>
      </c>
      <c r="B222" s="1">
        <v>889670000</v>
      </c>
      <c r="C222" s="1">
        <v>893110000</v>
      </c>
      <c r="D222" s="1">
        <v>913240000</v>
      </c>
      <c r="E222">
        <f t="shared" si="7"/>
        <v>898673333.33333337</v>
      </c>
      <c r="F222">
        <f t="shared" si="6"/>
        <v>12731819.718065966</v>
      </c>
    </row>
    <row r="223" spans="1:6" x14ac:dyDescent="0.3">
      <c r="A223" s="1" t="s">
        <v>923</v>
      </c>
      <c r="B223" s="1">
        <v>0</v>
      </c>
      <c r="C223" s="1">
        <v>0</v>
      </c>
      <c r="D223" s="1">
        <v>0</v>
      </c>
      <c r="E223">
        <f t="shared" si="7"/>
        <v>0</v>
      </c>
      <c r="F223">
        <f t="shared" si="6"/>
        <v>0</v>
      </c>
    </row>
    <row r="224" spans="1:6" x14ac:dyDescent="0.3">
      <c r="A224" s="1" t="s">
        <v>924</v>
      </c>
      <c r="B224" s="1">
        <v>132600000</v>
      </c>
      <c r="C224" s="1">
        <v>123430000</v>
      </c>
      <c r="D224" s="1">
        <v>148280000</v>
      </c>
      <c r="E224">
        <f t="shared" si="7"/>
        <v>134770000</v>
      </c>
      <c r="F224">
        <f t="shared" si="6"/>
        <v>12566316.087063862</v>
      </c>
    </row>
    <row r="225" spans="1:6" x14ac:dyDescent="0.3">
      <c r="A225" s="1" t="s">
        <v>925</v>
      </c>
      <c r="B225" s="1">
        <v>78191000</v>
      </c>
      <c r="C225" s="1">
        <v>65046000</v>
      </c>
      <c r="D225" s="1">
        <v>70912000</v>
      </c>
      <c r="E225">
        <f t="shared" si="7"/>
        <v>71383000</v>
      </c>
      <c r="F225">
        <f t="shared" si="6"/>
        <v>6585145.1768355118</v>
      </c>
    </row>
    <row r="226" spans="1:6" x14ac:dyDescent="0.3">
      <c r="A226" s="1" t="s">
        <v>926</v>
      </c>
      <c r="B226" s="1">
        <v>86737000</v>
      </c>
      <c r="C226" s="1">
        <v>101640000</v>
      </c>
      <c r="D226" s="1">
        <v>0</v>
      </c>
      <c r="E226">
        <f t="shared" si="7"/>
        <v>62792333.333333336</v>
      </c>
      <c r="F226">
        <f t="shared" si="6"/>
        <v>54887910.293008357</v>
      </c>
    </row>
    <row r="227" spans="1:6" x14ac:dyDescent="0.3">
      <c r="A227" s="1" t="s">
        <v>927</v>
      </c>
      <c r="B227" s="1">
        <v>0</v>
      </c>
      <c r="C227" s="1">
        <v>0</v>
      </c>
      <c r="D227" s="1">
        <v>0</v>
      </c>
      <c r="E227">
        <f t="shared" si="7"/>
        <v>0</v>
      </c>
      <c r="F227">
        <f t="shared" si="6"/>
        <v>0</v>
      </c>
    </row>
    <row r="228" spans="1:6" x14ac:dyDescent="0.3">
      <c r="A228" s="1" t="s">
        <v>928</v>
      </c>
      <c r="B228" s="1">
        <v>0</v>
      </c>
      <c r="C228" s="1">
        <v>0</v>
      </c>
      <c r="D228" s="1">
        <v>0</v>
      </c>
      <c r="E228">
        <f t="shared" si="7"/>
        <v>0</v>
      </c>
      <c r="F228">
        <f t="shared" si="6"/>
        <v>0</v>
      </c>
    </row>
    <row r="229" spans="1:6" x14ac:dyDescent="0.3">
      <c r="A229" s="1" t="s">
        <v>929</v>
      </c>
      <c r="B229" s="1">
        <v>27191000</v>
      </c>
      <c r="C229" s="1">
        <v>0</v>
      </c>
      <c r="D229" s="1">
        <v>26889000</v>
      </c>
      <c r="E229">
        <f t="shared" si="7"/>
        <v>18026666.666666668</v>
      </c>
      <c r="F229">
        <f t="shared" si="6"/>
        <v>15612281.522357112</v>
      </c>
    </row>
    <row r="230" spans="1:6" x14ac:dyDescent="0.3">
      <c r="A230" s="1" t="s">
        <v>930</v>
      </c>
      <c r="B230" s="1">
        <v>49468000</v>
      </c>
      <c r="C230" s="1">
        <v>64811000</v>
      </c>
      <c r="D230" s="1">
        <v>61357000</v>
      </c>
      <c r="E230">
        <f t="shared" si="7"/>
        <v>58545333.333333336</v>
      </c>
      <c r="F230">
        <f t="shared" si="6"/>
        <v>8048665.3759075487</v>
      </c>
    </row>
    <row r="231" spans="1:6" x14ac:dyDescent="0.3">
      <c r="A231" s="1" t="s">
        <v>931</v>
      </c>
      <c r="B231" s="1">
        <v>0</v>
      </c>
      <c r="C231" s="1">
        <v>0</v>
      </c>
      <c r="D231" s="1">
        <v>26694000</v>
      </c>
      <c r="E231">
        <f t="shared" si="7"/>
        <v>8898000</v>
      </c>
      <c r="F231">
        <f t="shared" si="6"/>
        <v>15411788.08574787</v>
      </c>
    </row>
    <row r="232" spans="1:6" x14ac:dyDescent="0.3">
      <c r="A232" s="1" t="s">
        <v>932</v>
      </c>
      <c r="B232" s="1">
        <v>0</v>
      </c>
      <c r="C232" s="1">
        <v>0</v>
      </c>
      <c r="D232" s="1">
        <v>0</v>
      </c>
      <c r="E232">
        <f t="shared" si="7"/>
        <v>0</v>
      </c>
      <c r="F232">
        <f t="shared" si="6"/>
        <v>0</v>
      </c>
    </row>
    <row r="233" spans="1:6" x14ac:dyDescent="0.3">
      <c r="A233" s="1" t="s">
        <v>933</v>
      </c>
      <c r="B233" s="1">
        <v>192960000</v>
      </c>
      <c r="C233" s="1">
        <v>226330000</v>
      </c>
      <c r="D233" s="1">
        <v>203400000</v>
      </c>
      <c r="E233">
        <f t="shared" si="7"/>
        <v>207563333.33333334</v>
      </c>
      <c r="F233">
        <f t="shared" si="6"/>
        <v>17070126.92786241</v>
      </c>
    </row>
    <row r="234" spans="1:6" x14ac:dyDescent="0.3">
      <c r="A234" s="1" t="s">
        <v>934</v>
      </c>
      <c r="B234" s="1">
        <v>0</v>
      </c>
      <c r="C234" s="1">
        <v>0</v>
      </c>
      <c r="D234" s="1">
        <v>0</v>
      </c>
      <c r="E234">
        <f t="shared" si="7"/>
        <v>0</v>
      </c>
      <c r="F234">
        <f t="shared" si="6"/>
        <v>0</v>
      </c>
    </row>
    <row r="235" spans="1:6" x14ac:dyDescent="0.3">
      <c r="A235" s="1" t="s">
        <v>935</v>
      </c>
      <c r="B235" s="1">
        <v>0</v>
      </c>
      <c r="C235" s="1">
        <v>0</v>
      </c>
      <c r="D235" s="1">
        <v>0</v>
      </c>
      <c r="E235">
        <f t="shared" si="7"/>
        <v>0</v>
      </c>
      <c r="F235">
        <f t="shared" si="6"/>
        <v>0</v>
      </c>
    </row>
    <row r="236" spans="1:6" x14ac:dyDescent="0.3">
      <c r="A236" s="1" t="s">
        <v>936</v>
      </c>
      <c r="B236" s="1">
        <v>692760000</v>
      </c>
      <c r="C236" s="1">
        <v>617270000</v>
      </c>
      <c r="D236" s="1">
        <v>654060000</v>
      </c>
      <c r="E236">
        <f t="shared" si="7"/>
        <v>654696666.66666663</v>
      </c>
      <c r="F236">
        <f t="shared" si="6"/>
        <v>37749026.919025786</v>
      </c>
    </row>
    <row r="237" spans="1:6" x14ac:dyDescent="0.3">
      <c r="A237" s="1" t="s">
        <v>937</v>
      </c>
      <c r="B237" s="1">
        <v>0</v>
      </c>
      <c r="C237" s="1">
        <v>38360000</v>
      </c>
      <c r="D237" s="1">
        <v>40741000</v>
      </c>
      <c r="E237">
        <f t="shared" si="7"/>
        <v>26367000</v>
      </c>
      <c r="F237">
        <f t="shared" si="6"/>
        <v>22865504.739672817</v>
      </c>
    </row>
    <row r="238" spans="1:6" x14ac:dyDescent="0.3">
      <c r="A238" s="1" t="s">
        <v>938</v>
      </c>
      <c r="B238" s="1">
        <v>6935800000</v>
      </c>
      <c r="C238" s="1">
        <v>6929900000</v>
      </c>
      <c r="D238" s="1">
        <v>6905100000</v>
      </c>
      <c r="E238">
        <f t="shared" si="7"/>
        <v>6923600000</v>
      </c>
      <c r="F238">
        <f t="shared" si="6"/>
        <v>16290794.946840378</v>
      </c>
    </row>
    <row r="239" spans="1:6" x14ac:dyDescent="0.3">
      <c r="A239" s="1" t="s">
        <v>939</v>
      </c>
      <c r="B239" s="1">
        <v>0</v>
      </c>
      <c r="C239" s="1">
        <v>0</v>
      </c>
      <c r="D239" s="1">
        <v>0</v>
      </c>
      <c r="E239">
        <f t="shared" si="7"/>
        <v>0</v>
      </c>
      <c r="F239">
        <f t="shared" si="6"/>
        <v>0</v>
      </c>
    </row>
    <row r="240" spans="1:6" x14ac:dyDescent="0.3">
      <c r="A240" s="1" t="s">
        <v>940</v>
      </c>
      <c r="B240" s="1">
        <v>1121500000</v>
      </c>
      <c r="C240" s="1">
        <v>1104200000</v>
      </c>
      <c r="D240" s="1">
        <v>1047100000</v>
      </c>
      <c r="E240">
        <f t="shared" si="7"/>
        <v>1090933333.3333333</v>
      </c>
      <c r="F240">
        <f t="shared" si="6"/>
        <v>38933832.759353831</v>
      </c>
    </row>
    <row r="241" spans="1:6" x14ac:dyDescent="0.3">
      <c r="A241" s="1" t="s">
        <v>941</v>
      </c>
      <c r="B241" s="1">
        <v>10924000000</v>
      </c>
      <c r="C241" s="1">
        <v>10615000000</v>
      </c>
      <c r="D241" s="1">
        <v>10435000000</v>
      </c>
      <c r="E241">
        <f t="shared" si="7"/>
        <v>10658000000</v>
      </c>
      <c r="F241">
        <f t="shared" si="6"/>
        <v>247319631.2466926</v>
      </c>
    </row>
    <row r="242" spans="1:6" x14ac:dyDescent="0.3">
      <c r="A242" s="1" t="s">
        <v>942</v>
      </c>
      <c r="B242" s="1">
        <v>388500000</v>
      </c>
      <c r="C242" s="1">
        <v>361140000</v>
      </c>
      <c r="D242" s="1">
        <v>334640000</v>
      </c>
      <c r="E242">
        <f t="shared" si="7"/>
        <v>361426666.66666669</v>
      </c>
      <c r="F242">
        <f t="shared" si="6"/>
        <v>26931144.300481055</v>
      </c>
    </row>
    <row r="243" spans="1:6" x14ac:dyDescent="0.3">
      <c r="A243" s="1" t="s">
        <v>943</v>
      </c>
      <c r="B243" s="1">
        <v>0</v>
      </c>
      <c r="C243" s="1">
        <v>0</v>
      </c>
      <c r="D243" s="1">
        <v>0</v>
      </c>
      <c r="E243">
        <f t="shared" si="7"/>
        <v>0</v>
      </c>
      <c r="F243">
        <f t="shared" si="6"/>
        <v>0</v>
      </c>
    </row>
    <row r="244" spans="1:6" x14ac:dyDescent="0.3">
      <c r="A244" s="1" t="s">
        <v>944</v>
      </c>
      <c r="B244" s="1">
        <v>141010000</v>
      </c>
      <c r="C244" s="1">
        <v>139880000</v>
      </c>
      <c r="D244" s="1">
        <v>172700000</v>
      </c>
      <c r="E244">
        <f t="shared" si="7"/>
        <v>151196666.66666666</v>
      </c>
      <c r="F244">
        <f t="shared" si="6"/>
        <v>18631001.941208959</v>
      </c>
    </row>
    <row r="245" spans="1:6" x14ac:dyDescent="0.3">
      <c r="A245" s="1" t="s">
        <v>945</v>
      </c>
      <c r="B245" s="1">
        <v>0</v>
      </c>
      <c r="C245" s="1">
        <v>0</v>
      </c>
      <c r="D245" s="1">
        <v>0</v>
      </c>
      <c r="E245">
        <f t="shared" si="7"/>
        <v>0</v>
      </c>
      <c r="F245">
        <f t="shared" si="6"/>
        <v>0</v>
      </c>
    </row>
    <row r="246" spans="1:6" x14ac:dyDescent="0.3">
      <c r="A246" s="1" t="s">
        <v>946</v>
      </c>
      <c r="B246" s="1">
        <v>6080200000</v>
      </c>
      <c r="C246" s="1">
        <v>6053000000</v>
      </c>
      <c r="D246" s="1">
        <v>5957200000</v>
      </c>
      <c r="E246">
        <f t="shared" si="7"/>
        <v>6030133333.333333</v>
      </c>
      <c r="F246">
        <f t="shared" si="6"/>
        <v>64609699.994144328</v>
      </c>
    </row>
    <row r="247" spans="1:6" x14ac:dyDescent="0.3">
      <c r="A247" s="1" t="s">
        <v>947</v>
      </c>
      <c r="B247" s="1">
        <v>0</v>
      </c>
      <c r="C247" s="1">
        <v>0</v>
      </c>
      <c r="D247" s="1">
        <v>0</v>
      </c>
      <c r="E247">
        <f t="shared" si="7"/>
        <v>0</v>
      </c>
      <c r="F247">
        <f t="shared" si="6"/>
        <v>0</v>
      </c>
    </row>
    <row r="248" spans="1:6" x14ac:dyDescent="0.3">
      <c r="A248" s="1" t="s">
        <v>948</v>
      </c>
      <c r="B248" s="1">
        <v>11685000</v>
      </c>
      <c r="C248" s="1">
        <v>0</v>
      </c>
      <c r="D248" s="1">
        <v>16136000</v>
      </c>
      <c r="E248">
        <f t="shared" si="7"/>
        <v>9273666.666666666</v>
      </c>
      <c r="F248">
        <f t="shared" si="6"/>
        <v>8333877.8688755287</v>
      </c>
    </row>
    <row r="249" spans="1:6" x14ac:dyDescent="0.3">
      <c r="A249" s="1" t="s">
        <v>949</v>
      </c>
      <c r="B249" s="1">
        <v>0</v>
      </c>
      <c r="C249" s="1">
        <v>24425000</v>
      </c>
      <c r="D249" s="1">
        <v>0</v>
      </c>
      <c r="E249">
        <f t="shared" si="7"/>
        <v>8141666.666666667</v>
      </c>
      <c r="F249">
        <f t="shared" si="6"/>
        <v>14101780.324956609</v>
      </c>
    </row>
    <row r="250" spans="1:6" x14ac:dyDescent="0.3">
      <c r="A250" s="1" t="s">
        <v>950</v>
      </c>
      <c r="B250" s="1">
        <v>57003000</v>
      </c>
      <c r="C250" s="1">
        <v>52580000</v>
      </c>
      <c r="D250" s="1">
        <v>52334000</v>
      </c>
      <c r="E250">
        <f t="shared" si="7"/>
        <v>53972333.333333336</v>
      </c>
      <c r="F250">
        <f t="shared" si="6"/>
        <v>2627514.858822559</v>
      </c>
    </row>
    <row r="251" spans="1:6" x14ac:dyDescent="0.3">
      <c r="A251" s="1" t="s">
        <v>951</v>
      </c>
      <c r="B251" s="1">
        <v>65236000</v>
      </c>
      <c r="C251" s="1">
        <v>63707000</v>
      </c>
      <c r="D251" s="1">
        <v>57386000</v>
      </c>
      <c r="E251">
        <f t="shared" si="7"/>
        <v>62109666.666666664</v>
      </c>
      <c r="F251">
        <f t="shared" si="6"/>
        <v>4161637.938760811</v>
      </c>
    </row>
    <row r="252" spans="1:6" x14ac:dyDescent="0.3">
      <c r="A252" s="1" t="s">
        <v>952</v>
      </c>
      <c r="B252" s="1">
        <v>0</v>
      </c>
      <c r="C252" s="1">
        <v>44323000</v>
      </c>
      <c r="D252" s="1">
        <v>0</v>
      </c>
      <c r="E252">
        <f t="shared" si="7"/>
        <v>14774333.333333334</v>
      </c>
      <c r="F252">
        <f t="shared" si="6"/>
        <v>25589895.981291782</v>
      </c>
    </row>
    <row r="253" spans="1:6" x14ac:dyDescent="0.3">
      <c r="A253" s="1" t="s">
        <v>953</v>
      </c>
      <c r="B253" s="1">
        <v>66108000</v>
      </c>
      <c r="C253" s="1">
        <v>73989000</v>
      </c>
      <c r="D253" s="1">
        <v>75372000</v>
      </c>
      <c r="E253">
        <f t="shared" si="7"/>
        <v>71823000</v>
      </c>
      <c r="F253">
        <f t="shared" si="6"/>
        <v>4997408.4283756511</v>
      </c>
    </row>
    <row r="254" spans="1:6" x14ac:dyDescent="0.3">
      <c r="A254" s="1" t="s">
        <v>954</v>
      </c>
      <c r="B254" s="1">
        <v>205120000</v>
      </c>
      <c r="C254" s="1">
        <v>210790000</v>
      </c>
      <c r="D254" s="1">
        <v>209600000</v>
      </c>
      <c r="E254">
        <f t="shared" si="7"/>
        <v>208503333.33333334</v>
      </c>
      <c r="F254">
        <f t="shared" si="6"/>
        <v>2989855.0689512249</v>
      </c>
    </row>
    <row r="255" spans="1:6" x14ac:dyDescent="0.3">
      <c r="A255" s="1" t="s">
        <v>955</v>
      </c>
      <c r="B255" s="1">
        <v>446520000</v>
      </c>
      <c r="C255" s="1">
        <v>474690000</v>
      </c>
      <c r="D255" s="1">
        <v>466770000</v>
      </c>
      <c r="E255">
        <f t="shared" si="7"/>
        <v>462660000</v>
      </c>
      <c r="F255">
        <f t="shared" si="6"/>
        <v>14527776.842999758</v>
      </c>
    </row>
    <row r="256" spans="1:6" x14ac:dyDescent="0.3">
      <c r="A256" s="1" t="s">
        <v>956</v>
      </c>
      <c r="B256" s="1">
        <v>465770000</v>
      </c>
      <c r="C256" s="1">
        <v>522470000</v>
      </c>
      <c r="D256" s="1">
        <v>492710000</v>
      </c>
      <c r="E256">
        <f t="shared" si="7"/>
        <v>493650000</v>
      </c>
      <c r="F256">
        <f t="shared" si="6"/>
        <v>28361685.422414515</v>
      </c>
    </row>
    <row r="257" spans="1:6" x14ac:dyDescent="0.3">
      <c r="A257" s="1" t="s">
        <v>957</v>
      </c>
      <c r="B257" s="1">
        <v>0</v>
      </c>
      <c r="C257" s="1">
        <v>54058000</v>
      </c>
      <c r="D257" s="1">
        <v>55573000</v>
      </c>
      <c r="E257">
        <f t="shared" si="7"/>
        <v>36543666.666666664</v>
      </c>
      <c r="F257">
        <f t="shared" si="6"/>
        <v>31656807.898670599</v>
      </c>
    </row>
    <row r="258" spans="1:6" x14ac:dyDescent="0.3">
      <c r="A258" s="1" t="s">
        <v>958</v>
      </c>
      <c r="B258" s="1">
        <v>18028000000</v>
      </c>
      <c r="C258" s="1">
        <v>17992000000</v>
      </c>
      <c r="D258" s="1">
        <v>17536000000</v>
      </c>
      <c r="E258">
        <f t="shared" si="7"/>
        <v>17852000000</v>
      </c>
      <c r="F258">
        <f t="shared" ref="F258:F321" si="8">STDEV(B258:D258)</f>
        <v>274255355.46275115</v>
      </c>
    </row>
    <row r="259" spans="1:6" x14ac:dyDescent="0.3">
      <c r="A259" s="1" t="s">
        <v>959</v>
      </c>
      <c r="B259" s="1">
        <v>0</v>
      </c>
      <c r="C259" s="1">
        <v>0</v>
      </c>
      <c r="D259" s="1">
        <v>0</v>
      </c>
      <c r="E259">
        <f t="shared" ref="E259:E322" si="9">AVERAGE(B259:D259)</f>
        <v>0</v>
      </c>
      <c r="F259">
        <f t="shared" si="8"/>
        <v>0</v>
      </c>
    </row>
    <row r="260" spans="1:6" x14ac:dyDescent="0.3">
      <c r="A260" s="1" t="s">
        <v>960</v>
      </c>
      <c r="B260" s="1">
        <v>0</v>
      </c>
      <c r="C260" s="1">
        <v>0</v>
      </c>
      <c r="D260" s="1">
        <v>413990000</v>
      </c>
      <c r="E260">
        <f t="shared" si="9"/>
        <v>137996666.66666666</v>
      </c>
      <c r="F260">
        <f t="shared" si="8"/>
        <v>239017237.94181317</v>
      </c>
    </row>
    <row r="261" spans="1:6" x14ac:dyDescent="0.3">
      <c r="A261" s="1" t="s">
        <v>961</v>
      </c>
      <c r="B261" s="1">
        <v>0</v>
      </c>
      <c r="C261" s="1">
        <v>0</v>
      </c>
      <c r="D261" s="1">
        <v>0</v>
      </c>
      <c r="E261">
        <f t="shared" si="9"/>
        <v>0</v>
      </c>
      <c r="F261">
        <f t="shared" si="8"/>
        <v>0</v>
      </c>
    </row>
    <row r="262" spans="1:6" x14ac:dyDescent="0.3">
      <c r="A262" s="1" t="s">
        <v>962</v>
      </c>
      <c r="B262" s="1">
        <v>0</v>
      </c>
      <c r="C262" s="1">
        <v>0</v>
      </c>
      <c r="D262" s="1">
        <v>0</v>
      </c>
      <c r="E262">
        <f t="shared" si="9"/>
        <v>0</v>
      </c>
      <c r="F262">
        <f t="shared" si="8"/>
        <v>0</v>
      </c>
    </row>
    <row r="263" spans="1:6" x14ac:dyDescent="0.3">
      <c r="A263" s="1" t="s">
        <v>963</v>
      </c>
      <c r="B263" s="1">
        <v>413850000</v>
      </c>
      <c r="C263" s="1">
        <v>383400000</v>
      </c>
      <c r="D263" s="1">
        <v>375970000</v>
      </c>
      <c r="E263">
        <f t="shared" si="9"/>
        <v>391073333.33333331</v>
      </c>
      <c r="F263">
        <f t="shared" si="8"/>
        <v>20071961.372355551</v>
      </c>
    </row>
    <row r="264" spans="1:6" x14ac:dyDescent="0.3">
      <c r="A264" s="1" t="s">
        <v>964</v>
      </c>
      <c r="B264" s="1">
        <v>494930000</v>
      </c>
      <c r="C264" s="1">
        <v>463020000</v>
      </c>
      <c r="D264" s="1">
        <v>505980000</v>
      </c>
      <c r="E264">
        <f t="shared" si="9"/>
        <v>487976666.66666669</v>
      </c>
      <c r="F264">
        <f t="shared" si="8"/>
        <v>22308115.862468828</v>
      </c>
    </row>
    <row r="265" spans="1:6" x14ac:dyDescent="0.3">
      <c r="A265" s="1" t="s">
        <v>965</v>
      </c>
      <c r="B265" s="1">
        <v>183110000</v>
      </c>
      <c r="C265" s="1">
        <v>174690000</v>
      </c>
      <c r="D265" s="1">
        <v>192880000</v>
      </c>
      <c r="E265">
        <f t="shared" si="9"/>
        <v>183560000</v>
      </c>
      <c r="F265">
        <f t="shared" si="8"/>
        <v>9103345.5388664659</v>
      </c>
    </row>
    <row r="266" spans="1:6" x14ac:dyDescent="0.3">
      <c r="A266" s="1" t="s">
        <v>966</v>
      </c>
      <c r="B266" s="1">
        <v>30609000</v>
      </c>
      <c r="C266" s="1">
        <v>31564000</v>
      </c>
      <c r="D266" s="1">
        <v>31475000</v>
      </c>
      <c r="E266">
        <f t="shared" si="9"/>
        <v>31216000</v>
      </c>
      <c r="F266">
        <f t="shared" si="8"/>
        <v>527557.57979579817</v>
      </c>
    </row>
    <row r="267" spans="1:6" x14ac:dyDescent="0.3">
      <c r="A267" s="1" t="s">
        <v>967</v>
      </c>
      <c r="B267" s="1">
        <v>0</v>
      </c>
      <c r="C267" s="1">
        <v>0</v>
      </c>
      <c r="D267" s="1">
        <v>0</v>
      </c>
      <c r="E267">
        <f t="shared" si="9"/>
        <v>0</v>
      </c>
      <c r="F267">
        <f t="shared" si="8"/>
        <v>0</v>
      </c>
    </row>
    <row r="268" spans="1:6" x14ac:dyDescent="0.3">
      <c r="A268" s="1" t="s">
        <v>968</v>
      </c>
      <c r="B268" s="1">
        <v>219390000</v>
      </c>
      <c r="C268" s="1">
        <v>214230000</v>
      </c>
      <c r="D268" s="1">
        <v>233070000</v>
      </c>
      <c r="E268">
        <f t="shared" si="9"/>
        <v>222230000</v>
      </c>
      <c r="F268">
        <f t="shared" si="8"/>
        <v>9735789.6443996783</v>
      </c>
    </row>
    <row r="269" spans="1:6" x14ac:dyDescent="0.3">
      <c r="A269" s="1" t="s">
        <v>969</v>
      </c>
      <c r="B269" s="1">
        <v>717230000</v>
      </c>
      <c r="C269" s="1">
        <v>739940000</v>
      </c>
      <c r="D269" s="1">
        <v>653470000</v>
      </c>
      <c r="E269">
        <f t="shared" si="9"/>
        <v>703546666.66666663</v>
      </c>
      <c r="F269">
        <f t="shared" si="8"/>
        <v>44829570.969766527</v>
      </c>
    </row>
    <row r="270" spans="1:6" x14ac:dyDescent="0.3">
      <c r="A270" s="1" t="s">
        <v>970</v>
      </c>
      <c r="B270" s="1">
        <v>0</v>
      </c>
      <c r="C270" s="1">
        <v>0</v>
      </c>
      <c r="D270" s="1">
        <v>0</v>
      </c>
      <c r="E270">
        <f t="shared" si="9"/>
        <v>0</v>
      </c>
      <c r="F270">
        <f t="shared" si="8"/>
        <v>0</v>
      </c>
    </row>
    <row r="271" spans="1:6" x14ac:dyDescent="0.3">
      <c r="A271" s="1" t="s">
        <v>971</v>
      </c>
      <c r="B271" s="1">
        <v>2123000000</v>
      </c>
      <c r="C271" s="1">
        <v>2098100000</v>
      </c>
      <c r="D271" s="1">
        <v>2024200000</v>
      </c>
      <c r="E271">
        <f t="shared" si="9"/>
        <v>2081766666.6666667</v>
      </c>
      <c r="F271">
        <f t="shared" si="8"/>
        <v>51385244.315205254</v>
      </c>
    </row>
    <row r="272" spans="1:6" x14ac:dyDescent="0.3">
      <c r="A272" s="1" t="s">
        <v>972</v>
      </c>
      <c r="B272" s="1">
        <v>59682000</v>
      </c>
      <c r="C272" s="1">
        <v>56196000</v>
      </c>
      <c r="D272" s="1">
        <v>56951000</v>
      </c>
      <c r="E272">
        <f t="shared" si="9"/>
        <v>57609666.666666664</v>
      </c>
      <c r="F272">
        <f t="shared" si="8"/>
        <v>1833965.7394109992</v>
      </c>
    </row>
    <row r="273" spans="1:6" x14ac:dyDescent="0.3">
      <c r="A273" s="1" t="s">
        <v>973</v>
      </c>
      <c r="B273" s="1">
        <v>450460000</v>
      </c>
      <c r="C273" s="1">
        <v>413660000</v>
      </c>
      <c r="D273" s="1">
        <v>384250000</v>
      </c>
      <c r="E273">
        <f t="shared" si="9"/>
        <v>416123333.33333331</v>
      </c>
      <c r="F273">
        <f t="shared" si="8"/>
        <v>33173664.755847119</v>
      </c>
    </row>
    <row r="274" spans="1:6" x14ac:dyDescent="0.3">
      <c r="A274" s="1" t="s">
        <v>974</v>
      </c>
      <c r="B274" s="1">
        <v>45875000</v>
      </c>
      <c r="C274" s="1">
        <v>37698000</v>
      </c>
      <c r="D274" s="1">
        <v>58634000</v>
      </c>
      <c r="E274">
        <f t="shared" si="9"/>
        <v>47402333.333333336</v>
      </c>
      <c r="F274">
        <f t="shared" si="8"/>
        <v>10551236.15190815</v>
      </c>
    </row>
    <row r="275" spans="1:6" x14ac:dyDescent="0.3">
      <c r="A275" s="1" t="s">
        <v>975</v>
      </c>
      <c r="B275" s="1">
        <v>63953000</v>
      </c>
      <c r="C275" s="1">
        <v>68285000</v>
      </c>
      <c r="D275" s="1">
        <v>66456000</v>
      </c>
      <c r="E275">
        <f t="shared" si="9"/>
        <v>66231333.333333336</v>
      </c>
      <c r="F275">
        <f t="shared" si="8"/>
        <v>2174721.208185852</v>
      </c>
    </row>
    <row r="276" spans="1:6" x14ac:dyDescent="0.3">
      <c r="A276" s="1" t="s">
        <v>976</v>
      </c>
      <c r="B276" s="1">
        <v>128520000</v>
      </c>
      <c r="C276" s="1">
        <v>113000000</v>
      </c>
      <c r="D276" s="1">
        <v>111320000</v>
      </c>
      <c r="E276">
        <f t="shared" si="9"/>
        <v>117613333.33333333</v>
      </c>
      <c r="F276">
        <f t="shared" si="8"/>
        <v>9482728.158780748</v>
      </c>
    </row>
    <row r="277" spans="1:6" x14ac:dyDescent="0.3">
      <c r="A277" s="1" t="s">
        <v>977</v>
      </c>
      <c r="B277" s="1">
        <v>32826000</v>
      </c>
      <c r="C277" s="1">
        <v>22735000</v>
      </c>
      <c r="D277" s="1">
        <v>0</v>
      </c>
      <c r="E277">
        <f t="shared" si="9"/>
        <v>18520333.333333332</v>
      </c>
      <c r="F277">
        <f t="shared" si="8"/>
        <v>16813956.415232357</v>
      </c>
    </row>
    <row r="278" spans="1:6" x14ac:dyDescent="0.3">
      <c r="A278" s="1" t="s">
        <v>978</v>
      </c>
      <c r="B278" s="1">
        <v>0</v>
      </c>
      <c r="C278" s="1">
        <v>0</v>
      </c>
      <c r="D278" s="1">
        <v>0</v>
      </c>
      <c r="E278">
        <f t="shared" si="9"/>
        <v>0</v>
      </c>
      <c r="F278">
        <f t="shared" si="8"/>
        <v>0</v>
      </c>
    </row>
    <row r="279" spans="1:6" x14ac:dyDescent="0.3">
      <c r="A279" s="1" t="s">
        <v>979</v>
      </c>
      <c r="B279" s="1">
        <v>74524000</v>
      </c>
      <c r="C279" s="1">
        <v>69407000</v>
      </c>
      <c r="D279" s="1">
        <v>67545000</v>
      </c>
      <c r="E279">
        <f t="shared" si="9"/>
        <v>70492000</v>
      </c>
      <c r="F279">
        <f t="shared" si="8"/>
        <v>3613797.0335922297</v>
      </c>
    </row>
    <row r="280" spans="1:6" x14ac:dyDescent="0.3">
      <c r="A280" s="1" t="s">
        <v>980</v>
      </c>
      <c r="B280" s="1">
        <v>78390000</v>
      </c>
      <c r="C280" s="1">
        <v>72420000</v>
      </c>
      <c r="D280" s="1">
        <v>58441000</v>
      </c>
      <c r="E280">
        <f t="shared" si="9"/>
        <v>69750333.333333328</v>
      </c>
      <c r="F280">
        <f t="shared" si="8"/>
        <v>10238944.786125815</v>
      </c>
    </row>
    <row r="281" spans="1:6" x14ac:dyDescent="0.3">
      <c r="A281" s="1" t="s">
        <v>981</v>
      </c>
      <c r="B281" s="1">
        <v>159770000</v>
      </c>
      <c r="C281" s="1">
        <v>179490000</v>
      </c>
      <c r="D281" s="1">
        <v>163160000</v>
      </c>
      <c r="E281">
        <f t="shared" si="9"/>
        <v>167473333.33333334</v>
      </c>
      <c r="F281">
        <f t="shared" si="8"/>
        <v>10543871.837865505</v>
      </c>
    </row>
    <row r="282" spans="1:6" x14ac:dyDescent="0.3">
      <c r="A282" s="1" t="s">
        <v>982</v>
      </c>
      <c r="B282" s="1">
        <v>77014000</v>
      </c>
      <c r="C282" s="1">
        <v>63871000</v>
      </c>
      <c r="D282" s="1">
        <v>65033000</v>
      </c>
      <c r="E282">
        <f t="shared" si="9"/>
        <v>68639333.333333328</v>
      </c>
      <c r="F282">
        <f t="shared" si="8"/>
        <v>7275908.351081213</v>
      </c>
    </row>
    <row r="283" spans="1:6" x14ac:dyDescent="0.3">
      <c r="A283" s="1" t="s">
        <v>983</v>
      </c>
      <c r="B283" s="1">
        <v>50179000</v>
      </c>
      <c r="C283" s="1">
        <v>0</v>
      </c>
      <c r="D283" s="1">
        <v>49285000</v>
      </c>
      <c r="E283">
        <f t="shared" si="9"/>
        <v>33154666.666666668</v>
      </c>
      <c r="F283">
        <f t="shared" si="8"/>
        <v>28716262.819756564</v>
      </c>
    </row>
    <row r="284" spans="1:6" x14ac:dyDescent="0.3">
      <c r="A284" s="1" t="s">
        <v>984</v>
      </c>
      <c r="B284" s="1">
        <v>99872000</v>
      </c>
      <c r="C284" s="1">
        <v>97279000</v>
      </c>
      <c r="D284" s="1">
        <v>96195000</v>
      </c>
      <c r="E284">
        <f t="shared" si="9"/>
        <v>97782000</v>
      </c>
      <c r="F284">
        <f t="shared" si="8"/>
        <v>1889401.7571707717</v>
      </c>
    </row>
    <row r="285" spans="1:6" x14ac:dyDescent="0.3">
      <c r="A285" s="1" t="s">
        <v>985</v>
      </c>
      <c r="B285" s="1">
        <v>40512000</v>
      </c>
      <c r="C285" s="1">
        <v>30455000</v>
      </c>
      <c r="D285" s="1">
        <v>37190000</v>
      </c>
      <c r="E285">
        <f t="shared" si="9"/>
        <v>36052333.333333336</v>
      </c>
      <c r="F285">
        <f t="shared" si="8"/>
        <v>5124112.2483151415</v>
      </c>
    </row>
    <row r="286" spans="1:6" x14ac:dyDescent="0.3">
      <c r="A286" s="1" t="s">
        <v>986</v>
      </c>
      <c r="B286" s="1">
        <v>0</v>
      </c>
      <c r="C286" s="1">
        <v>0</v>
      </c>
      <c r="D286" s="1">
        <v>0</v>
      </c>
      <c r="E286">
        <f t="shared" si="9"/>
        <v>0</v>
      </c>
      <c r="F286">
        <f t="shared" si="8"/>
        <v>0</v>
      </c>
    </row>
    <row r="287" spans="1:6" x14ac:dyDescent="0.3">
      <c r="A287" s="1" t="s">
        <v>987</v>
      </c>
      <c r="B287" s="1">
        <v>0</v>
      </c>
      <c r="C287" s="1">
        <v>0</v>
      </c>
      <c r="D287" s="1">
        <v>0</v>
      </c>
      <c r="E287">
        <f t="shared" si="9"/>
        <v>0</v>
      </c>
      <c r="F287">
        <f t="shared" si="8"/>
        <v>0</v>
      </c>
    </row>
    <row r="288" spans="1:6" x14ac:dyDescent="0.3">
      <c r="A288" s="1" t="s">
        <v>988</v>
      </c>
      <c r="B288" s="1">
        <v>109990000</v>
      </c>
      <c r="C288" s="1">
        <v>118770000</v>
      </c>
      <c r="D288" s="1">
        <v>96464000</v>
      </c>
      <c r="E288">
        <f t="shared" si="9"/>
        <v>108408000</v>
      </c>
      <c r="F288">
        <f t="shared" si="8"/>
        <v>11236834.607664207</v>
      </c>
    </row>
    <row r="289" spans="1:6" x14ac:dyDescent="0.3">
      <c r="A289" s="1" t="s">
        <v>989</v>
      </c>
      <c r="B289" s="1">
        <v>89424000</v>
      </c>
      <c r="C289" s="1">
        <v>94366000</v>
      </c>
      <c r="D289" s="1">
        <v>105920000</v>
      </c>
      <c r="E289">
        <f t="shared" si="9"/>
        <v>96570000</v>
      </c>
      <c r="F289">
        <f t="shared" si="8"/>
        <v>8465974.0136619844</v>
      </c>
    </row>
    <row r="290" spans="1:6" x14ac:dyDescent="0.3">
      <c r="A290" s="1" t="s">
        <v>990</v>
      </c>
      <c r="B290" s="1">
        <v>0</v>
      </c>
      <c r="C290" s="1">
        <v>0</v>
      </c>
      <c r="D290" s="1">
        <v>0</v>
      </c>
      <c r="E290">
        <f t="shared" si="9"/>
        <v>0</v>
      </c>
      <c r="F290">
        <f t="shared" si="8"/>
        <v>0</v>
      </c>
    </row>
    <row r="291" spans="1:6" x14ac:dyDescent="0.3">
      <c r="A291" s="1" t="s">
        <v>991</v>
      </c>
      <c r="B291" s="1">
        <v>120190000</v>
      </c>
      <c r="C291" s="1">
        <v>124990000</v>
      </c>
      <c r="D291" s="1">
        <v>128740000</v>
      </c>
      <c r="E291">
        <f t="shared" si="9"/>
        <v>124640000</v>
      </c>
      <c r="F291">
        <f t="shared" si="8"/>
        <v>4285732.142819941</v>
      </c>
    </row>
    <row r="292" spans="1:6" x14ac:dyDescent="0.3">
      <c r="A292" s="1" t="s">
        <v>992</v>
      </c>
      <c r="B292" s="1">
        <v>582320000</v>
      </c>
      <c r="C292" s="1">
        <v>548950000</v>
      </c>
      <c r="D292" s="1">
        <v>631660000</v>
      </c>
      <c r="E292">
        <f t="shared" si="9"/>
        <v>587643333.33333337</v>
      </c>
      <c r="F292">
        <f t="shared" si="8"/>
        <v>41611169.574206077</v>
      </c>
    </row>
    <row r="293" spans="1:6" x14ac:dyDescent="0.3">
      <c r="A293" s="1" t="s">
        <v>993</v>
      </c>
      <c r="B293" s="1">
        <v>0</v>
      </c>
      <c r="C293" s="1">
        <v>0</v>
      </c>
      <c r="D293" s="1">
        <v>0</v>
      </c>
      <c r="E293">
        <f t="shared" si="9"/>
        <v>0</v>
      </c>
      <c r="F293">
        <f t="shared" si="8"/>
        <v>0</v>
      </c>
    </row>
    <row r="294" spans="1:6" x14ac:dyDescent="0.3">
      <c r="A294" s="1" t="s">
        <v>994</v>
      </c>
      <c r="B294" s="1">
        <v>182870000000</v>
      </c>
      <c r="C294" s="1">
        <v>186950000000</v>
      </c>
      <c r="D294" s="1">
        <v>188340000000</v>
      </c>
      <c r="E294">
        <f t="shared" si="9"/>
        <v>186053333333.33334</v>
      </c>
      <c r="F294">
        <f t="shared" si="8"/>
        <v>2843102765.1728196</v>
      </c>
    </row>
    <row r="295" spans="1:6" x14ac:dyDescent="0.3">
      <c r="A295" s="1" t="s">
        <v>995</v>
      </c>
      <c r="B295" s="1">
        <v>283030000</v>
      </c>
      <c r="C295" s="1">
        <v>152790000</v>
      </c>
      <c r="D295" s="1">
        <v>106030000</v>
      </c>
      <c r="E295">
        <f t="shared" si="9"/>
        <v>180616666.66666666</v>
      </c>
      <c r="F295">
        <f t="shared" si="8"/>
        <v>91722366.592523858</v>
      </c>
    </row>
    <row r="296" spans="1:6" x14ac:dyDescent="0.3">
      <c r="A296" s="1" t="s">
        <v>996</v>
      </c>
      <c r="B296" s="1">
        <v>7757700000</v>
      </c>
      <c r="C296" s="1">
        <v>7806400000</v>
      </c>
      <c r="D296" s="1">
        <v>7935800000</v>
      </c>
      <c r="E296">
        <f t="shared" si="9"/>
        <v>7833300000</v>
      </c>
      <c r="F296">
        <f t="shared" si="8"/>
        <v>92046781.584148824</v>
      </c>
    </row>
    <row r="297" spans="1:6" x14ac:dyDescent="0.3">
      <c r="A297" s="1" t="s">
        <v>997</v>
      </c>
      <c r="B297" s="1">
        <v>5046500000</v>
      </c>
      <c r="C297" s="1">
        <v>4935600000</v>
      </c>
      <c r="D297" s="1">
        <v>4512100000</v>
      </c>
      <c r="E297">
        <f t="shared" si="9"/>
        <v>4831400000</v>
      </c>
      <c r="F297">
        <f t="shared" si="8"/>
        <v>282026718.59240574</v>
      </c>
    </row>
    <row r="298" spans="1:6" x14ac:dyDescent="0.3">
      <c r="A298" s="1" t="s">
        <v>998</v>
      </c>
      <c r="B298" s="1">
        <v>0</v>
      </c>
      <c r="C298" s="1">
        <v>0</v>
      </c>
      <c r="D298" s="1">
        <v>0</v>
      </c>
      <c r="E298">
        <f t="shared" si="9"/>
        <v>0</v>
      </c>
      <c r="F298">
        <f t="shared" si="8"/>
        <v>0</v>
      </c>
    </row>
    <row r="299" spans="1:6" x14ac:dyDescent="0.3">
      <c r="A299" s="1" t="s">
        <v>999</v>
      </c>
      <c r="B299" s="1">
        <v>114620000</v>
      </c>
      <c r="C299" s="1">
        <v>111820000</v>
      </c>
      <c r="D299" s="1">
        <v>54105000</v>
      </c>
      <c r="E299">
        <f t="shared" si="9"/>
        <v>93515000</v>
      </c>
      <c r="F299">
        <f t="shared" si="8"/>
        <v>34158762.784972176</v>
      </c>
    </row>
    <row r="300" spans="1:6" x14ac:dyDescent="0.3">
      <c r="A300" s="1" t="s">
        <v>1000</v>
      </c>
      <c r="B300" s="1">
        <v>205910000</v>
      </c>
      <c r="C300" s="1">
        <v>427430000</v>
      </c>
      <c r="D300" s="1">
        <v>414030000</v>
      </c>
      <c r="E300">
        <f t="shared" si="9"/>
        <v>349123333.33333331</v>
      </c>
      <c r="F300">
        <f t="shared" si="8"/>
        <v>124207222.54898603</v>
      </c>
    </row>
    <row r="301" spans="1:6" x14ac:dyDescent="0.3">
      <c r="A301" s="1" t="s">
        <v>1001</v>
      </c>
      <c r="B301" s="1">
        <v>747550000</v>
      </c>
      <c r="C301" s="1">
        <v>695000000</v>
      </c>
      <c r="D301" s="1">
        <v>729610000</v>
      </c>
      <c r="E301">
        <f t="shared" si="9"/>
        <v>724053333.33333337</v>
      </c>
      <c r="F301">
        <f t="shared" si="8"/>
        <v>26712039.108486895</v>
      </c>
    </row>
    <row r="302" spans="1:6" x14ac:dyDescent="0.3">
      <c r="A302" s="1" t="s">
        <v>1002</v>
      </c>
      <c r="B302" s="1">
        <v>57868000</v>
      </c>
      <c r="C302" s="1">
        <v>58988000</v>
      </c>
      <c r="D302" s="1">
        <v>54065000</v>
      </c>
      <c r="E302">
        <f t="shared" si="9"/>
        <v>56973666.666666664</v>
      </c>
      <c r="F302">
        <f t="shared" si="8"/>
        <v>2580475.9896835573</v>
      </c>
    </row>
    <row r="303" spans="1:6" x14ac:dyDescent="0.3">
      <c r="A303" s="1" t="s">
        <v>1003</v>
      </c>
      <c r="B303" s="1">
        <v>0</v>
      </c>
      <c r="C303" s="1">
        <v>0</v>
      </c>
      <c r="D303" s="1">
        <v>0</v>
      </c>
      <c r="E303">
        <f t="shared" si="9"/>
        <v>0</v>
      </c>
      <c r="F303">
        <f t="shared" si="8"/>
        <v>0</v>
      </c>
    </row>
    <row r="304" spans="1:6" x14ac:dyDescent="0.3">
      <c r="A304" s="1" t="s">
        <v>1004</v>
      </c>
      <c r="B304" s="1">
        <v>348360000</v>
      </c>
      <c r="C304" s="1">
        <v>345790000</v>
      </c>
      <c r="D304" s="1">
        <v>327310000</v>
      </c>
      <c r="E304">
        <f t="shared" si="9"/>
        <v>340486666.66666669</v>
      </c>
      <c r="F304">
        <f t="shared" si="8"/>
        <v>11483450.410627171</v>
      </c>
    </row>
    <row r="305" spans="1:6" x14ac:dyDescent="0.3">
      <c r="A305" s="1" t="s">
        <v>1005</v>
      </c>
      <c r="B305" s="1">
        <v>98059000</v>
      </c>
      <c r="C305" s="1">
        <v>95562000</v>
      </c>
      <c r="D305" s="1">
        <v>166580000</v>
      </c>
      <c r="E305">
        <f t="shared" si="9"/>
        <v>120067000</v>
      </c>
      <c r="F305">
        <f t="shared" si="8"/>
        <v>40300783.230602354</v>
      </c>
    </row>
    <row r="306" spans="1:6" x14ac:dyDescent="0.3">
      <c r="A306" s="1" t="s">
        <v>1006</v>
      </c>
      <c r="B306" s="1">
        <v>404110000</v>
      </c>
      <c r="C306" s="1">
        <v>444810000</v>
      </c>
      <c r="D306" s="1">
        <v>486150000</v>
      </c>
      <c r="E306">
        <f t="shared" si="9"/>
        <v>445023333.33333331</v>
      </c>
      <c r="F306">
        <f t="shared" si="8"/>
        <v>41020416.055097893</v>
      </c>
    </row>
    <row r="307" spans="1:6" x14ac:dyDescent="0.3">
      <c r="A307" s="1" t="s">
        <v>1007</v>
      </c>
      <c r="B307" s="1">
        <v>29279000</v>
      </c>
      <c r="C307" s="1">
        <v>0</v>
      </c>
      <c r="D307" s="1">
        <v>32708000</v>
      </c>
      <c r="E307">
        <f t="shared" si="9"/>
        <v>20662333.333333332</v>
      </c>
      <c r="F307">
        <f t="shared" si="8"/>
        <v>17976054.192545522</v>
      </c>
    </row>
    <row r="308" spans="1:6" x14ac:dyDescent="0.3">
      <c r="A308" s="1" t="s">
        <v>1008</v>
      </c>
      <c r="B308" s="1">
        <v>67537000</v>
      </c>
      <c r="C308" s="1">
        <v>79387000</v>
      </c>
      <c r="D308" s="1">
        <v>62826000</v>
      </c>
      <c r="E308">
        <f t="shared" si="9"/>
        <v>69916666.666666672</v>
      </c>
      <c r="F308">
        <f t="shared" si="8"/>
        <v>8533099.690811852</v>
      </c>
    </row>
    <row r="309" spans="1:6" x14ac:dyDescent="0.3">
      <c r="A309" s="1" t="s">
        <v>1009</v>
      </c>
      <c r="B309" s="1">
        <v>1723100000</v>
      </c>
      <c r="C309" s="1">
        <v>1703200000</v>
      </c>
      <c r="D309" s="1">
        <v>1802900000</v>
      </c>
      <c r="E309">
        <f t="shared" si="9"/>
        <v>1743066666.6666667</v>
      </c>
      <c r="F309">
        <f t="shared" si="8"/>
        <v>52763844.944557764</v>
      </c>
    </row>
    <row r="310" spans="1:6" x14ac:dyDescent="0.3">
      <c r="A310" s="1" t="s">
        <v>1010</v>
      </c>
      <c r="B310" s="1">
        <v>84098000</v>
      </c>
      <c r="C310" s="1">
        <v>77092000</v>
      </c>
      <c r="D310" s="1">
        <v>76037000</v>
      </c>
      <c r="E310">
        <f t="shared" si="9"/>
        <v>79075666.666666672</v>
      </c>
      <c r="F310">
        <f t="shared" si="8"/>
        <v>4381338.8745146543</v>
      </c>
    </row>
    <row r="311" spans="1:6" x14ac:dyDescent="0.3">
      <c r="A311" s="1" t="s">
        <v>1011</v>
      </c>
      <c r="B311" s="1">
        <v>0</v>
      </c>
      <c r="C311" s="1">
        <v>0</v>
      </c>
      <c r="D311" s="1">
        <v>0</v>
      </c>
      <c r="E311">
        <f t="shared" si="9"/>
        <v>0</v>
      </c>
      <c r="F311">
        <f t="shared" si="8"/>
        <v>0</v>
      </c>
    </row>
    <row r="312" spans="1:6" x14ac:dyDescent="0.3">
      <c r="A312" s="1" t="s">
        <v>1012</v>
      </c>
      <c r="B312" s="1">
        <v>0</v>
      </c>
      <c r="C312" s="1">
        <v>0</v>
      </c>
      <c r="D312" s="1">
        <v>33581000</v>
      </c>
      <c r="E312">
        <f t="shared" si="9"/>
        <v>11193666.666666666</v>
      </c>
      <c r="F312">
        <f t="shared" si="8"/>
        <v>19387999.389656823</v>
      </c>
    </row>
    <row r="313" spans="1:6" x14ac:dyDescent="0.3">
      <c r="A313" s="1" t="s">
        <v>1013</v>
      </c>
      <c r="B313" s="1">
        <v>99723000</v>
      </c>
      <c r="C313" s="1">
        <v>73783000</v>
      </c>
      <c r="D313" s="1">
        <v>80558000</v>
      </c>
      <c r="E313">
        <f t="shared" si="9"/>
        <v>84688000</v>
      </c>
      <c r="F313">
        <f t="shared" si="8"/>
        <v>13454128.548516251</v>
      </c>
    </row>
    <row r="314" spans="1:6" x14ac:dyDescent="0.3">
      <c r="A314" s="1" t="s">
        <v>1014</v>
      </c>
      <c r="B314" s="1">
        <v>60160000</v>
      </c>
      <c r="C314" s="1">
        <v>63357000</v>
      </c>
      <c r="D314" s="1">
        <v>53511000</v>
      </c>
      <c r="E314">
        <f t="shared" si="9"/>
        <v>59009333.333333336</v>
      </c>
      <c r="F314">
        <f t="shared" si="8"/>
        <v>5022843.2519175168</v>
      </c>
    </row>
    <row r="315" spans="1:6" x14ac:dyDescent="0.3">
      <c r="A315" s="1" t="s">
        <v>1015</v>
      </c>
      <c r="B315" s="1">
        <v>55717000</v>
      </c>
      <c r="C315" s="1">
        <v>50873000</v>
      </c>
      <c r="D315" s="1">
        <v>52396000</v>
      </c>
      <c r="E315">
        <f t="shared" si="9"/>
        <v>52995333.333333336</v>
      </c>
      <c r="F315">
        <f t="shared" si="8"/>
        <v>2476990.9837004519</v>
      </c>
    </row>
    <row r="316" spans="1:6" x14ac:dyDescent="0.3">
      <c r="A316" s="1" t="s">
        <v>1016</v>
      </c>
      <c r="B316" s="1">
        <v>51762000</v>
      </c>
      <c r="C316" s="1">
        <v>46864000</v>
      </c>
      <c r="D316" s="1">
        <v>46623000</v>
      </c>
      <c r="E316">
        <f t="shared" si="9"/>
        <v>48416333.333333336</v>
      </c>
      <c r="F316">
        <f t="shared" si="8"/>
        <v>2899936.9533376643</v>
      </c>
    </row>
    <row r="317" spans="1:6" x14ac:dyDescent="0.3">
      <c r="A317" s="1" t="s">
        <v>1017</v>
      </c>
      <c r="B317" s="1">
        <v>0</v>
      </c>
      <c r="C317" s="1">
        <v>0</v>
      </c>
      <c r="D317" s="1">
        <v>0</v>
      </c>
      <c r="E317">
        <f t="shared" si="9"/>
        <v>0</v>
      </c>
      <c r="F317">
        <f t="shared" si="8"/>
        <v>0</v>
      </c>
    </row>
    <row r="318" spans="1:6" x14ac:dyDescent="0.3">
      <c r="A318" s="1" t="s">
        <v>1018</v>
      </c>
      <c r="B318" s="1">
        <v>20733000</v>
      </c>
      <c r="C318" s="1">
        <v>24959000</v>
      </c>
      <c r="D318" s="1">
        <v>25280000</v>
      </c>
      <c r="E318">
        <f t="shared" si="9"/>
        <v>23657333.333333332</v>
      </c>
      <c r="F318">
        <f t="shared" si="8"/>
        <v>2537627.6979362699</v>
      </c>
    </row>
    <row r="319" spans="1:6" x14ac:dyDescent="0.3">
      <c r="A319" s="1" t="s">
        <v>1019</v>
      </c>
      <c r="B319" s="1">
        <v>101370000</v>
      </c>
      <c r="C319" s="1">
        <v>98167000</v>
      </c>
      <c r="D319" s="1">
        <v>97513000</v>
      </c>
      <c r="E319">
        <f t="shared" si="9"/>
        <v>99016666.666666672</v>
      </c>
      <c r="F319">
        <f t="shared" si="8"/>
        <v>2064112.9652548898</v>
      </c>
    </row>
    <row r="320" spans="1:6" x14ac:dyDescent="0.3">
      <c r="A320" s="1" t="s">
        <v>1020</v>
      </c>
      <c r="B320" s="1">
        <v>0</v>
      </c>
      <c r="C320" s="1">
        <v>0</v>
      </c>
      <c r="D320" s="1">
        <v>0</v>
      </c>
      <c r="E320">
        <f t="shared" si="9"/>
        <v>0</v>
      </c>
      <c r="F320">
        <f t="shared" si="8"/>
        <v>0</v>
      </c>
    </row>
    <row r="321" spans="1:6" x14ac:dyDescent="0.3">
      <c r="A321" s="1" t="s">
        <v>1021</v>
      </c>
      <c r="B321" s="1">
        <v>0</v>
      </c>
      <c r="C321" s="1">
        <v>0</v>
      </c>
      <c r="D321" s="1">
        <v>0</v>
      </c>
      <c r="E321">
        <f t="shared" si="9"/>
        <v>0</v>
      </c>
      <c r="F321">
        <f t="shared" si="8"/>
        <v>0</v>
      </c>
    </row>
    <row r="322" spans="1:6" x14ac:dyDescent="0.3">
      <c r="A322" s="1" t="s">
        <v>1022</v>
      </c>
      <c r="B322" s="1">
        <v>29955000</v>
      </c>
      <c r="C322" s="1">
        <v>27920000</v>
      </c>
      <c r="D322" s="1">
        <v>28674000</v>
      </c>
      <c r="E322">
        <f t="shared" si="9"/>
        <v>28849666.666666668</v>
      </c>
      <c r="F322">
        <f t="shared" ref="F322:F385" si="10">STDEV(B322:D322)</f>
        <v>1028810.1541748766</v>
      </c>
    </row>
    <row r="323" spans="1:6" x14ac:dyDescent="0.3">
      <c r="A323" s="1" t="s">
        <v>1023</v>
      </c>
      <c r="B323" s="1">
        <v>0</v>
      </c>
      <c r="C323" s="1">
        <v>0</v>
      </c>
      <c r="D323" s="1">
        <v>0</v>
      </c>
      <c r="E323">
        <f t="shared" ref="E323:E386" si="11">AVERAGE(B323:D323)</f>
        <v>0</v>
      </c>
      <c r="F323">
        <f t="shared" si="10"/>
        <v>0</v>
      </c>
    </row>
    <row r="324" spans="1:6" x14ac:dyDescent="0.3">
      <c r="A324" s="1" t="s">
        <v>1024</v>
      </c>
      <c r="B324" s="1">
        <v>67476000</v>
      </c>
      <c r="C324" s="1">
        <v>64812000</v>
      </c>
      <c r="D324" s="1">
        <v>56062000</v>
      </c>
      <c r="E324">
        <f t="shared" si="11"/>
        <v>62783333.333333336</v>
      </c>
      <c r="F324">
        <f t="shared" si="10"/>
        <v>5971303.4869560376</v>
      </c>
    </row>
    <row r="325" spans="1:6" x14ac:dyDescent="0.3">
      <c r="A325" s="1" t="s">
        <v>1025</v>
      </c>
      <c r="B325" s="1">
        <v>814310000</v>
      </c>
      <c r="C325" s="1">
        <v>710470000</v>
      </c>
      <c r="D325" s="1">
        <v>760780000</v>
      </c>
      <c r="E325">
        <f t="shared" si="11"/>
        <v>761853333.33333337</v>
      </c>
      <c r="F325">
        <f t="shared" si="10"/>
        <v>51928320.147423729</v>
      </c>
    </row>
    <row r="326" spans="1:6" x14ac:dyDescent="0.3">
      <c r="A326" s="1" t="s">
        <v>1026</v>
      </c>
      <c r="B326" s="1">
        <v>240630000</v>
      </c>
      <c r="C326" s="1">
        <v>270100000</v>
      </c>
      <c r="D326" s="1">
        <v>287200000</v>
      </c>
      <c r="E326">
        <f t="shared" si="11"/>
        <v>265976666.66666666</v>
      </c>
      <c r="F326">
        <f t="shared" si="10"/>
        <v>23557220.407623082</v>
      </c>
    </row>
    <row r="327" spans="1:6" x14ac:dyDescent="0.3">
      <c r="A327" s="1" t="s">
        <v>1027</v>
      </c>
      <c r="B327" s="1">
        <v>229820000</v>
      </c>
      <c r="C327" s="1">
        <v>233000000</v>
      </c>
      <c r="D327" s="1">
        <v>220490000</v>
      </c>
      <c r="E327">
        <f t="shared" si="11"/>
        <v>227770000</v>
      </c>
      <c r="F327">
        <f t="shared" si="10"/>
        <v>6502068.9015112724</v>
      </c>
    </row>
    <row r="328" spans="1:6" x14ac:dyDescent="0.3">
      <c r="A328" s="1" t="s">
        <v>1028</v>
      </c>
      <c r="B328" s="1">
        <v>197260000</v>
      </c>
      <c r="C328" s="1">
        <v>194130000</v>
      </c>
      <c r="D328" s="1">
        <v>235190000</v>
      </c>
      <c r="E328">
        <f t="shared" si="11"/>
        <v>208860000</v>
      </c>
      <c r="F328">
        <f t="shared" si="10"/>
        <v>22856091.09187308</v>
      </c>
    </row>
    <row r="329" spans="1:6" x14ac:dyDescent="0.3">
      <c r="A329" s="1" t="s">
        <v>1029</v>
      </c>
      <c r="B329" s="1">
        <v>414280000</v>
      </c>
      <c r="C329" s="1">
        <v>381890000</v>
      </c>
      <c r="D329" s="1">
        <v>378810000</v>
      </c>
      <c r="E329">
        <f t="shared" si="11"/>
        <v>391660000</v>
      </c>
      <c r="F329">
        <f t="shared" si="10"/>
        <v>19649933.842127815</v>
      </c>
    </row>
    <row r="330" spans="1:6" x14ac:dyDescent="0.3">
      <c r="A330" s="1" t="s">
        <v>1030</v>
      </c>
      <c r="B330" s="1">
        <v>182970000</v>
      </c>
      <c r="C330" s="1">
        <v>183190000</v>
      </c>
      <c r="D330" s="1">
        <v>164880000</v>
      </c>
      <c r="E330">
        <f t="shared" si="11"/>
        <v>177013333.33333334</v>
      </c>
      <c r="F330">
        <f t="shared" si="10"/>
        <v>10508350.64761989</v>
      </c>
    </row>
    <row r="331" spans="1:6" x14ac:dyDescent="0.3">
      <c r="A331" s="1" t="s">
        <v>1031</v>
      </c>
      <c r="B331" s="1">
        <v>38106000</v>
      </c>
      <c r="C331" s="1">
        <v>59675000</v>
      </c>
      <c r="D331" s="1">
        <v>42208000</v>
      </c>
      <c r="E331">
        <f t="shared" si="11"/>
        <v>46663000</v>
      </c>
      <c r="F331">
        <f t="shared" si="10"/>
        <v>11453851.273698293</v>
      </c>
    </row>
    <row r="332" spans="1:6" x14ac:dyDescent="0.3">
      <c r="A332" s="1" t="s">
        <v>1032</v>
      </c>
      <c r="B332" s="1">
        <v>173360000</v>
      </c>
      <c r="C332" s="1">
        <v>209610000</v>
      </c>
      <c r="D332" s="1">
        <v>222120000</v>
      </c>
      <c r="E332">
        <f t="shared" si="11"/>
        <v>201696666.66666666</v>
      </c>
      <c r="F332">
        <f t="shared" si="10"/>
        <v>25324889.601602137</v>
      </c>
    </row>
    <row r="333" spans="1:6" x14ac:dyDescent="0.3">
      <c r="A333" s="1" t="s">
        <v>1033</v>
      </c>
      <c r="B333" s="1">
        <v>730240000</v>
      </c>
      <c r="C333" s="1">
        <v>664880000</v>
      </c>
      <c r="D333" s="1">
        <v>719130000</v>
      </c>
      <c r="E333">
        <f t="shared" si="11"/>
        <v>704750000</v>
      </c>
      <c r="F333">
        <f t="shared" si="10"/>
        <v>34972427.710983977</v>
      </c>
    </row>
    <row r="334" spans="1:6" x14ac:dyDescent="0.3">
      <c r="A334" s="1" t="s">
        <v>1034</v>
      </c>
      <c r="B334" s="1">
        <v>24843000</v>
      </c>
      <c r="C334" s="1">
        <v>0</v>
      </c>
      <c r="D334" s="1">
        <v>0</v>
      </c>
      <c r="E334">
        <f t="shared" si="11"/>
        <v>8281000</v>
      </c>
      <c r="F334">
        <f t="shared" si="10"/>
        <v>14343112.737477873</v>
      </c>
    </row>
    <row r="335" spans="1:6" x14ac:dyDescent="0.3">
      <c r="A335" s="1" t="s">
        <v>1035</v>
      </c>
      <c r="B335" s="1">
        <v>0</v>
      </c>
      <c r="C335" s="1">
        <v>0</v>
      </c>
      <c r="D335" s="1">
        <v>0</v>
      </c>
      <c r="E335">
        <f t="shared" si="11"/>
        <v>0</v>
      </c>
      <c r="F335">
        <f t="shared" si="10"/>
        <v>0</v>
      </c>
    </row>
    <row r="336" spans="1:6" x14ac:dyDescent="0.3">
      <c r="A336" s="1" t="s">
        <v>1036</v>
      </c>
      <c r="B336" s="1">
        <v>0</v>
      </c>
      <c r="C336" s="1">
        <v>0</v>
      </c>
      <c r="D336" s="1">
        <v>0</v>
      </c>
      <c r="E336">
        <f t="shared" si="11"/>
        <v>0</v>
      </c>
      <c r="F336">
        <f t="shared" si="10"/>
        <v>0</v>
      </c>
    </row>
    <row r="337" spans="1:6" x14ac:dyDescent="0.3">
      <c r="A337" s="1" t="s">
        <v>1037</v>
      </c>
      <c r="B337" s="1">
        <v>103090000</v>
      </c>
      <c r="C337" s="1">
        <v>94121000</v>
      </c>
      <c r="D337" s="1">
        <v>90652000</v>
      </c>
      <c r="E337">
        <f t="shared" si="11"/>
        <v>95954333.333333328</v>
      </c>
      <c r="F337">
        <f t="shared" si="10"/>
        <v>6418472.8972967807</v>
      </c>
    </row>
    <row r="338" spans="1:6" x14ac:dyDescent="0.3">
      <c r="A338" s="1" t="s">
        <v>1038</v>
      </c>
      <c r="B338" s="1">
        <v>943470000</v>
      </c>
      <c r="C338" s="1">
        <v>926540000</v>
      </c>
      <c r="D338" s="1">
        <v>959060000</v>
      </c>
      <c r="E338">
        <f t="shared" si="11"/>
        <v>943023333.33333337</v>
      </c>
      <c r="F338">
        <f t="shared" si="10"/>
        <v>16264600.620160745</v>
      </c>
    </row>
    <row r="339" spans="1:6" x14ac:dyDescent="0.3">
      <c r="A339" s="1" t="s">
        <v>1039</v>
      </c>
      <c r="B339" s="1">
        <v>27554000</v>
      </c>
      <c r="C339" s="1">
        <v>0</v>
      </c>
      <c r="D339" s="1">
        <v>26718000</v>
      </c>
      <c r="E339">
        <f t="shared" si="11"/>
        <v>18090666.666666668</v>
      </c>
      <c r="F339">
        <f t="shared" si="10"/>
        <v>15672552.10019521</v>
      </c>
    </row>
    <row r="340" spans="1:6" x14ac:dyDescent="0.3">
      <c r="A340" s="1" t="s">
        <v>1040</v>
      </c>
      <c r="B340" s="1">
        <v>42195000</v>
      </c>
      <c r="C340" s="1">
        <v>33612000</v>
      </c>
      <c r="D340" s="1">
        <v>34455000</v>
      </c>
      <c r="E340">
        <f t="shared" si="11"/>
        <v>36754000</v>
      </c>
      <c r="F340">
        <f t="shared" si="10"/>
        <v>4730858.5901504178</v>
      </c>
    </row>
    <row r="341" spans="1:6" x14ac:dyDescent="0.3">
      <c r="A341" s="1" t="s">
        <v>1041</v>
      </c>
      <c r="B341" s="1">
        <v>0</v>
      </c>
      <c r="C341" s="1">
        <v>0</v>
      </c>
      <c r="D341" s="1">
        <v>0</v>
      </c>
      <c r="E341">
        <f t="shared" si="11"/>
        <v>0</v>
      </c>
      <c r="F341">
        <f t="shared" si="10"/>
        <v>0</v>
      </c>
    </row>
    <row r="342" spans="1:6" x14ac:dyDescent="0.3">
      <c r="A342" s="1" t="s">
        <v>1042</v>
      </c>
      <c r="B342" s="1">
        <v>68992000</v>
      </c>
      <c r="C342" s="1">
        <v>75241000</v>
      </c>
      <c r="D342" s="1">
        <v>86684000</v>
      </c>
      <c r="E342">
        <f t="shared" si="11"/>
        <v>76972333.333333328</v>
      </c>
      <c r="F342">
        <f t="shared" si="10"/>
        <v>8972170.9933178015</v>
      </c>
    </row>
    <row r="343" spans="1:6" x14ac:dyDescent="0.3">
      <c r="A343" s="1" t="s">
        <v>1043</v>
      </c>
      <c r="B343" s="1">
        <v>55384000</v>
      </c>
      <c r="C343" s="1">
        <v>55962000</v>
      </c>
      <c r="D343" s="1">
        <v>57673000</v>
      </c>
      <c r="E343">
        <f t="shared" si="11"/>
        <v>56339666.666666664</v>
      </c>
      <c r="F343">
        <f t="shared" si="10"/>
        <v>1190316.9045818569</v>
      </c>
    </row>
    <row r="344" spans="1:6" x14ac:dyDescent="0.3">
      <c r="A344" s="1" t="s">
        <v>1044</v>
      </c>
      <c r="B344" s="1">
        <v>29577000</v>
      </c>
      <c r="C344" s="1">
        <v>26783000</v>
      </c>
      <c r="D344" s="1">
        <v>26175000</v>
      </c>
      <c r="E344">
        <f t="shared" si="11"/>
        <v>27511666.666666668</v>
      </c>
      <c r="F344">
        <f t="shared" si="10"/>
        <v>1814281.4923085484</v>
      </c>
    </row>
    <row r="345" spans="1:6" x14ac:dyDescent="0.3">
      <c r="A345" s="1" t="s">
        <v>1045</v>
      </c>
      <c r="B345" s="1">
        <v>767830000</v>
      </c>
      <c r="C345" s="1">
        <v>698950000</v>
      </c>
      <c r="D345" s="1">
        <v>699170000</v>
      </c>
      <c r="E345">
        <f t="shared" si="11"/>
        <v>721983333.33333337</v>
      </c>
      <c r="F345">
        <f t="shared" si="10"/>
        <v>39704530.388021633</v>
      </c>
    </row>
    <row r="346" spans="1:6" x14ac:dyDescent="0.3">
      <c r="A346" s="1" t="s">
        <v>1046</v>
      </c>
      <c r="B346" s="1">
        <v>221280000</v>
      </c>
      <c r="C346" s="1">
        <v>201580000</v>
      </c>
      <c r="D346" s="1">
        <v>212240000</v>
      </c>
      <c r="E346">
        <f t="shared" si="11"/>
        <v>211700000</v>
      </c>
      <c r="F346">
        <f t="shared" si="10"/>
        <v>9861095.2738526966</v>
      </c>
    </row>
    <row r="347" spans="1:6" x14ac:dyDescent="0.3">
      <c r="A347" s="1" t="s">
        <v>1047</v>
      </c>
      <c r="B347" s="1">
        <v>29765000</v>
      </c>
      <c r="C347" s="1">
        <v>29471000</v>
      </c>
      <c r="D347" s="1">
        <v>24964000</v>
      </c>
      <c r="E347">
        <f t="shared" si="11"/>
        <v>28066666.666666668</v>
      </c>
      <c r="F347">
        <f t="shared" si="10"/>
        <v>2691006.193477327</v>
      </c>
    </row>
    <row r="348" spans="1:6" x14ac:dyDescent="0.3">
      <c r="A348" s="1" t="s">
        <v>1048</v>
      </c>
      <c r="B348" s="1">
        <v>35963000</v>
      </c>
      <c r="C348" s="1">
        <v>0</v>
      </c>
      <c r="D348" s="1">
        <v>0</v>
      </c>
      <c r="E348">
        <f t="shared" si="11"/>
        <v>11987666.666666666</v>
      </c>
      <c r="F348">
        <f t="shared" si="10"/>
        <v>20763247.730866514</v>
      </c>
    </row>
    <row r="349" spans="1:6" x14ac:dyDescent="0.3">
      <c r="A349" s="1" t="s">
        <v>1049</v>
      </c>
      <c r="B349" s="1">
        <v>487600000</v>
      </c>
      <c r="C349" s="1">
        <v>456310000</v>
      </c>
      <c r="D349" s="1">
        <v>458610000</v>
      </c>
      <c r="E349">
        <f t="shared" si="11"/>
        <v>467506666.66666669</v>
      </c>
      <c r="F349">
        <f t="shared" si="10"/>
        <v>17439295.666205481</v>
      </c>
    </row>
    <row r="350" spans="1:6" x14ac:dyDescent="0.3">
      <c r="A350" s="1" t="s">
        <v>1050</v>
      </c>
      <c r="B350" s="1">
        <v>195420000</v>
      </c>
      <c r="C350" s="1">
        <v>200440000</v>
      </c>
      <c r="D350" s="1">
        <v>200140000</v>
      </c>
      <c r="E350">
        <f t="shared" si="11"/>
        <v>198666666.66666666</v>
      </c>
      <c r="F350">
        <f t="shared" si="10"/>
        <v>2815694.1121743559</v>
      </c>
    </row>
    <row r="351" spans="1:6" x14ac:dyDescent="0.3">
      <c r="A351" s="1" t="s">
        <v>1051</v>
      </c>
      <c r="B351" s="1">
        <v>0</v>
      </c>
      <c r="C351" s="1">
        <v>0</v>
      </c>
      <c r="D351" s="1">
        <v>0</v>
      </c>
      <c r="E351">
        <f t="shared" si="11"/>
        <v>0</v>
      </c>
      <c r="F351">
        <f t="shared" si="10"/>
        <v>0</v>
      </c>
    </row>
    <row r="352" spans="1:6" x14ac:dyDescent="0.3">
      <c r="A352" s="1" t="s">
        <v>1052</v>
      </c>
      <c r="B352" s="1">
        <v>34344000</v>
      </c>
      <c r="C352" s="1">
        <v>34039000</v>
      </c>
      <c r="D352" s="1">
        <v>37642000</v>
      </c>
      <c r="E352">
        <f t="shared" si="11"/>
        <v>35341666.666666664</v>
      </c>
      <c r="F352">
        <f t="shared" si="10"/>
        <v>1997975.5587427323</v>
      </c>
    </row>
    <row r="353" spans="1:6" x14ac:dyDescent="0.3">
      <c r="A353" s="1" t="s">
        <v>1053</v>
      </c>
      <c r="B353" s="1">
        <v>55835000</v>
      </c>
      <c r="C353" s="1">
        <v>42251000</v>
      </c>
      <c r="D353" s="1">
        <v>45967000</v>
      </c>
      <c r="E353">
        <f t="shared" si="11"/>
        <v>48017666.666666664</v>
      </c>
      <c r="F353">
        <f t="shared" si="10"/>
        <v>7020341.1123202201</v>
      </c>
    </row>
    <row r="354" spans="1:6" x14ac:dyDescent="0.3">
      <c r="A354" s="1" t="s">
        <v>1054</v>
      </c>
      <c r="B354" s="1">
        <v>168160000</v>
      </c>
      <c r="C354" s="1">
        <v>190740000</v>
      </c>
      <c r="D354" s="1">
        <v>184030000</v>
      </c>
      <c r="E354">
        <f t="shared" si="11"/>
        <v>180976666.66666666</v>
      </c>
      <c r="F354">
        <f t="shared" si="10"/>
        <v>11595526.436231058</v>
      </c>
    </row>
    <row r="355" spans="1:6" x14ac:dyDescent="0.3">
      <c r="A355" s="1" t="s">
        <v>1055</v>
      </c>
      <c r="B355" s="1">
        <v>52237000</v>
      </c>
      <c r="C355" s="1">
        <v>0</v>
      </c>
      <c r="D355" s="1">
        <v>62403000</v>
      </c>
      <c r="E355">
        <f t="shared" si="11"/>
        <v>38213333.333333336</v>
      </c>
      <c r="F355">
        <f t="shared" si="10"/>
        <v>33481801.360341012</v>
      </c>
    </row>
    <row r="356" spans="1:6" x14ac:dyDescent="0.3">
      <c r="A356" s="1" t="s">
        <v>1056</v>
      </c>
      <c r="B356" s="1">
        <v>0</v>
      </c>
      <c r="C356" s="1">
        <v>51586000</v>
      </c>
      <c r="D356" s="1">
        <v>0</v>
      </c>
      <c r="E356">
        <f t="shared" si="11"/>
        <v>17195333.333333332</v>
      </c>
      <c r="F356">
        <f t="shared" si="10"/>
        <v>29783190.986416034</v>
      </c>
    </row>
    <row r="357" spans="1:6" x14ac:dyDescent="0.3">
      <c r="A357" s="1" t="s">
        <v>1057</v>
      </c>
      <c r="B357" s="1">
        <v>0</v>
      </c>
      <c r="C357" s="1">
        <v>0</v>
      </c>
      <c r="D357" s="1">
        <v>0</v>
      </c>
      <c r="E357">
        <f t="shared" si="11"/>
        <v>0</v>
      </c>
      <c r="F357">
        <f t="shared" si="10"/>
        <v>0</v>
      </c>
    </row>
    <row r="358" spans="1:6" x14ac:dyDescent="0.3">
      <c r="A358" s="1" t="s">
        <v>1058</v>
      </c>
      <c r="B358" s="1">
        <v>43398000</v>
      </c>
      <c r="C358" s="1">
        <v>46134000</v>
      </c>
      <c r="D358" s="1">
        <v>40878000</v>
      </c>
      <c r="E358">
        <f t="shared" si="11"/>
        <v>43470000</v>
      </c>
      <c r="F358">
        <f t="shared" si="10"/>
        <v>2628739.6219481304</v>
      </c>
    </row>
    <row r="359" spans="1:6" x14ac:dyDescent="0.3">
      <c r="A359" s="1" t="s">
        <v>1059</v>
      </c>
      <c r="B359" s="1">
        <v>0</v>
      </c>
      <c r="C359" s="1">
        <v>0</v>
      </c>
      <c r="D359" s="1">
        <v>14344000</v>
      </c>
      <c r="E359">
        <f t="shared" si="11"/>
        <v>4781333.333333333</v>
      </c>
      <c r="F359">
        <f t="shared" si="10"/>
        <v>8281512.2612559916</v>
      </c>
    </row>
    <row r="360" spans="1:6" x14ac:dyDescent="0.3">
      <c r="A360" s="1" t="s">
        <v>1060</v>
      </c>
      <c r="B360" s="1">
        <v>243820000</v>
      </c>
      <c r="C360" s="1">
        <v>244530000</v>
      </c>
      <c r="D360" s="1">
        <v>241270000</v>
      </c>
      <c r="E360">
        <f t="shared" si="11"/>
        <v>243206666.66666666</v>
      </c>
      <c r="F360">
        <f t="shared" si="10"/>
        <v>1714360.9110491681</v>
      </c>
    </row>
    <row r="361" spans="1:6" x14ac:dyDescent="0.3">
      <c r="A361" s="1" t="s">
        <v>1061</v>
      </c>
      <c r="B361" s="1">
        <v>122240000</v>
      </c>
      <c r="C361" s="1">
        <v>115110000</v>
      </c>
      <c r="D361" s="1">
        <v>103480000</v>
      </c>
      <c r="E361">
        <f t="shared" si="11"/>
        <v>113610000</v>
      </c>
      <c r="F361">
        <f t="shared" si="10"/>
        <v>9469524.803283425</v>
      </c>
    </row>
    <row r="362" spans="1:6" x14ac:dyDescent="0.3">
      <c r="A362" s="1" t="s">
        <v>1062</v>
      </c>
      <c r="B362" s="1">
        <v>41968000</v>
      </c>
      <c r="C362" s="1">
        <v>38342000</v>
      </c>
      <c r="D362" s="1">
        <v>40148000</v>
      </c>
      <c r="E362">
        <f t="shared" si="11"/>
        <v>40152666.666666664</v>
      </c>
      <c r="F362">
        <f t="shared" si="10"/>
        <v>1813004.5044989085</v>
      </c>
    </row>
    <row r="363" spans="1:6" x14ac:dyDescent="0.3">
      <c r="A363" s="1" t="s">
        <v>1063</v>
      </c>
      <c r="B363" s="1">
        <v>408700000</v>
      </c>
      <c r="C363" s="1">
        <v>433280000</v>
      </c>
      <c r="D363" s="1">
        <v>401510000</v>
      </c>
      <c r="E363">
        <f t="shared" si="11"/>
        <v>414496666.66666669</v>
      </c>
      <c r="F363">
        <f t="shared" si="10"/>
        <v>16659358.73115569</v>
      </c>
    </row>
    <row r="364" spans="1:6" x14ac:dyDescent="0.3">
      <c r="A364" s="1" t="s">
        <v>1064</v>
      </c>
      <c r="B364" s="1">
        <v>0</v>
      </c>
      <c r="C364" s="1">
        <v>0</v>
      </c>
      <c r="D364" s="1">
        <v>0</v>
      </c>
      <c r="E364">
        <f t="shared" si="11"/>
        <v>0</v>
      </c>
      <c r="F364">
        <f t="shared" si="10"/>
        <v>0</v>
      </c>
    </row>
    <row r="365" spans="1:6" x14ac:dyDescent="0.3">
      <c r="A365" s="1" t="s">
        <v>1065</v>
      </c>
      <c r="B365" s="1">
        <v>303270000</v>
      </c>
      <c r="C365" s="1">
        <v>297450000</v>
      </c>
      <c r="D365" s="1">
        <v>291370000</v>
      </c>
      <c r="E365">
        <f t="shared" si="11"/>
        <v>297363333.33333331</v>
      </c>
      <c r="F365">
        <f t="shared" si="10"/>
        <v>5950473.3705255184</v>
      </c>
    </row>
    <row r="366" spans="1:6" x14ac:dyDescent="0.3">
      <c r="A366" s="1" t="s">
        <v>1066</v>
      </c>
      <c r="B366" s="1">
        <v>170890000</v>
      </c>
      <c r="C366" s="1">
        <v>118030000</v>
      </c>
      <c r="D366" s="1">
        <v>167060000</v>
      </c>
      <c r="E366">
        <f t="shared" si="11"/>
        <v>151993333.33333334</v>
      </c>
      <c r="F366">
        <f t="shared" si="10"/>
        <v>29475383.514609814</v>
      </c>
    </row>
    <row r="367" spans="1:6" x14ac:dyDescent="0.3">
      <c r="A367" s="1" t="s">
        <v>1067</v>
      </c>
      <c r="B367" s="1">
        <v>1865300000</v>
      </c>
      <c r="C367" s="1">
        <v>1840600000</v>
      </c>
      <c r="D367" s="1">
        <v>1932400000</v>
      </c>
      <c r="E367">
        <f t="shared" si="11"/>
        <v>1879433333.3333333</v>
      </c>
      <c r="F367">
        <f t="shared" si="10"/>
        <v>47503929.662011467</v>
      </c>
    </row>
    <row r="368" spans="1:6" x14ac:dyDescent="0.3">
      <c r="A368" s="1" t="s">
        <v>1068</v>
      </c>
      <c r="B368" s="1">
        <v>0</v>
      </c>
      <c r="C368" s="1">
        <v>14331000</v>
      </c>
      <c r="D368" s="1">
        <v>0</v>
      </c>
      <c r="E368">
        <f t="shared" si="11"/>
        <v>4777000</v>
      </c>
      <c r="F368">
        <f t="shared" si="10"/>
        <v>8274006.7077565268</v>
      </c>
    </row>
    <row r="369" spans="1:6" x14ac:dyDescent="0.3">
      <c r="A369" s="1" t="s">
        <v>1069</v>
      </c>
      <c r="B369" s="1">
        <v>0</v>
      </c>
      <c r="C369" s="1">
        <v>0</v>
      </c>
      <c r="D369" s="1">
        <v>0</v>
      </c>
      <c r="E369">
        <f t="shared" si="11"/>
        <v>0</v>
      </c>
      <c r="F369">
        <f t="shared" si="10"/>
        <v>0</v>
      </c>
    </row>
    <row r="370" spans="1:6" x14ac:dyDescent="0.3">
      <c r="A370" s="1" t="s">
        <v>1070</v>
      </c>
      <c r="B370" s="1">
        <v>36591000</v>
      </c>
      <c r="C370" s="1">
        <v>41276000</v>
      </c>
      <c r="D370" s="1">
        <v>40088000</v>
      </c>
      <c r="E370">
        <f t="shared" si="11"/>
        <v>39318333.333333336</v>
      </c>
      <c r="F370">
        <f t="shared" si="10"/>
        <v>2435486.878086871</v>
      </c>
    </row>
    <row r="371" spans="1:6" x14ac:dyDescent="0.3">
      <c r="A371" s="1" t="s">
        <v>1071</v>
      </c>
      <c r="B371" s="1">
        <v>0</v>
      </c>
      <c r="C371" s="1">
        <v>20114000</v>
      </c>
      <c r="D371" s="1">
        <v>21557000</v>
      </c>
      <c r="E371">
        <f t="shared" si="11"/>
        <v>13890333.333333334</v>
      </c>
      <c r="F371">
        <f t="shared" si="10"/>
        <v>12050999.225513764</v>
      </c>
    </row>
    <row r="372" spans="1:6" x14ac:dyDescent="0.3">
      <c r="A372" s="1" t="s">
        <v>1072</v>
      </c>
      <c r="B372" s="1">
        <v>97003000</v>
      </c>
      <c r="C372" s="1">
        <v>93603000</v>
      </c>
      <c r="D372" s="1">
        <v>89011000</v>
      </c>
      <c r="E372">
        <f t="shared" si="11"/>
        <v>93205666.666666672</v>
      </c>
      <c r="F372">
        <f t="shared" si="10"/>
        <v>4010788.1187284542</v>
      </c>
    </row>
    <row r="373" spans="1:6" x14ac:dyDescent="0.3">
      <c r="A373" s="1" t="s">
        <v>1073</v>
      </c>
      <c r="B373" s="1">
        <v>0</v>
      </c>
      <c r="C373" s="1">
        <v>0</v>
      </c>
      <c r="D373" s="1">
        <v>37094000</v>
      </c>
      <c r="E373">
        <f t="shared" si="11"/>
        <v>12364666.666666666</v>
      </c>
      <c r="F373">
        <f t="shared" si="10"/>
        <v>21416230.885319978</v>
      </c>
    </row>
    <row r="374" spans="1:6" x14ac:dyDescent="0.3">
      <c r="A374" s="1" t="s">
        <v>1074</v>
      </c>
      <c r="B374" s="1">
        <v>166980000</v>
      </c>
      <c r="C374" s="1">
        <v>169820000</v>
      </c>
      <c r="D374" s="1">
        <v>163850000</v>
      </c>
      <c r="E374">
        <f t="shared" si="11"/>
        <v>166883333.33333334</v>
      </c>
      <c r="F374">
        <f t="shared" si="10"/>
        <v>2986173.6944346246</v>
      </c>
    </row>
    <row r="375" spans="1:6" x14ac:dyDescent="0.3">
      <c r="A375" s="1" t="s">
        <v>1075</v>
      </c>
      <c r="B375" s="1">
        <v>53891000</v>
      </c>
      <c r="C375" s="1">
        <v>53589000</v>
      </c>
      <c r="D375" s="1">
        <v>52648000</v>
      </c>
      <c r="E375">
        <f t="shared" si="11"/>
        <v>53376000</v>
      </c>
      <c r="F375">
        <f t="shared" si="10"/>
        <v>648296.99983880844</v>
      </c>
    </row>
    <row r="376" spans="1:6" x14ac:dyDescent="0.3">
      <c r="A376" s="1" t="s">
        <v>1076</v>
      </c>
      <c r="B376" s="1">
        <v>308190000</v>
      </c>
      <c r="C376" s="1">
        <v>325130000</v>
      </c>
      <c r="D376" s="1">
        <v>289710000</v>
      </c>
      <c r="E376">
        <f t="shared" si="11"/>
        <v>307676666.66666669</v>
      </c>
      <c r="F376">
        <f t="shared" si="10"/>
        <v>17715578.831450395</v>
      </c>
    </row>
    <row r="377" spans="1:6" x14ac:dyDescent="0.3">
      <c r="A377" s="1" t="s">
        <v>1077</v>
      </c>
      <c r="B377" s="1">
        <v>61424000</v>
      </c>
      <c r="C377" s="1">
        <v>51363000</v>
      </c>
      <c r="D377" s="1">
        <v>50061000</v>
      </c>
      <c r="E377">
        <f t="shared" si="11"/>
        <v>54282666.666666664</v>
      </c>
      <c r="F377">
        <f t="shared" si="10"/>
        <v>6218744.4338333542</v>
      </c>
    </row>
    <row r="378" spans="1:6" x14ac:dyDescent="0.3">
      <c r="A378" s="1" t="s">
        <v>1078</v>
      </c>
      <c r="B378" s="1">
        <v>42828000</v>
      </c>
      <c r="C378" s="1">
        <v>38085000</v>
      </c>
      <c r="D378" s="1">
        <v>36839000</v>
      </c>
      <c r="E378">
        <f t="shared" si="11"/>
        <v>39250666.666666664</v>
      </c>
      <c r="F378">
        <f t="shared" si="10"/>
        <v>3160081.3808086226</v>
      </c>
    </row>
    <row r="379" spans="1:6" x14ac:dyDescent="0.3">
      <c r="A379" s="1" t="s">
        <v>1079</v>
      </c>
      <c r="B379" s="1">
        <v>0</v>
      </c>
      <c r="C379" s="1">
        <v>0</v>
      </c>
      <c r="D379" s="1">
        <v>0</v>
      </c>
      <c r="E379">
        <f t="shared" si="11"/>
        <v>0</v>
      </c>
      <c r="F379">
        <f t="shared" si="10"/>
        <v>0</v>
      </c>
    </row>
    <row r="380" spans="1:6" x14ac:dyDescent="0.3">
      <c r="A380" s="1" t="s">
        <v>1080</v>
      </c>
      <c r="B380" s="1">
        <v>186050000</v>
      </c>
      <c r="C380" s="1">
        <v>206340000</v>
      </c>
      <c r="D380" s="1">
        <v>204700000</v>
      </c>
      <c r="E380">
        <f t="shared" si="11"/>
        <v>199030000</v>
      </c>
      <c r="F380">
        <f t="shared" si="10"/>
        <v>11270878.404099656</v>
      </c>
    </row>
    <row r="381" spans="1:6" x14ac:dyDescent="0.3">
      <c r="A381" s="1" t="s">
        <v>1081</v>
      </c>
      <c r="B381" s="1">
        <v>12455000000</v>
      </c>
      <c r="C381" s="1">
        <v>12816000000</v>
      </c>
      <c r="D381" s="1">
        <v>12383000000</v>
      </c>
      <c r="E381">
        <f t="shared" si="11"/>
        <v>12551333333.333334</v>
      </c>
      <c r="F381">
        <f t="shared" si="10"/>
        <v>232017959.07501069</v>
      </c>
    </row>
    <row r="382" spans="1:6" x14ac:dyDescent="0.3">
      <c r="A382" s="1" t="s">
        <v>1082</v>
      </c>
      <c r="B382" s="1">
        <v>156830000</v>
      </c>
      <c r="C382" s="1">
        <v>143160000</v>
      </c>
      <c r="D382" s="1">
        <v>130970000</v>
      </c>
      <c r="E382">
        <f t="shared" si="11"/>
        <v>143653333.33333334</v>
      </c>
      <c r="F382">
        <f t="shared" si="10"/>
        <v>12937056.594656039</v>
      </c>
    </row>
    <row r="383" spans="1:6" x14ac:dyDescent="0.3">
      <c r="A383" s="1" t="s">
        <v>1083</v>
      </c>
      <c r="B383" s="1">
        <v>307470000</v>
      </c>
      <c r="C383" s="1">
        <v>276060000</v>
      </c>
      <c r="D383" s="1">
        <v>270970000</v>
      </c>
      <c r="E383">
        <f t="shared" si="11"/>
        <v>284833333.33333331</v>
      </c>
      <c r="F383">
        <f t="shared" si="10"/>
        <v>19768435.277819369</v>
      </c>
    </row>
    <row r="384" spans="1:6" x14ac:dyDescent="0.3">
      <c r="A384" s="1" t="s">
        <v>1084</v>
      </c>
      <c r="B384" s="1">
        <v>211630000</v>
      </c>
      <c r="C384" s="1">
        <v>205190000</v>
      </c>
      <c r="D384" s="1">
        <v>207910000</v>
      </c>
      <c r="E384">
        <f t="shared" si="11"/>
        <v>208243333.33333334</v>
      </c>
      <c r="F384">
        <f t="shared" si="10"/>
        <v>3232914.062163319</v>
      </c>
    </row>
    <row r="385" spans="1:6" x14ac:dyDescent="0.3">
      <c r="A385" s="1" t="s">
        <v>1085</v>
      </c>
      <c r="B385" s="1">
        <v>120570000</v>
      </c>
      <c r="C385" s="1">
        <v>117120000</v>
      </c>
      <c r="D385" s="1">
        <v>100640000</v>
      </c>
      <c r="E385">
        <f t="shared" si="11"/>
        <v>112776666.66666667</v>
      </c>
      <c r="F385">
        <f t="shared" si="10"/>
        <v>10651273.78923917</v>
      </c>
    </row>
    <row r="386" spans="1:6" x14ac:dyDescent="0.3">
      <c r="A386" s="1" t="s">
        <v>1086</v>
      </c>
      <c r="B386" s="1">
        <v>83847000</v>
      </c>
      <c r="C386" s="1">
        <v>72361000</v>
      </c>
      <c r="D386" s="1">
        <v>88738000</v>
      </c>
      <c r="E386">
        <f t="shared" si="11"/>
        <v>81648666.666666672</v>
      </c>
      <c r="F386">
        <f t="shared" ref="F386:F449" si="12">STDEV(B386:D386)</f>
        <v>8406903.9683663175</v>
      </c>
    </row>
    <row r="387" spans="1:6" x14ac:dyDescent="0.3">
      <c r="A387" s="1" t="s">
        <v>1087</v>
      </c>
      <c r="B387" s="1">
        <v>37538000</v>
      </c>
      <c r="C387" s="1">
        <v>49507000</v>
      </c>
      <c r="D387" s="1">
        <v>38817000</v>
      </c>
      <c r="E387">
        <f t="shared" ref="E387:E450" si="13">AVERAGE(B387:D387)</f>
        <v>41954000</v>
      </c>
      <c r="F387">
        <f t="shared" si="12"/>
        <v>6572276.3940662146</v>
      </c>
    </row>
    <row r="388" spans="1:6" x14ac:dyDescent="0.3">
      <c r="A388" s="1" t="s">
        <v>1088</v>
      </c>
      <c r="B388" s="1">
        <v>0</v>
      </c>
      <c r="C388" s="1">
        <v>0</v>
      </c>
      <c r="D388" s="1">
        <v>0</v>
      </c>
      <c r="E388">
        <f t="shared" si="13"/>
        <v>0</v>
      </c>
      <c r="F388">
        <f t="shared" si="12"/>
        <v>0</v>
      </c>
    </row>
    <row r="389" spans="1:6" x14ac:dyDescent="0.3">
      <c r="A389" s="1" t="s">
        <v>1089</v>
      </c>
      <c r="B389" s="1">
        <v>0</v>
      </c>
      <c r="C389" s="1">
        <v>0</v>
      </c>
      <c r="D389" s="1">
        <v>0</v>
      </c>
      <c r="E389">
        <f t="shared" si="13"/>
        <v>0</v>
      </c>
      <c r="F389">
        <f t="shared" si="12"/>
        <v>0</v>
      </c>
    </row>
    <row r="390" spans="1:6" x14ac:dyDescent="0.3">
      <c r="A390" s="1" t="s">
        <v>1090</v>
      </c>
      <c r="B390" s="1">
        <v>13392000</v>
      </c>
      <c r="C390" s="1">
        <v>14482000</v>
      </c>
      <c r="D390" s="1">
        <v>0</v>
      </c>
      <c r="E390">
        <f t="shared" si="13"/>
        <v>9291333.333333334</v>
      </c>
      <c r="F390">
        <f t="shared" si="12"/>
        <v>8064966.2946185544</v>
      </c>
    </row>
    <row r="391" spans="1:6" x14ac:dyDescent="0.3">
      <c r="A391" s="1" t="s">
        <v>1091</v>
      </c>
      <c r="B391" s="1">
        <v>282120000</v>
      </c>
      <c r="C391" s="1">
        <v>269930000</v>
      </c>
      <c r="D391" s="1">
        <v>263740000</v>
      </c>
      <c r="E391">
        <f t="shared" si="13"/>
        <v>271930000</v>
      </c>
      <c r="F391">
        <f t="shared" si="12"/>
        <v>9351796.6188321263</v>
      </c>
    </row>
    <row r="392" spans="1:6" x14ac:dyDescent="0.3">
      <c r="A392" s="1" t="s">
        <v>1092</v>
      </c>
      <c r="B392" s="1">
        <v>0</v>
      </c>
      <c r="C392" s="1">
        <v>0</v>
      </c>
      <c r="D392" s="1">
        <v>0</v>
      </c>
      <c r="E392">
        <f t="shared" si="13"/>
        <v>0</v>
      </c>
      <c r="F392">
        <f t="shared" si="12"/>
        <v>0</v>
      </c>
    </row>
    <row r="393" spans="1:6" x14ac:dyDescent="0.3">
      <c r="A393" s="1" t="s">
        <v>1093</v>
      </c>
      <c r="B393" s="1">
        <v>0</v>
      </c>
      <c r="C393" s="1">
        <v>0</v>
      </c>
      <c r="D393" s="1">
        <v>41849000</v>
      </c>
      <c r="E393">
        <f t="shared" si="13"/>
        <v>13949666.666666666</v>
      </c>
      <c r="F393">
        <f t="shared" si="12"/>
        <v>24161531.415316645</v>
      </c>
    </row>
    <row r="394" spans="1:6" x14ac:dyDescent="0.3">
      <c r="A394" s="1" t="s">
        <v>1094</v>
      </c>
      <c r="B394" s="1">
        <v>209990000</v>
      </c>
      <c r="C394" s="1">
        <v>200880000</v>
      </c>
      <c r="D394" s="1">
        <v>167130000</v>
      </c>
      <c r="E394">
        <f t="shared" si="13"/>
        <v>192666666.66666666</v>
      </c>
      <c r="F394">
        <f t="shared" si="12"/>
        <v>22579615.438118812</v>
      </c>
    </row>
    <row r="395" spans="1:6" x14ac:dyDescent="0.3">
      <c r="A395" s="1" t="s">
        <v>1095</v>
      </c>
      <c r="B395" s="1">
        <v>63397000</v>
      </c>
      <c r="C395" s="1">
        <v>66206000</v>
      </c>
      <c r="D395" s="1">
        <v>54637000</v>
      </c>
      <c r="E395">
        <f t="shared" si="13"/>
        <v>61413333.333333336</v>
      </c>
      <c r="F395">
        <f t="shared" si="12"/>
        <v>6034205.8577192519</v>
      </c>
    </row>
    <row r="396" spans="1:6" x14ac:dyDescent="0.3">
      <c r="A396" s="1" t="s">
        <v>1096</v>
      </c>
      <c r="B396" s="1">
        <v>292440000</v>
      </c>
      <c r="C396" s="1">
        <v>294890000</v>
      </c>
      <c r="D396" s="1">
        <v>318890000</v>
      </c>
      <c r="E396">
        <f t="shared" si="13"/>
        <v>302073333.33333331</v>
      </c>
      <c r="F396">
        <f t="shared" si="12"/>
        <v>14615089.234532006</v>
      </c>
    </row>
    <row r="397" spans="1:6" x14ac:dyDescent="0.3">
      <c r="A397" s="1" t="s">
        <v>1097</v>
      </c>
      <c r="B397" s="1">
        <v>483880000</v>
      </c>
      <c r="C397" s="1">
        <v>499100000</v>
      </c>
      <c r="D397" s="1">
        <v>530270000</v>
      </c>
      <c r="E397">
        <f t="shared" si="13"/>
        <v>504416666.66666669</v>
      </c>
      <c r="F397">
        <f t="shared" si="12"/>
        <v>23647584.090839665</v>
      </c>
    </row>
    <row r="398" spans="1:6" x14ac:dyDescent="0.3">
      <c r="A398" s="1" t="s">
        <v>1098</v>
      </c>
      <c r="B398" s="1">
        <v>247560000</v>
      </c>
      <c r="C398" s="1">
        <v>241620000</v>
      </c>
      <c r="D398" s="1">
        <v>220210000</v>
      </c>
      <c r="E398">
        <f t="shared" si="13"/>
        <v>236463333.33333334</v>
      </c>
      <c r="F398">
        <f t="shared" si="12"/>
        <v>14385723.246793445</v>
      </c>
    </row>
    <row r="399" spans="1:6" x14ac:dyDescent="0.3">
      <c r="A399" s="1" t="s">
        <v>1099</v>
      </c>
      <c r="B399" s="1">
        <v>202110000</v>
      </c>
      <c r="C399" s="1">
        <v>218400000</v>
      </c>
      <c r="D399" s="1">
        <v>237750000</v>
      </c>
      <c r="E399">
        <f t="shared" si="13"/>
        <v>219420000</v>
      </c>
      <c r="F399">
        <f t="shared" si="12"/>
        <v>17841880.506269511</v>
      </c>
    </row>
    <row r="400" spans="1:6" x14ac:dyDescent="0.3">
      <c r="A400" s="1" t="s">
        <v>1100</v>
      </c>
      <c r="B400" s="1">
        <v>70554000</v>
      </c>
      <c r="C400" s="1">
        <v>104370000</v>
      </c>
      <c r="D400" s="1">
        <v>50571000</v>
      </c>
      <c r="E400">
        <f t="shared" si="13"/>
        <v>75165000</v>
      </c>
      <c r="F400">
        <f t="shared" si="12"/>
        <v>27194284.160462838</v>
      </c>
    </row>
    <row r="401" spans="1:6" x14ac:dyDescent="0.3">
      <c r="A401" s="1" t="s">
        <v>1101</v>
      </c>
      <c r="B401" s="1">
        <v>134400000</v>
      </c>
      <c r="C401" s="1">
        <v>110410000</v>
      </c>
      <c r="D401" s="1">
        <v>114990000</v>
      </c>
      <c r="E401">
        <f t="shared" si="13"/>
        <v>119933333.33333333</v>
      </c>
      <c r="F401">
        <f t="shared" si="12"/>
        <v>12736068.205428759</v>
      </c>
    </row>
    <row r="402" spans="1:6" x14ac:dyDescent="0.3">
      <c r="A402" s="1" t="s">
        <v>1102</v>
      </c>
      <c r="B402" s="1">
        <v>37412000</v>
      </c>
      <c r="C402" s="1">
        <v>39325000</v>
      </c>
      <c r="D402" s="1">
        <v>35864000</v>
      </c>
      <c r="E402">
        <f t="shared" si="13"/>
        <v>37533666.666666664</v>
      </c>
      <c r="F402">
        <f t="shared" si="12"/>
        <v>1733704.7999395207</v>
      </c>
    </row>
    <row r="403" spans="1:6" x14ac:dyDescent="0.3">
      <c r="A403" s="1" t="s">
        <v>1103</v>
      </c>
      <c r="B403" s="1">
        <v>102730000</v>
      </c>
      <c r="C403" s="1">
        <v>166630000</v>
      </c>
      <c r="D403" s="1">
        <v>103130000</v>
      </c>
      <c r="E403">
        <f t="shared" si="13"/>
        <v>124163333.33333333</v>
      </c>
      <c r="F403">
        <f t="shared" si="12"/>
        <v>36777755.958368801</v>
      </c>
    </row>
    <row r="404" spans="1:6" x14ac:dyDescent="0.3">
      <c r="A404" s="1" t="s">
        <v>1104</v>
      </c>
      <c r="B404" s="1">
        <v>34732000</v>
      </c>
      <c r="C404" s="1">
        <v>44780000</v>
      </c>
      <c r="D404" s="1">
        <v>32114000</v>
      </c>
      <c r="E404">
        <f t="shared" si="13"/>
        <v>37208666.666666664</v>
      </c>
      <c r="F404">
        <f t="shared" si="12"/>
        <v>6686351.5711734192</v>
      </c>
    </row>
    <row r="405" spans="1:6" x14ac:dyDescent="0.3">
      <c r="A405" s="1" t="s">
        <v>1105</v>
      </c>
      <c r="B405" s="1">
        <v>535500000</v>
      </c>
      <c r="C405" s="1">
        <v>531640000</v>
      </c>
      <c r="D405" s="1">
        <v>532180000</v>
      </c>
      <c r="E405">
        <f t="shared" si="13"/>
        <v>533106666.66666669</v>
      </c>
      <c r="F405">
        <f t="shared" si="12"/>
        <v>2090199.3525339477</v>
      </c>
    </row>
    <row r="406" spans="1:6" x14ac:dyDescent="0.3">
      <c r="A406" s="1" t="s">
        <v>1106</v>
      </c>
      <c r="B406" s="1">
        <v>532190000</v>
      </c>
      <c r="C406" s="1">
        <v>528840000</v>
      </c>
      <c r="D406" s="1">
        <v>487000000</v>
      </c>
      <c r="E406">
        <f t="shared" si="13"/>
        <v>516010000</v>
      </c>
      <c r="F406">
        <f t="shared" si="12"/>
        <v>25179171.948259141</v>
      </c>
    </row>
    <row r="407" spans="1:6" x14ac:dyDescent="0.3">
      <c r="A407" s="1" t="s">
        <v>1107</v>
      </c>
      <c r="B407" s="1">
        <v>242210000</v>
      </c>
      <c r="C407" s="1">
        <v>277020000</v>
      </c>
      <c r="D407" s="1">
        <v>254080000</v>
      </c>
      <c r="E407">
        <f t="shared" si="13"/>
        <v>257770000</v>
      </c>
      <c r="F407">
        <f t="shared" si="12"/>
        <v>17695934.561361827</v>
      </c>
    </row>
    <row r="408" spans="1:6" x14ac:dyDescent="0.3">
      <c r="A408" s="1" t="s">
        <v>1108</v>
      </c>
      <c r="B408" s="1">
        <v>47717000</v>
      </c>
      <c r="C408" s="1">
        <v>0</v>
      </c>
      <c r="D408" s="1">
        <v>0</v>
      </c>
      <c r="E408">
        <f t="shared" si="13"/>
        <v>15905666.666666666</v>
      </c>
      <c r="F408">
        <f t="shared" si="12"/>
        <v>27549422.794921372</v>
      </c>
    </row>
    <row r="409" spans="1:6" x14ac:dyDescent="0.3">
      <c r="A409" s="1" t="s">
        <v>1109</v>
      </c>
      <c r="B409" s="1">
        <v>220130000</v>
      </c>
      <c r="C409" s="1">
        <v>261290000</v>
      </c>
      <c r="D409" s="1">
        <v>232350000</v>
      </c>
      <c r="E409">
        <f t="shared" si="13"/>
        <v>237923333.33333334</v>
      </c>
      <c r="F409">
        <f t="shared" si="12"/>
        <v>21138423.151534583</v>
      </c>
    </row>
    <row r="410" spans="1:6" x14ac:dyDescent="0.3">
      <c r="A410" s="1" t="s">
        <v>1110</v>
      </c>
      <c r="B410" s="1">
        <v>931480000</v>
      </c>
      <c r="C410" s="1">
        <v>945140000</v>
      </c>
      <c r="D410" s="1">
        <v>807150000</v>
      </c>
      <c r="E410">
        <f t="shared" si="13"/>
        <v>894590000</v>
      </c>
      <c r="F410">
        <f t="shared" si="12"/>
        <v>76032651.538664624</v>
      </c>
    </row>
    <row r="411" spans="1:6" x14ac:dyDescent="0.3">
      <c r="A411" s="1" t="s">
        <v>1111</v>
      </c>
      <c r="B411" s="1">
        <v>140590000</v>
      </c>
      <c r="C411" s="1">
        <v>155940000</v>
      </c>
      <c r="D411" s="1">
        <v>161270000</v>
      </c>
      <c r="E411">
        <f t="shared" si="13"/>
        <v>152600000</v>
      </c>
      <c r="F411">
        <f t="shared" si="12"/>
        <v>10736959.532381594</v>
      </c>
    </row>
    <row r="412" spans="1:6" x14ac:dyDescent="0.3">
      <c r="A412" s="1" t="s">
        <v>1112</v>
      </c>
      <c r="B412" s="1">
        <v>0</v>
      </c>
      <c r="C412" s="1">
        <v>0</v>
      </c>
      <c r="D412" s="1">
        <v>0</v>
      </c>
      <c r="E412">
        <f t="shared" si="13"/>
        <v>0</v>
      </c>
      <c r="F412">
        <f t="shared" si="12"/>
        <v>0</v>
      </c>
    </row>
    <row r="413" spans="1:6" x14ac:dyDescent="0.3">
      <c r="A413" s="1" t="s">
        <v>1113</v>
      </c>
      <c r="B413" s="1">
        <v>233560000</v>
      </c>
      <c r="C413" s="1">
        <v>254190000</v>
      </c>
      <c r="D413" s="1">
        <v>255690000</v>
      </c>
      <c r="E413">
        <f t="shared" si="13"/>
        <v>247813333.33333334</v>
      </c>
      <c r="F413">
        <f t="shared" si="12"/>
        <v>12366512.577656375</v>
      </c>
    </row>
    <row r="414" spans="1:6" x14ac:dyDescent="0.3">
      <c r="A414" s="1" t="s">
        <v>1114</v>
      </c>
      <c r="B414" s="1">
        <v>0</v>
      </c>
      <c r="C414" s="1">
        <v>0</v>
      </c>
      <c r="D414" s="1">
        <v>0</v>
      </c>
      <c r="E414">
        <f t="shared" si="13"/>
        <v>0</v>
      </c>
      <c r="F414">
        <f t="shared" si="12"/>
        <v>0</v>
      </c>
    </row>
    <row r="415" spans="1:6" x14ac:dyDescent="0.3">
      <c r="A415" s="1" t="s">
        <v>1115</v>
      </c>
      <c r="B415" s="1">
        <v>165610000</v>
      </c>
      <c r="C415" s="1">
        <v>158220000</v>
      </c>
      <c r="D415" s="1">
        <v>169190000</v>
      </c>
      <c r="E415">
        <f t="shared" si="13"/>
        <v>164340000</v>
      </c>
      <c r="F415">
        <f t="shared" si="12"/>
        <v>5594184.4803331252</v>
      </c>
    </row>
    <row r="416" spans="1:6" x14ac:dyDescent="0.3">
      <c r="A416" s="1" t="s">
        <v>1116</v>
      </c>
      <c r="B416" s="1">
        <v>2266900000</v>
      </c>
      <c r="C416" s="1">
        <v>2344000000</v>
      </c>
      <c r="D416" s="1">
        <v>2165500000</v>
      </c>
      <c r="E416">
        <f t="shared" si="13"/>
        <v>2258800000</v>
      </c>
      <c r="F416">
        <f t="shared" si="12"/>
        <v>89525247.835457012</v>
      </c>
    </row>
    <row r="417" spans="1:6" x14ac:dyDescent="0.3">
      <c r="A417" s="1" t="s">
        <v>1117</v>
      </c>
      <c r="B417" s="1">
        <v>399520000</v>
      </c>
      <c r="C417" s="1">
        <v>387100000</v>
      </c>
      <c r="D417" s="1">
        <v>364870000</v>
      </c>
      <c r="E417">
        <f t="shared" si="13"/>
        <v>383830000</v>
      </c>
      <c r="F417">
        <f t="shared" si="12"/>
        <v>17554922.386612821</v>
      </c>
    </row>
    <row r="418" spans="1:6" x14ac:dyDescent="0.3">
      <c r="A418" s="1" t="s">
        <v>1118</v>
      </c>
      <c r="B418" s="1">
        <v>607250000</v>
      </c>
      <c r="C418" s="1">
        <v>587690000</v>
      </c>
      <c r="D418" s="1">
        <v>565550000</v>
      </c>
      <c r="E418">
        <f t="shared" si="13"/>
        <v>586830000</v>
      </c>
      <c r="F418">
        <f t="shared" si="12"/>
        <v>20863297.917635169</v>
      </c>
    </row>
    <row r="419" spans="1:6" x14ac:dyDescent="0.3">
      <c r="A419" s="1" t="s">
        <v>1119</v>
      </c>
      <c r="B419" s="1">
        <v>262110000</v>
      </c>
      <c r="C419" s="1">
        <v>247730000</v>
      </c>
      <c r="D419" s="1">
        <v>208600000</v>
      </c>
      <c r="E419">
        <f t="shared" si="13"/>
        <v>239480000</v>
      </c>
      <c r="F419">
        <f t="shared" si="12"/>
        <v>27692542.317382131</v>
      </c>
    </row>
    <row r="420" spans="1:6" x14ac:dyDescent="0.3">
      <c r="A420" s="1" t="s">
        <v>1120</v>
      </c>
      <c r="B420" s="1">
        <v>0</v>
      </c>
      <c r="C420" s="1">
        <v>0</v>
      </c>
      <c r="D420" s="1">
        <v>0</v>
      </c>
      <c r="E420">
        <f t="shared" si="13"/>
        <v>0</v>
      </c>
      <c r="F420">
        <f t="shared" si="12"/>
        <v>0</v>
      </c>
    </row>
    <row r="421" spans="1:6" x14ac:dyDescent="0.3">
      <c r="A421" s="1" t="s">
        <v>1121</v>
      </c>
      <c r="B421" s="1">
        <v>115340000</v>
      </c>
      <c r="C421" s="1">
        <v>122260000</v>
      </c>
      <c r="D421" s="1">
        <v>126320000</v>
      </c>
      <c r="E421">
        <f t="shared" si="13"/>
        <v>121306666.66666667</v>
      </c>
      <c r="F421">
        <f t="shared" si="12"/>
        <v>5551732.4623340182</v>
      </c>
    </row>
    <row r="422" spans="1:6" x14ac:dyDescent="0.3">
      <c r="A422" s="1" t="s">
        <v>1122</v>
      </c>
      <c r="B422" s="1">
        <v>75571000</v>
      </c>
      <c r="C422" s="1">
        <v>67154000</v>
      </c>
      <c r="D422" s="1">
        <v>83981000</v>
      </c>
      <c r="E422">
        <f t="shared" si="13"/>
        <v>75568666.666666672</v>
      </c>
      <c r="F422">
        <f t="shared" si="12"/>
        <v>8413500.2426655535</v>
      </c>
    </row>
    <row r="423" spans="1:6" x14ac:dyDescent="0.3">
      <c r="A423" s="1" t="s">
        <v>1123</v>
      </c>
      <c r="B423" s="1">
        <v>95211000</v>
      </c>
      <c r="C423" s="1">
        <v>79786000</v>
      </c>
      <c r="D423" s="1">
        <v>78894000</v>
      </c>
      <c r="E423">
        <f t="shared" si="13"/>
        <v>84630333.333333328</v>
      </c>
      <c r="F423">
        <f t="shared" si="12"/>
        <v>9173973.8572405651</v>
      </c>
    </row>
    <row r="424" spans="1:6" x14ac:dyDescent="0.3">
      <c r="A424" s="1" t="s">
        <v>1124</v>
      </c>
      <c r="B424" s="1">
        <v>59221000</v>
      </c>
      <c r="C424" s="1">
        <v>60976000</v>
      </c>
      <c r="D424" s="1">
        <v>57796000</v>
      </c>
      <c r="E424">
        <f t="shared" si="13"/>
        <v>59331000</v>
      </c>
      <c r="F424">
        <f t="shared" si="12"/>
        <v>1592851.2171574594</v>
      </c>
    </row>
    <row r="425" spans="1:6" x14ac:dyDescent="0.3">
      <c r="A425" s="1" t="s">
        <v>1125</v>
      </c>
      <c r="B425" s="1">
        <v>213420000</v>
      </c>
      <c r="C425" s="1">
        <v>192960000</v>
      </c>
      <c r="D425" s="1">
        <v>232800000</v>
      </c>
      <c r="E425">
        <f t="shared" si="13"/>
        <v>213060000</v>
      </c>
      <c r="F425">
        <f t="shared" si="12"/>
        <v>19922439.609646205</v>
      </c>
    </row>
    <row r="426" spans="1:6" x14ac:dyDescent="0.3">
      <c r="A426" s="1" t="s">
        <v>1126</v>
      </c>
      <c r="B426" s="1">
        <v>198070000</v>
      </c>
      <c r="C426" s="1">
        <v>222970000</v>
      </c>
      <c r="D426" s="1">
        <v>213220000</v>
      </c>
      <c r="E426">
        <f t="shared" si="13"/>
        <v>211420000</v>
      </c>
      <c r="F426">
        <f t="shared" si="12"/>
        <v>12547210.845442902</v>
      </c>
    </row>
    <row r="427" spans="1:6" x14ac:dyDescent="0.3">
      <c r="A427" s="1" t="s">
        <v>1127</v>
      </c>
      <c r="B427" s="1">
        <v>493810000</v>
      </c>
      <c r="C427" s="1">
        <v>518530000</v>
      </c>
      <c r="D427" s="1">
        <v>463250000</v>
      </c>
      <c r="E427">
        <f t="shared" si="13"/>
        <v>491863333.33333331</v>
      </c>
      <c r="F427">
        <f t="shared" si="12"/>
        <v>27691365.681983497</v>
      </c>
    </row>
    <row r="428" spans="1:6" x14ac:dyDescent="0.3">
      <c r="A428" s="1" t="s">
        <v>1128</v>
      </c>
      <c r="B428" s="1">
        <v>80164000</v>
      </c>
      <c r="C428" s="1">
        <v>68440000</v>
      </c>
      <c r="D428" s="1">
        <v>62288000</v>
      </c>
      <c r="E428">
        <f t="shared" si="13"/>
        <v>70297333.333333328</v>
      </c>
      <c r="F428">
        <f t="shared" si="12"/>
        <v>9081580.7728243545</v>
      </c>
    </row>
    <row r="429" spans="1:6" x14ac:dyDescent="0.3">
      <c r="A429" s="1" t="s">
        <v>1129</v>
      </c>
      <c r="B429" s="1">
        <v>0</v>
      </c>
      <c r="C429" s="1">
        <v>0</v>
      </c>
      <c r="D429" s="1">
        <v>0</v>
      </c>
      <c r="E429">
        <f t="shared" si="13"/>
        <v>0</v>
      </c>
      <c r="F429">
        <f t="shared" si="12"/>
        <v>0</v>
      </c>
    </row>
    <row r="430" spans="1:6" x14ac:dyDescent="0.3">
      <c r="A430" s="1" t="s">
        <v>1130</v>
      </c>
      <c r="B430" s="1">
        <v>49301000</v>
      </c>
      <c r="C430" s="1">
        <v>61599000</v>
      </c>
      <c r="D430" s="1">
        <v>61511000</v>
      </c>
      <c r="E430">
        <f t="shared" si="13"/>
        <v>57470333.333333336</v>
      </c>
      <c r="F430">
        <f t="shared" si="12"/>
        <v>7074987.0200116271</v>
      </c>
    </row>
    <row r="431" spans="1:6" x14ac:dyDescent="0.3">
      <c r="A431" s="1" t="s">
        <v>1131</v>
      </c>
      <c r="B431" s="1">
        <v>0</v>
      </c>
      <c r="C431" s="1">
        <v>0</v>
      </c>
      <c r="D431" s="1">
        <v>0</v>
      </c>
      <c r="E431">
        <f t="shared" si="13"/>
        <v>0</v>
      </c>
      <c r="F431">
        <f t="shared" si="12"/>
        <v>0</v>
      </c>
    </row>
    <row r="432" spans="1:6" x14ac:dyDescent="0.3">
      <c r="A432" s="1" t="s">
        <v>1132</v>
      </c>
      <c r="B432" s="1">
        <v>60450000</v>
      </c>
      <c r="C432" s="1">
        <v>60158000</v>
      </c>
      <c r="D432" s="1">
        <v>51579000</v>
      </c>
      <c r="E432">
        <f t="shared" si="13"/>
        <v>57395666.666666664</v>
      </c>
      <c r="F432">
        <f t="shared" si="12"/>
        <v>5039496.4364838414</v>
      </c>
    </row>
    <row r="433" spans="1:6" x14ac:dyDescent="0.3">
      <c r="A433" s="1" t="s">
        <v>1133</v>
      </c>
      <c r="B433" s="1">
        <v>680230000</v>
      </c>
      <c r="C433" s="1">
        <v>613780000</v>
      </c>
      <c r="D433" s="1">
        <v>582080000</v>
      </c>
      <c r="E433">
        <f t="shared" si="13"/>
        <v>625363333.33333337</v>
      </c>
      <c r="F433">
        <f t="shared" si="12"/>
        <v>50089777.732920051</v>
      </c>
    </row>
    <row r="434" spans="1:6" x14ac:dyDescent="0.3">
      <c r="A434" s="1" t="s">
        <v>1134</v>
      </c>
      <c r="B434" s="1">
        <v>142040000</v>
      </c>
      <c r="C434" s="1">
        <v>137440000</v>
      </c>
      <c r="D434" s="1">
        <v>156740000</v>
      </c>
      <c r="E434">
        <f t="shared" si="13"/>
        <v>145406666.66666666</v>
      </c>
      <c r="F434">
        <f t="shared" si="12"/>
        <v>10080839.912097272</v>
      </c>
    </row>
    <row r="435" spans="1:6" x14ac:dyDescent="0.3">
      <c r="A435" s="1" t="s">
        <v>1135</v>
      </c>
      <c r="B435" s="1">
        <v>128870000</v>
      </c>
      <c r="C435" s="1">
        <v>128110000</v>
      </c>
      <c r="D435" s="1">
        <v>125560000</v>
      </c>
      <c r="E435">
        <f t="shared" si="13"/>
        <v>127513333.33333333</v>
      </c>
      <c r="F435">
        <f t="shared" si="12"/>
        <v>1733791.6060857296</v>
      </c>
    </row>
    <row r="436" spans="1:6" x14ac:dyDescent="0.3">
      <c r="A436" s="1" t="s">
        <v>1136</v>
      </c>
      <c r="B436" s="1">
        <v>602870000</v>
      </c>
      <c r="C436" s="1">
        <v>722370000</v>
      </c>
      <c r="D436" s="1">
        <v>607260000</v>
      </c>
      <c r="E436">
        <f t="shared" si="13"/>
        <v>644166666.66666663</v>
      </c>
      <c r="F436">
        <f t="shared" si="12"/>
        <v>67761633.933468089</v>
      </c>
    </row>
    <row r="437" spans="1:6" x14ac:dyDescent="0.3">
      <c r="A437" s="1" t="s">
        <v>1137</v>
      </c>
      <c r="B437" s="1">
        <v>1567200000</v>
      </c>
      <c r="C437" s="1">
        <v>1353400000</v>
      </c>
      <c r="D437" s="1">
        <v>1453100000</v>
      </c>
      <c r="E437">
        <f t="shared" si="13"/>
        <v>1457900000</v>
      </c>
      <c r="F437">
        <f t="shared" si="12"/>
        <v>106980792.66859075</v>
      </c>
    </row>
    <row r="438" spans="1:6" x14ac:dyDescent="0.3">
      <c r="A438" s="1" t="s">
        <v>1138</v>
      </c>
      <c r="B438" s="1">
        <v>643270000</v>
      </c>
      <c r="C438" s="1">
        <v>655930000</v>
      </c>
      <c r="D438" s="1">
        <v>753290000</v>
      </c>
      <c r="E438">
        <f t="shared" si="13"/>
        <v>684163333.33333337</v>
      </c>
      <c r="F438">
        <f t="shared" si="12"/>
        <v>60199177.181530751</v>
      </c>
    </row>
    <row r="439" spans="1:6" x14ac:dyDescent="0.3">
      <c r="A439" s="1" t="s">
        <v>1139</v>
      </c>
      <c r="B439" s="1">
        <v>100080000</v>
      </c>
      <c r="C439" s="1">
        <v>95304000</v>
      </c>
      <c r="D439" s="1">
        <v>83433000</v>
      </c>
      <c r="E439">
        <f t="shared" si="13"/>
        <v>92939000</v>
      </c>
      <c r="F439">
        <f t="shared" si="12"/>
        <v>8571789.2531256266</v>
      </c>
    </row>
    <row r="440" spans="1:6" x14ac:dyDescent="0.3">
      <c r="A440" s="1" t="s">
        <v>1140</v>
      </c>
      <c r="B440" s="1">
        <v>1183300000</v>
      </c>
      <c r="C440" s="1">
        <v>1153800000</v>
      </c>
      <c r="D440" s="1">
        <v>1137700000</v>
      </c>
      <c r="E440">
        <f t="shared" si="13"/>
        <v>1158266666.6666667</v>
      </c>
      <c r="F440">
        <f t="shared" si="12"/>
        <v>23125815.300943088</v>
      </c>
    </row>
    <row r="441" spans="1:6" x14ac:dyDescent="0.3">
      <c r="A441" s="1" t="s">
        <v>1141</v>
      </c>
      <c r="B441" s="1">
        <v>34781000</v>
      </c>
      <c r="C441" s="1">
        <v>0</v>
      </c>
      <c r="D441" s="1">
        <v>22345000</v>
      </c>
      <c r="E441">
        <f t="shared" si="13"/>
        <v>19042000</v>
      </c>
      <c r="F441">
        <f t="shared" si="12"/>
        <v>17624183.583928078</v>
      </c>
    </row>
    <row r="442" spans="1:6" x14ac:dyDescent="0.3">
      <c r="A442" s="1" t="s">
        <v>1142</v>
      </c>
      <c r="B442" s="1">
        <v>214690000</v>
      </c>
      <c r="C442" s="1">
        <v>201770000</v>
      </c>
      <c r="D442" s="1">
        <v>212170000</v>
      </c>
      <c r="E442">
        <f t="shared" si="13"/>
        <v>209543333.33333334</v>
      </c>
      <c r="F442">
        <f t="shared" si="12"/>
        <v>6848805.2486060169</v>
      </c>
    </row>
    <row r="443" spans="1:6" x14ac:dyDescent="0.3">
      <c r="A443" s="1" t="s">
        <v>1143</v>
      </c>
      <c r="B443" s="1">
        <v>31744000</v>
      </c>
      <c r="C443" s="1">
        <v>31342000</v>
      </c>
      <c r="D443" s="1">
        <v>22428000</v>
      </c>
      <c r="E443">
        <f t="shared" si="13"/>
        <v>28504666.666666668</v>
      </c>
      <c r="F443">
        <f t="shared" si="12"/>
        <v>5266384.8447804544</v>
      </c>
    </row>
    <row r="444" spans="1:6" x14ac:dyDescent="0.3">
      <c r="A444" s="1" t="s">
        <v>1144</v>
      </c>
      <c r="B444" s="1">
        <v>170260000</v>
      </c>
      <c r="C444" s="1">
        <v>174190000</v>
      </c>
      <c r="D444" s="1">
        <v>147020000</v>
      </c>
      <c r="E444">
        <f t="shared" si="13"/>
        <v>163823333.33333334</v>
      </c>
      <c r="F444">
        <f t="shared" si="12"/>
        <v>14684183.100647217</v>
      </c>
    </row>
    <row r="445" spans="1:6" x14ac:dyDescent="0.3">
      <c r="A445" s="1" t="s">
        <v>1145</v>
      </c>
      <c r="B445" s="1">
        <v>53887000</v>
      </c>
      <c r="C445" s="1">
        <v>59529000</v>
      </c>
      <c r="D445" s="1">
        <v>60540000</v>
      </c>
      <c r="E445">
        <f t="shared" si="13"/>
        <v>57985333.333333336</v>
      </c>
      <c r="F445">
        <f t="shared" si="12"/>
        <v>3585077.7304450925</v>
      </c>
    </row>
    <row r="446" spans="1:6" x14ac:dyDescent="0.3">
      <c r="A446" s="1" t="s">
        <v>1146</v>
      </c>
      <c r="B446" s="1">
        <v>85230000</v>
      </c>
      <c r="C446" s="1">
        <v>92315000</v>
      </c>
      <c r="D446" s="1">
        <v>91458000</v>
      </c>
      <c r="E446">
        <f t="shared" si="13"/>
        <v>89667666.666666672</v>
      </c>
      <c r="F446">
        <f t="shared" si="12"/>
        <v>3866946.6421626941</v>
      </c>
    </row>
    <row r="447" spans="1:6" x14ac:dyDescent="0.3">
      <c r="A447" s="1" t="s">
        <v>1147</v>
      </c>
      <c r="B447" s="1">
        <v>4165500000</v>
      </c>
      <c r="C447" s="1">
        <v>4345600000</v>
      </c>
      <c r="D447" s="1">
        <v>4253800000</v>
      </c>
      <c r="E447">
        <f t="shared" si="13"/>
        <v>4254966666.6666665</v>
      </c>
      <c r="F447">
        <f t="shared" si="12"/>
        <v>90055667.968947589</v>
      </c>
    </row>
    <row r="448" spans="1:6" x14ac:dyDescent="0.3">
      <c r="A448" s="1" t="s">
        <v>1148</v>
      </c>
      <c r="B448" s="1">
        <v>189540000000</v>
      </c>
      <c r="C448" s="1">
        <v>190710000000</v>
      </c>
      <c r="D448" s="1">
        <v>197800000000</v>
      </c>
      <c r="E448">
        <f t="shared" si="13"/>
        <v>192683333333.33334</v>
      </c>
      <c r="F448">
        <f t="shared" si="12"/>
        <v>4469612212.8584414</v>
      </c>
    </row>
    <row r="449" spans="1:6" x14ac:dyDescent="0.3">
      <c r="A449" s="1" t="s">
        <v>1149</v>
      </c>
      <c r="B449" s="1">
        <v>0</v>
      </c>
      <c r="C449" s="1">
        <v>0</v>
      </c>
      <c r="D449" s="1">
        <v>0</v>
      </c>
      <c r="E449">
        <f t="shared" si="13"/>
        <v>0</v>
      </c>
      <c r="F449">
        <f t="shared" si="12"/>
        <v>0</v>
      </c>
    </row>
    <row r="450" spans="1:6" x14ac:dyDescent="0.3">
      <c r="A450" s="1" t="s">
        <v>1150</v>
      </c>
      <c r="B450" s="1">
        <v>423450000</v>
      </c>
      <c r="C450" s="1">
        <v>415420000</v>
      </c>
      <c r="D450" s="1">
        <v>380310000</v>
      </c>
      <c r="E450">
        <f t="shared" si="13"/>
        <v>406393333.33333331</v>
      </c>
      <c r="F450">
        <f t="shared" ref="F450:F513" si="14">STDEV(B450:D450)</f>
        <v>22942873.258014858</v>
      </c>
    </row>
    <row r="451" spans="1:6" x14ac:dyDescent="0.3">
      <c r="A451" s="1" t="s">
        <v>1151</v>
      </c>
      <c r="B451" s="1">
        <v>0</v>
      </c>
      <c r="C451" s="1">
        <v>0</v>
      </c>
      <c r="D451" s="1">
        <v>0</v>
      </c>
      <c r="E451">
        <f t="shared" ref="E451:E514" si="15">AVERAGE(B451:D451)</f>
        <v>0</v>
      </c>
      <c r="F451">
        <f t="shared" si="14"/>
        <v>0</v>
      </c>
    </row>
    <row r="452" spans="1:6" x14ac:dyDescent="0.3">
      <c r="A452" s="1" t="s">
        <v>1152</v>
      </c>
      <c r="B452" s="1">
        <v>113420000</v>
      </c>
      <c r="C452" s="1">
        <v>110140000</v>
      </c>
      <c r="D452" s="1">
        <v>95764000</v>
      </c>
      <c r="E452">
        <f t="shared" si="15"/>
        <v>106441333.33333333</v>
      </c>
      <c r="F452">
        <f t="shared" si="14"/>
        <v>9391149.308435753</v>
      </c>
    </row>
    <row r="453" spans="1:6" x14ac:dyDescent="0.3">
      <c r="A453" s="1" t="s">
        <v>1153</v>
      </c>
      <c r="B453" s="1">
        <v>5611800000</v>
      </c>
      <c r="C453" s="1">
        <v>5591100000</v>
      </c>
      <c r="D453" s="1">
        <v>5399500000</v>
      </c>
      <c r="E453">
        <f t="shared" si="15"/>
        <v>5534133333.333333</v>
      </c>
      <c r="F453">
        <f t="shared" si="14"/>
        <v>117054360.59085254</v>
      </c>
    </row>
    <row r="454" spans="1:6" x14ac:dyDescent="0.3">
      <c r="A454" s="1" t="s">
        <v>1154</v>
      </c>
      <c r="B454" s="1">
        <v>75780000</v>
      </c>
      <c r="C454" s="1">
        <v>101270000</v>
      </c>
      <c r="D454" s="1">
        <v>0</v>
      </c>
      <c r="E454">
        <f t="shared" si="15"/>
        <v>59016666.666666664</v>
      </c>
      <c r="F454">
        <f t="shared" si="14"/>
        <v>52675043.743060462</v>
      </c>
    </row>
    <row r="455" spans="1:6" x14ac:dyDescent="0.3">
      <c r="A455" s="1" t="s">
        <v>1155</v>
      </c>
      <c r="B455" s="1">
        <v>214230000</v>
      </c>
      <c r="C455" s="1">
        <v>240110000</v>
      </c>
      <c r="D455" s="1">
        <v>208550000</v>
      </c>
      <c r="E455">
        <f t="shared" si="15"/>
        <v>220963333.33333334</v>
      </c>
      <c r="F455">
        <f t="shared" si="14"/>
        <v>16822952.574781079</v>
      </c>
    </row>
    <row r="456" spans="1:6" x14ac:dyDescent="0.3">
      <c r="A456" s="1" t="s">
        <v>1156</v>
      </c>
      <c r="B456" s="1">
        <v>165060000</v>
      </c>
      <c r="C456" s="1">
        <v>139420000</v>
      </c>
      <c r="D456" s="1">
        <v>119990000</v>
      </c>
      <c r="E456">
        <f t="shared" si="15"/>
        <v>141490000</v>
      </c>
      <c r="F456">
        <f t="shared" si="14"/>
        <v>22606191.629728347</v>
      </c>
    </row>
    <row r="457" spans="1:6" x14ac:dyDescent="0.3">
      <c r="A457" s="1" t="s">
        <v>1157</v>
      </c>
      <c r="B457" s="1">
        <v>197680000</v>
      </c>
      <c r="C457" s="1">
        <v>195920000</v>
      </c>
      <c r="D457" s="1">
        <v>174560000</v>
      </c>
      <c r="E457">
        <f t="shared" si="15"/>
        <v>189386666.66666666</v>
      </c>
      <c r="F457">
        <f t="shared" si="14"/>
        <v>12870389.789487083</v>
      </c>
    </row>
    <row r="458" spans="1:6" x14ac:dyDescent="0.3">
      <c r="A458" s="1" t="s">
        <v>1158</v>
      </c>
      <c r="B458" s="1">
        <v>344710000</v>
      </c>
      <c r="C458" s="1">
        <v>359590000</v>
      </c>
      <c r="D458" s="1">
        <v>341710000</v>
      </c>
      <c r="E458">
        <f t="shared" si="15"/>
        <v>348670000</v>
      </c>
      <c r="F458">
        <f t="shared" si="14"/>
        <v>9575218.0131838247</v>
      </c>
    </row>
    <row r="459" spans="1:6" x14ac:dyDescent="0.3">
      <c r="A459" s="1" t="s">
        <v>1159</v>
      </c>
      <c r="B459" s="1">
        <v>604240000</v>
      </c>
      <c r="C459" s="1">
        <v>606030000</v>
      </c>
      <c r="D459" s="1">
        <v>618810000</v>
      </c>
      <c r="E459">
        <f t="shared" si="15"/>
        <v>609693333.33333337</v>
      </c>
      <c r="F459">
        <f t="shared" si="14"/>
        <v>7945831.1920989947</v>
      </c>
    </row>
    <row r="460" spans="1:6" x14ac:dyDescent="0.3">
      <c r="A460" s="1" t="s">
        <v>1160</v>
      </c>
      <c r="B460" s="1">
        <v>1048400000</v>
      </c>
      <c r="C460" s="1">
        <v>995850000</v>
      </c>
      <c r="D460" s="1">
        <v>1093700000</v>
      </c>
      <c r="E460">
        <f t="shared" si="15"/>
        <v>1045983333.3333334</v>
      </c>
      <c r="F460">
        <f t="shared" si="14"/>
        <v>48969744.060320891</v>
      </c>
    </row>
    <row r="461" spans="1:6" x14ac:dyDescent="0.3">
      <c r="A461" s="1" t="s">
        <v>1161</v>
      </c>
      <c r="B461" s="1">
        <v>0</v>
      </c>
      <c r="C461" s="1">
        <v>67310000</v>
      </c>
      <c r="D461" s="1">
        <v>65348000</v>
      </c>
      <c r="E461">
        <f t="shared" si="15"/>
        <v>44219333.333333336</v>
      </c>
      <c r="F461">
        <f t="shared" si="14"/>
        <v>38307629.022602446</v>
      </c>
    </row>
    <row r="462" spans="1:6" x14ac:dyDescent="0.3">
      <c r="A462" s="1" t="s">
        <v>1162</v>
      </c>
      <c r="B462" s="1">
        <v>964470000</v>
      </c>
      <c r="C462" s="1">
        <v>976440000</v>
      </c>
      <c r="D462" s="1">
        <v>954540000</v>
      </c>
      <c r="E462">
        <f t="shared" si="15"/>
        <v>965150000</v>
      </c>
      <c r="F462">
        <f t="shared" si="14"/>
        <v>10965824.182431525</v>
      </c>
    </row>
    <row r="463" spans="1:6" x14ac:dyDescent="0.3">
      <c r="A463" s="1" t="s">
        <v>1163</v>
      </c>
      <c r="B463" s="1">
        <v>158090000</v>
      </c>
      <c r="C463" s="1">
        <v>168240000</v>
      </c>
      <c r="D463" s="1">
        <v>158370000</v>
      </c>
      <c r="E463">
        <f t="shared" si="15"/>
        <v>161566666.66666666</v>
      </c>
      <c r="F463">
        <f t="shared" si="14"/>
        <v>5780971.6599662844</v>
      </c>
    </row>
    <row r="464" spans="1:6" x14ac:dyDescent="0.3">
      <c r="A464" s="1" t="s">
        <v>1164</v>
      </c>
      <c r="B464" s="1">
        <v>0</v>
      </c>
      <c r="C464" s="1">
        <v>0</v>
      </c>
      <c r="D464" s="1">
        <v>0</v>
      </c>
      <c r="E464">
        <f t="shared" si="15"/>
        <v>0</v>
      </c>
      <c r="F464">
        <f t="shared" si="14"/>
        <v>0</v>
      </c>
    </row>
    <row r="465" spans="1:6" x14ac:dyDescent="0.3">
      <c r="A465" s="1" t="s">
        <v>1165</v>
      </c>
      <c r="B465" s="1">
        <v>34757000</v>
      </c>
      <c r="C465" s="1">
        <v>0</v>
      </c>
      <c r="D465" s="1">
        <v>0</v>
      </c>
      <c r="E465">
        <f t="shared" si="15"/>
        <v>11585666.666666666</v>
      </c>
      <c r="F465">
        <f t="shared" si="14"/>
        <v>20066963.306223825</v>
      </c>
    </row>
    <row r="466" spans="1:6" x14ac:dyDescent="0.3">
      <c r="A466" s="1" t="s">
        <v>1166</v>
      </c>
      <c r="B466" s="1">
        <v>648260000</v>
      </c>
      <c r="C466" s="1">
        <v>604600000</v>
      </c>
      <c r="D466" s="1">
        <v>636250000</v>
      </c>
      <c r="E466">
        <f t="shared" si="15"/>
        <v>629703333.33333337</v>
      </c>
      <c r="F466">
        <f t="shared" si="14"/>
        <v>22554224.290215198</v>
      </c>
    </row>
    <row r="467" spans="1:6" x14ac:dyDescent="0.3">
      <c r="A467" s="1" t="s">
        <v>1167</v>
      </c>
      <c r="B467" s="1">
        <v>0</v>
      </c>
      <c r="C467" s="1">
        <v>118430000</v>
      </c>
      <c r="D467" s="1">
        <v>0</v>
      </c>
      <c r="E467">
        <f t="shared" si="15"/>
        <v>39476666.666666664</v>
      </c>
      <c r="F467">
        <f t="shared" si="14"/>
        <v>68375592.380127385</v>
      </c>
    </row>
    <row r="468" spans="1:6" x14ac:dyDescent="0.3">
      <c r="A468" s="1" t="s">
        <v>1168</v>
      </c>
      <c r="B468" s="1">
        <v>35701000</v>
      </c>
      <c r="C468" s="1">
        <v>30294000</v>
      </c>
      <c r="D468" s="1">
        <v>35363000</v>
      </c>
      <c r="E468">
        <f t="shared" si="15"/>
        <v>33786000</v>
      </c>
      <c r="F468">
        <f t="shared" si="14"/>
        <v>3028879.1656320659</v>
      </c>
    </row>
    <row r="469" spans="1:6" x14ac:dyDescent="0.3">
      <c r="A469" s="1" t="s">
        <v>1169</v>
      </c>
      <c r="B469" s="1">
        <v>1075500000</v>
      </c>
      <c r="C469" s="1">
        <v>1030900000</v>
      </c>
      <c r="D469" s="1">
        <v>1110400000</v>
      </c>
      <c r="E469">
        <f t="shared" si="15"/>
        <v>1072266666.6666666</v>
      </c>
      <c r="F469">
        <f t="shared" si="14"/>
        <v>39848504.781651892</v>
      </c>
    </row>
    <row r="470" spans="1:6" x14ac:dyDescent="0.3">
      <c r="A470" s="1" t="s">
        <v>1170</v>
      </c>
      <c r="B470" s="1">
        <v>593200000</v>
      </c>
      <c r="C470" s="1">
        <v>577510000</v>
      </c>
      <c r="D470" s="1">
        <v>562030000</v>
      </c>
      <c r="E470">
        <f t="shared" si="15"/>
        <v>577580000</v>
      </c>
      <c r="F470">
        <f t="shared" si="14"/>
        <v>15585117.901382716</v>
      </c>
    </row>
    <row r="471" spans="1:6" x14ac:dyDescent="0.3">
      <c r="A471" s="1" t="s">
        <v>1171</v>
      </c>
      <c r="B471" s="1">
        <v>131830000</v>
      </c>
      <c r="C471" s="1">
        <v>157100000</v>
      </c>
      <c r="D471" s="1">
        <v>165630000</v>
      </c>
      <c r="E471">
        <f t="shared" si="15"/>
        <v>151520000</v>
      </c>
      <c r="F471">
        <f t="shared" si="14"/>
        <v>17577323.459503155</v>
      </c>
    </row>
    <row r="472" spans="1:6" x14ac:dyDescent="0.3">
      <c r="A472" s="1" t="s">
        <v>1172</v>
      </c>
      <c r="B472" s="1">
        <v>53395000</v>
      </c>
      <c r="C472" s="1">
        <v>60548000</v>
      </c>
      <c r="D472" s="1">
        <v>57094000</v>
      </c>
      <c r="E472">
        <f t="shared" si="15"/>
        <v>57012333.333333336</v>
      </c>
      <c r="F472">
        <f t="shared" si="14"/>
        <v>3577199.2303104023</v>
      </c>
    </row>
    <row r="473" spans="1:6" x14ac:dyDescent="0.3">
      <c r="A473" s="1" t="s">
        <v>1173</v>
      </c>
      <c r="B473" s="1">
        <v>122800000</v>
      </c>
      <c r="C473" s="1">
        <v>129180000</v>
      </c>
      <c r="D473" s="1">
        <v>125260000</v>
      </c>
      <c r="E473">
        <f t="shared" si="15"/>
        <v>125746666.66666667</v>
      </c>
      <c r="F473">
        <f t="shared" si="14"/>
        <v>3217721.7613294865</v>
      </c>
    </row>
    <row r="474" spans="1:6" x14ac:dyDescent="0.3">
      <c r="A474" s="1" t="s">
        <v>1174</v>
      </c>
      <c r="B474" s="1">
        <v>0</v>
      </c>
      <c r="C474" s="1">
        <v>0</v>
      </c>
      <c r="D474" s="1">
        <v>0</v>
      </c>
      <c r="E474">
        <f t="shared" si="15"/>
        <v>0</v>
      </c>
      <c r="F474">
        <f t="shared" si="14"/>
        <v>0</v>
      </c>
    </row>
    <row r="475" spans="1:6" x14ac:dyDescent="0.3">
      <c r="A475" s="1" t="s">
        <v>1175</v>
      </c>
      <c r="B475" s="1">
        <v>0</v>
      </c>
      <c r="C475" s="1">
        <v>0</v>
      </c>
      <c r="D475" s="1">
        <v>61279000</v>
      </c>
      <c r="E475">
        <f t="shared" si="15"/>
        <v>20426333.333333332</v>
      </c>
      <c r="F475">
        <f t="shared" si="14"/>
        <v>35379447.145671077</v>
      </c>
    </row>
    <row r="476" spans="1:6" x14ac:dyDescent="0.3">
      <c r="A476" s="1" t="s">
        <v>1176</v>
      </c>
      <c r="B476" s="1">
        <v>572660000</v>
      </c>
      <c r="C476" s="1">
        <v>630030000</v>
      </c>
      <c r="D476" s="1">
        <v>760140000</v>
      </c>
      <c r="E476">
        <f t="shared" si="15"/>
        <v>654276666.66666663</v>
      </c>
      <c r="F476">
        <f t="shared" si="14"/>
        <v>96063069.039737508</v>
      </c>
    </row>
    <row r="477" spans="1:6" x14ac:dyDescent="0.3">
      <c r="A477" s="1" t="s">
        <v>1177</v>
      </c>
      <c r="B477" s="1">
        <v>120790000</v>
      </c>
      <c r="C477" s="1">
        <v>123710000</v>
      </c>
      <c r="D477" s="1">
        <v>98038000</v>
      </c>
      <c r="E477">
        <f t="shared" si="15"/>
        <v>114179333.33333333</v>
      </c>
      <c r="F477">
        <f t="shared" si="14"/>
        <v>14054841.917763857</v>
      </c>
    </row>
    <row r="478" spans="1:6" x14ac:dyDescent="0.3">
      <c r="A478" s="1" t="s">
        <v>1178</v>
      </c>
      <c r="B478" s="1">
        <v>204180000</v>
      </c>
      <c r="C478" s="1">
        <v>246840000</v>
      </c>
      <c r="D478" s="1">
        <v>253850000</v>
      </c>
      <c r="E478">
        <f t="shared" si="15"/>
        <v>234956666.66666666</v>
      </c>
      <c r="F478">
        <f t="shared" si="14"/>
        <v>26882846.451470375</v>
      </c>
    </row>
    <row r="479" spans="1:6" x14ac:dyDescent="0.3">
      <c r="A479" s="1" t="s">
        <v>1179</v>
      </c>
      <c r="B479" s="1">
        <v>299580000</v>
      </c>
      <c r="C479" s="1">
        <v>252510000</v>
      </c>
      <c r="D479" s="1">
        <v>223030000</v>
      </c>
      <c r="E479">
        <f t="shared" si="15"/>
        <v>258373333.33333334</v>
      </c>
      <c r="F479">
        <f t="shared" si="14"/>
        <v>38610356.555376798</v>
      </c>
    </row>
    <row r="480" spans="1:6" x14ac:dyDescent="0.3">
      <c r="A480" s="1" t="s">
        <v>1180</v>
      </c>
      <c r="B480" s="1">
        <v>137650000</v>
      </c>
      <c r="C480" s="1">
        <v>138980000</v>
      </c>
      <c r="D480" s="1">
        <v>151240000</v>
      </c>
      <c r="E480">
        <f t="shared" si="15"/>
        <v>142623333.33333334</v>
      </c>
      <c r="F480">
        <f t="shared" si="14"/>
        <v>7491824.4328957237</v>
      </c>
    </row>
    <row r="481" spans="1:6" x14ac:dyDescent="0.3">
      <c r="A481" s="1" t="s">
        <v>1181</v>
      </c>
      <c r="B481" s="1">
        <v>85857000</v>
      </c>
      <c r="C481" s="1">
        <v>82899000</v>
      </c>
      <c r="D481" s="1">
        <v>86110000</v>
      </c>
      <c r="E481">
        <f t="shared" si="15"/>
        <v>84955333.333333328</v>
      </c>
      <c r="F481">
        <f t="shared" si="14"/>
        <v>1785324.1535736118</v>
      </c>
    </row>
    <row r="482" spans="1:6" x14ac:dyDescent="0.3">
      <c r="A482" s="1" t="s">
        <v>1182</v>
      </c>
      <c r="B482" s="1">
        <v>91751000</v>
      </c>
      <c r="C482" s="1">
        <v>88409000</v>
      </c>
      <c r="D482" s="1">
        <v>82251000</v>
      </c>
      <c r="E482">
        <f t="shared" si="15"/>
        <v>87470333.333333328</v>
      </c>
      <c r="F482">
        <f t="shared" si="14"/>
        <v>4819058.1375755714</v>
      </c>
    </row>
    <row r="483" spans="1:6" x14ac:dyDescent="0.3">
      <c r="A483" s="1" t="s">
        <v>1183</v>
      </c>
      <c r="B483" s="1">
        <v>0</v>
      </c>
      <c r="C483" s="1">
        <v>27817000</v>
      </c>
      <c r="D483" s="1">
        <v>24035000</v>
      </c>
      <c r="E483">
        <f t="shared" si="15"/>
        <v>17284000</v>
      </c>
      <c r="F483">
        <f t="shared" si="14"/>
        <v>15087358.052356284</v>
      </c>
    </row>
    <row r="484" spans="1:6" x14ac:dyDescent="0.3">
      <c r="A484" s="1" t="s">
        <v>1184</v>
      </c>
      <c r="B484" s="1">
        <v>0</v>
      </c>
      <c r="C484" s="1">
        <v>0</v>
      </c>
      <c r="D484" s="1">
        <v>0</v>
      </c>
      <c r="E484">
        <f t="shared" si="15"/>
        <v>0</v>
      </c>
      <c r="F484">
        <f t="shared" si="14"/>
        <v>0</v>
      </c>
    </row>
    <row r="485" spans="1:6" x14ac:dyDescent="0.3">
      <c r="A485" s="1" t="s">
        <v>1185</v>
      </c>
      <c r="B485" s="1">
        <v>251050000</v>
      </c>
      <c r="C485" s="1">
        <v>267630000</v>
      </c>
      <c r="D485" s="1">
        <v>255570000</v>
      </c>
      <c r="E485">
        <f t="shared" si="15"/>
        <v>258083333.33333334</v>
      </c>
      <c r="F485">
        <f t="shared" si="14"/>
        <v>8570982.0518615786</v>
      </c>
    </row>
    <row r="486" spans="1:6" x14ac:dyDescent="0.3">
      <c r="A486" s="1" t="s">
        <v>1186</v>
      </c>
      <c r="B486" s="1">
        <v>0</v>
      </c>
      <c r="C486" s="1">
        <v>0</v>
      </c>
      <c r="D486" s="1">
        <v>0</v>
      </c>
      <c r="E486">
        <f t="shared" si="15"/>
        <v>0</v>
      </c>
      <c r="F486">
        <f t="shared" si="14"/>
        <v>0</v>
      </c>
    </row>
    <row r="487" spans="1:6" x14ac:dyDescent="0.3">
      <c r="A487" s="1" t="s">
        <v>1187</v>
      </c>
      <c r="B487" s="1">
        <v>2225500000</v>
      </c>
      <c r="C487" s="1">
        <v>2301400000</v>
      </c>
      <c r="D487" s="1">
        <v>2226400000</v>
      </c>
      <c r="E487">
        <f t="shared" si="15"/>
        <v>2251100000</v>
      </c>
      <c r="F487">
        <f t="shared" si="14"/>
        <v>43563402.07100451</v>
      </c>
    </row>
    <row r="488" spans="1:6" x14ac:dyDescent="0.3">
      <c r="A488" s="1" t="s">
        <v>1188</v>
      </c>
      <c r="B488" s="1">
        <v>0</v>
      </c>
      <c r="C488" s="1">
        <v>17618000</v>
      </c>
      <c r="D488" s="1">
        <v>0</v>
      </c>
      <c r="E488">
        <f t="shared" si="15"/>
        <v>5872666.666666667</v>
      </c>
      <c r="F488">
        <f t="shared" si="14"/>
        <v>10171757.042582827</v>
      </c>
    </row>
    <row r="489" spans="1:6" x14ac:dyDescent="0.3">
      <c r="A489" s="1" t="s">
        <v>1189</v>
      </c>
      <c r="B489" s="1">
        <v>32350000</v>
      </c>
      <c r="C489" s="1">
        <v>33945000</v>
      </c>
      <c r="D489" s="1">
        <v>0</v>
      </c>
      <c r="E489">
        <f t="shared" si="15"/>
        <v>22098333.333333332</v>
      </c>
      <c r="F489">
        <f t="shared" si="14"/>
        <v>19154327.404879905</v>
      </c>
    </row>
    <row r="490" spans="1:6" x14ac:dyDescent="0.3">
      <c r="A490" s="1" t="s">
        <v>1190</v>
      </c>
      <c r="B490" s="1">
        <v>38265000</v>
      </c>
      <c r="C490" s="1">
        <v>41633000</v>
      </c>
      <c r="D490" s="1">
        <v>38954000</v>
      </c>
      <c r="E490">
        <f t="shared" si="15"/>
        <v>39617333.333333336</v>
      </c>
      <c r="F490">
        <f t="shared" si="14"/>
        <v>1779287.5915189579</v>
      </c>
    </row>
    <row r="491" spans="1:6" x14ac:dyDescent="0.3">
      <c r="A491" s="1" t="s">
        <v>1191</v>
      </c>
      <c r="B491" s="1">
        <v>0</v>
      </c>
      <c r="C491" s="1">
        <v>0</v>
      </c>
      <c r="D491" s="1">
        <v>0</v>
      </c>
      <c r="E491">
        <f t="shared" si="15"/>
        <v>0</v>
      </c>
      <c r="F491">
        <f t="shared" si="14"/>
        <v>0</v>
      </c>
    </row>
    <row r="492" spans="1:6" x14ac:dyDescent="0.3">
      <c r="A492" s="1" t="s">
        <v>1192</v>
      </c>
      <c r="B492" s="1">
        <v>0</v>
      </c>
      <c r="C492" s="1">
        <v>0</v>
      </c>
      <c r="D492" s="1">
        <v>0</v>
      </c>
      <c r="E492">
        <f t="shared" si="15"/>
        <v>0</v>
      </c>
      <c r="F492">
        <f t="shared" si="14"/>
        <v>0</v>
      </c>
    </row>
    <row r="493" spans="1:6" x14ac:dyDescent="0.3">
      <c r="A493" s="1" t="s">
        <v>1193</v>
      </c>
      <c r="B493" s="1">
        <v>1039400000</v>
      </c>
      <c r="C493" s="1">
        <v>1079200000</v>
      </c>
      <c r="D493" s="1">
        <v>1270700000</v>
      </c>
      <c r="E493">
        <f t="shared" si="15"/>
        <v>1129766666.6666667</v>
      </c>
      <c r="F493">
        <f t="shared" si="14"/>
        <v>123663508.49516334</v>
      </c>
    </row>
    <row r="494" spans="1:6" x14ac:dyDescent="0.3">
      <c r="A494" s="1" t="s">
        <v>1194</v>
      </c>
      <c r="B494" s="1">
        <v>0</v>
      </c>
      <c r="C494" s="1">
        <v>0</v>
      </c>
      <c r="D494" s="1">
        <v>31654000</v>
      </c>
      <c r="E494">
        <f t="shared" si="15"/>
        <v>10551333.333333334</v>
      </c>
      <c r="F494">
        <f t="shared" si="14"/>
        <v>18275445.420928415</v>
      </c>
    </row>
    <row r="495" spans="1:6" x14ac:dyDescent="0.3">
      <c r="A495" s="1" t="s">
        <v>1195</v>
      </c>
      <c r="B495" s="1">
        <v>0</v>
      </c>
      <c r="C495" s="1">
        <v>0</v>
      </c>
      <c r="D495" s="1">
        <v>0</v>
      </c>
      <c r="E495">
        <f t="shared" si="15"/>
        <v>0</v>
      </c>
      <c r="F495">
        <f t="shared" si="14"/>
        <v>0</v>
      </c>
    </row>
    <row r="496" spans="1:6" x14ac:dyDescent="0.3">
      <c r="A496" s="1" t="s">
        <v>1196</v>
      </c>
      <c r="B496" s="1">
        <v>0</v>
      </c>
      <c r="C496" s="1">
        <v>0</v>
      </c>
      <c r="D496" s="1">
        <v>0</v>
      </c>
      <c r="E496">
        <f t="shared" si="15"/>
        <v>0</v>
      </c>
      <c r="F496">
        <f t="shared" si="14"/>
        <v>0</v>
      </c>
    </row>
    <row r="497" spans="1:6" x14ac:dyDescent="0.3">
      <c r="A497" s="1" t="s">
        <v>1197</v>
      </c>
      <c r="B497" s="1">
        <v>41671000</v>
      </c>
      <c r="C497" s="1">
        <v>54024000</v>
      </c>
      <c r="D497" s="1">
        <v>43246000</v>
      </c>
      <c r="E497">
        <f t="shared" si="15"/>
        <v>46313666.666666664</v>
      </c>
      <c r="F497">
        <f t="shared" si="14"/>
        <v>6723621.5191913871</v>
      </c>
    </row>
    <row r="498" spans="1:6" x14ac:dyDescent="0.3">
      <c r="A498" s="1" t="s">
        <v>1198</v>
      </c>
      <c r="B498" s="1">
        <v>100150000</v>
      </c>
      <c r="C498" s="1">
        <v>82355000</v>
      </c>
      <c r="D498" s="1">
        <v>97176000</v>
      </c>
      <c r="E498">
        <f t="shared" si="15"/>
        <v>93227000</v>
      </c>
      <c r="F498">
        <f t="shared" si="14"/>
        <v>9532127.6218900885</v>
      </c>
    </row>
    <row r="499" spans="1:6" x14ac:dyDescent="0.3">
      <c r="A499" s="1" t="s">
        <v>1199</v>
      </c>
      <c r="B499" s="1">
        <v>32245000</v>
      </c>
      <c r="C499" s="1">
        <v>37321000</v>
      </c>
      <c r="D499" s="1">
        <v>33507000</v>
      </c>
      <c r="E499">
        <f t="shared" si="15"/>
        <v>34357666.666666664</v>
      </c>
      <c r="F499">
        <f t="shared" si="14"/>
        <v>2642757.9028986618</v>
      </c>
    </row>
    <row r="500" spans="1:6" x14ac:dyDescent="0.3">
      <c r="A500" s="1" t="s">
        <v>1200</v>
      </c>
      <c r="B500" s="1">
        <v>100120000</v>
      </c>
      <c r="C500" s="1">
        <v>96618000</v>
      </c>
      <c r="D500" s="1">
        <v>100190000</v>
      </c>
      <c r="E500">
        <f t="shared" si="15"/>
        <v>98976000</v>
      </c>
      <c r="F500">
        <f t="shared" si="14"/>
        <v>2042387.8182167069</v>
      </c>
    </row>
    <row r="501" spans="1:6" x14ac:dyDescent="0.3">
      <c r="A501" s="1" t="s">
        <v>1201</v>
      </c>
      <c r="B501" s="1">
        <v>61308000</v>
      </c>
      <c r="C501" s="1">
        <v>62187000</v>
      </c>
      <c r="D501" s="1">
        <v>62402000</v>
      </c>
      <c r="E501">
        <f t="shared" si="15"/>
        <v>61965666.666666664</v>
      </c>
      <c r="F501">
        <f t="shared" si="14"/>
        <v>579612.226694135</v>
      </c>
    </row>
    <row r="502" spans="1:6" x14ac:dyDescent="0.3">
      <c r="A502" s="1" t="s">
        <v>1202</v>
      </c>
      <c r="B502" s="1">
        <v>22786000</v>
      </c>
      <c r="C502" s="1">
        <v>27431000</v>
      </c>
      <c r="D502" s="1">
        <v>27083000</v>
      </c>
      <c r="E502">
        <f t="shared" si="15"/>
        <v>25766666.666666668</v>
      </c>
      <c r="F502">
        <f t="shared" si="14"/>
        <v>2587190.8188870288</v>
      </c>
    </row>
    <row r="503" spans="1:6" x14ac:dyDescent="0.3">
      <c r="A503" s="1" t="s">
        <v>1203</v>
      </c>
      <c r="B503" s="1">
        <v>795950000</v>
      </c>
      <c r="C503" s="1">
        <v>775070000</v>
      </c>
      <c r="D503" s="1">
        <v>763590000</v>
      </c>
      <c r="E503">
        <f t="shared" si="15"/>
        <v>778203333.33333337</v>
      </c>
      <c r="F503">
        <f t="shared" si="14"/>
        <v>16405966.39437413</v>
      </c>
    </row>
    <row r="504" spans="1:6" x14ac:dyDescent="0.3">
      <c r="A504" s="1" t="s">
        <v>1204</v>
      </c>
      <c r="B504" s="1">
        <v>2368300000</v>
      </c>
      <c r="C504" s="1">
        <v>2143100000</v>
      </c>
      <c r="D504" s="1">
        <v>2276100000</v>
      </c>
      <c r="E504">
        <f t="shared" si="15"/>
        <v>2262500000</v>
      </c>
      <c r="F504">
        <f t="shared" si="14"/>
        <v>113214310.04956926</v>
      </c>
    </row>
    <row r="505" spans="1:6" x14ac:dyDescent="0.3">
      <c r="A505" s="1" t="s">
        <v>1205</v>
      </c>
      <c r="B505" s="1">
        <v>0</v>
      </c>
      <c r="C505" s="1">
        <v>0</v>
      </c>
      <c r="D505" s="1">
        <v>0</v>
      </c>
      <c r="E505">
        <f t="shared" si="15"/>
        <v>0</v>
      </c>
      <c r="F505">
        <f t="shared" si="14"/>
        <v>0</v>
      </c>
    </row>
    <row r="506" spans="1:6" x14ac:dyDescent="0.3">
      <c r="A506" s="1" t="s">
        <v>1206</v>
      </c>
      <c r="B506" s="1">
        <v>84424000</v>
      </c>
      <c r="C506" s="1">
        <v>75629000</v>
      </c>
      <c r="D506" s="1">
        <v>75097000</v>
      </c>
      <c r="E506">
        <f t="shared" si="15"/>
        <v>78383333.333333328</v>
      </c>
      <c r="F506">
        <f t="shared" si="14"/>
        <v>5238129.0871200701</v>
      </c>
    </row>
    <row r="507" spans="1:6" x14ac:dyDescent="0.3">
      <c r="A507" s="1" t="s">
        <v>1207</v>
      </c>
      <c r="B507" s="1">
        <v>61346000</v>
      </c>
      <c r="C507" s="1">
        <v>58059000</v>
      </c>
      <c r="D507" s="1">
        <v>73569000</v>
      </c>
      <c r="E507">
        <f t="shared" si="15"/>
        <v>64324666.666666664</v>
      </c>
      <c r="F507">
        <f t="shared" si="14"/>
        <v>8172782.0436698906</v>
      </c>
    </row>
    <row r="508" spans="1:6" x14ac:dyDescent="0.3">
      <c r="A508" s="1" t="s">
        <v>1208</v>
      </c>
      <c r="B508" s="1">
        <v>32062000</v>
      </c>
      <c r="C508" s="1">
        <v>0</v>
      </c>
      <c r="D508" s="1">
        <v>0</v>
      </c>
      <c r="E508">
        <f t="shared" si="15"/>
        <v>10687333.333333334</v>
      </c>
      <c r="F508">
        <f t="shared" si="14"/>
        <v>18511004.330757782</v>
      </c>
    </row>
    <row r="509" spans="1:6" x14ac:dyDescent="0.3">
      <c r="A509" s="1" t="s">
        <v>1209</v>
      </c>
      <c r="B509" s="1">
        <v>6902000000</v>
      </c>
      <c r="C509" s="1">
        <v>6823800000</v>
      </c>
      <c r="D509" s="1">
        <v>6679100000</v>
      </c>
      <c r="E509">
        <f t="shared" si="15"/>
        <v>6801633333.333333</v>
      </c>
      <c r="F509">
        <f t="shared" si="14"/>
        <v>113091216.87086639</v>
      </c>
    </row>
    <row r="510" spans="1:6" x14ac:dyDescent="0.3">
      <c r="A510" s="1" t="s">
        <v>1210</v>
      </c>
      <c r="B510" s="1">
        <v>0</v>
      </c>
      <c r="C510" s="1">
        <v>32563000</v>
      </c>
      <c r="D510" s="1">
        <v>0</v>
      </c>
      <c r="E510">
        <f t="shared" si="15"/>
        <v>10854333.333333334</v>
      </c>
      <c r="F510">
        <f t="shared" si="14"/>
        <v>18800256.815621786</v>
      </c>
    </row>
    <row r="511" spans="1:6" x14ac:dyDescent="0.3">
      <c r="A511" s="1" t="s">
        <v>1211</v>
      </c>
      <c r="B511" s="1">
        <v>423960000</v>
      </c>
      <c r="C511" s="1">
        <v>440570000</v>
      </c>
      <c r="D511" s="1">
        <v>470240000</v>
      </c>
      <c r="E511">
        <f t="shared" si="15"/>
        <v>444923333.33333331</v>
      </c>
      <c r="F511">
        <f t="shared" si="14"/>
        <v>23445111.075303812</v>
      </c>
    </row>
    <row r="512" spans="1:6" x14ac:dyDescent="0.3">
      <c r="A512" s="1" t="s">
        <v>1212</v>
      </c>
      <c r="B512" s="1">
        <v>518380000</v>
      </c>
      <c r="C512" s="1">
        <v>544900000</v>
      </c>
      <c r="D512" s="1">
        <v>523650000</v>
      </c>
      <c r="E512">
        <f t="shared" si="15"/>
        <v>528976666.66666669</v>
      </c>
      <c r="F512">
        <f t="shared" si="14"/>
        <v>14039502.602775261</v>
      </c>
    </row>
    <row r="513" spans="1:6" x14ac:dyDescent="0.3">
      <c r="A513" s="1" t="s">
        <v>1213</v>
      </c>
      <c r="B513" s="1">
        <v>0</v>
      </c>
      <c r="C513" s="1">
        <v>0</v>
      </c>
      <c r="D513" s="1">
        <v>0</v>
      </c>
      <c r="E513">
        <f t="shared" si="15"/>
        <v>0</v>
      </c>
      <c r="F513">
        <f t="shared" si="14"/>
        <v>0</v>
      </c>
    </row>
    <row r="514" spans="1:6" x14ac:dyDescent="0.3">
      <c r="A514" s="1" t="s">
        <v>1214</v>
      </c>
      <c r="B514" s="1">
        <v>296290000</v>
      </c>
      <c r="C514" s="1">
        <v>281450000</v>
      </c>
      <c r="D514" s="1">
        <v>286010000</v>
      </c>
      <c r="E514">
        <f t="shared" si="15"/>
        <v>287916666.66666669</v>
      </c>
      <c r="F514">
        <f t="shared" ref="F514:F577" si="16">STDEV(B514:D514)</f>
        <v>7601508.622196869</v>
      </c>
    </row>
    <row r="515" spans="1:6" x14ac:dyDescent="0.3">
      <c r="A515" s="1" t="s">
        <v>1215</v>
      </c>
      <c r="B515" s="1">
        <v>2510400000</v>
      </c>
      <c r="C515" s="1">
        <v>2556600000</v>
      </c>
      <c r="D515" s="1">
        <v>2608500000</v>
      </c>
      <c r="E515">
        <f t="shared" ref="E515:E578" si="17">AVERAGE(B515:D515)</f>
        <v>2558500000</v>
      </c>
      <c r="F515">
        <f t="shared" si="16"/>
        <v>49077591.627951756</v>
      </c>
    </row>
    <row r="516" spans="1:6" x14ac:dyDescent="0.3">
      <c r="A516" s="1" t="s">
        <v>1216</v>
      </c>
      <c r="B516" s="1">
        <v>1940000000</v>
      </c>
      <c r="C516" s="1">
        <v>1884900000</v>
      </c>
      <c r="D516" s="1">
        <v>1929200000</v>
      </c>
      <c r="E516">
        <f t="shared" si="17"/>
        <v>1918033333.3333333</v>
      </c>
      <c r="F516">
        <f t="shared" si="16"/>
        <v>29198002.214763485</v>
      </c>
    </row>
    <row r="517" spans="1:6" x14ac:dyDescent="0.3">
      <c r="A517" s="1" t="s">
        <v>1217</v>
      </c>
      <c r="B517" s="1">
        <v>0</v>
      </c>
      <c r="C517" s="1">
        <v>0</v>
      </c>
      <c r="D517" s="1">
        <v>0</v>
      </c>
      <c r="E517">
        <f t="shared" si="17"/>
        <v>0</v>
      </c>
      <c r="F517">
        <f t="shared" si="16"/>
        <v>0</v>
      </c>
    </row>
    <row r="518" spans="1:6" x14ac:dyDescent="0.3">
      <c r="A518" s="1" t="s">
        <v>1218</v>
      </c>
      <c r="B518" s="1">
        <v>38798000</v>
      </c>
      <c r="C518" s="1">
        <v>35608000</v>
      </c>
      <c r="D518" s="1">
        <v>42826000</v>
      </c>
      <c r="E518">
        <f t="shared" si="17"/>
        <v>39077333.333333336</v>
      </c>
      <c r="F518">
        <f t="shared" si="16"/>
        <v>3617098.4688467267</v>
      </c>
    </row>
    <row r="519" spans="1:6" x14ac:dyDescent="0.3">
      <c r="A519" s="1" t="s">
        <v>1219</v>
      </c>
      <c r="B519" s="1">
        <v>0</v>
      </c>
      <c r="C519" s="1">
        <v>0</v>
      </c>
      <c r="D519" s="1">
        <v>0</v>
      </c>
      <c r="E519">
        <f t="shared" si="17"/>
        <v>0</v>
      </c>
      <c r="F519">
        <f t="shared" si="16"/>
        <v>0</v>
      </c>
    </row>
    <row r="520" spans="1:6" x14ac:dyDescent="0.3">
      <c r="A520" s="1" t="s">
        <v>1220</v>
      </c>
      <c r="B520" s="1">
        <v>0</v>
      </c>
      <c r="C520" s="1">
        <v>0</v>
      </c>
      <c r="D520" s="1">
        <v>0</v>
      </c>
      <c r="E520">
        <f t="shared" si="17"/>
        <v>0</v>
      </c>
      <c r="F520">
        <f t="shared" si="16"/>
        <v>0</v>
      </c>
    </row>
    <row r="521" spans="1:6" x14ac:dyDescent="0.3">
      <c r="A521" s="1" t="s">
        <v>1221</v>
      </c>
      <c r="B521" s="1">
        <v>0</v>
      </c>
      <c r="C521" s="1">
        <v>0</v>
      </c>
      <c r="D521" s="1">
        <v>0</v>
      </c>
      <c r="E521">
        <f t="shared" si="17"/>
        <v>0</v>
      </c>
      <c r="F521">
        <f t="shared" si="16"/>
        <v>0</v>
      </c>
    </row>
    <row r="522" spans="1:6" x14ac:dyDescent="0.3">
      <c r="A522" s="1" t="s">
        <v>1222</v>
      </c>
      <c r="B522" s="1">
        <v>55256000</v>
      </c>
      <c r="C522" s="1">
        <v>62386000</v>
      </c>
      <c r="D522" s="1">
        <v>64484000</v>
      </c>
      <c r="E522">
        <f t="shared" si="17"/>
        <v>60708666.666666664</v>
      </c>
      <c r="F522">
        <f t="shared" si="16"/>
        <v>4837259.6925669946</v>
      </c>
    </row>
    <row r="523" spans="1:6" x14ac:dyDescent="0.3">
      <c r="A523" s="1" t="s">
        <v>1223</v>
      </c>
      <c r="B523" s="1">
        <v>13307000000</v>
      </c>
      <c r="C523" s="1">
        <v>13344000000</v>
      </c>
      <c r="D523" s="1">
        <v>12956000000</v>
      </c>
      <c r="E523">
        <f t="shared" si="17"/>
        <v>13202333333.333334</v>
      </c>
      <c r="F523">
        <f t="shared" si="16"/>
        <v>214131579.48638338</v>
      </c>
    </row>
    <row r="524" spans="1:6" x14ac:dyDescent="0.3">
      <c r="A524" s="1" t="s">
        <v>1224</v>
      </c>
      <c r="B524" s="1">
        <v>56471000</v>
      </c>
      <c r="C524" s="1">
        <v>49050000</v>
      </c>
      <c r="D524" s="1">
        <v>49189000</v>
      </c>
      <c r="E524">
        <f t="shared" si="17"/>
        <v>51570000</v>
      </c>
      <c r="F524">
        <f t="shared" si="16"/>
        <v>4244959.4815498535</v>
      </c>
    </row>
    <row r="525" spans="1:6" x14ac:dyDescent="0.3">
      <c r="A525" s="1" t="s">
        <v>1225</v>
      </c>
      <c r="B525" s="1">
        <v>12054000</v>
      </c>
      <c r="C525" s="1">
        <v>0</v>
      </c>
      <c r="D525" s="1">
        <v>13240000</v>
      </c>
      <c r="E525">
        <f t="shared" si="17"/>
        <v>8431333.333333334</v>
      </c>
      <c r="F525">
        <f t="shared" si="16"/>
        <v>7325789.0587521922</v>
      </c>
    </row>
    <row r="526" spans="1:6" x14ac:dyDescent="0.3">
      <c r="A526" s="1" t="s">
        <v>1226</v>
      </c>
      <c r="B526" s="1">
        <v>1019600000</v>
      </c>
      <c r="C526" s="1">
        <v>1046100000</v>
      </c>
      <c r="D526" s="1">
        <v>1027300000</v>
      </c>
      <c r="E526">
        <f t="shared" si="17"/>
        <v>1031000000</v>
      </c>
      <c r="F526">
        <f t="shared" si="16"/>
        <v>13631947.769852994</v>
      </c>
    </row>
    <row r="527" spans="1:6" x14ac:dyDescent="0.3">
      <c r="A527" s="1" t="s">
        <v>1227</v>
      </c>
      <c r="B527" s="1">
        <v>0</v>
      </c>
      <c r="C527" s="1">
        <v>0</v>
      </c>
      <c r="D527" s="1">
        <v>0</v>
      </c>
      <c r="E527">
        <f t="shared" si="17"/>
        <v>0</v>
      </c>
      <c r="F527">
        <f t="shared" si="16"/>
        <v>0</v>
      </c>
    </row>
    <row r="528" spans="1:6" x14ac:dyDescent="0.3">
      <c r="A528" s="1" t="s">
        <v>1228</v>
      </c>
      <c r="B528" s="1">
        <v>60748000</v>
      </c>
      <c r="C528" s="1">
        <v>63373000</v>
      </c>
      <c r="D528" s="1">
        <v>51557000</v>
      </c>
      <c r="E528">
        <f t="shared" si="17"/>
        <v>58559333.333333336</v>
      </c>
      <c r="F528">
        <f t="shared" si="16"/>
        <v>6204607.9919148264</v>
      </c>
    </row>
    <row r="529" spans="1:6" x14ac:dyDescent="0.3">
      <c r="A529" s="1" t="s">
        <v>1229</v>
      </c>
      <c r="B529" s="1">
        <v>0</v>
      </c>
      <c r="C529" s="1">
        <v>27402000</v>
      </c>
      <c r="D529" s="1">
        <v>26817000</v>
      </c>
      <c r="E529">
        <f t="shared" si="17"/>
        <v>18073000</v>
      </c>
      <c r="F529">
        <f t="shared" si="16"/>
        <v>15654410.017627621</v>
      </c>
    </row>
    <row r="530" spans="1:6" x14ac:dyDescent="0.3">
      <c r="A530" s="1" t="s">
        <v>1230</v>
      </c>
      <c r="B530" s="1">
        <v>0</v>
      </c>
      <c r="C530" s="1">
        <v>0</v>
      </c>
      <c r="D530" s="1">
        <v>0</v>
      </c>
      <c r="E530">
        <f t="shared" si="17"/>
        <v>0</v>
      </c>
      <c r="F530">
        <f t="shared" si="16"/>
        <v>0</v>
      </c>
    </row>
    <row r="531" spans="1:6" x14ac:dyDescent="0.3">
      <c r="A531" s="1" t="s">
        <v>1231</v>
      </c>
      <c r="B531" s="1">
        <v>0</v>
      </c>
      <c r="C531" s="1">
        <v>0</v>
      </c>
      <c r="D531" s="1">
        <v>0</v>
      </c>
      <c r="E531">
        <f t="shared" si="17"/>
        <v>0</v>
      </c>
      <c r="F531">
        <f t="shared" si="16"/>
        <v>0</v>
      </c>
    </row>
    <row r="532" spans="1:6" x14ac:dyDescent="0.3">
      <c r="A532" s="1" t="s">
        <v>1232</v>
      </c>
      <c r="B532" s="1">
        <v>165030000</v>
      </c>
      <c r="C532" s="1">
        <v>194840000</v>
      </c>
      <c r="D532" s="1">
        <v>159050000</v>
      </c>
      <c r="E532">
        <f t="shared" si="17"/>
        <v>172973333.33333334</v>
      </c>
      <c r="F532">
        <f t="shared" si="16"/>
        <v>19171683.11164498</v>
      </c>
    </row>
    <row r="533" spans="1:6" x14ac:dyDescent="0.3">
      <c r="A533" s="1" t="s">
        <v>1233</v>
      </c>
      <c r="B533" s="1">
        <v>12974000000</v>
      </c>
      <c r="C533" s="1">
        <v>12071000000</v>
      </c>
      <c r="D533" s="1">
        <v>13302000000</v>
      </c>
      <c r="E533">
        <f t="shared" si="17"/>
        <v>12782333333.333334</v>
      </c>
      <c r="F533">
        <f t="shared" si="16"/>
        <v>637489084.87387717</v>
      </c>
    </row>
    <row r="534" spans="1:6" x14ac:dyDescent="0.3">
      <c r="A534" s="1" t="s">
        <v>1234</v>
      </c>
      <c r="B534" s="1">
        <v>226640000</v>
      </c>
      <c r="C534" s="1">
        <v>257650000</v>
      </c>
      <c r="D534" s="1">
        <v>254430000</v>
      </c>
      <c r="E534">
        <f t="shared" si="17"/>
        <v>246240000</v>
      </c>
      <c r="F534">
        <f t="shared" si="16"/>
        <v>17050281.522602495</v>
      </c>
    </row>
    <row r="535" spans="1:6" x14ac:dyDescent="0.3">
      <c r="A535" s="1" t="s">
        <v>1235</v>
      </c>
      <c r="B535" s="1">
        <v>0</v>
      </c>
      <c r="C535" s="1">
        <v>0</v>
      </c>
      <c r="D535" s="1">
        <v>0</v>
      </c>
      <c r="E535">
        <f t="shared" si="17"/>
        <v>0</v>
      </c>
      <c r="F535">
        <f t="shared" si="16"/>
        <v>0</v>
      </c>
    </row>
    <row r="536" spans="1:6" x14ac:dyDescent="0.3">
      <c r="A536" s="1" t="s">
        <v>1236</v>
      </c>
      <c r="B536" s="1">
        <v>74252000</v>
      </c>
      <c r="C536" s="1">
        <v>50042000</v>
      </c>
      <c r="D536" s="1">
        <v>0</v>
      </c>
      <c r="E536">
        <f t="shared" si="17"/>
        <v>41431333.333333336</v>
      </c>
      <c r="F536">
        <f t="shared" si="16"/>
        <v>37867500.067120001</v>
      </c>
    </row>
    <row r="537" spans="1:6" x14ac:dyDescent="0.3">
      <c r="A537" s="1" t="s">
        <v>1237</v>
      </c>
      <c r="B537" s="1">
        <v>141500000</v>
      </c>
      <c r="C537" s="1">
        <v>112030000</v>
      </c>
      <c r="D537" s="1">
        <v>102360000</v>
      </c>
      <c r="E537">
        <f t="shared" si="17"/>
        <v>118630000</v>
      </c>
      <c r="F537">
        <f t="shared" si="16"/>
        <v>20387616.339336976</v>
      </c>
    </row>
    <row r="538" spans="1:6" x14ac:dyDescent="0.3">
      <c r="A538" s="1" t="s">
        <v>1238</v>
      </c>
      <c r="B538" s="1">
        <v>52386000</v>
      </c>
      <c r="C538" s="1">
        <v>43417000</v>
      </c>
      <c r="D538" s="1">
        <v>40847000</v>
      </c>
      <c r="E538">
        <f t="shared" si="17"/>
        <v>45550000</v>
      </c>
      <c r="F538">
        <f t="shared" si="16"/>
        <v>6058002.7236705665</v>
      </c>
    </row>
    <row r="539" spans="1:6" x14ac:dyDescent="0.3">
      <c r="A539" s="1" t="s">
        <v>1239</v>
      </c>
      <c r="B539" s="1">
        <v>188420000</v>
      </c>
      <c r="C539" s="1">
        <v>164650000</v>
      </c>
      <c r="D539" s="1">
        <v>173280000</v>
      </c>
      <c r="E539">
        <f t="shared" si="17"/>
        <v>175450000</v>
      </c>
      <c r="F539">
        <f t="shared" si="16"/>
        <v>12032659.722604973</v>
      </c>
    </row>
    <row r="540" spans="1:6" x14ac:dyDescent="0.3">
      <c r="A540" s="1" t="s">
        <v>1240</v>
      </c>
      <c r="B540" s="1">
        <v>174570000</v>
      </c>
      <c r="C540" s="1">
        <v>176860000</v>
      </c>
      <c r="D540" s="1">
        <v>171560000</v>
      </c>
      <c r="E540">
        <f t="shared" si="17"/>
        <v>174330000</v>
      </c>
      <c r="F540">
        <f t="shared" si="16"/>
        <v>2658138.4463567734</v>
      </c>
    </row>
    <row r="541" spans="1:6" x14ac:dyDescent="0.3">
      <c r="A541" s="1" t="s">
        <v>1241</v>
      </c>
      <c r="B541" s="1">
        <v>124280000</v>
      </c>
      <c r="C541" s="1">
        <v>132840000</v>
      </c>
      <c r="D541" s="1">
        <v>148230000</v>
      </c>
      <c r="E541">
        <f t="shared" si="17"/>
        <v>135116666.66666666</v>
      </c>
      <c r="F541">
        <f t="shared" si="16"/>
        <v>12136228.134529004</v>
      </c>
    </row>
    <row r="542" spans="1:6" x14ac:dyDescent="0.3">
      <c r="A542" s="1" t="s">
        <v>1242</v>
      </c>
      <c r="B542" s="1">
        <v>127600000</v>
      </c>
      <c r="C542" s="1">
        <v>122270000</v>
      </c>
      <c r="D542" s="1">
        <v>116870000</v>
      </c>
      <c r="E542">
        <f t="shared" si="17"/>
        <v>122246666.66666667</v>
      </c>
      <c r="F542">
        <f t="shared" si="16"/>
        <v>5365038.055161709</v>
      </c>
    </row>
    <row r="543" spans="1:6" x14ac:dyDescent="0.3">
      <c r="A543" s="1" t="s">
        <v>1243</v>
      </c>
      <c r="B543" s="1">
        <v>0</v>
      </c>
      <c r="C543" s="1">
        <v>0</v>
      </c>
      <c r="D543" s="1">
        <v>0</v>
      </c>
      <c r="E543">
        <f t="shared" si="17"/>
        <v>0</v>
      </c>
      <c r="F543">
        <f t="shared" si="16"/>
        <v>0</v>
      </c>
    </row>
    <row r="544" spans="1:6" x14ac:dyDescent="0.3">
      <c r="A544" s="1" t="s">
        <v>1244</v>
      </c>
      <c r="B544" s="1">
        <v>29520000</v>
      </c>
      <c r="C544" s="1">
        <v>20864000</v>
      </c>
      <c r="D544" s="1">
        <v>0</v>
      </c>
      <c r="E544">
        <f t="shared" si="17"/>
        <v>16794666.666666668</v>
      </c>
      <c r="F544">
        <f t="shared" si="16"/>
        <v>15174887.325226942</v>
      </c>
    </row>
    <row r="545" spans="1:6" x14ac:dyDescent="0.3">
      <c r="A545" s="1" t="s">
        <v>1245</v>
      </c>
      <c r="B545" s="1">
        <v>0</v>
      </c>
      <c r="C545" s="1">
        <v>0</v>
      </c>
      <c r="D545" s="1">
        <v>0</v>
      </c>
      <c r="E545">
        <f t="shared" si="17"/>
        <v>0</v>
      </c>
      <c r="F545">
        <f t="shared" si="16"/>
        <v>0</v>
      </c>
    </row>
    <row r="546" spans="1:6" x14ac:dyDescent="0.3">
      <c r="A546" s="1" t="s">
        <v>1246</v>
      </c>
      <c r="B546" s="1">
        <v>0</v>
      </c>
      <c r="C546" s="1">
        <v>0</v>
      </c>
      <c r="D546" s="1">
        <v>23160000</v>
      </c>
      <c r="E546">
        <f t="shared" si="17"/>
        <v>7720000</v>
      </c>
      <c r="F546">
        <f t="shared" si="16"/>
        <v>13371432.234431732</v>
      </c>
    </row>
    <row r="547" spans="1:6" x14ac:dyDescent="0.3">
      <c r="A547" s="1" t="s">
        <v>1247</v>
      </c>
      <c r="B547" s="1">
        <v>0</v>
      </c>
      <c r="C547" s="1">
        <v>0</v>
      </c>
      <c r="D547" s="1">
        <v>0</v>
      </c>
      <c r="E547">
        <f t="shared" si="17"/>
        <v>0</v>
      </c>
      <c r="F547">
        <f t="shared" si="16"/>
        <v>0</v>
      </c>
    </row>
    <row r="548" spans="1:6" x14ac:dyDescent="0.3">
      <c r="A548" s="1" t="s">
        <v>1248</v>
      </c>
      <c r="B548" s="1">
        <v>0</v>
      </c>
      <c r="C548" s="1">
        <v>0</v>
      </c>
      <c r="D548" s="1">
        <v>0</v>
      </c>
      <c r="E548">
        <f t="shared" si="17"/>
        <v>0</v>
      </c>
      <c r="F548">
        <f t="shared" si="16"/>
        <v>0</v>
      </c>
    </row>
    <row r="549" spans="1:6" x14ac:dyDescent="0.3">
      <c r="A549" s="1" t="s">
        <v>1249</v>
      </c>
      <c r="B549" s="1">
        <v>0</v>
      </c>
      <c r="C549" s="1">
        <v>0</v>
      </c>
      <c r="D549" s="1">
        <v>0</v>
      </c>
      <c r="E549">
        <f t="shared" si="17"/>
        <v>0</v>
      </c>
      <c r="F549">
        <f t="shared" si="16"/>
        <v>0</v>
      </c>
    </row>
    <row r="550" spans="1:6" x14ac:dyDescent="0.3">
      <c r="A550" s="1" t="s">
        <v>1250</v>
      </c>
      <c r="B550" s="1">
        <v>0</v>
      </c>
      <c r="C550" s="1">
        <v>0</v>
      </c>
      <c r="D550" s="1">
        <v>0</v>
      </c>
      <c r="E550">
        <f t="shared" si="17"/>
        <v>0</v>
      </c>
      <c r="F550">
        <f t="shared" si="16"/>
        <v>0</v>
      </c>
    </row>
    <row r="551" spans="1:6" x14ac:dyDescent="0.3">
      <c r="A551" s="1" t="s">
        <v>1251</v>
      </c>
      <c r="B551" s="1">
        <v>0</v>
      </c>
      <c r="C551" s="1">
        <v>0</v>
      </c>
      <c r="D551" s="1">
        <v>0</v>
      </c>
      <c r="E551">
        <f t="shared" si="17"/>
        <v>0</v>
      </c>
      <c r="F551">
        <f t="shared" si="16"/>
        <v>0</v>
      </c>
    </row>
    <row r="552" spans="1:6" x14ac:dyDescent="0.3">
      <c r="A552" s="1" t="s">
        <v>1252</v>
      </c>
      <c r="B552" s="1">
        <v>46260000</v>
      </c>
      <c r="C552" s="1">
        <v>46017000</v>
      </c>
      <c r="D552" s="1">
        <v>48870000</v>
      </c>
      <c r="E552">
        <f t="shared" si="17"/>
        <v>47049000</v>
      </c>
      <c r="F552">
        <f t="shared" si="16"/>
        <v>1581705.7248426459</v>
      </c>
    </row>
    <row r="553" spans="1:6" x14ac:dyDescent="0.3">
      <c r="A553" s="1" t="s">
        <v>1253</v>
      </c>
      <c r="B553" s="1">
        <v>37474000</v>
      </c>
      <c r="C553" s="1">
        <v>32263000</v>
      </c>
      <c r="D553" s="1">
        <v>32267000</v>
      </c>
      <c r="E553">
        <f t="shared" si="17"/>
        <v>34001333.333333336</v>
      </c>
      <c r="F553">
        <f t="shared" si="16"/>
        <v>3007418.2172310743</v>
      </c>
    </row>
    <row r="554" spans="1:6" x14ac:dyDescent="0.3">
      <c r="A554" s="1" t="s">
        <v>1254</v>
      </c>
      <c r="B554" s="1">
        <v>0</v>
      </c>
      <c r="C554" s="1">
        <v>26752000</v>
      </c>
      <c r="D554" s="1">
        <v>0</v>
      </c>
      <c r="E554">
        <f t="shared" si="17"/>
        <v>8917333.333333334</v>
      </c>
      <c r="F554">
        <f t="shared" si="16"/>
        <v>15445274.401360868</v>
      </c>
    </row>
    <row r="555" spans="1:6" x14ac:dyDescent="0.3">
      <c r="A555" s="1" t="s">
        <v>1255</v>
      </c>
      <c r="B555" s="1">
        <v>72214000</v>
      </c>
      <c r="C555" s="1">
        <v>64868000</v>
      </c>
      <c r="D555" s="1">
        <v>75504000</v>
      </c>
      <c r="E555">
        <f t="shared" si="17"/>
        <v>70862000</v>
      </c>
      <c r="F555">
        <f t="shared" si="16"/>
        <v>5445369.7762410957</v>
      </c>
    </row>
    <row r="556" spans="1:6" x14ac:dyDescent="0.3">
      <c r="A556" s="1" t="s">
        <v>1256</v>
      </c>
      <c r="B556" s="1">
        <v>85019000</v>
      </c>
      <c r="C556" s="1">
        <v>92848000</v>
      </c>
      <c r="D556" s="1">
        <v>82897000</v>
      </c>
      <c r="E556">
        <f t="shared" si="17"/>
        <v>86921333.333333328</v>
      </c>
      <c r="F556">
        <f t="shared" si="16"/>
        <v>5241159.6363145951</v>
      </c>
    </row>
    <row r="557" spans="1:6" x14ac:dyDescent="0.3">
      <c r="A557" s="1" t="s">
        <v>1257</v>
      </c>
      <c r="B557" s="1">
        <v>518710000</v>
      </c>
      <c r="C557" s="1">
        <v>502150000</v>
      </c>
      <c r="D557" s="1">
        <v>493010000</v>
      </c>
      <c r="E557">
        <f t="shared" si="17"/>
        <v>504623333.33333331</v>
      </c>
      <c r="F557">
        <f t="shared" si="16"/>
        <v>13027299.541091904</v>
      </c>
    </row>
    <row r="558" spans="1:6" x14ac:dyDescent="0.3">
      <c r="A558" s="1" t="s">
        <v>1258</v>
      </c>
      <c r="B558" s="1">
        <v>126000000</v>
      </c>
      <c r="C558" s="1">
        <v>129780000</v>
      </c>
      <c r="D558" s="1">
        <v>116880000</v>
      </c>
      <c r="E558">
        <f t="shared" si="17"/>
        <v>124220000</v>
      </c>
      <c r="F558">
        <f t="shared" si="16"/>
        <v>6631651.3780505685</v>
      </c>
    </row>
    <row r="559" spans="1:6" x14ac:dyDescent="0.3">
      <c r="A559" s="1" t="s">
        <v>1259</v>
      </c>
      <c r="B559" s="1">
        <v>16210000</v>
      </c>
      <c r="C559" s="1">
        <v>0</v>
      </c>
      <c r="D559" s="1">
        <v>0</v>
      </c>
      <c r="E559">
        <f t="shared" si="17"/>
        <v>5403333.333333333</v>
      </c>
      <c r="F559">
        <f t="shared" si="16"/>
        <v>9358847.8635638338</v>
      </c>
    </row>
    <row r="560" spans="1:6" x14ac:dyDescent="0.3">
      <c r="A560" s="1" t="s">
        <v>1260</v>
      </c>
      <c r="B560" s="1">
        <v>64531000</v>
      </c>
      <c r="C560" s="1">
        <v>63532000</v>
      </c>
      <c r="D560" s="1">
        <v>60493000</v>
      </c>
      <c r="E560">
        <f t="shared" si="17"/>
        <v>62852000</v>
      </c>
      <c r="F560">
        <f t="shared" si="16"/>
        <v>2103131.2369892658</v>
      </c>
    </row>
    <row r="561" spans="1:6" x14ac:dyDescent="0.3">
      <c r="A561" s="1" t="s">
        <v>1261</v>
      </c>
      <c r="B561" s="1">
        <v>0</v>
      </c>
      <c r="C561" s="1">
        <v>0</v>
      </c>
      <c r="D561" s="1">
        <v>0</v>
      </c>
      <c r="E561">
        <f t="shared" si="17"/>
        <v>0</v>
      </c>
      <c r="F561">
        <f t="shared" si="16"/>
        <v>0</v>
      </c>
    </row>
    <row r="562" spans="1:6" x14ac:dyDescent="0.3">
      <c r="A562" s="1" t="s">
        <v>1262</v>
      </c>
      <c r="B562" s="1">
        <v>0</v>
      </c>
      <c r="C562" s="1">
        <v>0</v>
      </c>
      <c r="D562" s="1">
        <v>0</v>
      </c>
      <c r="E562">
        <f t="shared" si="17"/>
        <v>0</v>
      </c>
      <c r="F562">
        <f t="shared" si="16"/>
        <v>0</v>
      </c>
    </row>
    <row r="563" spans="1:6" x14ac:dyDescent="0.3">
      <c r="A563" s="1" t="s">
        <v>1263</v>
      </c>
      <c r="B563" s="1">
        <v>189190000</v>
      </c>
      <c r="C563" s="1">
        <v>131450000</v>
      </c>
      <c r="D563" s="1">
        <v>121430000</v>
      </c>
      <c r="E563">
        <f t="shared" si="17"/>
        <v>147356666.66666666</v>
      </c>
      <c r="F563">
        <f t="shared" si="16"/>
        <v>36573500.424943358</v>
      </c>
    </row>
    <row r="564" spans="1:6" x14ac:dyDescent="0.3">
      <c r="A564" s="1" t="s">
        <v>1264</v>
      </c>
      <c r="B564" s="1">
        <v>0</v>
      </c>
      <c r="C564" s="1">
        <v>0</v>
      </c>
      <c r="D564" s="1">
        <v>0</v>
      </c>
      <c r="E564">
        <f t="shared" si="17"/>
        <v>0</v>
      </c>
      <c r="F564">
        <f t="shared" si="16"/>
        <v>0</v>
      </c>
    </row>
    <row r="565" spans="1:6" x14ac:dyDescent="0.3">
      <c r="A565" s="1" t="s">
        <v>1265</v>
      </c>
      <c r="B565" s="1">
        <v>0</v>
      </c>
      <c r="C565" s="1">
        <v>0</v>
      </c>
      <c r="D565" s="1">
        <v>0</v>
      </c>
      <c r="E565">
        <f t="shared" si="17"/>
        <v>0</v>
      </c>
      <c r="F565">
        <f t="shared" si="16"/>
        <v>0</v>
      </c>
    </row>
    <row r="566" spans="1:6" x14ac:dyDescent="0.3">
      <c r="A566" s="1" t="s">
        <v>1266</v>
      </c>
      <c r="B566" s="1">
        <v>1129300000</v>
      </c>
      <c r="C566" s="1">
        <v>1151600000</v>
      </c>
      <c r="D566" s="1">
        <v>1132600000</v>
      </c>
      <c r="E566">
        <f t="shared" si="17"/>
        <v>1137833333.3333333</v>
      </c>
      <c r="F566">
        <f t="shared" si="16"/>
        <v>12035918.466545599</v>
      </c>
    </row>
    <row r="567" spans="1:6" x14ac:dyDescent="0.3">
      <c r="A567" s="1" t="s">
        <v>1267</v>
      </c>
      <c r="B567" s="1">
        <v>0</v>
      </c>
      <c r="C567" s="1">
        <v>0</v>
      </c>
      <c r="D567" s="1">
        <v>0</v>
      </c>
      <c r="E567">
        <f t="shared" si="17"/>
        <v>0</v>
      </c>
      <c r="F567">
        <f t="shared" si="16"/>
        <v>0</v>
      </c>
    </row>
    <row r="568" spans="1:6" x14ac:dyDescent="0.3">
      <c r="A568" s="1" t="s">
        <v>1268</v>
      </c>
      <c r="B568" s="1">
        <v>160400000</v>
      </c>
      <c r="C568" s="1">
        <v>141360000</v>
      </c>
      <c r="D568" s="1">
        <v>170840000</v>
      </c>
      <c r="E568">
        <f t="shared" si="17"/>
        <v>157533333.33333334</v>
      </c>
      <c r="F568">
        <f t="shared" si="16"/>
        <v>14947606.274361568</v>
      </c>
    </row>
    <row r="569" spans="1:6" x14ac:dyDescent="0.3">
      <c r="A569" s="1" t="s">
        <v>1269</v>
      </c>
      <c r="B569" s="1">
        <v>0</v>
      </c>
      <c r="C569" s="1">
        <v>0</v>
      </c>
      <c r="D569" s="1">
        <v>41518000</v>
      </c>
      <c r="E569">
        <f t="shared" si="17"/>
        <v>13839333.333333334</v>
      </c>
      <c r="F569">
        <f t="shared" si="16"/>
        <v>23970428.476214882</v>
      </c>
    </row>
    <row r="570" spans="1:6" x14ac:dyDescent="0.3">
      <c r="A570" s="1" t="s">
        <v>1270</v>
      </c>
      <c r="B570" s="1">
        <v>74334000</v>
      </c>
      <c r="C570" s="1">
        <v>102810000</v>
      </c>
      <c r="D570" s="1">
        <v>89182000</v>
      </c>
      <c r="E570">
        <f t="shared" si="17"/>
        <v>88775333.333333328</v>
      </c>
      <c r="F570">
        <f t="shared" si="16"/>
        <v>14242355.048703637</v>
      </c>
    </row>
    <row r="571" spans="1:6" x14ac:dyDescent="0.3">
      <c r="A571" s="1" t="s">
        <v>1271</v>
      </c>
      <c r="B571" s="1">
        <v>0</v>
      </c>
      <c r="C571" s="1">
        <v>0</v>
      </c>
      <c r="D571" s="1">
        <v>0</v>
      </c>
      <c r="E571">
        <f t="shared" si="17"/>
        <v>0</v>
      </c>
      <c r="F571">
        <f t="shared" si="16"/>
        <v>0</v>
      </c>
    </row>
    <row r="572" spans="1:6" x14ac:dyDescent="0.3">
      <c r="A572" s="1" t="s">
        <v>1272</v>
      </c>
      <c r="B572" s="1">
        <v>0</v>
      </c>
      <c r="C572" s="1">
        <v>0</v>
      </c>
      <c r="D572" s="1">
        <v>0</v>
      </c>
      <c r="E572">
        <f t="shared" si="17"/>
        <v>0</v>
      </c>
      <c r="F572">
        <f t="shared" si="16"/>
        <v>0</v>
      </c>
    </row>
    <row r="573" spans="1:6" x14ac:dyDescent="0.3">
      <c r="A573" s="1" t="s">
        <v>1273</v>
      </c>
      <c r="B573" s="1">
        <v>0</v>
      </c>
      <c r="C573" s="1">
        <v>0</v>
      </c>
      <c r="D573" s="1">
        <v>18841000</v>
      </c>
      <c r="E573">
        <f t="shared" si="17"/>
        <v>6280333.333333333</v>
      </c>
      <c r="F573">
        <f t="shared" si="16"/>
        <v>10877856.42180174</v>
      </c>
    </row>
    <row r="574" spans="1:6" x14ac:dyDescent="0.3">
      <c r="A574" s="1" t="s">
        <v>1274</v>
      </c>
      <c r="B574" s="1">
        <v>32447000</v>
      </c>
      <c r="C574" s="1">
        <v>0</v>
      </c>
      <c r="D574" s="1">
        <v>38355000</v>
      </c>
      <c r="E574">
        <f t="shared" si="17"/>
        <v>23600666.666666668</v>
      </c>
      <c r="F574">
        <f t="shared" si="16"/>
        <v>20651143.220977705</v>
      </c>
    </row>
    <row r="575" spans="1:6" x14ac:dyDescent="0.3">
      <c r="A575" s="1" t="s">
        <v>1275</v>
      </c>
      <c r="B575" s="1">
        <v>217090000</v>
      </c>
      <c r="C575" s="1">
        <v>266020000</v>
      </c>
      <c r="D575" s="1">
        <v>232300000</v>
      </c>
      <c r="E575">
        <f t="shared" si="17"/>
        <v>238470000</v>
      </c>
      <c r="F575">
        <f t="shared" si="16"/>
        <v>25041723.18351914</v>
      </c>
    </row>
    <row r="576" spans="1:6" x14ac:dyDescent="0.3">
      <c r="A576" s="1" t="s">
        <v>1276</v>
      </c>
      <c r="B576" s="1">
        <v>139900000</v>
      </c>
      <c r="C576" s="1">
        <v>148670000</v>
      </c>
      <c r="D576" s="1">
        <v>155220000</v>
      </c>
      <c r="E576">
        <f t="shared" si="17"/>
        <v>147930000</v>
      </c>
      <c r="F576">
        <f t="shared" si="16"/>
        <v>7686761.3466270696</v>
      </c>
    </row>
    <row r="577" spans="1:6" x14ac:dyDescent="0.3">
      <c r="A577" s="1" t="s">
        <v>1277</v>
      </c>
      <c r="B577" s="1">
        <v>0</v>
      </c>
      <c r="C577" s="1">
        <v>73560000</v>
      </c>
      <c r="D577" s="1">
        <v>59290000</v>
      </c>
      <c r="E577">
        <f t="shared" si="17"/>
        <v>44283333.333333336</v>
      </c>
      <c r="F577">
        <f t="shared" si="16"/>
        <v>39008568.716800332</v>
      </c>
    </row>
    <row r="578" spans="1:6" x14ac:dyDescent="0.3">
      <c r="A578" s="1" t="s">
        <v>1278</v>
      </c>
      <c r="B578" s="1">
        <v>41328000</v>
      </c>
      <c r="C578" s="1">
        <v>0</v>
      </c>
      <c r="D578" s="1">
        <v>0</v>
      </c>
      <c r="E578">
        <f t="shared" si="17"/>
        <v>13776000</v>
      </c>
      <c r="F578">
        <f t="shared" ref="F578:F641" si="18">STDEV(B578:D578)</f>
        <v>23860731.925068855</v>
      </c>
    </row>
    <row r="579" spans="1:6" x14ac:dyDescent="0.3">
      <c r="A579" s="1" t="s">
        <v>1279</v>
      </c>
      <c r="B579" s="1">
        <v>37215000</v>
      </c>
      <c r="C579" s="1">
        <v>42820000</v>
      </c>
      <c r="D579" s="1">
        <v>42661000</v>
      </c>
      <c r="E579">
        <f t="shared" ref="E579:E642" si="19">AVERAGE(B579:D579)</f>
        <v>40898666.666666664</v>
      </c>
      <c r="F579">
        <f t="shared" si="18"/>
        <v>3191139.3472133637</v>
      </c>
    </row>
    <row r="580" spans="1:6" x14ac:dyDescent="0.3">
      <c r="A580" s="1" t="s">
        <v>1280</v>
      </c>
      <c r="B580" s="1">
        <v>0</v>
      </c>
      <c r="C580" s="1">
        <v>0</v>
      </c>
      <c r="D580" s="1">
        <v>0</v>
      </c>
      <c r="E580">
        <f t="shared" si="19"/>
        <v>0</v>
      </c>
      <c r="F580">
        <f t="shared" si="18"/>
        <v>0</v>
      </c>
    </row>
    <row r="581" spans="1:6" x14ac:dyDescent="0.3">
      <c r="A581" s="1" t="s">
        <v>1281</v>
      </c>
      <c r="B581" s="1">
        <v>0</v>
      </c>
      <c r="C581" s="1">
        <v>0</v>
      </c>
      <c r="D581" s="1">
        <v>0</v>
      </c>
      <c r="E581">
        <f t="shared" si="19"/>
        <v>0</v>
      </c>
      <c r="F581">
        <f t="shared" si="18"/>
        <v>0</v>
      </c>
    </row>
    <row r="582" spans="1:6" x14ac:dyDescent="0.3">
      <c r="A582" s="1" t="s">
        <v>1282</v>
      </c>
      <c r="B582" s="1">
        <v>86504000</v>
      </c>
      <c r="C582" s="1">
        <v>75110000</v>
      </c>
      <c r="D582" s="1">
        <v>83451000</v>
      </c>
      <c r="E582">
        <f t="shared" si="19"/>
        <v>81688333.333333328</v>
      </c>
      <c r="F582">
        <f t="shared" si="18"/>
        <v>5897970.3571087345</v>
      </c>
    </row>
    <row r="583" spans="1:6" x14ac:dyDescent="0.3">
      <c r="A583" s="1" t="s">
        <v>1283</v>
      </c>
      <c r="B583" s="1">
        <v>194860000</v>
      </c>
      <c r="C583" s="1">
        <v>210650000</v>
      </c>
      <c r="D583" s="1">
        <v>231560000</v>
      </c>
      <c r="E583">
        <f t="shared" si="19"/>
        <v>212356666.66666666</v>
      </c>
      <c r="F583">
        <f t="shared" si="18"/>
        <v>18409427.838293437</v>
      </c>
    </row>
    <row r="584" spans="1:6" x14ac:dyDescent="0.3">
      <c r="A584" s="1" t="s">
        <v>1284</v>
      </c>
      <c r="B584" s="1">
        <v>110010000</v>
      </c>
      <c r="C584" s="1">
        <v>101660000</v>
      </c>
      <c r="D584" s="1">
        <v>82564000</v>
      </c>
      <c r="E584">
        <f t="shared" si="19"/>
        <v>98078000</v>
      </c>
      <c r="F584">
        <f t="shared" si="18"/>
        <v>14069249.162624137</v>
      </c>
    </row>
    <row r="585" spans="1:6" x14ac:dyDescent="0.3">
      <c r="A585" s="1" t="s">
        <v>1285</v>
      </c>
      <c r="B585" s="1">
        <v>33655000</v>
      </c>
      <c r="C585" s="1">
        <v>41588000</v>
      </c>
      <c r="D585" s="1">
        <v>45385000</v>
      </c>
      <c r="E585">
        <f t="shared" si="19"/>
        <v>40209333.333333336</v>
      </c>
      <c r="F585">
        <f t="shared" si="18"/>
        <v>5985295.8434260795</v>
      </c>
    </row>
    <row r="586" spans="1:6" x14ac:dyDescent="0.3">
      <c r="A586" s="1" t="s">
        <v>1286</v>
      </c>
      <c r="B586" s="1">
        <v>36419000</v>
      </c>
      <c r="C586" s="1">
        <v>80798000</v>
      </c>
      <c r="D586" s="1">
        <v>66028000</v>
      </c>
      <c r="E586">
        <f t="shared" si="19"/>
        <v>61081666.666666664</v>
      </c>
      <c r="F586">
        <f t="shared" si="18"/>
        <v>22599194.019551516</v>
      </c>
    </row>
    <row r="587" spans="1:6" x14ac:dyDescent="0.3">
      <c r="A587" s="1" t="s">
        <v>1287</v>
      </c>
      <c r="B587" s="1">
        <v>745770000</v>
      </c>
      <c r="C587" s="1">
        <v>799830000</v>
      </c>
      <c r="D587" s="1">
        <v>1541100000</v>
      </c>
      <c r="E587">
        <f t="shared" si="19"/>
        <v>1028900000</v>
      </c>
      <c r="F587">
        <f t="shared" si="18"/>
        <v>444401002.36160612</v>
      </c>
    </row>
    <row r="588" spans="1:6" x14ac:dyDescent="0.3">
      <c r="A588" s="1" t="s">
        <v>1288</v>
      </c>
      <c r="B588" s="1">
        <v>0</v>
      </c>
      <c r="C588" s="1">
        <v>0</v>
      </c>
      <c r="D588" s="1">
        <v>0</v>
      </c>
      <c r="E588">
        <f t="shared" si="19"/>
        <v>0</v>
      </c>
      <c r="F588">
        <f t="shared" si="18"/>
        <v>0</v>
      </c>
    </row>
    <row r="589" spans="1:6" x14ac:dyDescent="0.3">
      <c r="A589" s="1" t="s">
        <v>1289</v>
      </c>
      <c r="B589" s="1">
        <v>26732000</v>
      </c>
      <c r="C589" s="1">
        <v>0</v>
      </c>
      <c r="D589" s="1">
        <v>32156000</v>
      </c>
      <c r="E589">
        <f t="shared" si="19"/>
        <v>19629333.333333332</v>
      </c>
      <c r="F589">
        <f t="shared" si="18"/>
        <v>17214470.347162396</v>
      </c>
    </row>
    <row r="590" spans="1:6" x14ac:dyDescent="0.3">
      <c r="A590" s="1" t="s">
        <v>1290</v>
      </c>
      <c r="B590" s="1">
        <v>0</v>
      </c>
      <c r="C590" s="1">
        <v>0</v>
      </c>
      <c r="D590" s="1">
        <v>0</v>
      </c>
      <c r="E590">
        <f t="shared" si="19"/>
        <v>0</v>
      </c>
      <c r="F590">
        <f t="shared" si="18"/>
        <v>0</v>
      </c>
    </row>
    <row r="591" spans="1:6" x14ac:dyDescent="0.3">
      <c r="A591" s="1" t="s">
        <v>1291</v>
      </c>
      <c r="B591" s="1">
        <v>0</v>
      </c>
      <c r="C591" s="1">
        <v>0</v>
      </c>
      <c r="D591" s="1">
        <v>0</v>
      </c>
      <c r="E591">
        <f t="shared" si="19"/>
        <v>0</v>
      </c>
      <c r="F591">
        <f t="shared" si="18"/>
        <v>0</v>
      </c>
    </row>
    <row r="592" spans="1:6" x14ac:dyDescent="0.3">
      <c r="A592" s="1" t="s">
        <v>1292</v>
      </c>
      <c r="B592" s="1">
        <v>0</v>
      </c>
      <c r="C592" s="1">
        <v>0</v>
      </c>
      <c r="D592" s="1">
        <v>0</v>
      </c>
      <c r="E592">
        <f t="shared" si="19"/>
        <v>0</v>
      </c>
      <c r="F592">
        <f t="shared" si="18"/>
        <v>0</v>
      </c>
    </row>
    <row r="593" spans="1:6" x14ac:dyDescent="0.3">
      <c r="A593" s="1" t="s">
        <v>1293</v>
      </c>
      <c r="B593" s="1">
        <v>81213000</v>
      </c>
      <c r="C593" s="1">
        <v>91755000</v>
      </c>
      <c r="D593" s="1">
        <v>103960000</v>
      </c>
      <c r="E593">
        <f t="shared" si="19"/>
        <v>92309333.333333328</v>
      </c>
      <c r="F593">
        <f t="shared" si="18"/>
        <v>11383627.116755625</v>
      </c>
    </row>
    <row r="594" spans="1:6" x14ac:dyDescent="0.3">
      <c r="A594" s="1" t="s">
        <v>1294</v>
      </c>
      <c r="B594" s="1">
        <v>181870000</v>
      </c>
      <c r="C594" s="1">
        <v>172750000</v>
      </c>
      <c r="D594" s="1">
        <v>167950000</v>
      </c>
      <c r="E594">
        <f t="shared" si="19"/>
        <v>174190000</v>
      </c>
      <c r="F594">
        <f t="shared" si="18"/>
        <v>7070841.5340749929</v>
      </c>
    </row>
    <row r="595" spans="1:6" x14ac:dyDescent="0.3">
      <c r="A595" s="1" t="s">
        <v>1295</v>
      </c>
      <c r="B595" s="1">
        <v>193010000</v>
      </c>
      <c r="C595" s="1">
        <v>187120000</v>
      </c>
      <c r="D595" s="1">
        <v>190290000</v>
      </c>
      <c r="E595">
        <f t="shared" si="19"/>
        <v>190140000</v>
      </c>
      <c r="F595">
        <f t="shared" si="18"/>
        <v>2947863.6332096504</v>
      </c>
    </row>
    <row r="596" spans="1:6" x14ac:dyDescent="0.3">
      <c r="A596" s="1" t="s">
        <v>1296</v>
      </c>
      <c r="B596" s="1">
        <v>0</v>
      </c>
      <c r="C596" s="1">
        <v>0</v>
      </c>
      <c r="D596" s="1">
        <v>0</v>
      </c>
      <c r="E596">
        <f t="shared" si="19"/>
        <v>0</v>
      </c>
      <c r="F596">
        <f t="shared" si="18"/>
        <v>0</v>
      </c>
    </row>
    <row r="597" spans="1:6" x14ac:dyDescent="0.3">
      <c r="A597" s="1" t="s">
        <v>1297</v>
      </c>
      <c r="B597" s="1">
        <v>32226000</v>
      </c>
      <c r="C597" s="1">
        <v>29327000</v>
      </c>
      <c r="D597" s="1">
        <v>30784000</v>
      </c>
      <c r="E597">
        <f t="shared" si="19"/>
        <v>30779000</v>
      </c>
      <c r="F597">
        <f t="shared" si="18"/>
        <v>1449506.4677330696</v>
      </c>
    </row>
    <row r="598" spans="1:6" x14ac:dyDescent="0.3">
      <c r="A598" s="1" t="s">
        <v>1298</v>
      </c>
      <c r="B598" s="1">
        <v>37411000</v>
      </c>
      <c r="C598" s="1">
        <v>0</v>
      </c>
      <c r="D598" s="1">
        <v>0</v>
      </c>
      <c r="E598">
        <f t="shared" si="19"/>
        <v>12470333.333333334</v>
      </c>
      <c r="F598">
        <f t="shared" si="18"/>
        <v>21599250.92065309</v>
      </c>
    </row>
    <row r="599" spans="1:6" x14ac:dyDescent="0.3">
      <c r="A599" s="1" t="s">
        <v>1299</v>
      </c>
      <c r="B599" s="1">
        <v>0</v>
      </c>
      <c r="C599" s="1">
        <v>0</v>
      </c>
      <c r="D599" s="1">
        <v>0</v>
      </c>
      <c r="E599">
        <f t="shared" si="19"/>
        <v>0</v>
      </c>
      <c r="F599">
        <f t="shared" si="18"/>
        <v>0</v>
      </c>
    </row>
    <row r="600" spans="1:6" x14ac:dyDescent="0.3">
      <c r="A600" s="1" t="s">
        <v>1300</v>
      </c>
      <c r="B600" s="1">
        <v>24615000</v>
      </c>
      <c r="C600" s="1">
        <v>24111000</v>
      </c>
      <c r="D600" s="1">
        <v>20780000</v>
      </c>
      <c r="E600">
        <f t="shared" si="19"/>
        <v>23168666.666666668</v>
      </c>
      <c r="F600">
        <f t="shared" si="18"/>
        <v>2083938.6587261471</v>
      </c>
    </row>
    <row r="601" spans="1:6" x14ac:dyDescent="0.3">
      <c r="A601" s="1" t="s">
        <v>1301</v>
      </c>
      <c r="B601" s="1">
        <v>273940000</v>
      </c>
      <c r="C601" s="1">
        <v>602970000</v>
      </c>
      <c r="D601" s="1">
        <v>481800000</v>
      </c>
      <c r="E601">
        <f t="shared" si="19"/>
        <v>452903333.33333331</v>
      </c>
      <c r="F601">
        <f t="shared" si="18"/>
        <v>166407476.49469754</v>
      </c>
    </row>
    <row r="602" spans="1:6" x14ac:dyDescent="0.3">
      <c r="A602" s="1" t="s">
        <v>1302</v>
      </c>
      <c r="B602" s="1">
        <v>33858000</v>
      </c>
      <c r="C602" s="1">
        <v>35936000</v>
      </c>
      <c r="D602" s="1">
        <v>0</v>
      </c>
      <c r="E602">
        <f t="shared" si="19"/>
        <v>23264666.666666668</v>
      </c>
      <c r="F602">
        <f t="shared" si="18"/>
        <v>20174564.613228545</v>
      </c>
    </row>
    <row r="603" spans="1:6" x14ac:dyDescent="0.3">
      <c r="A603" s="1" t="s">
        <v>1303</v>
      </c>
      <c r="B603" s="1">
        <v>38186000</v>
      </c>
      <c r="C603" s="1">
        <v>38720000</v>
      </c>
      <c r="D603" s="1">
        <v>47725000</v>
      </c>
      <c r="E603">
        <f t="shared" si="19"/>
        <v>41543666.666666664</v>
      </c>
      <c r="F603">
        <f t="shared" si="18"/>
        <v>5359846.1109749693</v>
      </c>
    </row>
    <row r="604" spans="1:6" x14ac:dyDescent="0.3">
      <c r="A604" s="1" t="s">
        <v>1304</v>
      </c>
      <c r="B604" s="1">
        <v>0</v>
      </c>
      <c r="C604" s="1">
        <v>0</v>
      </c>
      <c r="D604" s="1">
        <v>0</v>
      </c>
      <c r="E604">
        <f t="shared" si="19"/>
        <v>0</v>
      </c>
      <c r="F604">
        <f t="shared" si="18"/>
        <v>0</v>
      </c>
    </row>
    <row r="605" spans="1:6" x14ac:dyDescent="0.3">
      <c r="A605" s="1" t="s">
        <v>1305</v>
      </c>
      <c r="B605" s="1">
        <v>0</v>
      </c>
      <c r="C605" s="1">
        <v>22265000</v>
      </c>
      <c r="D605" s="1">
        <v>15957000</v>
      </c>
      <c r="E605">
        <f t="shared" si="19"/>
        <v>12740666.666666666</v>
      </c>
      <c r="F605">
        <f t="shared" si="18"/>
        <v>11475676.726595838</v>
      </c>
    </row>
    <row r="606" spans="1:6" x14ac:dyDescent="0.3">
      <c r="A606" s="1" t="s">
        <v>1306</v>
      </c>
      <c r="B606" s="1">
        <v>259160000</v>
      </c>
      <c r="C606" s="1">
        <v>246320000</v>
      </c>
      <c r="D606" s="1">
        <v>263330000</v>
      </c>
      <c r="E606">
        <f t="shared" si="19"/>
        <v>256270000</v>
      </c>
      <c r="F606">
        <f t="shared" si="18"/>
        <v>8865613.345956387</v>
      </c>
    </row>
    <row r="607" spans="1:6" x14ac:dyDescent="0.3">
      <c r="A607" s="1" t="s">
        <v>1307</v>
      </c>
      <c r="B607" s="1">
        <v>0</v>
      </c>
      <c r="C607" s="1">
        <v>0</v>
      </c>
      <c r="D607" s="1">
        <v>0</v>
      </c>
      <c r="E607">
        <f t="shared" si="19"/>
        <v>0</v>
      </c>
      <c r="F607">
        <f t="shared" si="18"/>
        <v>0</v>
      </c>
    </row>
    <row r="608" spans="1:6" x14ac:dyDescent="0.3">
      <c r="A608" s="1" t="s">
        <v>1308</v>
      </c>
      <c r="B608" s="1">
        <v>291170000</v>
      </c>
      <c r="C608" s="1">
        <v>296710000</v>
      </c>
      <c r="D608" s="1">
        <v>282530000</v>
      </c>
      <c r="E608">
        <f t="shared" si="19"/>
        <v>290136666.66666669</v>
      </c>
      <c r="F608">
        <f t="shared" si="18"/>
        <v>7146253.0974863553</v>
      </c>
    </row>
    <row r="609" spans="1:6" x14ac:dyDescent="0.3">
      <c r="A609" s="1" t="s">
        <v>1309</v>
      </c>
      <c r="B609" s="1">
        <v>0</v>
      </c>
      <c r="C609" s="1">
        <v>0</v>
      </c>
      <c r="D609" s="1">
        <v>0</v>
      </c>
      <c r="E609">
        <f t="shared" si="19"/>
        <v>0</v>
      </c>
      <c r="F609">
        <f t="shared" si="18"/>
        <v>0</v>
      </c>
    </row>
    <row r="610" spans="1:6" x14ac:dyDescent="0.3">
      <c r="A610" s="1" t="s">
        <v>1310</v>
      </c>
      <c r="B610" s="1">
        <v>0</v>
      </c>
      <c r="C610" s="1">
        <v>0</v>
      </c>
      <c r="D610" s="1">
        <v>0</v>
      </c>
      <c r="E610">
        <f t="shared" si="19"/>
        <v>0</v>
      </c>
      <c r="F610">
        <f t="shared" si="18"/>
        <v>0</v>
      </c>
    </row>
    <row r="611" spans="1:6" x14ac:dyDescent="0.3">
      <c r="A611" s="1" t="s">
        <v>1311</v>
      </c>
      <c r="B611" s="1">
        <v>0</v>
      </c>
      <c r="C611" s="1">
        <v>0</v>
      </c>
      <c r="D611" s="1">
        <v>0</v>
      </c>
      <c r="E611">
        <f t="shared" si="19"/>
        <v>0</v>
      </c>
      <c r="F611">
        <f t="shared" si="18"/>
        <v>0</v>
      </c>
    </row>
    <row r="612" spans="1:6" x14ac:dyDescent="0.3">
      <c r="A612" s="1" t="s">
        <v>1312</v>
      </c>
      <c r="B612" s="1">
        <v>100520000</v>
      </c>
      <c r="C612" s="1">
        <v>94126000</v>
      </c>
      <c r="D612" s="1">
        <v>76495000</v>
      </c>
      <c r="E612">
        <f t="shared" si="19"/>
        <v>90380333.333333328</v>
      </c>
      <c r="F612">
        <f t="shared" si="18"/>
        <v>12442775.829103971</v>
      </c>
    </row>
    <row r="613" spans="1:6" x14ac:dyDescent="0.3">
      <c r="A613" s="1" t="s">
        <v>1313</v>
      </c>
      <c r="B613" s="1">
        <v>0</v>
      </c>
      <c r="C613" s="1">
        <v>0</v>
      </c>
      <c r="D613" s="1">
        <v>31316000</v>
      </c>
      <c r="E613">
        <f t="shared" si="19"/>
        <v>10438666.666666666</v>
      </c>
      <c r="F613">
        <f t="shared" si="18"/>
        <v>18080301.029942323</v>
      </c>
    </row>
    <row r="614" spans="1:6" x14ac:dyDescent="0.3">
      <c r="A614" s="1" t="s">
        <v>1314</v>
      </c>
      <c r="B614" s="1">
        <v>0</v>
      </c>
      <c r="C614" s="1">
        <v>18743000</v>
      </c>
      <c r="D614" s="1">
        <v>0</v>
      </c>
      <c r="E614">
        <f t="shared" si="19"/>
        <v>6247666.666666667</v>
      </c>
      <c r="F614">
        <f t="shared" si="18"/>
        <v>10821276.095421156</v>
      </c>
    </row>
    <row r="615" spans="1:6" x14ac:dyDescent="0.3">
      <c r="A615" s="1" t="s">
        <v>1315</v>
      </c>
      <c r="B615" s="1">
        <v>74926000</v>
      </c>
      <c r="C615" s="1">
        <v>93185000</v>
      </c>
      <c r="D615" s="1">
        <v>92473000</v>
      </c>
      <c r="E615">
        <f t="shared" si="19"/>
        <v>86861333.333333328</v>
      </c>
      <c r="F615">
        <f t="shared" si="18"/>
        <v>10342430.678198107</v>
      </c>
    </row>
    <row r="616" spans="1:6" x14ac:dyDescent="0.3">
      <c r="A616" s="1" t="s">
        <v>1316</v>
      </c>
      <c r="B616" s="1">
        <v>113260000</v>
      </c>
      <c r="C616" s="1">
        <v>85609000</v>
      </c>
      <c r="D616" s="1">
        <v>93751000</v>
      </c>
      <c r="E616">
        <f t="shared" si="19"/>
        <v>97540000</v>
      </c>
      <c r="F616">
        <f t="shared" si="18"/>
        <v>14209568.642291715</v>
      </c>
    </row>
    <row r="617" spans="1:6" x14ac:dyDescent="0.3">
      <c r="A617" s="1" t="s">
        <v>1317</v>
      </c>
      <c r="B617" s="1">
        <v>132140000</v>
      </c>
      <c r="C617" s="1">
        <v>134230000</v>
      </c>
      <c r="D617" s="1">
        <v>140260000</v>
      </c>
      <c r="E617">
        <f t="shared" si="19"/>
        <v>135543333.33333334</v>
      </c>
      <c r="F617">
        <f t="shared" si="18"/>
        <v>4216305.6498946249</v>
      </c>
    </row>
    <row r="618" spans="1:6" x14ac:dyDescent="0.3">
      <c r="A618" s="1" t="s">
        <v>1318</v>
      </c>
      <c r="B618" s="1">
        <v>393530000</v>
      </c>
      <c r="C618" s="1">
        <v>361240000</v>
      </c>
      <c r="D618" s="1">
        <v>401290000</v>
      </c>
      <c r="E618">
        <f t="shared" si="19"/>
        <v>385353333.33333331</v>
      </c>
      <c r="F618">
        <f t="shared" si="18"/>
        <v>21240151.443276796</v>
      </c>
    </row>
    <row r="619" spans="1:6" x14ac:dyDescent="0.3">
      <c r="A619" s="1" t="s">
        <v>1319</v>
      </c>
      <c r="B619" s="1">
        <v>0</v>
      </c>
      <c r="C619" s="1">
        <v>0</v>
      </c>
      <c r="D619" s="1">
        <v>0</v>
      </c>
      <c r="E619">
        <f t="shared" si="19"/>
        <v>0</v>
      </c>
      <c r="F619">
        <f t="shared" si="18"/>
        <v>0</v>
      </c>
    </row>
    <row r="620" spans="1:6" x14ac:dyDescent="0.3">
      <c r="A620" s="1" t="s">
        <v>1320</v>
      </c>
      <c r="B620" s="1">
        <v>0</v>
      </c>
      <c r="C620" s="1">
        <v>19912000</v>
      </c>
      <c r="D620" s="1">
        <v>0</v>
      </c>
      <c r="E620">
        <f t="shared" si="19"/>
        <v>6637333.333333333</v>
      </c>
      <c r="F620">
        <f t="shared" si="18"/>
        <v>11496198.560103828</v>
      </c>
    </row>
    <row r="621" spans="1:6" x14ac:dyDescent="0.3">
      <c r="A621" s="1" t="s">
        <v>1321</v>
      </c>
      <c r="B621" s="1">
        <v>23248000</v>
      </c>
      <c r="C621" s="1">
        <v>0</v>
      </c>
      <c r="D621" s="1">
        <v>22407000</v>
      </c>
      <c r="E621">
        <f t="shared" si="19"/>
        <v>15218333.333333334</v>
      </c>
      <c r="F621">
        <f t="shared" si="18"/>
        <v>13186169.737013601</v>
      </c>
    </row>
    <row r="622" spans="1:6" x14ac:dyDescent="0.3">
      <c r="A622" s="1" t="s">
        <v>1322</v>
      </c>
      <c r="B622" s="1">
        <v>5486300000</v>
      </c>
      <c r="C622" s="1">
        <v>5469900000</v>
      </c>
      <c r="D622" s="1">
        <v>5440900000</v>
      </c>
      <c r="E622">
        <f t="shared" si="19"/>
        <v>5465700000</v>
      </c>
      <c r="F622">
        <f t="shared" si="18"/>
        <v>22989562.849258356</v>
      </c>
    </row>
    <row r="623" spans="1:6" x14ac:dyDescent="0.3">
      <c r="A623" s="1" t="s">
        <v>1323</v>
      </c>
      <c r="B623" s="1">
        <v>997280000</v>
      </c>
      <c r="C623" s="1">
        <v>684940000</v>
      </c>
      <c r="D623" s="1">
        <v>682990000</v>
      </c>
      <c r="E623">
        <f t="shared" si="19"/>
        <v>788403333.33333337</v>
      </c>
      <c r="F623">
        <f t="shared" si="18"/>
        <v>180895127.16857073</v>
      </c>
    </row>
    <row r="624" spans="1:6" x14ac:dyDescent="0.3">
      <c r="A624" s="1" t="s">
        <v>1324</v>
      </c>
      <c r="B624" s="1">
        <v>0</v>
      </c>
      <c r="C624" s="1">
        <v>0</v>
      </c>
      <c r="D624" s="1">
        <v>0</v>
      </c>
      <c r="E624">
        <f t="shared" si="19"/>
        <v>0</v>
      </c>
      <c r="F624">
        <f t="shared" si="18"/>
        <v>0</v>
      </c>
    </row>
    <row r="625" spans="1:6" x14ac:dyDescent="0.3">
      <c r="A625" s="1" t="s">
        <v>1325</v>
      </c>
      <c r="B625" s="1">
        <v>27484000</v>
      </c>
      <c r="C625" s="1">
        <v>27847000</v>
      </c>
      <c r="D625" s="1">
        <v>31047000</v>
      </c>
      <c r="E625">
        <f t="shared" si="19"/>
        <v>28792666.666666668</v>
      </c>
      <c r="F625">
        <f t="shared" si="18"/>
        <v>1960728.5210689758</v>
      </c>
    </row>
    <row r="626" spans="1:6" x14ac:dyDescent="0.3">
      <c r="A626" s="1" t="s">
        <v>1326</v>
      </c>
      <c r="B626" s="1">
        <v>0</v>
      </c>
      <c r="C626" s="1">
        <v>0</v>
      </c>
      <c r="D626" s="1">
        <v>0</v>
      </c>
      <c r="E626">
        <f t="shared" si="19"/>
        <v>0</v>
      </c>
      <c r="F626">
        <f t="shared" si="18"/>
        <v>0</v>
      </c>
    </row>
    <row r="627" spans="1:6" x14ac:dyDescent="0.3">
      <c r="A627" s="1" t="s">
        <v>1327</v>
      </c>
      <c r="B627" s="1">
        <v>1281300000</v>
      </c>
      <c r="C627" s="1">
        <v>1294400000</v>
      </c>
      <c r="D627" s="1">
        <v>1208900000</v>
      </c>
      <c r="E627">
        <f t="shared" si="19"/>
        <v>1261533333.3333333</v>
      </c>
      <c r="F627">
        <f t="shared" si="18"/>
        <v>46050009.048135199</v>
      </c>
    </row>
    <row r="628" spans="1:6" x14ac:dyDescent="0.3">
      <c r="A628" s="1" t="s">
        <v>1328</v>
      </c>
      <c r="B628" s="1">
        <v>0</v>
      </c>
      <c r="C628" s="1">
        <v>0</v>
      </c>
      <c r="D628" s="1">
        <v>0</v>
      </c>
      <c r="E628">
        <f t="shared" si="19"/>
        <v>0</v>
      </c>
      <c r="F628">
        <f t="shared" si="18"/>
        <v>0</v>
      </c>
    </row>
    <row r="629" spans="1:6" x14ac:dyDescent="0.3">
      <c r="A629" s="1" t="s">
        <v>1329</v>
      </c>
      <c r="B629" s="1">
        <v>59770000</v>
      </c>
      <c r="C629" s="1">
        <v>0</v>
      </c>
      <c r="D629" s="1">
        <v>0</v>
      </c>
      <c r="E629">
        <f t="shared" si="19"/>
        <v>19923333.333333332</v>
      </c>
      <c r="F629">
        <f t="shared" si="18"/>
        <v>34508225.589463934</v>
      </c>
    </row>
    <row r="630" spans="1:6" x14ac:dyDescent="0.3">
      <c r="A630" s="1" t="s">
        <v>1330</v>
      </c>
      <c r="B630" s="1">
        <v>26541000</v>
      </c>
      <c r="C630" s="1">
        <v>25192000</v>
      </c>
      <c r="D630" s="1">
        <v>21541000</v>
      </c>
      <c r="E630">
        <f t="shared" si="19"/>
        <v>24424666.666666668</v>
      </c>
      <c r="F630">
        <f t="shared" si="18"/>
        <v>2586812.7750831395</v>
      </c>
    </row>
    <row r="631" spans="1:6" x14ac:dyDescent="0.3">
      <c r="A631" s="1" t="s">
        <v>1331</v>
      </c>
      <c r="B631" s="1">
        <v>0</v>
      </c>
      <c r="C631" s="1">
        <v>0</v>
      </c>
      <c r="D631" s="1">
        <v>0</v>
      </c>
      <c r="E631">
        <f t="shared" si="19"/>
        <v>0</v>
      </c>
      <c r="F631">
        <f t="shared" si="18"/>
        <v>0</v>
      </c>
    </row>
    <row r="632" spans="1:6" x14ac:dyDescent="0.3">
      <c r="A632" s="1" t="s">
        <v>1332</v>
      </c>
      <c r="B632" s="1">
        <v>37343000</v>
      </c>
      <c r="C632" s="1">
        <v>32906000</v>
      </c>
      <c r="D632" s="1">
        <v>34880000</v>
      </c>
      <c r="E632">
        <f t="shared" si="19"/>
        <v>35043000</v>
      </c>
      <c r="F632">
        <f t="shared" si="18"/>
        <v>2222986.5046823835</v>
      </c>
    </row>
    <row r="633" spans="1:6" x14ac:dyDescent="0.3">
      <c r="A633" s="1" t="s">
        <v>1333</v>
      </c>
      <c r="B633" s="1">
        <v>0</v>
      </c>
      <c r="C633" s="1">
        <v>0</v>
      </c>
      <c r="D633" s="1">
        <v>0</v>
      </c>
      <c r="E633">
        <f t="shared" si="19"/>
        <v>0</v>
      </c>
      <c r="F633">
        <f t="shared" si="18"/>
        <v>0</v>
      </c>
    </row>
    <row r="634" spans="1:6" x14ac:dyDescent="0.3">
      <c r="A634" s="1" t="s">
        <v>1334</v>
      </c>
      <c r="B634" s="1">
        <v>66559000</v>
      </c>
      <c r="C634" s="1">
        <v>57744000</v>
      </c>
      <c r="D634" s="1">
        <v>68784000</v>
      </c>
      <c r="E634">
        <f t="shared" si="19"/>
        <v>64362333.333333336</v>
      </c>
      <c r="F634">
        <f t="shared" si="18"/>
        <v>5838613.5625962894</v>
      </c>
    </row>
    <row r="635" spans="1:6" x14ac:dyDescent="0.3">
      <c r="A635" s="1" t="s">
        <v>1335</v>
      </c>
      <c r="B635" s="1">
        <v>88527000</v>
      </c>
      <c r="C635" s="1">
        <v>73875000</v>
      </c>
      <c r="D635" s="1">
        <v>84011000</v>
      </c>
      <c r="E635">
        <f t="shared" si="19"/>
        <v>82137666.666666672</v>
      </c>
      <c r="F635">
        <f t="shared" si="18"/>
        <v>7503486.4785200581</v>
      </c>
    </row>
    <row r="636" spans="1:6" x14ac:dyDescent="0.3">
      <c r="A636" s="1" t="s">
        <v>1336</v>
      </c>
      <c r="B636" s="1">
        <v>0</v>
      </c>
      <c r="C636" s="1">
        <v>0</v>
      </c>
      <c r="D636" s="1">
        <v>0</v>
      </c>
      <c r="E636">
        <f t="shared" si="19"/>
        <v>0</v>
      </c>
      <c r="F636">
        <f t="shared" si="18"/>
        <v>0</v>
      </c>
    </row>
    <row r="637" spans="1:6" x14ac:dyDescent="0.3">
      <c r="A637" s="1" t="s">
        <v>1337</v>
      </c>
      <c r="B637" s="1">
        <v>153240000</v>
      </c>
      <c r="C637" s="1">
        <v>141740000</v>
      </c>
      <c r="D637" s="1">
        <v>149890000</v>
      </c>
      <c r="E637">
        <f t="shared" si="19"/>
        <v>148290000</v>
      </c>
      <c r="F637">
        <f t="shared" si="18"/>
        <v>5914600.5782301137</v>
      </c>
    </row>
    <row r="638" spans="1:6" x14ac:dyDescent="0.3">
      <c r="A638" s="1" t="s">
        <v>1338</v>
      </c>
      <c r="B638" s="1">
        <v>409460000</v>
      </c>
      <c r="C638" s="1">
        <v>390950000</v>
      </c>
      <c r="D638" s="1">
        <v>385470000</v>
      </c>
      <c r="E638">
        <f t="shared" si="19"/>
        <v>395293333.33333331</v>
      </c>
      <c r="F638">
        <f t="shared" si="18"/>
        <v>12570936.056369603</v>
      </c>
    </row>
    <row r="639" spans="1:6" x14ac:dyDescent="0.3">
      <c r="A639" s="1" t="s">
        <v>1339</v>
      </c>
      <c r="B639" s="1">
        <v>101390000</v>
      </c>
      <c r="C639" s="1">
        <v>0</v>
      </c>
      <c r="D639" s="1">
        <v>0</v>
      </c>
      <c r="E639">
        <f t="shared" si="19"/>
        <v>33796666.666666664</v>
      </c>
      <c r="F639">
        <f t="shared" si="18"/>
        <v>58537543.793136157</v>
      </c>
    </row>
    <row r="640" spans="1:6" x14ac:dyDescent="0.3">
      <c r="A640" s="1" t="s">
        <v>1340</v>
      </c>
      <c r="B640" s="1">
        <v>0</v>
      </c>
      <c r="C640" s="1">
        <v>0</v>
      </c>
      <c r="D640" s="1">
        <v>0</v>
      </c>
      <c r="E640">
        <f t="shared" si="19"/>
        <v>0</v>
      </c>
      <c r="F640">
        <f t="shared" si="18"/>
        <v>0</v>
      </c>
    </row>
    <row r="641" spans="1:6" x14ac:dyDescent="0.3">
      <c r="A641" s="1" t="s">
        <v>1341</v>
      </c>
      <c r="B641" s="1">
        <v>358810000</v>
      </c>
      <c r="C641" s="1">
        <v>409730000</v>
      </c>
      <c r="D641" s="1">
        <v>401980000</v>
      </c>
      <c r="E641">
        <f t="shared" si="19"/>
        <v>390173333.33333331</v>
      </c>
      <c r="F641">
        <f t="shared" si="18"/>
        <v>27436465.394312974</v>
      </c>
    </row>
    <row r="642" spans="1:6" x14ac:dyDescent="0.3">
      <c r="A642" s="1" t="s">
        <v>1342</v>
      </c>
      <c r="B642" s="1">
        <v>30835000</v>
      </c>
      <c r="C642" s="1">
        <v>23901000</v>
      </c>
      <c r="D642" s="1">
        <v>20023000</v>
      </c>
      <c r="E642">
        <f t="shared" si="19"/>
        <v>24919666.666666668</v>
      </c>
      <c r="F642">
        <f t="shared" ref="F642:F701" si="20">STDEV(B642:D642)</f>
        <v>5477508.3143098354</v>
      </c>
    </row>
    <row r="643" spans="1:6" x14ac:dyDescent="0.3">
      <c r="A643" s="1" t="s">
        <v>1343</v>
      </c>
      <c r="B643" s="1">
        <v>0</v>
      </c>
      <c r="C643" s="1">
        <v>0</v>
      </c>
      <c r="D643" s="1">
        <v>0</v>
      </c>
      <c r="E643">
        <f t="shared" ref="E643:E701" si="21">AVERAGE(B643:D643)</f>
        <v>0</v>
      </c>
      <c r="F643">
        <f t="shared" si="20"/>
        <v>0</v>
      </c>
    </row>
    <row r="644" spans="1:6" x14ac:dyDescent="0.3">
      <c r="A644" s="1" t="s">
        <v>1344</v>
      </c>
      <c r="B644" s="1">
        <v>1477800000</v>
      </c>
      <c r="C644" s="1">
        <v>1643800000</v>
      </c>
      <c r="D644" s="1">
        <v>1525400000</v>
      </c>
      <c r="E644">
        <f t="shared" si="21"/>
        <v>1549000000</v>
      </c>
      <c r="F644">
        <f t="shared" si="20"/>
        <v>85479354.232469499</v>
      </c>
    </row>
    <row r="645" spans="1:6" x14ac:dyDescent="0.3">
      <c r="A645" s="1" t="s">
        <v>1345</v>
      </c>
      <c r="B645" s="1">
        <v>28832000</v>
      </c>
      <c r="C645" s="1">
        <v>33474000</v>
      </c>
      <c r="D645" s="1">
        <v>29634000</v>
      </c>
      <c r="E645">
        <f t="shared" si="21"/>
        <v>30646666.666666668</v>
      </c>
      <c r="F645">
        <f t="shared" si="20"/>
        <v>2481161.2872470291</v>
      </c>
    </row>
    <row r="646" spans="1:6" x14ac:dyDescent="0.3">
      <c r="A646" s="1" t="s">
        <v>1346</v>
      </c>
      <c r="B646" s="1">
        <v>65009000</v>
      </c>
      <c r="C646" s="1">
        <v>79604000</v>
      </c>
      <c r="D646" s="1">
        <v>116330000</v>
      </c>
      <c r="E646">
        <f t="shared" si="21"/>
        <v>86981000</v>
      </c>
      <c r="F646">
        <f t="shared" si="20"/>
        <v>26443834.007193435</v>
      </c>
    </row>
    <row r="647" spans="1:6" x14ac:dyDescent="0.3">
      <c r="A647" s="1" t="s">
        <v>1347</v>
      </c>
      <c r="B647" s="1">
        <v>0</v>
      </c>
      <c r="C647" s="1">
        <v>21445000</v>
      </c>
      <c r="D647" s="1">
        <v>18161000</v>
      </c>
      <c r="E647">
        <f t="shared" si="21"/>
        <v>13202000</v>
      </c>
      <c r="F647">
        <f t="shared" si="20"/>
        <v>11550574.314725654</v>
      </c>
    </row>
    <row r="648" spans="1:6" x14ac:dyDescent="0.3">
      <c r="A648" s="1" t="s">
        <v>1348</v>
      </c>
      <c r="B648" s="1">
        <v>0</v>
      </c>
      <c r="C648" s="1">
        <v>0</v>
      </c>
      <c r="D648" s="1">
        <v>0</v>
      </c>
      <c r="E648">
        <f t="shared" si="21"/>
        <v>0</v>
      </c>
      <c r="F648">
        <f t="shared" si="20"/>
        <v>0</v>
      </c>
    </row>
    <row r="649" spans="1:6" x14ac:dyDescent="0.3">
      <c r="A649" s="1" t="s">
        <v>1349</v>
      </c>
      <c r="B649" s="1">
        <v>0</v>
      </c>
      <c r="C649" s="1">
        <v>0</v>
      </c>
      <c r="D649" s="1">
        <v>40455000</v>
      </c>
      <c r="E649">
        <f t="shared" si="21"/>
        <v>13485000</v>
      </c>
      <c r="F649">
        <f t="shared" si="20"/>
        <v>23356705.140066311</v>
      </c>
    </row>
    <row r="650" spans="1:6" x14ac:dyDescent="0.3">
      <c r="A650" s="1" t="s">
        <v>1350</v>
      </c>
      <c r="B650" s="1">
        <v>0</v>
      </c>
      <c r="C650" s="1">
        <v>17367000</v>
      </c>
      <c r="D650" s="1">
        <v>0</v>
      </c>
      <c r="E650">
        <f t="shared" si="21"/>
        <v>5789000</v>
      </c>
      <c r="F650">
        <f t="shared" si="20"/>
        <v>10026842.125016231</v>
      </c>
    </row>
    <row r="651" spans="1:6" x14ac:dyDescent="0.3">
      <c r="A651" s="1" t="s">
        <v>1351</v>
      </c>
      <c r="B651" s="1">
        <v>0</v>
      </c>
      <c r="C651" s="1">
        <v>0</v>
      </c>
      <c r="D651" s="1">
        <v>0</v>
      </c>
      <c r="E651">
        <f t="shared" si="21"/>
        <v>0</v>
      </c>
      <c r="F651">
        <f t="shared" si="20"/>
        <v>0</v>
      </c>
    </row>
    <row r="652" spans="1:6" x14ac:dyDescent="0.3">
      <c r="A652" s="1" t="s">
        <v>1352</v>
      </c>
      <c r="B652" s="1">
        <v>0</v>
      </c>
      <c r="C652" s="1">
        <v>0</v>
      </c>
      <c r="D652" s="1">
        <v>0</v>
      </c>
      <c r="E652">
        <f t="shared" si="21"/>
        <v>0</v>
      </c>
      <c r="F652">
        <f t="shared" si="20"/>
        <v>0</v>
      </c>
    </row>
    <row r="653" spans="1:6" x14ac:dyDescent="0.3">
      <c r="A653" s="1" t="s">
        <v>1353</v>
      </c>
      <c r="B653" s="1">
        <v>79238000</v>
      </c>
      <c r="C653" s="1">
        <v>0</v>
      </c>
      <c r="D653" s="1">
        <v>39388000</v>
      </c>
      <c r="E653">
        <f t="shared" si="21"/>
        <v>39542000</v>
      </c>
      <c r="F653">
        <f t="shared" si="20"/>
        <v>39619224.474994458</v>
      </c>
    </row>
    <row r="654" spans="1:6" x14ac:dyDescent="0.3">
      <c r="A654" s="1" t="s">
        <v>1354</v>
      </c>
      <c r="B654" s="1">
        <v>582960000</v>
      </c>
      <c r="C654" s="1">
        <v>602650000</v>
      </c>
      <c r="D654" s="1">
        <v>591770000</v>
      </c>
      <c r="E654">
        <f t="shared" si="21"/>
        <v>592460000</v>
      </c>
      <c r="F654">
        <f t="shared" si="20"/>
        <v>9863118.1682062391</v>
      </c>
    </row>
    <row r="655" spans="1:6" x14ac:dyDescent="0.3">
      <c r="A655" s="1" t="s">
        <v>1355</v>
      </c>
      <c r="B655" s="1">
        <v>0</v>
      </c>
      <c r="C655" s="1">
        <v>0</v>
      </c>
      <c r="D655" s="1">
        <v>40414000</v>
      </c>
      <c r="E655">
        <f t="shared" si="21"/>
        <v>13471333.333333334</v>
      </c>
      <c r="F655">
        <f t="shared" si="20"/>
        <v>23333033.779029537</v>
      </c>
    </row>
    <row r="656" spans="1:6" x14ac:dyDescent="0.3">
      <c r="A656" s="1" t="s">
        <v>1356</v>
      </c>
      <c r="B656" s="1">
        <v>431790000</v>
      </c>
      <c r="C656" s="1">
        <v>195710000</v>
      </c>
      <c r="D656" s="1">
        <v>210770000</v>
      </c>
      <c r="E656">
        <f t="shared" si="21"/>
        <v>279423333.33333331</v>
      </c>
      <c r="F656">
        <f t="shared" si="20"/>
        <v>132168081.37115908</v>
      </c>
    </row>
    <row r="657" spans="1:6" x14ac:dyDescent="0.3">
      <c r="A657" s="1" t="s">
        <v>1357</v>
      </c>
      <c r="B657" s="1">
        <v>0</v>
      </c>
      <c r="C657" s="1">
        <v>0</v>
      </c>
      <c r="D657" s="1">
        <v>0</v>
      </c>
      <c r="E657">
        <f t="shared" si="21"/>
        <v>0</v>
      </c>
      <c r="F657">
        <f t="shared" si="20"/>
        <v>0</v>
      </c>
    </row>
    <row r="658" spans="1:6" x14ac:dyDescent="0.3">
      <c r="A658" s="1" t="s">
        <v>1358</v>
      </c>
      <c r="B658" s="1">
        <v>0</v>
      </c>
      <c r="C658" s="1">
        <v>0</v>
      </c>
      <c r="D658" s="1">
        <v>0</v>
      </c>
      <c r="E658">
        <f t="shared" si="21"/>
        <v>0</v>
      </c>
      <c r="F658">
        <f t="shared" si="20"/>
        <v>0</v>
      </c>
    </row>
    <row r="659" spans="1:6" x14ac:dyDescent="0.3">
      <c r="A659" s="1" t="s">
        <v>1359</v>
      </c>
      <c r="B659" s="1">
        <v>31719000</v>
      </c>
      <c r="C659" s="1">
        <v>0</v>
      </c>
      <c r="D659" s="1">
        <v>0</v>
      </c>
      <c r="E659">
        <f t="shared" si="21"/>
        <v>10573000</v>
      </c>
      <c r="F659">
        <f t="shared" si="20"/>
        <v>18312973.188425738</v>
      </c>
    </row>
    <row r="660" spans="1:6" x14ac:dyDescent="0.3">
      <c r="A660" s="1" t="s">
        <v>1360</v>
      </c>
      <c r="B660" s="1">
        <v>0</v>
      </c>
      <c r="C660" s="1">
        <v>0</v>
      </c>
      <c r="D660" s="1">
        <v>0</v>
      </c>
      <c r="E660">
        <f t="shared" si="21"/>
        <v>0</v>
      </c>
      <c r="F660">
        <f t="shared" si="20"/>
        <v>0</v>
      </c>
    </row>
    <row r="661" spans="1:6" x14ac:dyDescent="0.3">
      <c r="A661" s="1" t="s">
        <v>1361</v>
      </c>
      <c r="B661" s="1">
        <v>0</v>
      </c>
      <c r="C661" s="1">
        <v>50581000</v>
      </c>
      <c r="D661" s="1">
        <v>35643000</v>
      </c>
      <c r="E661">
        <f t="shared" si="21"/>
        <v>28741333.333333332</v>
      </c>
      <c r="F661">
        <f t="shared" si="20"/>
        <v>25987191.890108734</v>
      </c>
    </row>
    <row r="662" spans="1:6" x14ac:dyDescent="0.3">
      <c r="A662" s="1" t="s">
        <v>1362</v>
      </c>
      <c r="B662" s="1">
        <v>149820000</v>
      </c>
      <c r="C662" s="1">
        <v>148750000</v>
      </c>
      <c r="D662" s="1">
        <v>139100000</v>
      </c>
      <c r="E662">
        <f t="shared" si="21"/>
        <v>145890000</v>
      </c>
      <c r="F662">
        <f t="shared" si="20"/>
        <v>5904599.9017714998</v>
      </c>
    </row>
    <row r="663" spans="1:6" x14ac:dyDescent="0.3">
      <c r="A663" s="1" t="s">
        <v>1363</v>
      </c>
      <c r="B663" s="1">
        <v>0</v>
      </c>
      <c r="C663" s="1">
        <v>24898000</v>
      </c>
      <c r="D663" s="1">
        <v>0</v>
      </c>
      <c r="E663">
        <f t="shared" si="21"/>
        <v>8299333.333333333</v>
      </c>
      <c r="F663">
        <f t="shared" si="20"/>
        <v>14374867.002283301</v>
      </c>
    </row>
    <row r="664" spans="1:6" x14ac:dyDescent="0.3">
      <c r="A664" s="1" t="s">
        <v>1364</v>
      </c>
      <c r="B664" s="1">
        <v>180910000</v>
      </c>
      <c r="C664" s="1">
        <v>171530000</v>
      </c>
      <c r="D664" s="1">
        <v>195990000</v>
      </c>
      <c r="E664">
        <f t="shared" si="21"/>
        <v>182810000</v>
      </c>
      <c r="F664">
        <f t="shared" si="20"/>
        <v>12340194.487932514</v>
      </c>
    </row>
    <row r="665" spans="1:6" x14ac:dyDescent="0.3">
      <c r="A665" s="1" t="s">
        <v>1365</v>
      </c>
      <c r="B665" s="1">
        <v>96986000</v>
      </c>
      <c r="C665" s="1">
        <v>100970000</v>
      </c>
      <c r="D665" s="1">
        <v>103280000</v>
      </c>
      <c r="E665">
        <f t="shared" si="21"/>
        <v>100412000</v>
      </c>
      <c r="F665">
        <f t="shared" si="20"/>
        <v>3183886.3045027219</v>
      </c>
    </row>
    <row r="666" spans="1:6" x14ac:dyDescent="0.3">
      <c r="A666" s="1" t="s">
        <v>1366</v>
      </c>
      <c r="B666" s="1">
        <v>89619000</v>
      </c>
      <c r="C666" s="1">
        <v>93881000</v>
      </c>
      <c r="D666" s="1">
        <v>90505000</v>
      </c>
      <c r="E666">
        <f t="shared" si="21"/>
        <v>91335000</v>
      </c>
      <c r="F666">
        <f t="shared" si="20"/>
        <v>2248963.3167306222</v>
      </c>
    </row>
    <row r="667" spans="1:6" x14ac:dyDescent="0.3">
      <c r="A667" s="1" t="s">
        <v>1367</v>
      </c>
      <c r="B667" s="1">
        <v>0</v>
      </c>
      <c r="C667" s="1">
        <v>0</v>
      </c>
      <c r="D667" s="1">
        <v>0</v>
      </c>
      <c r="E667">
        <f t="shared" si="21"/>
        <v>0</v>
      </c>
      <c r="F667">
        <f t="shared" si="20"/>
        <v>0</v>
      </c>
    </row>
    <row r="668" spans="1:6" x14ac:dyDescent="0.3">
      <c r="A668" s="1" t="s">
        <v>1368</v>
      </c>
      <c r="B668" s="1">
        <v>0</v>
      </c>
      <c r="C668" s="1">
        <v>0</v>
      </c>
      <c r="D668" s="1">
        <v>0</v>
      </c>
      <c r="E668">
        <f t="shared" si="21"/>
        <v>0</v>
      </c>
      <c r="F668">
        <f t="shared" si="20"/>
        <v>0</v>
      </c>
    </row>
    <row r="669" spans="1:6" x14ac:dyDescent="0.3">
      <c r="A669" s="1" t="s">
        <v>1369</v>
      </c>
      <c r="B669" s="1">
        <v>0</v>
      </c>
      <c r="C669" s="1">
        <v>0</v>
      </c>
      <c r="D669" s="1">
        <v>0</v>
      </c>
      <c r="E669">
        <f t="shared" si="21"/>
        <v>0</v>
      </c>
      <c r="F669">
        <f t="shared" si="20"/>
        <v>0</v>
      </c>
    </row>
    <row r="670" spans="1:6" x14ac:dyDescent="0.3">
      <c r="A670" s="1" t="s">
        <v>1370</v>
      </c>
      <c r="B670" s="1">
        <v>252330000</v>
      </c>
      <c r="C670" s="1">
        <v>233810000</v>
      </c>
      <c r="D670" s="1">
        <v>223140000</v>
      </c>
      <c r="E670">
        <f t="shared" si="21"/>
        <v>236426666.66666666</v>
      </c>
      <c r="F670">
        <f t="shared" si="20"/>
        <v>14769875.873998852</v>
      </c>
    </row>
    <row r="671" spans="1:6" x14ac:dyDescent="0.3">
      <c r="A671" s="1" t="s">
        <v>1371</v>
      </c>
      <c r="B671" s="1">
        <v>106310000</v>
      </c>
      <c r="C671" s="1">
        <v>0</v>
      </c>
      <c r="D671" s="1">
        <v>108600000</v>
      </c>
      <c r="E671">
        <f t="shared" si="21"/>
        <v>71636666.666666672</v>
      </c>
      <c r="F671">
        <f t="shared" si="20"/>
        <v>62049738.382472917</v>
      </c>
    </row>
    <row r="672" spans="1:6" x14ac:dyDescent="0.3">
      <c r="A672" s="1" t="s">
        <v>1372</v>
      </c>
      <c r="B672" s="1">
        <v>0</v>
      </c>
      <c r="C672" s="1">
        <v>20249000</v>
      </c>
      <c r="D672" s="1">
        <v>0</v>
      </c>
      <c r="E672">
        <f t="shared" si="21"/>
        <v>6749666.666666667</v>
      </c>
      <c r="F672">
        <f t="shared" si="20"/>
        <v>11690765.600820733</v>
      </c>
    </row>
    <row r="673" spans="1:6" x14ac:dyDescent="0.3">
      <c r="A673" s="1" t="s">
        <v>1373</v>
      </c>
      <c r="B673" s="1">
        <v>35896000</v>
      </c>
      <c r="C673" s="1">
        <v>33077000</v>
      </c>
      <c r="D673" s="1">
        <v>33162000</v>
      </c>
      <c r="E673">
        <f t="shared" si="21"/>
        <v>34045000</v>
      </c>
      <c r="F673">
        <f t="shared" si="20"/>
        <v>1603576.3156145704</v>
      </c>
    </row>
    <row r="674" spans="1:6" x14ac:dyDescent="0.3">
      <c r="A674" s="1" t="s">
        <v>1374</v>
      </c>
      <c r="B674" s="1">
        <v>0</v>
      </c>
      <c r="C674" s="1">
        <v>0</v>
      </c>
      <c r="D674" s="1">
        <v>0</v>
      </c>
      <c r="E674">
        <f t="shared" si="21"/>
        <v>0</v>
      </c>
      <c r="F674">
        <f t="shared" si="20"/>
        <v>0</v>
      </c>
    </row>
    <row r="675" spans="1:6" x14ac:dyDescent="0.3">
      <c r="A675" s="1" t="s">
        <v>1375</v>
      </c>
      <c r="B675" s="1">
        <v>0</v>
      </c>
      <c r="C675" s="1">
        <v>0</v>
      </c>
      <c r="D675" s="1">
        <v>0</v>
      </c>
      <c r="E675">
        <f t="shared" si="21"/>
        <v>0</v>
      </c>
      <c r="F675">
        <f t="shared" si="20"/>
        <v>0</v>
      </c>
    </row>
    <row r="676" spans="1:6" x14ac:dyDescent="0.3">
      <c r="A676" s="1" t="s">
        <v>1376</v>
      </c>
      <c r="B676" s="1">
        <v>0</v>
      </c>
      <c r="C676" s="1">
        <v>9134600</v>
      </c>
      <c r="D676" s="1">
        <v>0</v>
      </c>
      <c r="E676">
        <f t="shared" si="21"/>
        <v>3044866.6666666665</v>
      </c>
      <c r="F676">
        <f t="shared" si="20"/>
        <v>5273863.7689395556</v>
      </c>
    </row>
    <row r="677" spans="1:6" x14ac:dyDescent="0.3">
      <c r="A677" s="1" t="s">
        <v>1377</v>
      </c>
      <c r="B677" s="1">
        <v>0</v>
      </c>
      <c r="C677" s="1">
        <v>42775000</v>
      </c>
      <c r="D677" s="1">
        <v>0</v>
      </c>
      <c r="E677">
        <f t="shared" si="21"/>
        <v>14258333.333333334</v>
      </c>
      <c r="F677">
        <f t="shared" si="20"/>
        <v>24696157.76458624</v>
      </c>
    </row>
    <row r="678" spans="1:6" x14ac:dyDescent="0.3">
      <c r="A678" s="1" t="s">
        <v>1378</v>
      </c>
      <c r="B678" s="1">
        <v>10912000</v>
      </c>
      <c r="C678" s="1">
        <v>0</v>
      </c>
      <c r="D678" s="1">
        <v>0</v>
      </c>
      <c r="E678">
        <f t="shared" si="21"/>
        <v>3637333.3333333335</v>
      </c>
      <c r="F678">
        <f t="shared" si="20"/>
        <v>6300046.1373971961</v>
      </c>
    </row>
    <row r="679" spans="1:6" x14ac:dyDescent="0.3">
      <c r="A679" s="1" t="s">
        <v>1379</v>
      </c>
      <c r="B679" s="1">
        <v>0</v>
      </c>
      <c r="C679" s="1">
        <v>0</v>
      </c>
      <c r="D679" s="1">
        <v>0</v>
      </c>
      <c r="E679">
        <f t="shared" si="21"/>
        <v>0</v>
      </c>
      <c r="F679">
        <f t="shared" si="20"/>
        <v>0</v>
      </c>
    </row>
    <row r="680" spans="1:6" x14ac:dyDescent="0.3">
      <c r="A680" s="1" t="s">
        <v>1380</v>
      </c>
      <c r="B680" s="1">
        <v>0</v>
      </c>
      <c r="C680" s="1">
        <v>0</v>
      </c>
      <c r="D680" s="1">
        <v>0</v>
      </c>
      <c r="E680">
        <f t="shared" si="21"/>
        <v>0</v>
      </c>
      <c r="F680">
        <f t="shared" si="20"/>
        <v>0</v>
      </c>
    </row>
    <row r="681" spans="1:6" x14ac:dyDescent="0.3">
      <c r="A681" s="1" t="s">
        <v>1381</v>
      </c>
      <c r="B681" s="1">
        <v>327380000</v>
      </c>
      <c r="C681" s="1">
        <v>283040000</v>
      </c>
      <c r="D681" s="1">
        <v>271530000</v>
      </c>
      <c r="E681">
        <f t="shared" si="21"/>
        <v>293983333.33333331</v>
      </c>
      <c r="F681">
        <f t="shared" si="20"/>
        <v>29489371.531677872</v>
      </c>
    </row>
    <row r="682" spans="1:6" x14ac:dyDescent="0.3">
      <c r="A682" s="1" t="s">
        <v>1382</v>
      </c>
      <c r="B682" s="1">
        <v>61606000</v>
      </c>
      <c r="C682" s="1">
        <v>52872000</v>
      </c>
      <c r="D682" s="1">
        <v>65370000</v>
      </c>
      <c r="E682">
        <f t="shared" si="21"/>
        <v>59949333.333333336</v>
      </c>
      <c r="F682">
        <f t="shared" si="20"/>
        <v>6411583.9956545318</v>
      </c>
    </row>
    <row r="683" spans="1:6" x14ac:dyDescent="0.3">
      <c r="A683" s="1" t="s">
        <v>1383</v>
      </c>
      <c r="B683" s="1">
        <v>32716000</v>
      </c>
      <c r="C683" s="1">
        <v>0</v>
      </c>
      <c r="D683" s="1">
        <v>33405000</v>
      </c>
      <c r="E683">
        <f t="shared" si="21"/>
        <v>22040333.333333332</v>
      </c>
      <c r="F683">
        <f t="shared" si="20"/>
        <v>19090597.170684144</v>
      </c>
    </row>
    <row r="684" spans="1:6" x14ac:dyDescent="0.3">
      <c r="A684" s="1" t="s">
        <v>1384</v>
      </c>
      <c r="B684" s="1">
        <v>44199000</v>
      </c>
      <c r="C684" s="1">
        <v>42268000</v>
      </c>
      <c r="D684" s="1">
        <v>42809000</v>
      </c>
      <c r="E684">
        <f t="shared" si="21"/>
        <v>43092000</v>
      </c>
      <c r="F684">
        <f t="shared" si="20"/>
        <v>996120.97658868728</v>
      </c>
    </row>
    <row r="685" spans="1:6" x14ac:dyDescent="0.3">
      <c r="A685" s="1" t="s">
        <v>1385</v>
      </c>
      <c r="B685" s="1">
        <v>296130000</v>
      </c>
      <c r="C685" s="1">
        <v>256380000</v>
      </c>
      <c r="D685" s="1">
        <v>239000000</v>
      </c>
      <c r="E685">
        <f t="shared" si="21"/>
        <v>263836666.66666666</v>
      </c>
      <c r="F685">
        <f t="shared" si="20"/>
        <v>29285843.565336023</v>
      </c>
    </row>
    <row r="686" spans="1:6" x14ac:dyDescent="0.3">
      <c r="A686" s="1" t="s">
        <v>1386</v>
      </c>
      <c r="B686" s="1">
        <v>170260000</v>
      </c>
      <c r="C686" s="1">
        <v>142700000</v>
      </c>
      <c r="D686" s="1">
        <v>171060000</v>
      </c>
      <c r="E686">
        <f t="shared" si="21"/>
        <v>161340000</v>
      </c>
      <c r="F686">
        <f t="shared" si="20"/>
        <v>16147668.56236528</v>
      </c>
    </row>
    <row r="687" spans="1:6" x14ac:dyDescent="0.3">
      <c r="A687" s="1" t="s">
        <v>1387</v>
      </c>
      <c r="B687" s="1">
        <v>0</v>
      </c>
      <c r="C687" s="1">
        <v>0</v>
      </c>
      <c r="D687" s="1">
        <v>0</v>
      </c>
      <c r="E687">
        <f t="shared" si="21"/>
        <v>0</v>
      </c>
      <c r="F687">
        <f t="shared" si="20"/>
        <v>0</v>
      </c>
    </row>
    <row r="688" spans="1:6" x14ac:dyDescent="0.3">
      <c r="A688" s="1" t="s">
        <v>1388</v>
      </c>
      <c r="B688" s="1">
        <v>384980000</v>
      </c>
      <c r="C688" s="1">
        <v>399480000</v>
      </c>
      <c r="D688" s="1">
        <v>351020000</v>
      </c>
      <c r="E688">
        <f t="shared" si="21"/>
        <v>378493333.33333331</v>
      </c>
      <c r="F688">
        <f t="shared" si="20"/>
        <v>24872686.492080692</v>
      </c>
    </row>
    <row r="689" spans="1:6" x14ac:dyDescent="0.3">
      <c r="A689" s="1" t="s">
        <v>1389</v>
      </c>
      <c r="B689" s="1">
        <v>106110000</v>
      </c>
      <c r="C689" s="1">
        <v>74956000</v>
      </c>
      <c r="D689" s="1">
        <v>87424000</v>
      </c>
      <c r="E689">
        <f t="shared" si="21"/>
        <v>89496666.666666672</v>
      </c>
      <c r="F689">
        <f t="shared" si="20"/>
        <v>15680079.379050797</v>
      </c>
    </row>
    <row r="690" spans="1:6" x14ac:dyDescent="0.3">
      <c r="A690" s="1" t="s">
        <v>1390</v>
      </c>
      <c r="B690" s="1">
        <v>0</v>
      </c>
      <c r="C690" s="1">
        <v>0</v>
      </c>
      <c r="D690" s="1">
        <v>0</v>
      </c>
      <c r="E690">
        <f t="shared" si="21"/>
        <v>0</v>
      </c>
      <c r="F690">
        <f t="shared" si="20"/>
        <v>0</v>
      </c>
    </row>
    <row r="691" spans="1:6" x14ac:dyDescent="0.3">
      <c r="A691" s="1" t="s">
        <v>1391</v>
      </c>
      <c r="B691" s="1">
        <v>13799000</v>
      </c>
      <c r="C691" s="1">
        <v>15915000</v>
      </c>
      <c r="D691" s="1">
        <v>0</v>
      </c>
      <c r="E691">
        <f t="shared" si="21"/>
        <v>9904666.666666666</v>
      </c>
      <c r="F691">
        <f t="shared" si="20"/>
        <v>8642695.200765403</v>
      </c>
    </row>
    <row r="692" spans="1:6" x14ac:dyDescent="0.3">
      <c r="A692" s="1" t="s">
        <v>1392</v>
      </c>
      <c r="B692" s="1">
        <v>0</v>
      </c>
      <c r="C692" s="1">
        <v>0</v>
      </c>
      <c r="D692" s="1">
        <v>0</v>
      </c>
      <c r="E692">
        <f t="shared" si="21"/>
        <v>0</v>
      </c>
      <c r="F692">
        <f t="shared" si="20"/>
        <v>0</v>
      </c>
    </row>
    <row r="693" spans="1:6" x14ac:dyDescent="0.3">
      <c r="A693" s="1" t="s">
        <v>1393</v>
      </c>
      <c r="B693" s="1">
        <v>36936000</v>
      </c>
      <c r="C693" s="1">
        <v>0</v>
      </c>
      <c r="D693" s="1">
        <v>40970000</v>
      </c>
      <c r="E693">
        <f t="shared" si="21"/>
        <v>25968666.666666668</v>
      </c>
      <c r="F693">
        <f t="shared" si="20"/>
        <v>22579792.411209926</v>
      </c>
    </row>
    <row r="694" spans="1:6" x14ac:dyDescent="0.3">
      <c r="A694" s="1" t="s">
        <v>1394</v>
      </c>
      <c r="B694" s="1">
        <v>0</v>
      </c>
      <c r="C694" s="1">
        <v>44050000</v>
      </c>
      <c r="D694" s="1">
        <v>57152000</v>
      </c>
      <c r="E694">
        <f t="shared" si="21"/>
        <v>33734000</v>
      </c>
      <c r="F694">
        <f t="shared" si="20"/>
        <v>29939984.435533695</v>
      </c>
    </row>
    <row r="695" spans="1:6" x14ac:dyDescent="0.3">
      <c r="A695" s="1" t="s">
        <v>1395</v>
      </c>
      <c r="B695" s="1">
        <v>0</v>
      </c>
      <c r="C695" s="1">
        <v>0</v>
      </c>
      <c r="D695" s="1">
        <v>0</v>
      </c>
      <c r="E695">
        <f t="shared" si="21"/>
        <v>0</v>
      </c>
      <c r="F695">
        <f t="shared" si="20"/>
        <v>0</v>
      </c>
    </row>
    <row r="696" spans="1:6" x14ac:dyDescent="0.3">
      <c r="A696" s="1" t="s">
        <v>1396</v>
      </c>
      <c r="B696" s="1">
        <v>0</v>
      </c>
      <c r="C696" s="1">
        <v>0</v>
      </c>
      <c r="D696" s="1">
        <v>0</v>
      </c>
      <c r="E696">
        <f t="shared" si="21"/>
        <v>0</v>
      </c>
      <c r="F696">
        <f t="shared" si="20"/>
        <v>0</v>
      </c>
    </row>
    <row r="697" spans="1:6" x14ac:dyDescent="0.3">
      <c r="A697" s="1" t="s">
        <v>1397</v>
      </c>
      <c r="B697" s="1">
        <v>147660000</v>
      </c>
      <c r="C697" s="1">
        <v>142310000</v>
      </c>
      <c r="D697" s="1">
        <v>167540000</v>
      </c>
      <c r="E697">
        <f t="shared" si="21"/>
        <v>152503333.33333334</v>
      </c>
      <c r="F697">
        <f t="shared" si="20"/>
        <v>13294045.032770626</v>
      </c>
    </row>
    <row r="698" spans="1:6" x14ac:dyDescent="0.3">
      <c r="A698" s="1" t="s">
        <v>1398</v>
      </c>
      <c r="B698" s="1">
        <v>51675000</v>
      </c>
      <c r="C698" s="1">
        <v>41318000</v>
      </c>
      <c r="D698" s="1">
        <v>43178000</v>
      </c>
      <c r="E698">
        <f t="shared" si="21"/>
        <v>45390333.333333336</v>
      </c>
      <c r="F698">
        <f t="shared" si="20"/>
        <v>5521564.6635109987</v>
      </c>
    </row>
    <row r="699" spans="1:6" x14ac:dyDescent="0.3">
      <c r="A699" s="1" t="s">
        <v>1399</v>
      </c>
      <c r="B699" s="1">
        <v>43538000000</v>
      </c>
      <c r="C699" s="1">
        <v>43857000000</v>
      </c>
      <c r="D699" s="1">
        <v>43995000000</v>
      </c>
      <c r="E699">
        <f t="shared" si="21"/>
        <v>43796666666.666664</v>
      </c>
      <c r="F699">
        <f t="shared" si="20"/>
        <v>234397810.00114599</v>
      </c>
    </row>
    <row r="700" spans="1:6" x14ac:dyDescent="0.3">
      <c r="A700" s="1" t="s">
        <v>1400</v>
      </c>
      <c r="B700" s="1">
        <v>503410000</v>
      </c>
      <c r="C700" s="1">
        <v>503140000</v>
      </c>
      <c r="D700" s="1">
        <v>445270000</v>
      </c>
      <c r="E700">
        <f t="shared" si="21"/>
        <v>483940000</v>
      </c>
      <c r="F700">
        <f t="shared" si="20"/>
        <v>33489474.465867631</v>
      </c>
    </row>
    <row r="701" spans="1:6" x14ac:dyDescent="0.3">
      <c r="A701" s="1" t="s">
        <v>1401</v>
      </c>
      <c r="B701" s="1">
        <v>0</v>
      </c>
      <c r="C701" s="1">
        <v>0</v>
      </c>
      <c r="D701" s="1">
        <v>0</v>
      </c>
      <c r="E701">
        <f t="shared" si="21"/>
        <v>0</v>
      </c>
      <c r="F701">
        <f t="shared" si="20"/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AA3B0-DCF0-4DB2-9C52-7931C703F9A5}">
  <dimension ref="A1:D702"/>
  <sheetViews>
    <sheetView zoomScale="145" zoomScaleNormal="145" workbookViewId="0">
      <selection activeCell="F7" sqref="F7"/>
    </sheetView>
  </sheetViews>
  <sheetFormatPr defaultRowHeight="14.4" x14ac:dyDescent="0.3"/>
  <cols>
    <col min="1" max="1" width="23" style="1" customWidth="1"/>
    <col min="2" max="2" width="25.6640625" bestFit="1" customWidth="1"/>
    <col min="3" max="3" width="15" customWidth="1"/>
    <col min="4" max="4" width="22.21875" customWidth="1"/>
  </cols>
  <sheetData>
    <row r="1" spans="1:4" x14ac:dyDescent="0.3">
      <c r="D1">
        <f>SUM(D3:D702)</f>
        <v>2093711144966.6626</v>
      </c>
    </row>
    <row r="2" spans="1:4" x14ac:dyDescent="0.3">
      <c r="A2" s="1" t="s">
        <v>701</v>
      </c>
      <c r="B2" s="1" t="s">
        <v>2816</v>
      </c>
      <c r="C2" s="1" t="s">
        <v>2812</v>
      </c>
      <c r="D2" s="1" t="s">
        <v>2816</v>
      </c>
    </row>
    <row r="3" spans="1:4" x14ac:dyDescent="0.3">
      <c r="A3" s="1" t="s">
        <v>2814</v>
      </c>
      <c r="B3">
        <v>1203366666666.6667</v>
      </c>
      <c r="C3">
        <v>27800959216.06543</v>
      </c>
      <c r="D3">
        <v>1203366666666.6667</v>
      </c>
    </row>
    <row r="4" spans="1:4" x14ac:dyDescent="0.3">
      <c r="A4" s="1" t="s">
        <v>1148</v>
      </c>
      <c r="B4">
        <v>192683333333.33334</v>
      </c>
      <c r="C4">
        <v>4469612212.8584414</v>
      </c>
      <c r="D4">
        <v>192683333333.33334</v>
      </c>
    </row>
    <row r="5" spans="1:4" x14ac:dyDescent="0.3">
      <c r="A5" s="1" t="s">
        <v>994</v>
      </c>
      <c r="B5">
        <v>186053333333.33301</v>
      </c>
      <c r="C5">
        <v>2843102765.1728196</v>
      </c>
      <c r="D5">
        <v>186053333333.33301</v>
      </c>
    </row>
    <row r="6" spans="1:4" x14ac:dyDescent="0.3">
      <c r="A6" s="1" t="s">
        <v>885</v>
      </c>
      <c r="B6">
        <v>122156666666.66667</v>
      </c>
      <c r="C6">
        <v>1051538555.3242131</v>
      </c>
      <c r="D6">
        <v>122156666666.66667</v>
      </c>
    </row>
    <row r="7" spans="1:4" x14ac:dyDescent="0.3">
      <c r="A7" s="1" t="s">
        <v>1399</v>
      </c>
      <c r="B7">
        <v>43796666666.666664</v>
      </c>
      <c r="C7">
        <v>234397810.00114599</v>
      </c>
      <c r="D7">
        <v>43796666666.666664</v>
      </c>
    </row>
    <row r="8" spans="1:4" x14ac:dyDescent="0.3">
      <c r="A8" s="1" t="s">
        <v>883</v>
      </c>
      <c r="B8">
        <v>29539666666.666668</v>
      </c>
      <c r="C8">
        <v>589691727.37400115</v>
      </c>
      <c r="D8">
        <v>29539666666.666668</v>
      </c>
    </row>
    <row r="9" spans="1:4" x14ac:dyDescent="0.3">
      <c r="A9" s="1" t="s">
        <v>884</v>
      </c>
      <c r="B9">
        <v>20863666666.666668</v>
      </c>
      <c r="C9">
        <v>457725172.27407682</v>
      </c>
      <c r="D9">
        <v>20863666666.666668</v>
      </c>
    </row>
    <row r="10" spans="1:4" x14ac:dyDescent="0.3">
      <c r="A10" s="1" t="s">
        <v>958</v>
      </c>
      <c r="B10">
        <v>17852000000</v>
      </c>
      <c r="C10">
        <v>274255355.46275115</v>
      </c>
      <c r="D10">
        <v>17852000000</v>
      </c>
    </row>
    <row r="11" spans="1:4" x14ac:dyDescent="0.3">
      <c r="A11" s="1" t="s">
        <v>1223</v>
      </c>
      <c r="B11">
        <v>13202333333.333334</v>
      </c>
      <c r="C11">
        <v>214131579.48638338</v>
      </c>
      <c r="D11">
        <v>13202333333.333334</v>
      </c>
    </row>
    <row r="12" spans="1:4" x14ac:dyDescent="0.3">
      <c r="A12" s="1" t="s">
        <v>1233</v>
      </c>
      <c r="B12">
        <v>12782333333.333334</v>
      </c>
      <c r="C12">
        <v>637489084.87387717</v>
      </c>
      <c r="D12">
        <v>12782333333.333334</v>
      </c>
    </row>
    <row r="13" spans="1:4" x14ac:dyDescent="0.3">
      <c r="A13" s="1" t="s">
        <v>856</v>
      </c>
      <c r="B13">
        <v>12725666666.666666</v>
      </c>
      <c r="C13">
        <v>287503623.16557562</v>
      </c>
      <c r="D13">
        <v>12725666666.666666</v>
      </c>
    </row>
    <row r="14" spans="1:4" x14ac:dyDescent="0.3">
      <c r="A14" s="1" t="s">
        <v>1081</v>
      </c>
      <c r="B14">
        <v>12551333333.333334</v>
      </c>
      <c r="C14">
        <v>232017959.07501069</v>
      </c>
      <c r="D14">
        <v>12551333333.333334</v>
      </c>
    </row>
    <row r="15" spans="1:4" x14ac:dyDescent="0.3">
      <c r="A15" s="1" t="s">
        <v>941</v>
      </c>
      <c r="B15">
        <v>10658000000</v>
      </c>
      <c r="C15">
        <v>247319631.2466926</v>
      </c>
      <c r="D15">
        <v>10658000000</v>
      </c>
    </row>
    <row r="16" spans="1:4" x14ac:dyDescent="0.3">
      <c r="A16" s="1" t="s">
        <v>846</v>
      </c>
      <c r="B16">
        <v>8085633333.333333</v>
      </c>
      <c r="C16">
        <v>164864560.57422814</v>
      </c>
      <c r="D16">
        <v>8085633333.333333</v>
      </c>
    </row>
    <row r="17" spans="1:4" x14ac:dyDescent="0.3">
      <c r="A17" s="1" t="s">
        <v>996</v>
      </c>
      <c r="B17">
        <v>7833300000</v>
      </c>
      <c r="C17">
        <v>92046781.584148824</v>
      </c>
      <c r="D17">
        <v>7833300000</v>
      </c>
    </row>
    <row r="18" spans="1:4" x14ac:dyDescent="0.3">
      <c r="A18" s="1" t="s">
        <v>894</v>
      </c>
      <c r="B18">
        <v>7139533333.333333</v>
      </c>
      <c r="C18">
        <v>229671207.01849705</v>
      </c>
      <c r="D18">
        <v>7139533333.333333</v>
      </c>
    </row>
    <row r="19" spans="1:4" x14ac:dyDescent="0.3">
      <c r="A19" s="1" t="s">
        <v>938</v>
      </c>
      <c r="B19">
        <v>6923600000</v>
      </c>
      <c r="C19">
        <v>16290794.946840378</v>
      </c>
      <c r="D19">
        <v>6923600000</v>
      </c>
    </row>
    <row r="20" spans="1:4" x14ac:dyDescent="0.3">
      <c r="A20" s="1" t="s">
        <v>1209</v>
      </c>
      <c r="B20">
        <v>6801633333.333333</v>
      </c>
      <c r="C20">
        <v>113091216.87086639</v>
      </c>
      <c r="D20">
        <v>6801633333.333333</v>
      </c>
    </row>
    <row r="21" spans="1:4" x14ac:dyDescent="0.3">
      <c r="A21" s="1" t="s">
        <v>946</v>
      </c>
      <c r="B21">
        <v>6030133333.333333</v>
      </c>
      <c r="C21">
        <v>64609699.994144328</v>
      </c>
      <c r="D21">
        <v>6030133333.333333</v>
      </c>
    </row>
    <row r="22" spans="1:4" x14ac:dyDescent="0.3">
      <c r="A22" s="1" t="s">
        <v>853</v>
      </c>
      <c r="B22">
        <v>5810933333.333333</v>
      </c>
      <c r="C22">
        <v>132841158.28060719</v>
      </c>
      <c r="D22">
        <v>5810933333.333333</v>
      </c>
    </row>
    <row r="23" spans="1:4" x14ac:dyDescent="0.3">
      <c r="A23" s="1" t="s">
        <v>1153</v>
      </c>
      <c r="B23">
        <v>5534133333.333333</v>
      </c>
      <c r="C23">
        <v>117054360.59085254</v>
      </c>
      <c r="D23">
        <v>5534133333.333333</v>
      </c>
    </row>
    <row r="24" spans="1:4" x14ac:dyDescent="0.3">
      <c r="A24" s="1" t="s">
        <v>1322</v>
      </c>
      <c r="B24">
        <v>5465700000</v>
      </c>
      <c r="C24">
        <v>22989562.849258356</v>
      </c>
      <c r="D24">
        <v>5465700000</v>
      </c>
    </row>
    <row r="25" spans="1:4" x14ac:dyDescent="0.3">
      <c r="A25" s="1" t="s">
        <v>997</v>
      </c>
      <c r="B25">
        <v>4831400000</v>
      </c>
      <c r="C25">
        <v>282026718.59240574</v>
      </c>
      <c r="D25">
        <v>4831400000</v>
      </c>
    </row>
    <row r="26" spans="1:4" x14ac:dyDescent="0.3">
      <c r="A26" s="1" t="s">
        <v>1147</v>
      </c>
      <c r="B26">
        <v>4254966666.6666665</v>
      </c>
      <c r="C26">
        <v>90055667.968947589</v>
      </c>
      <c r="D26">
        <v>4254966666.6666665</v>
      </c>
    </row>
    <row r="27" spans="1:4" x14ac:dyDescent="0.3">
      <c r="A27" s="1" t="s">
        <v>803</v>
      </c>
      <c r="B27">
        <v>3956033333.3333335</v>
      </c>
      <c r="C27">
        <v>160978766.71577942</v>
      </c>
      <c r="D27">
        <v>3956033333.3333335</v>
      </c>
    </row>
    <row r="28" spans="1:4" x14ac:dyDescent="0.3">
      <c r="A28" s="1" t="s">
        <v>860</v>
      </c>
      <c r="B28">
        <v>3666533333.3333335</v>
      </c>
      <c r="C28">
        <v>276928913.86298639</v>
      </c>
      <c r="D28">
        <v>3666533333.3333335</v>
      </c>
    </row>
    <row r="29" spans="1:4" x14ac:dyDescent="0.3">
      <c r="A29" s="1" t="s">
        <v>707</v>
      </c>
      <c r="B29">
        <v>3233900000</v>
      </c>
      <c r="C29">
        <v>167123427.44211537</v>
      </c>
      <c r="D29">
        <v>3233900000</v>
      </c>
    </row>
    <row r="30" spans="1:4" x14ac:dyDescent="0.3">
      <c r="A30" s="1" t="s">
        <v>795</v>
      </c>
      <c r="B30">
        <v>3118233333.3333335</v>
      </c>
      <c r="C30">
        <v>161805449.02237791</v>
      </c>
      <c r="D30">
        <v>3118233333.3333335</v>
      </c>
    </row>
    <row r="31" spans="1:4" x14ac:dyDescent="0.3">
      <c r="A31" s="1" t="s">
        <v>900</v>
      </c>
      <c r="B31">
        <v>2893333333.3333335</v>
      </c>
      <c r="C31">
        <v>40299172.8616523</v>
      </c>
      <c r="D31">
        <v>2893333333.3333335</v>
      </c>
    </row>
    <row r="32" spans="1:4" x14ac:dyDescent="0.3">
      <c r="A32" s="1" t="s">
        <v>847</v>
      </c>
      <c r="B32">
        <v>2831800000</v>
      </c>
      <c r="C32">
        <v>34130777.899133794</v>
      </c>
      <c r="D32">
        <v>2831800000</v>
      </c>
    </row>
    <row r="33" spans="1:4" x14ac:dyDescent="0.3">
      <c r="A33" s="1" t="s">
        <v>813</v>
      </c>
      <c r="B33">
        <v>2622500000</v>
      </c>
      <c r="C33">
        <v>79901627.017226622</v>
      </c>
      <c r="D33">
        <v>2622500000</v>
      </c>
    </row>
    <row r="34" spans="1:4" x14ac:dyDescent="0.3">
      <c r="A34" s="1" t="s">
        <v>1215</v>
      </c>
      <c r="B34">
        <v>2558500000</v>
      </c>
      <c r="C34">
        <v>49077591.627951756</v>
      </c>
      <c r="D34">
        <v>2558500000</v>
      </c>
    </row>
    <row r="35" spans="1:4" x14ac:dyDescent="0.3">
      <c r="A35" s="1" t="s">
        <v>907</v>
      </c>
      <c r="B35">
        <v>2423566666.6666665</v>
      </c>
      <c r="C35">
        <v>55353891.763211496</v>
      </c>
      <c r="D35">
        <v>2423566666.6666665</v>
      </c>
    </row>
    <row r="36" spans="1:4" x14ac:dyDescent="0.3">
      <c r="A36" s="1" t="s">
        <v>805</v>
      </c>
      <c r="B36">
        <v>2283000000</v>
      </c>
      <c r="C36">
        <v>121001115.69733562</v>
      </c>
      <c r="D36">
        <v>2283000000</v>
      </c>
    </row>
    <row r="37" spans="1:4" x14ac:dyDescent="0.3">
      <c r="A37" s="1" t="s">
        <v>1204</v>
      </c>
      <c r="B37">
        <v>2262500000</v>
      </c>
      <c r="C37">
        <v>113214310.04956926</v>
      </c>
      <c r="D37">
        <v>2262500000</v>
      </c>
    </row>
    <row r="38" spans="1:4" x14ac:dyDescent="0.3">
      <c r="A38" s="1" t="s">
        <v>1116</v>
      </c>
      <c r="B38">
        <v>2258800000</v>
      </c>
      <c r="C38">
        <v>89525247.835457012</v>
      </c>
      <c r="D38">
        <v>2258800000</v>
      </c>
    </row>
    <row r="39" spans="1:4" x14ac:dyDescent="0.3">
      <c r="A39" s="1" t="s">
        <v>1187</v>
      </c>
      <c r="B39">
        <v>2251100000</v>
      </c>
      <c r="C39">
        <v>43563402.07100451</v>
      </c>
      <c r="D39">
        <v>2251100000</v>
      </c>
    </row>
    <row r="40" spans="1:4" x14ac:dyDescent="0.3">
      <c r="A40" s="1" t="s">
        <v>837</v>
      </c>
      <c r="B40">
        <v>2097733333.3333333</v>
      </c>
      <c r="C40">
        <v>30349025.245192528</v>
      </c>
      <c r="D40">
        <v>2097733333.3333333</v>
      </c>
    </row>
    <row r="41" spans="1:4" x14ac:dyDescent="0.3">
      <c r="A41" s="1" t="s">
        <v>971</v>
      </c>
      <c r="B41">
        <v>2081766666.6666667</v>
      </c>
      <c r="C41">
        <v>51385244.315205254</v>
      </c>
      <c r="D41">
        <v>2081766666.6666667</v>
      </c>
    </row>
    <row r="42" spans="1:4" x14ac:dyDescent="0.3">
      <c r="A42" s="1" t="s">
        <v>1216</v>
      </c>
      <c r="B42">
        <v>1918033333.3333333</v>
      </c>
      <c r="C42">
        <v>29198002.214763485</v>
      </c>
      <c r="D42">
        <v>1918033333.3333333</v>
      </c>
    </row>
    <row r="43" spans="1:4" x14ac:dyDescent="0.3">
      <c r="A43" s="1" t="s">
        <v>1067</v>
      </c>
      <c r="B43">
        <v>1879433333.3333333</v>
      </c>
      <c r="C43">
        <v>47503929.662011467</v>
      </c>
      <c r="D43">
        <v>1879433333.3333333</v>
      </c>
    </row>
    <row r="44" spans="1:4" x14ac:dyDescent="0.3">
      <c r="A44" s="1" t="s">
        <v>1009</v>
      </c>
      <c r="B44">
        <v>1743066666.6666667</v>
      </c>
      <c r="C44">
        <v>52763844.944557764</v>
      </c>
      <c r="D44">
        <v>1743066666.6666667</v>
      </c>
    </row>
    <row r="45" spans="1:4" x14ac:dyDescent="0.3">
      <c r="A45" s="1" t="s">
        <v>715</v>
      </c>
      <c r="B45">
        <v>1556633333.3333333</v>
      </c>
      <c r="C45">
        <v>74952340.412647113</v>
      </c>
      <c r="D45">
        <v>1556633333.3333333</v>
      </c>
    </row>
    <row r="46" spans="1:4" x14ac:dyDescent="0.3">
      <c r="A46" s="1" t="s">
        <v>1344</v>
      </c>
      <c r="B46">
        <v>1549000000</v>
      </c>
      <c r="C46">
        <v>85479354.232469499</v>
      </c>
      <c r="D46">
        <v>1549000000</v>
      </c>
    </row>
    <row r="47" spans="1:4" x14ac:dyDescent="0.3">
      <c r="A47" s="1" t="s">
        <v>762</v>
      </c>
      <c r="B47">
        <v>1512233333.3333333</v>
      </c>
      <c r="C47">
        <v>19164898.469163183</v>
      </c>
      <c r="D47">
        <v>1512233333.3333333</v>
      </c>
    </row>
    <row r="48" spans="1:4" x14ac:dyDescent="0.3">
      <c r="A48" s="1" t="s">
        <v>835</v>
      </c>
      <c r="B48">
        <v>1482166666.6666667</v>
      </c>
      <c r="C48">
        <v>39394204.31146355</v>
      </c>
      <c r="D48">
        <v>1482166666.6666667</v>
      </c>
    </row>
    <row r="49" spans="1:4" x14ac:dyDescent="0.3">
      <c r="A49" s="1" t="s">
        <v>1137</v>
      </c>
      <c r="B49">
        <v>1457900000</v>
      </c>
      <c r="C49">
        <v>106980792.66859075</v>
      </c>
      <c r="D49">
        <v>1457900000</v>
      </c>
    </row>
    <row r="50" spans="1:4" x14ac:dyDescent="0.3">
      <c r="A50" s="1" t="s">
        <v>784</v>
      </c>
      <c r="B50">
        <v>1403600000</v>
      </c>
      <c r="C50">
        <v>828247613.94162798</v>
      </c>
      <c r="D50">
        <v>1403600000</v>
      </c>
    </row>
    <row r="51" spans="1:4" x14ac:dyDescent="0.3">
      <c r="A51" s="1" t="s">
        <v>1327</v>
      </c>
      <c r="B51">
        <v>1261533333.3333333</v>
      </c>
      <c r="C51">
        <v>46050009.048135199</v>
      </c>
      <c r="D51">
        <v>1261533333.3333333</v>
      </c>
    </row>
    <row r="52" spans="1:4" x14ac:dyDescent="0.3">
      <c r="A52" s="1" t="s">
        <v>1140</v>
      </c>
      <c r="B52">
        <v>1158266666.6666667</v>
      </c>
      <c r="C52">
        <v>23125815.300943088</v>
      </c>
      <c r="D52">
        <v>1158266666.6666667</v>
      </c>
    </row>
    <row r="53" spans="1:4" x14ac:dyDescent="0.3">
      <c r="A53" s="1" t="s">
        <v>1266</v>
      </c>
      <c r="B53">
        <v>1137833333.3333333</v>
      </c>
      <c r="C53">
        <v>12035918.466545599</v>
      </c>
      <c r="D53">
        <v>1137833333.3333333</v>
      </c>
    </row>
    <row r="54" spans="1:4" x14ac:dyDescent="0.3">
      <c r="A54" s="1" t="s">
        <v>1193</v>
      </c>
      <c r="B54">
        <v>1129766666.6666667</v>
      </c>
      <c r="C54">
        <v>123663508.49516334</v>
      </c>
      <c r="D54">
        <v>1129766666.6666667</v>
      </c>
    </row>
    <row r="55" spans="1:4" x14ac:dyDescent="0.3">
      <c r="A55" s="1" t="s">
        <v>897</v>
      </c>
      <c r="B55">
        <v>1094633333.3333333</v>
      </c>
      <c r="C55">
        <v>27660139.792367887</v>
      </c>
      <c r="D55">
        <v>1094633333.3333333</v>
      </c>
    </row>
    <row r="56" spans="1:4" x14ac:dyDescent="0.3">
      <c r="A56" s="1" t="s">
        <v>940</v>
      </c>
      <c r="B56">
        <v>1090933333.3333333</v>
      </c>
      <c r="C56">
        <v>38933832.759353831</v>
      </c>
      <c r="D56">
        <v>1090933333.3333333</v>
      </c>
    </row>
    <row r="57" spans="1:4" x14ac:dyDescent="0.3">
      <c r="A57" s="1" t="s">
        <v>1169</v>
      </c>
      <c r="B57">
        <v>1072266666.6666666</v>
      </c>
      <c r="C57">
        <v>39848504.781651892</v>
      </c>
      <c r="D57">
        <v>1072266666.6666666</v>
      </c>
    </row>
    <row r="58" spans="1:4" x14ac:dyDescent="0.3">
      <c r="A58" s="1" t="s">
        <v>1160</v>
      </c>
      <c r="B58">
        <v>1045983333.3333334</v>
      </c>
      <c r="C58">
        <v>48969744.060320891</v>
      </c>
      <c r="D58">
        <v>1045983333.3333334</v>
      </c>
    </row>
    <row r="59" spans="1:4" x14ac:dyDescent="0.3">
      <c r="A59" s="1" t="s">
        <v>1226</v>
      </c>
      <c r="B59">
        <v>1031000000</v>
      </c>
      <c r="C59">
        <v>13631947.769852994</v>
      </c>
      <c r="D59">
        <v>1031000000</v>
      </c>
    </row>
    <row r="60" spans="1:4" x14ac:dyDescent="0.3">
      <c r="A60" s="1" t="s">
        <v>1287</v>
      </c>
      <c r="B60">
        <v>1028900000</v>
      </c>
      <c r="C60">
        <v>444401002.36160612</v>
      </c>
      <c r="D60">
        <v>1028900000</v>
      </c>
    </row>
    <row r="61" spans="1:4" x14ac:dyDescent="0.3">
      <c r="A61" s="1" t="s">
        <v>887</v>
      </c>
      <c r="B61">
        <v>1004370000</v>
      </c>
      <c r="C61">
        <v>37639509.826776437</v>
      </c>
      <c r="D61">
        <v>1004370000</v>
      </c>
    </row>
    <row r="62" spans="1:4" x14ac:dyDescent="0.3">
      <c r="A62" s="1" t="s">
        <v>1162</v>
      </c>
      <c r="B62">
        <v>965150000</v>
      </c>
      <c r="C62">
        <v>10965824.182431525</v>
      </c>
      <c r="D62">
        <v>965150000</v>
      </c>
    </row>
    <row r="63" spans="1:4" x14ac:dyDescent="0.3">
      <c r="A63" s="1" t="s">
        <v>1038</v>
      </c>
      <c r="B63">
        <v>943023333.33333337</v>
      </c>
      <c r="C63">
        <v>16264600.620160745</v>
      </c>
      <c r="D63">
        <v>943023333.33333337</v>
      </c>
    </row>
    <row r="64" spans="1:4" x14ac:dyDescent="0.3">
      <c r="A64" s="1" t="s">
        <v>895</v>
      </c>
      <c r="B64">
        <v>932920000</v>
      </c>
      <c r="C64">
        <v>14462375.323576691</v>
      </c>
      <c r="D64">
        <v>932920000</v>
      </c>
    </row>
    <row r="65" spans="1:4" x14ac:dyDescent="0.3">
      <c r="A65" s="1" t="s">
        <v>921</v>
      </c>
      <c r="B65">
        <v>929160000</v>
      </c>
      <c r="C65">
        <v>16969882.144552447</v>
      </c>
      <c r="D65">
        <v>929160000</v>
      </c>
    </row>
    <row r="66" spans="1:4" x14ac:dyDescent="0.3">
      <c r="A66" s="1" t="s">
        <v>922</v>
      </c>
      <c r="B66">
        <v>898673333.33333337</v>
      </c>
      <c r="C66">
        <v>12731819.718065966</v>
      </c>
      <c r="D66">
        <v>898673333.33333337</v>
      </c>
    </row>
    <row r="67" spans="1:4" x14ac:dyDescent="0.3">
      <c r="A67" s="1" t="s">
        <v>1110</v>
      </c>
      <c r="B67">
        <v>894590000</v>
      </c>
      <c r="C67">
        <v>76032651.538664624</v>
      </c>
      <c r="D67">
        <v>894590000</v>
      </c>
    </row>
    <row r="68" spans="1:4" x14ac:dyDescent="0.3">
      <c r="A68" s="1" t="s">
        <v>1323</v>
      </c>
      <c r="B68">
        <v>788403333.33333337</v>
      </c>
      <c r="C68">
        <v>180895127.16857073</v>
      </c>
      <c r="D68">
        <v>788403333.33333337</v>
      </c>
    </row>
    <row r="69" spans="1:4" x14ac:dyDescent="0.3">
      <c r="A69" s="1" t="s">
        <v>1203</v>
      </c>
      <c r="B69">
        <v>778203333.33333337</v>
      </c>
      <c r="C69">
        <v>16405966.39437413</v>
      </c>
      <c r="D69">
        <v>778203333.33333337</v>
      </c>
    </row>
    <row r="70" spans="1:4" x14ac:dyDescent="0.3">
      <c r="A70" s="1" t="s">
        <v>744</v>
      </c>
      <c r="B70">
        <v>777883333.33333337</v>
      </c>
      <c r="C70">
        <v>37034335.870018423</v>
      </c>
      <c r="D70">
        <v>777883333.33333337</v>
      </c>
    </row>
    <row r="71" spans="1:4" x14ac:dyDescent="0.3">
      <c r="A71" s="1" t="s">
        <v>1025</v>
      </c>
      <c r="B71">
        <v>761853333.33333337</v>
      </c>
      <c r="C71">
        <v>51928320.147423729</v>
      </c>
      <c r="D71">
        <v>761853333.33333337</v>
      </c>
    </row>
    <row r="72" spans="1:4" x14ac:dyDescent="0.3">
      <c r="A72" s="1" t="s">
        <v>1001</v>
      </c>
      <c r="B72">
        <v>724053333.33333337</v>
      </c>
      <c r="C72">
        <v>26712039.108486895</v>
      </c>
      <c r="D72">
        <v>724053333.33333337</v>
      </c>
    </row>
    <row r="73" spans="1:4" x14ac:dyDescent="0.3">
      <c r="A73" s="1" t="s">
        <v>1045</v>
      </c>
      <c r="B73">
        <v>721983333.33333337</v>
      </c>
      <c r="C73">
        <v>39704530.388021633</v>
      </c>
      <c r="D73">
        <v>721983333.33333337</v>
      </c>
    </row>
    <row r="74" spans="1:4" x14ac:dyDescent="0.3">
      <c r="A74" s="1" t="s">
        <v>1033</v>
      </c>
      <c r="B74">
        <v>704750000</v>
      </c>
      <c r="C74">
        <v>34972427.710983977</v>
      </c>
      <c r="D74">
        <v>704750000</v>
      </c>
    </row>
    <row r="75" spans="1:4" x14ac:dyDescent="0.3">
      <c r="A75" s="1" t="s">
        <v>969</v>
      </c>
      <c r="B75">
        <v>703546666.66666663</v>
      </c>
      <c r="C75">
        <v>44829570.969766527</v>
      </c>
      <c r="D75">
        <v>703546666.66666663</v>
      </c>
    </row>
    <row r="76" spans="1:4" x14ac:dyDescent="0.3">
      <c r="A76" s="1" t="s">
        <v>1138</v>
      </c>
      <c r="B76">
        <v>684163333.33333337</v>
      </c>
      <c r="C76">
        <v>60199177.181530751</v>
      </c>
      <c r="D76">
        <v>684163333.33333337</v>
      </c>
    </row>
    <row r="77" spans="1:4" x14ac:dyDescent="0.3">
      <c r="A77" s="1" t="s">
        <v>904</v>
      </c>
      <c r="B77">
        <v>674106666.66666663</v>
      </c>
      <c r="C77">
        <v>19514175.189675156</v>
      </c>
      <c r="D77">
        <v>674106666.66666663</v>
      </c>
    </row>
    <row r="78" spans="1:4" x14ac:dyDescent="0.3">
      <c r="A78" s="1" t="s">
        <v>936</v>
      </c>
      <c r="B78">
        <v>654696666.66666663</v>
      </c>
      <c r="C78">
        <v>37749026.919025786</v>
      </c>
      <c r="D78">
        <v>654696666.66666663</v>
      </c>
    </row>
    <row r="79" spans="1:4" x14ac:dyDescent="0.3">
      <c r="A79" s="1" t="s">
        <v>1176</v>
      </c>
      <c r="B79">
        <v>654276666.66666663</v>
      </c>
      <c r="C79">
        <v>96063069.039737508</v>
      </c>
      <c r="D79">
        <v>654276666.66666663</v>
      </c>
    </row>
    <row r="80" spans="1:4" x14ac:dyDescent="0.3">
      <c r="A80" s="1" t="s">
        <v>1136</v>
      </c>
      <c r="B80">
        <v>644166666.66666663</v>
      </c>
      <c r="C80">
        <v>67761633.933468089</v>
      </c>
      <c r="D80">
        <v>644166666.66666663</v>
      </c>
    </row>
    <row r="81" spans="1:4" x14ac:dyDescent="0.3">
      <c r="A81" s="1" t="s">
        <v>720</v>
      </c>
      <c r="B81">
        <v>641080000</v>
      </c>
      <c r="C81">
        <v>18379061.455906827</v>
      </c>
      <c r="D81">
        <v>641080000</v>
      </c>
    </row>
    <row r="82" spans="1:4" x14ac:dyDescent="0.3">
      <c r="A82" s="1" t="s">
        <v>825</v>
      </c>
      <c r="B82">
        <v>641043333.33333337</v>
      </c>
      <c r="C82">
        <v>16336542.881935986</v>
      </c>
      <c r="D82">
        <v>641043333.33333337</v>
      </c>
    </row>
    <row r="83" spans="1:4" x14ac:dyDescent="0.3">
      <c r="A83" s="1" t="s">
        <v>1166</v>
      </c>
      <c r="B83">
        <v>629703333.33333337</v>
      </c>
      <c r="C83">
        <v>22554224.290215198</v>
      </c>
      <c r="D83">
        <v>629703333.33333337</v>
      </c>
    </row>
    <row r="84" spans="1:4" x14ac:dyDescent="0.3">
      <c r="A84" s="1" t="s">
        <v>1133</v>
      </c>
      <c r="B84">
        <v>625363333.33333337</v>
      </c>
      <c r="C84">
        <v>50089777.732920051</v>
      </c>
      <c r="D84">
        <v>625363333.33333337</v>
      </c>
    </row>
    <row r="85" spans="1:4" x14ac:dyDescent="0.3">
      <c r="A85" s="1" t="s">
        <v>735</v>
      </c>
      <c r="B85">
        <v>610026666.66666663</v>
      </c>
      <c r="C85">
        <v>19724140.876938935</v>
      </c>
      <c r="D85">
        <v>610026666.66666663</v>
      </c>
    </row>
    <row r="86" spans="1:4" x14ac:dyDescent="0.3">
      <c r="A86" s="1" t="s">
        <v>1159</v>
      </c>
      <c r="B86">
        <v>609693333.33333337</v>
      </c>
      <c r="C86">
        <v>7945831.1920989947</v>
      </c>
      <c r="D86">
        <v>609693333.33333337</v>
      </c>
    </row>
    <row r="87" spans="1:4" x14ac:dyDescent="0.3">
      <c r="A87" s="1" t="s">
        <v>871</v>
      </c>
      <c r="B87">
        <v>600840000</v>
      </c>
      <c r="C87">
        <v>11714234.930203509</v>
      </c>
      <c r="D87">
        <v>600840000</v>
      </c>
    </row>
    <row r="88" spans="1:4" x14ac:dyDescent="0.3">
      <c r="A88" s="1" t="s">
        <v>819</v>
      </c>
      <c r="B88">
        <v>596090000</v>
      </c>
      <c r="C88">
        <v>25667872.915378086</v>
      </c>
      <c r="D88">
        <v>596090000</v>
      </c>
    </row>
    <row r="89" spans="1:4" x14ac:dyDescent="0.3">
      <c r="A89" s="1" t="s">
        <v>1354</v>
      </c>
      <c r="B89">
        <v>592460000</v>
      </c>
      <c r="C89">
        <v>9863118.1682062391</v>
      </c>
      <c r="D89">
        <v>592460000</v>
      </c>
    </row>
    <row r="90" spans="1:4" x14ac:dyDescent="0.3">
      <c r="A90" s="1" t="s">
        <v>804</v>
      </c>
      <c r="B90">
        <v>591603333.33333337</v>
      </c>
      <c r="C90">
        <v>29299543.227383822</v>
      </c>
      <c r="D90">
        <v>591603333.33333337</v>
      </c>
    </row>
    <row r="91" spans="1:4" x14ac:dyDescent="0.3">
      <c r="A91" s="1" t="s">
        <v>992</v>
      </c>
      <c r="B91">
        <v>587643333.33333337</v>
      </c>
      <c r="C91">
        <v>41611169.574206077</v>
      </c>
      <c r="D91">
        <v>587643333.33333337</v>
      </c>
    </row>
    <row r="92" spans="1:4" x14ac:dyDescent="0.3">
      <c r="A92" s="1" t="s">
        <v>1118</v>
      </c>
      <c r="B92">
        <v>586830000</v>
      </c>
      <c r="C92">
        <v>20863297.917635169</v>
      </c>
      <c r="D92">
        <v>586830000</v>
      </c>
    </row>
    <row r="93" spans="1:4" x14ac:dyDescent="0.3">
      <c r="A93" s="1" t="s">
        <v>840</v>
      </c>
      <c r="B93">
        <v>579270000</v>
      </c>
      <c r="C93">
        <v>19352302.188628618</v>
      </c>
      <c r="D93">
        <v>579270000</v>
      </c>
    </row>
    <row r="94" spans="1:4" x14ac:dyDescent="0.3">
      <c r="A94" s="1" t="s">
        <v>1170</v>
      </c>
      <c r="B94">
        <v>577580000</v>
      </c>
      <c r="C94">
        <v>15585117.901382716</v>
      </c>
      <c r="D94">
        <v>577580000</v>
      </c>
    </row>
    <row r="95" spans="1:4" x14ac:dyDescent="0.3">
      <c r="A95" s="1" t="s">
        <v>899</v>
      </c>
      <c r="B95">
        <v>559976666.66666663</v>
      </c>
      <c r="C95">
        <v>21724631.949318115</v>
      </c>
      <c r="D95">
        <v>559976666.66666663</v>
      </c>
    </row>
    <row r="96" spans="1:4" x14ac:dyDescent="0.3">
      <c r="A96" s="1" t="s">
        <v>1105</v>
      </c>
      <c r="B96">
        <v>533106666.66666669</v>
      </c>
      <c r="C96">
        <v>2090199.3525339477</v>
      </c>
      <c r="D96">
        <v>533106666.66666669</v>
      </c>
    </row>
    <row r="97" spans="1:4" x14ac:dyDescent="0.3">
      <c r="A97" s="1" t="s">
        <v>1212</v>
      </c>
      <c r="B97">
        <v>528976666.66666669</v>
      </c>
      <c r="C97">
        <v>14039502.602775261</v>
      </c>
      <c r="D97">
        <v>528976666.66666669</v>
      </c>
    </row>
    <row r="98" spans="1:4" x14ac:dyDescent="0.3">
      <c r="A98" s="1" t="s">
        <v>797</v>
      </c>
      <c r="B98">
        <v>519663333.33333331</v>
      </c>
      <c r="C98">
        <v>23710238.997811332</v>
      </c>
      <c r="D98">
        <v>519663333.33333331</v>
      </c>
    </row>
    <row r="99" spans="1:4" x14ac:dyDescent="0.3">
      <c r="A99" s="1" t="s">
        <v>1106</v>
      </c>
      <c r="B99">
        <v>516010000</v>
      </c>
      <c r="C99">
        <v>25179171.948259141</v>
      </c>
      <c r="D99">
        <v>516010000</v>
      </c>
    </row>
    <row r="100" spans="1:4" x14ac:dyDescent="0.3">
      <c r="A100" s="1" t="s">
        <v>873</v>
      </c>
      <c r="B100">
        <v>513480000</v>
      </c>
      <c r="C100">
        <v>33439711.422199804</v>
      </c>
      <c r="D100">
        <v>513480000</v>
      </c>
    </row>
    <row r="101" spans="1:4" x14ac:dyDescent="0.3">
      <c r="A101" s="1" t="s">
        <v>705</v>
      </c>
      <c r="B101">
        <v>508296666.66666669</v>
      </c>
      <c r="C101">
        <v>47463464.194402553</v>
      </c>
      <c r="D101">
        <v>508296666.66666669</v>
      </c>
    </row>
    <row r="102" spans="1:4" x14ac:dyDescent="0.3">
      <c r="A102" s="1" t="s">
        <v>1257</v>
      </c>
      <c r="B102">
        <v>504623333.33333331</v>
      </c>
      <c r="C102">
        <v>13027299.541091904</v>
      </c>
      <c r="D102">
        <v>504623333.33333331</v>
      </c>
    </row>
    <row r="103" spans="1:4" x14ac:dyDescent="0.3">
      <c r="A103" s="1" t="s">
        <v>1097</v>
      </c>
      <c r="B103">
        <v>504416666.66666669</v>
      </c>
      <c r="C103">
        <v>23647584.090839665</v>
      </c>
      <c r="D103">
        <v>504416666.66666669</v>
      </c>
    </row>
    <row r="104" spans="1:4" x14ac:dyDescent="0.3">
      <c r="A104" s="1" t="s">
        <v>870</v>
      </c>
      <c r="B104">
        <v>497206666.66666669</v>
      </c>
      <c r="C104">
        <v>19040696.765962463</v>
      </c>
      <c r="D104">
        <v>497206666.66666669</v>
      </c>
    </row>
    <row r="105" spans="1:4" x14ac:dyDescent="0.3">
      <c r="A105" s="1" t="s">
        <v>956</v>
      </c>
      <c r="B105">
        <v>493650000</v>
      </c>
      <c r="C105">
        <v>28361685.422414515</v>
      </c>
      <c r="D105">
        <v>493650000</v>
      </c>
    </row>
    <row r="106" spans="1:4" x14ac:dyDescent="0.3">
      <c r="A106" s="1" t="s">
        <v>1127</v>
      </c>
      <c r="B106">
        <v>491863333.33333331</v>
      </c>
      <c r="C106">
        <v>27691365.681983497</v>
      </c>
      <c r="D106">
        <v>491863333.33333331</v>
      </c>
    </row>
    <row r="107" spans="1:4" x14ac:dyDescent="0.3">
      <c r="A107" s="1" t="s">
        <v>857</v>
      </c>
      <c r="B107">
        <v>490283333.33333331</v>
      </c>
      <c r="C107">
        <v>52049900.416171141</v>
      </c>
      <c r="D107">
        <v>490283333.33333331</v>
      </c>
    </row>
    <row r="108" spans="1:4" x14ac:dyDescent="0.3">
      <c r="A108" s="1" t="s">
        <v>964</v>
      </c>
      <c r="B108">
        <v>487976666.66666669</v>
      </c>
      <c r="C108">
        <v>22308115.862468828</v>
      </c>
      <c r="D108">
        <v>487976666.66666669</v>
      </c>
    </row>
    <row r="109" spans="1:4" x14ac:dyDescent="0.3">
      <c r="A109" s="1" t="s">
        <v>1400</v>
      </c>
      <c r="B109">
        <v>483940000</v>
      </c>
      <c r="C109">
        <v>33489474.465867631</v>
      </c>
      <c r="D109">
        <v>483940000</v>
      </c>
    </row>
    <row r="110" spans="1:4" x14ac:dyDescent="0.3">
      <c r="A110" s="1" t="s">
        <v>905</v>
      </c>
      <c r="B110">
        <v>468236666.66666669</v>
      </c>
      <c r="C110">
        <v>29478796.334540755</v>
      </c>
      <c r="D110">
        <v>468236666.66666669</v>
      </c>
    </row>
    <row r="111" spans="1:4" x14ac:dyDescent="0.3">
      <c r="A111" s="1" t="s">
        <v>1049</v>
      </c>
      <c r="B111">
        <v>467506666.66666669</v>
      </c>
      <c r="C111">
        <v>17439295.666205481</v>
      </c>
      <c r="D111">
        <v>467506666.66666669</v>
      </c>
    </row>
    <row r="112" spans="1:4" x14ac:dyDescent="0.3">
      <c r="A112" s="1" t="s">
        <v>955</v>
      </c>
      <c r="B112">
        <v>462660000</v>
      </c>
      <c r="C112">
        <v>14527776.842999758</v>
      </c>
      <c r="D112">
        <v>462660000</v>
      </c>
    </row>
    <row r="113" spans="1:4" x14ac:dyDescent="0.3">
      <c r="A113" s="1" t="s">
        <v>1301</v>
      </c>
      <c r="B113">
        <v>452903333.33333331</v>
      </c>
      <c r="C113">
        <v>166407476.49469754</v>
      </c>
      <c r="D113">
        <v>452903333.33333331</v>
      </c>
    </row>
    <row r="114" spans="1:4" x14ac:dyDescent="0.3">
      <c r="A114" s="1" t="s">
        <v>911</v>
      </c>
      <c r="B114">
        <v>451036666.66666669</v>
      </c>
      <c r="C114">
        <v>6897364.2308735112</v>
      </c>
      <c r="D114">
        <v>451036666.66666669</v>
      </c>
    </row>
    <row r="115" spans="1:4" x14ac:dyDescent="0.3">
      <c r="A115" s="1" t="s">
        <v>830</v>
      </c>
      <c r="B115">
        <v>450853333.33333331</v>
      </c>
      <c r="C115">
        <v>3538168.0759021798</v>
      </c>
      <c r="D115">
        <v>450853333.33333331</v>
      </c>
    </row>
    <row r="116" spans="1:4" x14ac:dyDescent="0.3">
      <c r="A116" s="1" t="s">
        <v>1006</v>
      </c>
      <c r="B116">
        <v>445023333.33333331</v>
      </c>
      <c r="C116">
        <v>41020416.055097893</v>
      </c>
      <c r="D116">
        <v>445023333.33333331</v>
      </c>
    </row>
    <row r="117" spans="1:4" x14ac:dyDescent="0.3">
      <c r="A117" s="1" t="s">
        <v>1211</v>
      </c>
      <c r="B117">
        <v>444923333.33333331</v>
      </c>
      <c r="C117">
        <v>23445111.075303812</v>
      </c>
      <c r="D117">
        <v>444923333.33333331</v>
      </c>
    </row>
    <row r="118" spans="1:4" x14ac:dyDescent="0.3">
      <c r="A118" s="1" t="s">
        <v>888</v>
      </c>
      <c r="B118">
        <v>442486666.66666669</v>
      </c>
      <c r="C118">
        <v>41731952.186943442</v>
      </c>
      <c r="D118">
        <v>442486666.66666669</v>
      </c>
    </row>
    <row r="119" spans="1:4" x14ac:dyDescent="0.3">
      <c r="A119" s="1" t="s">
        <v>973</v>
      </c>
      <c r="B119">
        <v>416123333.33333331</v>
      </c>
      <c r="C119">
        <v>33173664.755847119</v>
      </c>
      <c r="D119">
        <v>416123333.33333331</v>
      </c>
    </row>
    <row r="120" spans="1:4" x14ac:dyDescent="0.3">
      <c r="A120" s="1" t="s">
        <v>1063</v>
      </c>
      <c r="B120">
        <v>414496666.66666669</v>
      </c>
      <c r="C120">
        <v>16659358.73115569</v>
      </c>
      <c r="D120">
        <v>414496666.66666669</v>
      </c>
    </row>
    <row r="121" spans="1:4" x14ac:dyDescent="0.3">
      <c r="A121" s="1" t="s">
        <v>829</v>
      </c>
      <c r="B121">
        <v>414120000</v>
      </c>
      <c r="C121">
        <v>22323353.24273663</v>
      </c>
      <c r="D121">
        <v>414120000</v>
      </c>
    </row>
    <row r="122" spans="1:4" x14ac:dyDescent="0.3">
      <c r="A122" s="1" t="s">
        <v>1150</v>
      </c>
      <c r="B122">
        <v>406393333.33333331</v>
      </c>
      <c r="C122">
        <v>22942873.258014858</v>
      </c>
      <c r="D122">
        <v>406393333.33333331</v>
      </c>
    </row>
    <row r="123" spans="1:4" x14ac:dyDescent="0.3">
      <c r="A123" s="1" t="s">
        <v>1338</v>
      </c>
      <c r="B123">
        <v>395293333.33333331</v>
      </c>
      <c r="C123">
        <v>12570936.056369603</v>
      </c>
      <c r="D123">
        <v>395293333.33333331</v>
      </c>
    </row>
    <row r="124" spans="1:4" x14ac:dyDescent="0.3">
      <c r="A124" s="1" t="s">
        <v>1029</v>
      </c>
      <c r="B124">
        <v>391660000</v>
      </c>
      <c r="C124">
        <v>19649933.842127815</v>
      </c>
      <c r="D124">
        <v>391660000</v>
      </c>
    </row>
    <row r="125" spans="1:4" x14ac:dyDescent="0.3">
      <c r="A125" s="1" t="s">
        <v>963</v>
      </c>
      <c r="B125">
        <v>391073333.33333331</v>
      </c>
      <c r="C125">
        <v>20071961.372355551</v>
      </c>
      <c r="D125">
        <v>391073333.33333331</v>
      </c>
    </row>
    <row r="126" spans="1:4" x14ac:dyDescent="0.3">
      <c r="A126" s="1" t="s">
        <v>1341</v>
      </c>
      <c r="B126">
        <v>390173333.33333331</v>
      </c>
      <c r="C126">
        <v>27436465.394312974</v>
      </c>
      <c r="D126">
        <v>390173333.33333331</v>
      </c>
    </row>
    <row r="127" spans="1:4" x14ac:dyDescent="0.3">
      <c r="A127" s="1" t="s">
        <v>1318</v>
      </c>
      <c r="B127">
        <v>385353333.33333331</v>
      </c>
      <c r="C127">
        <v>21240151.443276796</v>
      </c>
      <c r="D127">
        <v>385353333.33333331</v>
      </c>
    </row>
    <row r="128" spans="1:4" x14ac:dyDescent="0.3">
      <c r="A128" s="1" t="s">
        <v>1117</v>
      </c>
      <c r="B128">
        <v>383830000</v>
      </c>
      <c r="C128">
        <v>17554922.386612821</v>
      </c>
      <c r="D128">
        <v>383830000</v>
      </c>
    </row>
    <row r="129" spans="1:4" x14ac:dyDescent="0.3">
      <c r="A129" s="1" t="s">
        <v>1388</v>
      </c>
      <c r="B129">
        <v>378493333.33333331</v>
      </c>
      <c r="C129">
        <v>24872686.492080692</v>
      </c>
      <c r="D129">
        <v>378493333.33333331</v>
      </c>
    </row>
    <row r="130" spans="1:4" x14ac:dyDescent="0.3">
      <c r="A130" s="1" t="s">
        <v>942</v>
      </c>
      <c r="B130">
        <v>361426666.66666669</v>
      </c>
      <c r="C130">
        <v>26931144.300481055</v>
      </c>
      <c r="D130">
        <v>361426666.66666669</v>
      </c>
    </row>
    <row r="131" spans="1:4" x14ac:dyDescent="0.3">
      <c r="A131" s="1" t="s">
        <v>713</v>
      </c>
      <c r="B131">
        <v>350130000</v>
      </c>
      <c r="C131">
        <v>23599972.457611047</v>
      </c>
      <c r="D131">
        <v>350130000</v>
      </c>
    </row>
    <row r="132" spans="1:4" x14ac:dyDescent="0.3">
      <c r="A132" s="1" t="s">
        <v>1000</v>
      </c>
      <c r="B132">
        <v>349123333.33333331</v>
      </c>
      <c r="C132">
        <v>124207222.54898603</v>
      </c>
      <c r="D132">
        <v>349123333.33333331</v>
      </c>
    </row>
    <row r="133" spans="1:4" x14ac:dyDescent="0.3">
      <c r="A133" s="1" t="s">
        <v>1158</v>
      </c>
      <c r="B133">
        <v>348670000</v>
      </c>
      <c r="C133">
        <v>9575218.0131838247</v>
      </c>
      <c r="D133">
        <v>348670000</v>
      </c>
    </row>
    <row r="134" spans="1:4" x14ac:dyDescent="0.3">
      <c r="A134" s="1" t="s">
        <v>1004</v>
      </c>
      <c r="B134">
        <v>340486666.66666669</v>
      </c>
      <c r="C134">
        <v>11483450.410627171</v>
      </c>
      <c r="D134">
        <v>340486666.66666669</v>
      </c>
    </row>
    <row r="135" spans="1:4" x14ac:dyDescent="0.3">
      <c r="A135" s="1" t="s">
        <v>709</v>
      </c>
      <c r="B135">
        <v>340073333.33333331</v>
      </c>
      <c r="C135">
        <v>12699891.075648379</v>
      </c>
      <c r="D135">
        <v>340073333.33333331</v>
      </c>
    </row>
    <row r="136" spans="1:4" x14ac:dyDescent="0.3">
      <c r="A136" s="1" t="s">
        <v>872</v>
      </c>
      <c r="B136">
        <v>311283333.33333331</v>
      </c>
      <c r="C136">
        <v>24766175.185791876</v>
      </c>
      <c r="D136">
        <v>311283333.33333331</v>
      </c>
    </row>
    <row r="137" spans="1:4" x14ac:dyDescent="0.3">
      <c r="A137" s="1" t="s">
        <v>1076</v>
      </c>
      <c r="B137">
        <v>307676666.66666669</v>
      </c>
      <c r="C137">
        <v>17715578.831450395</v>
      </c>
      <c r="D137">
        <v>307676666.66666669</v>
      </c>
    </row>
    <row r="138" spans="1:4" x14ac:dyDescent="0.3">
      <c r="A138" s="1" t="s">
        <v>757</v>
      </c>
      <c r="B138">
        <v>306276666.66666669</v>
      </c>
      <c r="C138">
        <v>11497931.698063498</v>
      </c>
      <c r="D138">
        <v>306276666.66666669</v>
      </c>
    </row>
    <row r="139" spans="1:4" x14ac:dyDescent="0.3">
      <c r="A139" s="1" t="s">
        <v>1096</v>
      </c>
      <c r="B139">
        <v>302073333.33333331</v>
      </c>
      <c r="C139">
        <v>14615089.234532006</v>
      </c>
      <c r="D139">
        <v>302073333.33333331</v>
      </c>
    </row>
    <row r="140" spans="1:4" x14ac:dyDescent="0.3">
      <c r="A140" s="1" t="s">
        <v>1065</v>
      </c>
      <c r="B140">
        <v>297363333.33333331</v>
      </c>
      <c r="C140">
        <v>5950473.3705255184</v>
      </c>
      <c r="D140">
        <v>297363333.33333331</v>
      </c>
    </row>
    <row r="141" spans="1:4" x14ac:dyDescent="0.3">
      <c r="A141" s="1" t="s">
        <v>906</v>
      </c>
      <c r="B141">
        <v>296073333.33333331</v>
      </c>
      <c r="C141">
        <v>18750179.554695826</v>
      </c>
      <c r="D141">
        <v>296073333.33333331</v>
      </c>
    </row>
    <row r="142" spans="1:4" x14ac:dyDescent="0.3">
      <c r="A142" s="1" t="s">
        <v>1381</v>
      </c>
      <c r="B142">
        <v>293983333.33333331</v>
      </c>
      <c r="C142">
        <v>29489371.531677872</v>
      </c>
      <c r="D142">
        <v>293983333.33333331</v>
      </c>
    </row>
    <row r="143" spans="1:4" x14ac:dyDescent="0.3">
      <c r="A143" s="1" t="s">
        <v>845</v>
      </c>
      <c r="B143">
        <v>293260000</v>
      </c>
      <c r="C143">
        <v>49460259.805221401</v>
      </c>
      <c r="D143">
        <v>293260000</v>
      </c>
    </row>
    <row r="144" spans="1:4" x14ac:dyDescent="0.3">
      <c r="A144" s="1" t="s">
        <v>891</v>
      </c>
      <c r="B144">
        <v>291453333.33333331</v>
      </c>
      <c r="C144">
        <v>8536734.3482934572</v>
      </c>
      <c r="D144">
        <v>291453333.33333331</v>
      </c>
    </row>
    <row r="145" spans="1:4" x14ac:dyDescent="0.3">
      <c r="A145" s="1" t="s">
        <v>1308</v>
      </c>
      <c r="B145">
        <v>290136666.66666669</v>
      </c>
      <c r="C145">
        <v>7146253.0974863553</v>
      </c>
      <c r="D145">
        <v>290136666.66666669</v>
      </c>
    </row>
    <row r="146" spans="1:4" x14ac:dyDescent="0.3">
      <c r="A146" s="1" t="s">
        <v>1214</v>
      </c>
      <c r="B146">
        <v>287916666.66666669</v>
      </c>
      <c r="C146">
        <v>7601508.622196869</v>
      </c>
      <c r="D146">
        <v>287916666.66666669</v>
      </c>
    </row>
    <row r="147" spans="1:4" x14ac:dyDescent="0.3">
      <c r="A147" s="1" t="s">
        <v>815</v>
      </c>
      <c r="B147">
        <v>287870000</v>
      </c>
      <c r="C147">
        <v>14675084.326844599</v>
      </c>
      <c r="D147">
        <v>287870000</v>
      </c>
    </row>
    <row r="148" spans="1:4" x14ac:dyDescent="0.3">
      <c r="A148" s="1" t="s">
        <v>746</v>
      </c>
      <c r="B148">
        <v>285840000</v>
      </c>
      <c r="C148">
        <v>26136508.94821265</v>
      </c>
      <c r="D148">
        <v>285840000</v>
      </c>
    </row>
    <row r="149" spans="1:4" x14ac:dyDescent="0.3">
      <c r="A149" s="1" t="s">
        <v>1083</v>
      </c>
      <c r="B149">
        <v>284833333.33333331</v>
      </c>
      <c r="C149">
        <v>19768435.277819369</v>
      </c>
      <c r="D149">
        <v>284833333.33333331</v>
      </c>
    </row>
    <row r="150" spans="1:4" x14ac:dyDescent="0.3">
      <c r="A150" s="1" t="s">
        <v>814</v>
      </c>
      <c r="B150">
        <v>283226666.66666669</v>
      </c>
      <c r="C150">
        <v>51837319.889567286</v>
      </c>
      <c r="D150">
        <v>283226666.66666669</v>
      </c>
    </row>
    <row r="151" spans="1:4" x14ac:dyDescent="0.3">
      <c r="A151" s="1" t="s">
        <v>878</v>
      </c>
      <c r="B151">
        <v>280473333.33333331</v>
      </c>
      <c r="C151">
        <v>31514481.327372871</v>
      </c>
      <c r="D151">
        <v>280473333.33333331</v>
      </c>
    </row>
    <row r="152" spans="1:4" x14ac:dyDescent="0.3">
      <c r="A152" s="1" t="s">
        <v>1356</v>
      </c>
      <c r="B152">
        <v>279423333.33333331</v>
      </c>
      <c r="C152">
        <v>132168081.37115908</v>
      </c>
      <c r="D152">
        <v>279423333.33333331</v>
      </c>
    </row>
    <row r="153" spans="1:4" x14ac:dyDescent="0.3">
      <c r="A153" s="1" t="s">
        <v>1091</v>
      </c>
      <c r="B153">
        <v>271930000</v>
      </c>
      <c r="C153">
        <v>9351796.6188321263</v>
      </c>
      <c r="D153">
        <v>271930000</v>
      </c>
    </row>
    <row r="154" spans="1:4" x14ac:dyDescent="0.3">
      <c r="A154" s="1" t="s">
        <v>831</v>
      </c>
      <c r="B154">
        <v>268510000</v>
      </c>
      <c r="C154">
        <v>47425418.290195398</v>
      </c>
      <c r="D154">
        <v>268510000</v>
      </c>
    </row>
    <row r="155" spans="1:4" x14ac:dyDescent="0.3">
      <c r="A155" s="1" t="s">
        <v>1026</v>
      </c>
      <c r="B155">
        <v>265976666.66666666</v>
      </c>
      <c r="C155">
        <v>23557220.407623082</v>
      </c>
      <c r="D155">
        <v>265976666.66666666</v>
      </c>
    </row>
    <row r="156" spans="1:4" x14ac:dyDescent="0.3">
      <c r="A156" s="1" t="s">
        <v>1385</v>
      </c>
      <c r="B156">
        <v>263836666.66666666</v>
      </c>
      <c r="C156">
        <v>29285843.565336023</v>
      </c>
      <c r="D156">
        <v>263836666.66666666</v>
      </c>
    </row>
    <row r="157" spans="1:4" x14ac:dyDescent="0.3">
      <c r="A157" s="1" t="s">
        <v>756</v>
      </c>
      <c r="B157">
        <v>262756666.66666666</v>
      </c>
      <c r="C157">
        <v>37809858.943578832</v>
      </c>
      <c r="D157">
        <v>262756666.66666666</v>
      </c>
    </row>
    <row r="158" spans="1:4" x14ac:dyDescent="0.3">
      <c r="A158" s="1" t="s">
        <v>806</v>
      </c>
      <c r="B158">
        <v>259396666.66666666</v>
      </c>
      <c r="C158">
        <v>32816481.123565458</v>
      </c>
      <c r="D158">
        <v>259396666.66666666</v>
      </c>
    </row>
    <row r="159" spans="1:4" x14ac:dyDescent="0.3">
      <c r="A159" s="1" t="s">
        <v>712</v>
      </c>
      <c r="B159">
        <v>258993333.33333334</v>
      </c>
      <c r="C159">
        <v>5175416.2473499011</v>
      </c>
      <c r="D159">
        <v>258993333.33333334</v>
      </c>
    </row>
    <row r="160" spans="1:4" x14ac:dyDescent="0.3">
      <c r="A160" s="1" t="s">
        <v>1179</v>
      </c>
      <c r="B160">
        <v>258373333.33333334</v>
      </c>
      <c r="C160">
        <v>38610356.555376798</v>
      </c>
      <c r="D160">
        <v>258373333.33333334</v>
      </c>
    </row>
    <row r="161" spans="1:4" x14ac:dyDescent="0.3">
      <c r="A161" s="1" t="s">
        <v>1185</v>
      </c>
      <c r="B161">
        <v>258083333.33333334</v>
      </c>
      <c r="C161">
        <v>8570982.0518615786</v>
      </c>
      <c r="D161">
        <v>258083333.33333334</v>
      </c>
    </row>
    <row r="162" spans="1:4" x14ac:dyDescent="0.3">
      <c r="A162" s="1" t="s">
        <v>1107</v>
      </c>
      <c r="B162">
        <v>257770000</v>
      </c>
      <c r="C162">
        <v>17695934.561361827</v>
      </c>
      <c r="D162">
        <v>257770000</v>
      </c>
    </row>
    <row r="163" spans="1:4" x14ac:dyDescent="0.3">
      <c r="A163" s="1" t="s">
        <v>816</v>
      </c>
      <c r="B163">
        <v>256416666.66666666</v>
      </c>
      <c r="C163">
        <v>18159103.31853788</v>
      </c>
      <c r="D163">
        <v>256416666.66666666</v>
      </c>
    </row>
    <row r="164" spans="1:4" x14ac:dyDescent="0.3">
      <c r="A164" s="1" t="s">
        <v>1306</v>
      </c>
      <c r="B164">
        <v>256270000</v>
      </c>
      <c r="C164">
        <v>8865613.345956387</v>
      </c>
      <c r="D164">
        <v>256270000</v>
      </c>
    </row>
    <row r="165" spans="1:4" x14ac:dyDescent="0.3">
      <c r="A165" s="1" t="s">
        <v>1113</v>
      </c>
      <c r="B165">
        <v>247813333.33333334</v>
      </c>
      <c r="C165">
        <v>12366512.577656375</v>
      </c>
      <c r="D165">
        <v>247813333.33333334</v>
      </c>
    </row>
    <row r="166" spans="1:4" x14ac:dyDescent="0.3">
      <c r="A166" s="1" t="s">
        <v>826</v>
      </c>
      <c r="B166">
        <v>246846666.66666666</v>
      </c>
      <c r="C166">
        <v>33673790.005482428</v>
      </c>
      <c r="D166">
        <v>246846666.66666666</v>
      </c>
    </row>
    <row r="167" spans="1:4" x14ac:dyDescent="0.3">
      <c r="A167" s="1" t="s">
        <v>1234</v>
      </c>
      <c r="B167">
        <v>246240000</v>
      </c>
      <c r="C167">
        <v>17050281.522602495</v>
      </c>
      <c r="D167">
        <v>246240000</v>
      </c>
    </row>
    <row r="168" spans="1:4" x14ac:dyDescent="0.3">
      <c r="A168" s="1" t="s">
        <v>1060</v>
      </c>
      <c r="B168">
        <v>243206666.66666666</v>
      </c>
      <c r="C168">
        <v>1714360.9110491681</v>
      </c>
      <c r="D168">
        <v>243206666.66666666</v>
      </c>
    </row>
    <row r="169" spans="1:4" x14ac:dyDescent="0.3">
      <c r="A169" s="1" t="s">
        <v>1119</v>
      </c>
      <c r="B169">
        <v>239480000</v>
      </c>
      <c r="C169">
        <v>27692542.317382131</v>
      </c>
      <c r="D169">
        <v>239480000</v>
      </c>
    </row>
    <row r="170" spans="1:4" x14ac:dyDescent="0.3">
      <c r="A170" s="1" t="s">
        <v>1275</v>
      </c>
      <c r="B170">
        <v>238470000</v>
      </c>
      <c r="C170">
        <v>25041723.18351914</v>
      </c>
      <c r="D170">
        <v>238470000</v>
      </c>
    </row>
    <row r="171" spans="1:4" x14ac:dyDescent="0.3">
      <c r="A171" s="1" t="s">
        <v>1109</v>
      </c>
      <c r="B171">
        <v>237923333.33333334</v>
      </c>
      <c r="C171">
        <v>21138423.151534583</v>
      </c>
      <c r="D171">
        <v>237923333.33333334</v>
      </c>
    </row>
    <row r="172" spans="1:4" x14ac:dyDescent="0.3">
      <c r="A172" s="1" t="s">
        <v>1098</v>
      </c>
      <c r="B172">
        <v>236463333.33333334</v>
      </c>
      <c r="C172">
        <v>14385723.246793445</v>
      </c>
      <c r="D172">
        <v>236463333.33333334</v>
      </c>
    </row>
    <row r="173" spans="1:4" x14ac:dyDescent="0.3">
      <c r="A173" s="1" t="s">
        <v>1370</v>
      </c>
      <c r="B173">
        <v>236426666.66666666</v>
      </c>
      <c r="C173">
        <v>14769875.873998852</v>
      </c>
      <c r="D173">
        <v>236426666.66666666</v>
      </c>
    </row>
    <row r="174" spans="1:4" x14ac:dyDescent="0.3">
      <c r="A174" s="1" t="s">
        <v>1178</v>
      </c>
      <c r="B174">
        <v>234956666.66666666</v>
      </c>
      <c r="C174">
        <v>26882846.451470375</v>
      </c>
      <c r="D174">
        <v>234956666.66666666</v>
      </c>
    </row>
    <row r="175" spans="1:4" x14ac:dyDescent="0.3">
      <c r="A175" s="1" t="s">
        <v>726</v>
      </c>
      <c r="B175">
        <v>229043333.33333334</v>
      </c>
      <c r="C175">
        <v>15677615.677561857</v>
      </c>
      <c r="D175">
        <v>229043333.33333334</v>
      </c>
    </row>
    <row r="176" spans="1:4" x14ac:dyDescent="0.3">
      <c r="A176" s="1" t="s">
        <v>1027</v>
      </c>
      <c r="B176">
        <v>227770000</v>
      </c>
      <c r="C176">
        <v>6502068.9015112724</v>
      </c>
      <c r="D176">
        <v>227770000</v>
      </c>
    </row>
    <row r="177" spans="1:4" x14ac:dyDescent="0.3">
      <c r="A177" s="1" t="s">
        <v>742</v>
      </c>
      <c r="B177">
        <v>224876666.66666666</v>
      </c>
      <c r="C177">
        <v>4892712.2675805632</v>
      </c>
      <c r="D177">
        <v>224876666.66666666</v>
      </c>
    </row>
    <row r="178" spans="1:4" x14ac:dyDescent="0.3">
      <c r="A178" s="1" t="s">
        <v>968</v>
      </c>
      <c r="B178">
        <v>222230000</v>
      </c>
      <c r="C178">
        <v>9735789.6443996783</v>
      </c>
      <c r="D178">
        <v>222230000</v>
      </c>
    </row>
    <row r="179" spans="1:4" x14ac:dyDescent="0.3">
      <c r="A179" s="1" t="s">
        <v>1155</v>
      </c>
      <c r="B179">
        <v>220963333.33333334</v>
      </c>
      <c r="C179">
        <v>16822952.574781079</v>
      </c>
      <c r="D179">
        <v>220963333.33333334</v>
      </c>
    </row>
    <row r="180" spans="1:4" x14ac:dyDescent="0.3">
      <c r="A180" s="1" t="s">
        <v>745</v>
      </c>
      <c r="B180">
        <v>220163333.33333334</v>
      </c>
      <c r="C180">
        <v>25204563.740190648</v>
      </c>
      <c r="D180">
        <v>220163333.33333334</v>
      </c>
    </row>
    <row r="181" spans="1:4" x14ac:dyDescent="0.3">
      <c r="A181" s="1" t="s">
        <v>850</v>
      </c>
      <c r="B181">
        <v>219653333.33333334</v>
      </c>
      <c r="C181">
        <v>11156972.408916915</v>
      </c>
      <c r="D181">
        <v>219653333.33333334</v>
      </c>
    </row>
    <row r="182" spans="1:4" x14ac:dyDescent="0.3">
      <c r="A182" s="1" t="s">
        <v>1099</v>
      </c>
      <c r="B182">
        <v>219420000</v>
      </c>
      <c r="C182">
        <v>17841880.506269511</v>
      </c>
      <c r="D182">
        <v>219420000</v>
      </c>
    </row>
    <row r="183" spans="1:4" x14ac:dyDescent="0.3">
      <c r="A183" s="1" t="s">
        <v>769</v>
      </c>
      <c r="B183">
        <v>216400000</v>
      </c>
      <c r="C183">
        <v>25010971.592483167</v>
      </c>
      <c r="D183">
        <v>216400000</v>
      </c>
    </row>
    <row r="184" spans="1:4" x14ac:dyDescent="0.3">
      <c r="A184" s="1" t="s">
        <v>855</v>
      </c>
      <c r="B184">
        <v>214606666.66666666</v>
      </c>
      <c r="C184">
        <v>50253840.980897531</v>
      </c>
      <c r="D184">
        <v>214606666.66666666</v>
      </c>
    </row>
    <row r="185" spans="1:4" x14ac:dyDescent="0.3">
      <c r="A185" s="1" t="s">
        <v>1125</v>
      </c>
      <c r="B185">
        <v>213060000</v>
      </c>
      <c r="C185">
        <v>19922439.609646205</v>
      </c>
      <c r="D185">
        <v>213060000</v>
      </c>
    </row>
    <row r="186" spans="1:4" x14ac:dyDescent="0.3">
      <c r="A186" s="1" t="s">
        <v>1283</v>
      </c>
      <c r="B186">
        <v>212356666.66666666</v>
      </c>
      <c r="C186">
        <v>18409427.838293437</v>
      </c>
      <c r="D186">
        <v>212356666.66666666</v>
      </c>
    </row>
    <row r="187" spans="1:4" x14ac:dyDescent="0.3">
      <c r="A187" s="1" t="s">
        <v>1046</v>
      </c>
      <c r="B187">
        <v>211700000</v>
      </c>
      <c r="C187">
        <v>9861095.2738526966</v>
      </c>
      <c r="D187">
        <v>211700000</v>
      </c>
    </row>
    <row r="188" spans="1:4" x14ac:dyDescent="0.3">
      <c r="A188" s="1" t="s">
        <v>1126</v>
      </c>
      <c r="B188">
        <v>211420000</v>
      </c>
      <c r="C188">
        <v>12547210.845442902</v>
      </c>
      <c r="D188">
        <v>211420000</v>
      </c>
    </row>
    <row r="189" spans="1:4" x14ac:dyDescent="0.3">
      <c r="A189" s="1" t="s">
        <v>1142</v>
      </c>
      <c r="B189">
        <v>209543333.33333334</v>
      </c>
      <c r="C189">
        <v>6848805.2486060169</v>
      </c>
      <c r="D189">
        <v>209543333.33333334</v>
      </c>
    </row>
    <row r="190" spans="1:4" x14ac:dyDescent="0.3">
      <c r="A190" s="1" t="s">
        <v>1028</v>
      </c>
      <c r="B190">
        <v>208860000</v>
      </c>
      <c r="C190">
        <v>22856091.09187308</v>
      </c>
      <c r="D190">
        <v>208860000</v>
      </c>
    </row>
    <row r="191" spans="1:4" x14ac:dyDescent="0.3">
      <c r="A191" s="1" t="s">
        <v>954</v>
      </c>
      <c r="B191">
        <v>208503333.33333334</v>
      </c>
      <c r="C191">
        <v>2989855.0689512249</v>
      </c>
      <c r="D191">
        <v>208503333.33333334</v>
      </c>
    </row>
    <row r="192" spans="1:4" x14ac:dyDescent="0.3">
      <c r="A192" s="1" t="s">
        <v>1084</v>
      </c>
      <c r="B192">
        <v>208243333.33333334</v>
      </c>
      <c r="C192">
        <v>3232914.062163319</v>
      </c>
      <c r="D192">
        <v>208243333.33333334</v>
      </c>
    </row>
    <row r="193" spans="1:4" x14ac:dyDescent="0.3">
      <c r="A193" s="1" t="s">
        <v>933</v>
      </c>
      <c r="B193">
        <v>207563333.33333334</v>
      </c>
      <c r="C193">
        <v>17070126.92786241</v>
      </c>
      <c r="D193">
        <v>207563333.33333334</v>
      </c>
    </row>
    <row r="194" spans="1:4" x14ac:dyDescent="0.3">
      <c r="A194" s="1" t="s">
        <v>817</v>
      </c>
      <c r="B194">
        <v>206566666.66666666</v>
      </c>
      <c r="C194">
        <v>4874693.152736214</v>
      </c>
      <c r="D194">
        <v>206566666.66666666</v>
      </c>
    </row>
    <row r="195" spans="1:4" x14ac:dyDescent="0.3">
      <c r="A195" s="1" t="s">
        <v>810</v>
      </c>
      <c r="B195">
        <v>206206666.66666666</v>
      </c>
      <c r="C195">
        <v>14341186.608273854</v>
      </c>
      <c r="D195">
        <v>206206666.66666666</v>
      </c>
    </row>
    <row r="196" spans="1:4" x14ac:dyDescent="0.3">
      <c r="A196" s="1" t="s">
        <v>1032</v>
      </c>
      <c r="B196">
        <v>201696666.66666666</v>
      </c>
      <c r="C196">
        <v>25324889.601602137</v>
      </c>
      <c r="D196">
        <v>201696666.66666666</v>
      </c>
    </row>
    <row r="197" spans="1:4" x14ac:dyDescent="0.3">
      <c r="A197" s="1" t="s">
        <v>822</v>
      </c>
      <c r="B197">
        <v>199850000</v>
      </c>
      <c r="C197">
        <v>14421078.323065858</v>
      </c>
      <c r="D197">
        <v>199850000</v>
      </c>
    </row>
    <row r="198" spans="1:4" x14ac:dyDescent="0.3">
      <c r="A198" s="1" t="s">
        <v>1080</v>
      </c>
      <c r="B198">
        <v>199030000</v>
      </c>
      <c r="C198">
        <v>11270878.404099656</v>
      </c>
      <c r="D198">
        <v>199030000</v>
      </c>
    </row>
    <row r="199" spans="1:4" x14ac:dyDescent="0.3">
      <c r="A199" s="1" t="s">
        <v>1050</v>
      </c>
      <c r="B199">
        <v>198666666.66666666</v>
      </c>
      <c r="C199">
        <v>2815694.1121743559</v>
      </c>
      <c r="D199">
        <v>198666666.66666666</v>
      </c>
    </row>
    <row r="200" spans="1:4" x14ac:dyDescent="0.3">
      <c r="A200" s="1" t="s">
        <v>1094</v>
      </c>
      <c r="B200">
        <v>192666666.66666666</v>
      </c>
      <c r="C200">
        <v>22579615.438118812</v>
      </c>
      <c r="D200">
        <v>192666666.66666666</v>
      </c>
    </row>
    <row r="201" spans="1:4" x14ac:dyDescent="0.3">
      <c r="A201" s="1" t="s">
        <v>867</v>
      </c>
      <c r="B201">
        <v>192603333.33333334</v>
      </c>
      <c r="C201">
        <v>11817742.311174896</v>
      </c>
      <c r="D201">
        <v>192603333.33333334</v>
      </c>
    </row>
    <row r="202" spans="1:4" x14ac:dyDescent="0.3">
      <c r="A202" s="1" t="s">
        <v>1295</v>
      </c>
      <c r="B202">
        <v>190140000</v>
      </c>
      <c r="C202">
        <v>2947863.6332096504</v>
      </c>
      <c r="D202">
        <v>190140000</v>
      </c>
    </row>
    <row r="203" spans="1:4" x14ac:dyDescent="0.3">
      <c r="A203" s="1" t="s">
        <v>1157</v>
      </c>
      <c r="B203">
        <v>189386666.66666666</v>
      </c>
      <c r="C203">
        <v>12870389.789487083</v>
      </c>
      <c r="D203">
        <v>189386666.66666666</v>
      </c>
    </row>
    <row r="204" spans="1:4" x14ac:dyDescent="0.3">
      <c r="A204" s="1" t="s">
        <v>965</v>
      </c>
      <c r="B204">
        <v>183560000</v>
      </c>
      <c r="C204">
        <v>9103345.5388664659</v>
      </c>
      <c r="D204">
        <v>183560000</v>
      </c>
    </row>
    <row r="205" spans="1:4" x14ac:dyDescent="0.3">
      <c r="A205" s="1" t="s">
        <v>1364</v>
      </c>
      <c r="B205">
        <v>182810000</v>
      </c>
      <c r="C205">
        <v>12340194.487932514</v>
      </c>
      <c r="D205">
        <v>182810000</v>
      </c>
    </row>
    <row r="206" spans="1:4" x14ac:dyDescent="0.3">
      <c r="A206" s="1" t="s">
        <v>1054</v>
      </c>
      <c r="B206">
        <v>180976666.66666666</v>
      </c>
      <c r="C206">
        <v>11595526.436231058</v>
      </c>
      <c r="D206">
        <v>180976666.66666666</v>
      </c>
    </row>
    <row r="207" spans="1:4" x14ac:dyDescent="0.3">
      <c r="A207" s="1" t="s">
        <v>995</v>
      </c>
      <c r="B207">
        <v>180616666.66666666</v>
      </c>
      <c r="C207">
        <v>91722366.592523858</v>
      </c>
      <c r="D207">
        <v>180616666.66666666</v>
      </c>
    </row>
    <row r="208" spans="1:4" x14ac:dyDescent="0.3">
      <c r="A208" s="1" t="s">
        <v>833</v>
      </c>
      <c r="B208">
        <v>177980000</v>
      </c>
      <c r="C208">
        <v>2855048.1607146314</v>
      </c>
      <c r="D208">
        <v>177980000</v>
      </c>
    </row>
    <row r="209" spans="1:4" x14ac:dyDescent="0.3">
      <c r="A209" s="1" t="s">
        <v>1030</v>
      </c>
      <c r="B209">
        <v>177013333.33333334</v>
      </c>
      <c r="C209">
        <v>10508350.64761989</v>
      </c>
      <c r="D209">
        <v>177013333.33333334</v>
      </c>
    </row>
    <row r="210" spans="1:4" x14ac:dyDescent="0.3">
      <c r="A210" s="1" t="s">
        <v>718</v>
      </c>
      <c r="B210">
        <v>176420000</v>
      </c>
      <c r="C210">
        <v>12014208.255228473</v>
      </c>
      <c r="D210">
        <v>176420000</v>
      </c>
    </row>
    <row r="211" spans="1:4" x14ac:dyDescent="0.3">
      <c r="A211" s="1" t="s">
        <v>1239</v>
      </c>
      <c r="B211">
        <v>175450000</v>
      </c>
      <c r="C211">
        <v>12032659.722604973</v>
      </c>
      <c r="D211">
        <v>175450000</v>
      </c>
    </row>
    <row r="212" spans="1:4" x14ac:dyDescent="0.3">
      <c r="A212" s="1" t="s">
        <v>1240</v>
      </c>
      <c r="B212">
        <v>174330000</v>
      </c>
      <c r="C212">
        <v>2658138.4463567734</v>
      </c>
      <c r="D212">
        <v>174330000</v>
      </c>
    </row>
    <row r="213" spans="1:4" x14ac:dyDescent="0.3">
      <c r="A213" s="1" t="s">
        <v>1294</v>
      </c>
      <c r="B213">
        <v>174190000</v>
      </c>
      <c r="C213">
        <v>7070841.5340749929</v>
      </c>
      <c r="D213">
        <v>174190000</v>
      </c>
    </row>
    <row r="214" spans="1:4" x14ac:dyDescent="0.3">
      <c r="A214" s="1" t="s">
        <v>1232</v>
      </c>
      <c r="B214">
        <v>172973333.33333334</v>
      </c>
      <c r="C214">
        <v>19171683.11164498</v>
      </c>
      <c r="D214">
        <v>172973333.33333334</v>
      </c>
    </row>
    <row r="215" spans="1:4" x14ac:dyDescent="0.3">
      <c r="A215" s="1" t="s">
        <v>764</v>
      </c>
      <c r="B215">
        <v>172076666.66666666</v>
      </c>
      <c r="C215">
        <v>10337283.653520076</v>
      </c>
      <c r="D215">
        <v>172076666.66666666</v>
      </c>
    </row>
    <row r="216" spans="1:4" x14ac:dyDescent="0.3">
      <c r="A216" s="1" t="s">
        <v>981</v>
      </c>
      <c r="B216">
        <v>167473333.33333334</v>
      </c>
      <c r="C216">
        <v>10543871.837865505</v>
      </c>
      <c r="D216">
        <v>167473333.33333334</v>
      </c>
    </row>
    <row r="217" spans="1:4" x14ac:dyDescent="0.3">
      <c r="A217" s="1" t="s">
        <v>1074</v>
      </c>
      <c r="B217">
        <v>166883333.33333334</v>
      </c>
      <c r="C217">
        <v>2986173.6944346246</v>
      </c>
      <c r="D217">
        <v>166883333.33333334</v>
      </c>
    </row>
    <row r="218" spans="1:4" x14ac:dyDescent="0.3">
      <c r="A218" s="1" t="s">
        <v>1115</v>
      </c>
      <c r="B218">
        <v>164340000</v>
      </c>
      <c r="C218">
        <v>5594184.4803331252</v>
      </c>
      <c r="D218">
        <v>164340000</v>
      </c>
    </row>
    <row r="219" spans="1:4" x14ac:dyDescent="0.3">
      <c r="A219" s="1" t="s">
        <v>1144</v>
      </c>
      <c r="B219">
        <v>163823333.33333334</v>
      </c>
      <c r="C219">
        <v>14684183.100647217</v>
      </c>
      <c r="D219">
        <v>163823333.33333334</v>
      </c>
    </row>
    <row r="220" spans="1:4" x14ac:dyDescent="0.3">
      <c r="A220" s="1" t="s">
        <v>1163</v>
      </c>
      <c r="B220">
        <v>161566666.66666666</v>
      </c>
      <c r="C220">
        <v>5780971.6599662844</v>
      </c>
      <c r="D220">
        <v>161566666.66666666</v>
      </c>
    </row>
    <row r="221" spans="1:4" x14ac:dyDescent="0.3">
      <c r="A221" s="1" t="s">
        <v>1386</v>
      </c>
      <c r="B221">
        <v>161340000</v>
      </c>
      <c r="C221">
        <v>16147668.56236528</v>
      </c>
      <c r="D221">
        <v>161340000</v>
      </c>
    </row>
    <row r="222" spans="1:4" x14ac:dyDescent="0.3">
      <c r="A222" s="1" t="s">
        <v>1268</v>
      </c>
      <c r="B222">
        <v>157533333.33333334</v>
      </c>
      <c r="C222">
        <v>14947606.274361568</v>
      </c>
      <c r="D222">
        <v>157533333.33333334</v>
      </c>
    </row>
    <row r="223" spans="1:4" x14ac:dyDescent="0.3">
      <c r="A223" s="1" t="s">
        <v>862</v>
      </c>
      <c r="B223">
        <v>154393333.33333334</v>
      </c>
      <c r="C223">
        <v>19352923.121154901</v>
      </c>
      <c r="D223">
        <v>154393333.33333334</v>
      </c>
    </row>
    <row r="224" spans="1:4" x14ac:dyDescent="0.3">
      <c r="A224" s="1" t="s">
        <v>1111</v>
      </c>
      <c r="B224">
        <v>152600000</v>
      </c>
      <c r="C224">
        <v>10736959.532381594</v>
      </c>
      <c r="D224">
        <v>152600000</v>
      </c>
    </row>
    <row r="225" spans="1:4" x14ac:dyDescent="0.3">
      <c r="A225" s="1" t="s">
        <v>1397</v>
      </c>
      <c r="B225">
        <v>152503333.33333334</v>
      </c>
      <c r="C225">
        <v>13294045.032770626</v>
      </c>
      <c r="D225">
        <v>152503333.33333334</v>
      </c>
    </row>
    <row r="226" spans="1:4" x14ac:dyDescent="0.3">
      <c r="A226" s="1" t="s">
        <v>1066</v>
      </c>
      <c r="B226">
        <v>151993333.33333334</v>
      </c>
      <c r="C226">
        <v>29475383.514609814</v>
      </c>
      <c r="D226">
        <v>151993333.33333334</v>
      </c>
    </row>
    <row r="227" spans="1:4" x14ac:dyDescent="0.3">
      <c r="A227" s="1" t="s">
        <v>1171</v>
      </c>
      <c r="B227">
        <v>151520000</v>
      </c>
      <c r="C227">
        <v>17577323.459503155</v>
      </c>
      <c r="D227">
        <v>151520000</v>
      </c>
    </row>
    <row r="228" spans="1:4" x14ac:dyDescent="0.3">
      <c r="A228" s="1" t="s">
        <v>944</v>
      </c>
      <c r="B228">
        <v>151196666.66666666</v>
      </c>
      <c r="C228">
        <v>18631001.941208959</v>
      </c>
      <c r="D228">
        <v>151196666.66666666</v>
      </c>
    </row>
    <row r="229" spans="1:4" x14ac:dyDescent="0.3">
      <c r="A229" s="1" t="s">
        <v>901</v>
      </c>
      <c r="B229">
        <v>150376666.66666666</v>
      </c>
      <c r="C229">
        <v>3700220.7141376492</v>
      </c>
      <c r="D229">
        <v>150376666.66666666</v>
      </c>
    </row>
    <row r="230" spans="1:4" x14ac:dyDescent="0.3">
      <c r="A230" s="1" t="s">
        <v>1337</v>
      </c>
      <c r="B230">
        <v>148290000</v>
      </c>
      <c r="C230">
        <v>5914600.5782301137</v>
      </c>
      <c r="D230">
        <v>148290000</v>
      </c>
    </row>
    <row r="231" spans="1:4" x14ac:dyDescent="0.3">
      <c r="A231" s="1" t="s">
        <v>1276</v>
      </c>
      <c r="B231">
        <v>147930000</v>
      </c>
      <c r="C231">
        <v>7686761.3466270696</v>
      </c>
      <c r="D231">
        <v>147930000</v>
      </c>
    </row>
    <row r="232" spans="1:4" x14ac:dyDescent="0.3">
      <c r="A232" s="1" t="s">
        <v>1263</v>
      </c>
      <c r="B232">
        <v>147356666.66666666</v>
      </c>
      <c r="C232">
        <v>36573500.424943358</v>
      </c>
      <c r="D232">
        <v>147356666.66666666</v>
      </c>
    </row>
    <row r="233" spans="1:4" x14ac:dyDescent="0.3">
      <c r="A233" s="1" t="s">
        <v>818</v>
      </c>
      <c r="B233">
        <v>146803333.33333334</v>
      </c>
      <c r="C233">
        <v>14965414.572718436</v>
      </c>
      <c r="D233">
        <v>146803333.33333334</v>
      </c>
    </row>
    <row r="234" spans="1:4" x14ac:dyDescent="0.3">
      <c r="A234" s="1" t="s">
        <v>1362</v>
      </c>
      <c r="B234">
        <v>145890000</v>
      </c>
      <c r="C234">
        <v>5904599.9017714998</v>
      </c>
      <c r="D234">
        <v>145890000</v>
      </c>
    </row>
    <row r="235" spans="1:4" x14ac:dyDescent="0.3">
      <c r="A235" s="1" t="s">
        <v>750</v>
      </c>
      <c r="B235">
        <v>145723333.33333334</v>
      </c>
      <c r="C235">
        <v>12678068.990715161</v>
      </c>
      <c r="D235">
        <v>145723333.33333334</v>
      </c>
    </row>
    <row r="236" spans="1:4" x14ac:dyDescent="0.3">
      <c r="A236" s="1" t="s">
        <v>1134</v>
      </c>
      <c r="B236">
        <v>145406666.66666666</v>
      </c>
      <c r="C236">
        <v>10080839.912097272</v>
      </c>
      <c r="D236">
        <v>145406666.66666666</v>
      </c>
    </row>
    <row r="237" spans="1:4" x14ac:dyDescent="0.3">
      <c r="A237" s="1" t="s">
        <v>775</v>
      </c>
      <c r="B237">
        <v>144826666.66666666</v>
      </c>
      <c r="C237">
        <v>2342100.1971165398</v>
      </c>
      <c r="D237">
        <v>144826666.66666666</v>
      </c>
    </row>
    <row r="238" spans="1:4" x14ac:dyDescent="0.3">
      <c r="A238" s="1" t="s">
        <v>771</v>
      </c>
      <c r="B238">
        <v>143923333.33333334</v>
      </c>
      <c r="C238">
        <v>5569509.2542640893</v>
      </c>
      <c r="D238">
        <v>143923333.33333334</v>
      </c>
    </row>
    <row r="239" spans="1:4" x14ac:dyDescent="0.3">
      <c r="A239" s="1" t="s">
        <v>1082</v>
      </c>
      <c r="B239">
        <v>143653333.33333334</v>
      </c>
      <c r="C239">
        <v>12937056.594656039</v>
      </c>
      <c r="D239">
        <v>143653333.33333334</v>
      </c>
    </row>
    <row r="240" spans="1:4" x14ac:dyDescent="0.3">
      <c r="A240" s="1" t="s">
        <v>1180</v>
      </c>
      <c r="B240">
        <v>142623333.33333334</v>
      </c>
      <c r="C240">
        <v>7491824.4328957237</v>
      </c>
      <c r="D240">
        <v>142623333.33333334</v>
      </c>
    </row>
    <row r="241" spans="1:4" x14ac:dyDescent="0.3">
      <c r="A241" s="1" t="s">
        <v>1156</v>
      </c>
      <c r="B241">
        <v>141490000</v>
      </c>
      <c r="C241">
        <v>22606191.629728347</v>
      </c>
      <c r="D241">
        <v>141490000</v>
      </c>
    </row>
    <row r="242" spans="1:4" x14ac:dyDescent="0.3">
      <c r="A242" s="1" t="s">
        <v>960</v>
      </c>
      <c r="B242">
        <v>137996666.66666666</v>
      </c>
      <c r="C242">
        <v>239017237.94181317</v>
      </c>
      <c r="D242">
        <v>137996666.66666666</v>
      </c>
    </row>
    <row r="243" spans="1:4" x14ac:dyDescent="0.3">
      <c r="A243" s="1" t="s">
        <v>1317</v>
      </c>
      <c r="B243">
        <v>135543333.33333334</v>
      </c>
      <c r="C243">
        <v>4216305.6498946249</v>
      </c>
      <c r="D243">
        <v>135543333.33333334</v>
      </c>
    </row>
    <row r="244" spans="1:4" x14ac:dyDescent="0.3">
      <c r="A244" s="1" t="s">
        <v>1241</v>
      </c>
      <c r="B244">
        <v>135116666.66666666</v>
      </c>
      <c r="C244">
        <v>12136228.134529004</v>
      </c>
      <c r="D244">
        <v>135116666.66666666</v>
      </c>
    </row>
    <row r="245" spans="1:4" x14ac:dyDescent="0.3">
      <c r="A245" s="1" t="s">
        <v>924</v>
      </c>
      <c r="B245">
        <v>134770000</v>
      </c>
      <c r="C245">
        <v>12566316.087063862</v>
      </c>
      <c r="D245">
        <v>134770000</v>
      </c>
    </row>
    <row r="246" spans="1:4" x14ac:dyDescent="0.3">
      <c r="A246" s="1" t="s">
        <v>773</v>
      </c>
      <c r="B246">
        <v>128686666.66666667</v>
      </c>
      <c r="C246">
        <v>1759441.1991690239</v>
      </c>
      <c r="D246">
        <v>128686666.66666667</v>
      </c>
    </row>
    <row r="247" spans="1:4" x14ac:dyDescent="0.3">
      <c r="A247" s="1" t="s">
        <v>1135</v>
      </c>
      <c r="B247">
        <v>127513333.33333333</v>
      </c>
      <c r="C247">
        <v>1733791.6060857296</v>
      </c>
      <c r="D247">
        <v>127513333.33333333</v>
      </c>
    </row>
    <row r="248" spans="1:4" x14ac:dyDescent="0.3">
      <c r="A248" s="1" t="s">
        <v>1173</v>
      </c>
      <c r="B248">
        <v>125746666.66666667</v>
      </c>
      <c r="C248">
        <v>3217721.7613294865</v>
      </c>
      <c r="D248">
        <v>125746666.66666667</v>
      </c>
    </row>
    <row r="249" spans="1:4" x14ac:dyDescent="0.3">
      <c r="A249" s="1" t="s">
        <v>809</v>
      </c>
      <c r="B249">
        <v>124926666.66666667</v>
      </c>
      <c r="C249">
        <v>5283941.0796614047</v>
      </c>
      <c r="D249">
        <v>124926666.66666667</v>
      </c>
    </row>
    <row r="250" spans="1:4" x14ac:dyDescent="0.3">
      <c r="A250" s="1" t="s">
        <v>991</v>
      </c>
      <c r="B250">
        <v>124640000</v>
      </c>
      <c r="C250">
        <v>4285732.142819941</v>
      </c>
      <c r="D250">
        <v>124640000</v>
      </c>
    </row>
    <row r="251" spans="1:4" x14ac:dyDescent="0.3">
      <c r="A251" s="1" t="s">
        <v>1258</v>
      </c>
      <c r="B251">
        <v>124220000</v>
      </c>
      <c r="C251">
        <v>6631651.3780505685</v>
      </c>
      <c r="D251">
        <v>124220000</v>
      </c>
    </row>
    <row r="252" spans="1:4" x14ac:dyDescent="0.3">
      <c r="A252" s="1" t="s">
        <v>1103</v>
      </c>
      <c r="B252">
        <v>124163333.33333333</v>
      </c>
      <c r="C252">
        <v>36777755.958368801</v>
      </c>
      <c r="D252">
        <v>124163333.33333333</v>
      </c>
    </row>
    <row r="253" spans="1:4" x14ac:dyDescent="0.3">
      <c r="A253" s="1" t="s">
        <v>723</v>
      </c>
      <c r="B253">
        <v>123393333.33333333</v>
      </c>
      <c r="C253">
        <v>18515507.914538343</v>
      </c>
      <c r="D253">
        <v>123393333.33333333</v>
      </c>
    </row>
    <row r="254" spans="1:4" x14ac:dyDescent="0.3">
      <c r="A254" s="1" t="s">
        <v>1242</v>
      </c>
      <c r="B254">
        <v>122246666.66666667</v>
      </c>
      <c r="C254">
        <v>5365038.055161709</v>
      </c>
      <c r="D254">
        <v>122246666.66666667</v>
      </c>
    </row>
    <row r="255" spans="1:4" x14ac:dyDescent="0.3">
      <c r="A255" s="1" t="s">
        <v>1121</v>
      </c>
      <c r="B255">
        <v>121306666.66666667</v>
      </c>
      <c r="C255">
        <v>5551732.4623340182</v>
      </c>
      <c r="D255">
        <v>121306666.66666667</v>
      </c>
    </row>
    <row r="256" spans="1:4" x14ac:dyDescent="0.3">
      <c r="A256" s="1" t="s">
        <v>910</v>
      </c>
      <c r="B256">
        <v>120940000</v>
      </c>
      <c r="C256">
        <v>21605237.790869139</v>
      </c>
      <c r="D256">
        <v>120940000</v>
      </c>
    </row>
    <row r="257" spans="1:4" x14ac:dyDescent="0.3">
      <c r="A257" s="1" t="s">
        <v>1005</v>
      </c>
      <c r="B257">
        <v>120067000</v>
      </c>
      <c r="C257">
        <v>40300783.230602354</v>
      </c>
      <c r="D257">
        <v>120067000</v>
      </c>
    </row>
    <row r="258" spans="1:4" x14ac:dyDescent="0.3">
      <c r="A258" s="1" t="s">
        <v>1101</v>
      </c>
      <c r="B258">
        <v>119933333.33333333</v>
      </c>
      <c r="C258">
        <v>12736068.205428759</v>
      </c>
      <c r="D258">
        <v>119933333.33333333</v>
      </c>
    </row>
    <row r="259" spans="1:4" x14ac:dyDescent="0.3">
      <c r="A259" s="1" t="s">
        <v>879</v>
      </c>
      <c r="B259">
        <v>119573333.33333333</v>
      </c>
      <c r="C259">
        <v>9502959.1882388592</v>
      </c>
      <c r="D259">
        <v>119573333.33333333</v>
      </c>
    </row>
    <row r="260" spans="1:4" x14ac:dyDescent="0.3">
      <c r="A260" s="1" t="s">
        <v>811</v>
      </c>
      <c r="B260">
        <v>119340000</v>
      </c>
      <c r="C260">
        <v>6774046.0583022311</v>
      </c>
      <c r="D260">
        <v>119340000</v>
      </c>
    </row>
    <row r="261" spans="1:4" x14ac:dyDescent="0.3">
      <c r="A261" s="1" t="s">
        <v>917</v>
      </c>
      <c r="B261">
        <v>118976666.66666667</v>
      </c>
      <c r="C261">
        <v>18025541.138432767</v>
      </c>
      <c r="D261">
        <v>118976666.66666667</v>
      </c>
    </row>
    <row r="262" spans="1:4" x14ac:dyDescent="0.3">
      <c r="A262" s="1" t="s">
        <v>1237</v>
      </c>
      <c r="B262">
        <v>118630000</v>
      </c>
      <c r="C262">
        <v>20387616.339336976</v>
      </c>
      <c r="D262">
        <v>118630000</v>
      </c>
    </row>
    <row r="263" spans="1:4" x14ac:dyDescent="0.3">
      <c r="A263" s="1" t="s">
        <v>792</v>
      </c>
      <c r="B263">
        <v>117716666.66666667</v>
      </c>
      <c r="C263">
        <v>12092205.478461459</v>
      </c>
      <c r="D263">
        <v>117716666.66666667</v>
      </c>
    </row>
    <row r="264" spans="1:4" x14ac:dyDescent="0.3">
      <c r="A264" s="1" t="s">
        <v>976</v>
      </c>
      <c r="B264">
        <v>117613333.33333333</v>
      </c>
      <c r="C264">
        <v>9482728.158780748</v>
      </c>
      <c r="D264">
        <v>117613333.33333333</v>
      </c>
    </row>
    <row r="265" spans="1:4" x14ac:dyDescent="0.3">
      <c r="A265" s="1" t="s">
        <v>728</v>
      </c>
      <c r="B265">
        <v>117020000</v>
      </c>
      <c r="C265">
        <v>10728932.8453486</v>
      </c>
      <c r="D265">
        <v>117020000</v>
      </c>
    </row>
    <row r="266" spans="1:4" x14ac:dyDescent="0.3">
      <c r="A266" s="1" t="s">
        <v>802</v>
      </c>
      <c r="B266">
        <v>115793333.33333333</v>
      </c>
      <c r="C266">
        <v>8577186.7959916405</v>
      </c>
      <c r="D266">
        <v>115793333.33333333</v>
      </c>
    </row>
    <row r="267" spans="1:4" x14ac:dyDescent="0.3">
      <c r="A267" s="1" t="s">
        <v>1177</v>
      </c>
      <c r="B267">
        <v>114179333.33333333</v>
      </c>
      <c r="C267">
        <v>14054841.917763857</v>
      </c>
      <c r="D267">
        <v>114179333.33333333</v>
      </c>
    </row>
    <row r="268" spans="1:4" x14ac:dyDescent="0.3">
      <c r="A268" s="1" t="s">
        <v>1061</v>
      </c>
      <c r="B268">
        <v>113610000</v>
      </c>
      <c r="C268">
        <v>9469524.803283425</v>
      </c>
      <c r="D268">
        <v>113610000</v>
      </c>
    </row>
    <row r="269" spans="1:4" x14ac:dyDescent="0.3">
      <c r="A269" s="1" t="s">
        <v>1085</v>
      </c>
      <c r="B269">
        <v>112776666.66666667</v>
      </c>
      <c r="C269">
        <v>10651273.78923917</v>
      </c>
      <c r="D269">
        <v>112776666.66666667</v>
      </c>
    </row>
    <row r="270" spans="1:4" x14ac:dyDescent="0.3">
      <c r="A270" s="1" t="s">
        <v>858</v>
      </c>
      <c r="B270">
        <v>111863333.33333333</v>
      </c>
      <c r="C270">
        <v>4058698.4777553179</v>
      </c>
      <c r="D270">
        <v>111863333.33333333</v>
      </c>
    </row>
    <row r="271" spans="1:4" x14ac:dyDescent="0.3">
      <c r="A271" s="1" t="s">
        <v>848</v>
      </c>
      <c r="B271">
        <v>109876666.66666667</v>
      </c>
      <c r="C271">
        <v>2826204.7578569627</v>
      </c>
      <c r="D271">
        <v>109876666.66666667</v>
      </c>
    </row>
    <row r="272" spans="1:4" x14ac:dyDescent="0.3">
      <c r="A272" s="1" t="s">
        <v>988</v>
      </c>
      <c r="B272">
        <v>108408000</v>
      </c>
      <c r="C272">
        <v>11236834.607664207</v>
      </c>
      <c r="D272">
        <v>108408000</v>
      </c>
    </row>
    <row r="273" spans="1:4" x14ac:dyDescent="0.3">
      <c r="A273" s="1" t="s">
        <v>1152</v>
      </c>
      <c r="B273">
        <v>106441333.33333333</v>
      </c>
      <c r="C273">
        <v>9391149.308435753</v>
      </c>
      <c r="D273">
        <v>106441333.33333333</v>
      </c>
    </row>
    <row r="274" spans="1:4" x14ac:dyDescent="0.3">
      <c r="A274" s="1" t="s">
        <v>739</v>
      </c>
      <c r="B274">
        <v>105605333.33333333</v>
      </c>
      <c r="C274">
        <v>7385736.6141322246</v>
      </c>
      <c r="D274">
        <v>105605333.33333333</v>
      </c>
    </row>
    <row r="275" spans="1:4" x14ac:dyDescent="0.3">
      <c r="A275" s="1" t="s">
        <v>869</v>
      </c>
      <c r="B275">
        <v>104286333.33333333</v>
      </c>
      <c r="C275">
        <v>17662738.189004954</v>
      </c>
      <c r="D275">
        <v>104286333.33333333</v>
      </c>
    </row>
    <row r="276" spans="1:4" x14ac:dyDescent="0.3">
      <c r="A276" s="1" t="s">
        <v>765</v>
      </c>
      <c r="B276">
        <v>102054333.33333333</v>
      </c>
      <c r="C276">
        <v>29838981.556570157</v>
      </c>
      <c r="D276">
        <v>102054333.33333333</v>
      </c>
    </row>
    <row r="277" spans="1:4" x14ac:dyDescent="0.3">
      <c r="A277" s="1" t="s">
        <v>1365</v>
      </c>
      <c r="B277">
        <v>100412000</v>
      </c>
      <c r="C277">
        <v>3183886.3045027219</v>
      </c>
      <c r="D277">
        <v>100412000</v>
      </c>
    </row>
    <row r="278" spans="1:4" x14ac:dyDescent="0.3">
      <c r="A278" s="1" t="s">
        <v>919</v>
      </c>
      <c r="B278">
        <v>99301333.333333328</v>
      </c>
      <c r="C278">
        <v>24885167.597051341</v>
      </c>
      <c r="D278">
        <v>99301333.333333328</v>
      </c>
    </row>
    <row r="279" spans="1:4" x14ac:dyDescent="0.3">
      <c r="A279" s="1" t="s">
        <v>1019</v>
      </c>
      <c r="B279">
        <v>99016666.666666672</v>
      </c>
      <c r="C279">
        <v>2064112.9652548898</v>
      </c>
      <c r="D279">
        <v>99016666.666666672</v>
      </c>
    </row>
    <row r="280" spans="1:4" x14ac:dyDescent="0.3">
      <c r="A280" s="1" t="s">
        <v>1200</v>
      </c>
      <c r="B280">
        <v>98976000</v>
      </c>
      <c r="C280">
        <v>2042387.8182167069</v>
      </c>
      <c r="D280">
        <v>98976000</v>
      </c>
    </row>
    <row r="281" spans="1:4" x14ac:dyDescent="0.3">
      <c r="A281" s="1" t="s">
        <v>743</v>
      </c>
      <c r="B281">
        <v>98618000</v>
      </c>
      <c r="C281">
        <v>9169903.4346060585</v>
      </c>
      <c r="D281">
        <v>98618000</v>
      </c>
    </row>
    <row r="282" spans="1:4" x14ac:dyDescent="0.3">
      <c r="A282" s="1" t="s">
        <v>1284</v>
      </c>
      <c r="B282">
        <v>98078000</v>
      </c>
      <c r="C282">
        <v>14069249.162624137</v>
      </c>
      <c r="D282">
        <v>98078000</v>
      </c>
    </row>
    <row r="283" spans="1:4" x14ac:dyDescent="0.3">
      <c r="A283" s="1" t="s">
        <v>984</v>
      </c>
      <c r="B283">
        <v>97782000</v>
      </c>
      <c r="C283">
        <v>1889401.7571707717</v>
      </c>
      <c r="D283">
        <v>97782000</v>
      </c>
    </row>
    <row r="284" spans="1:4" x14ac:dyDescent="0.3">
      <c r="A284" s="1" t="s">
        <v>1316</v>
      </c>
      <c r="B284">
        <v>97540000</v>
      </c>
      <c r="C284">
        <v>14209568.642291715</v>
      </c>
      <c r="D284">
        <v>97540000</v>
      </c>
    </row>
    <row r="285" spans="1:4" x14ac:dyDescent="0.3">
      <c r="A285" s="1" t="s">
        <v>989</v>
      </c>
      <c r="B285">
        <v>96570000</v>
      </c>
      <c r="C285">
        <v>8465974.0136619844</v>
      </c>
      <c r="D285">
        <v>96570000</v>
      </c>
    </row>
    <row r="286" spans="1:4" x14ac:dyDescent="0.3">
      <c r="A286" s="1" t="s">
        <v>1037</v>
      </c>
      <c r="B286">
        <v>95954333.333333328</v>
      </c>
      <c r="C286">
        <v>6418472.8972967807</v>
      </c>
      <c r="D286">
        <v>95954333.333333328</v>
      </c>
    </row>
    <row r="287" spans="1:4" x14ac:dyDescent="0.3">
      <c r="A287" s="1" t="s">
        <v>999</v>
      </c>
      <c r="B287">
        <v>93515000</v>
      </c>
      <c r="C287">
        <v>34158762.784972176</v>
      </c>
      <c r="D287">
        <v>93515000</v>
      </c>
    </row>
    <row r="288" spans="1:4" x14ac:dyDescent="0.3">
      <c r="A288" s="1" t="s">
        <v>1198</v>
      </c>
      <c r="B288">
        <v>93227000</v>
      </c>
      <c r="C288">
        <v>9532127.6218900885</v>
      </c>
      <c r="D288">
        <v>93227000</v>
      </c>
    </row>
    <row r="289" spans="1:4" x14ac:dyDescent="0.3">
      <c r="A289" s="1" t="s">
        <v>1072</v>
      </c>
      <c r="B289">
        <v>93205666.666666672</v>
      </c>
      <c r="C289">
        <v>4010788.1187284542</v>
      </c>
      <c r="D289">
        <v>93205666.666666672</v>
      </c>
    </row>
    <row r="290" spans="1:4" x14ac:dyDescent="0.3">
      <c r="A290" s="1" t="s">
        <v>1139</v>
      </c>
      <c r="B290">
        <v>92939000</v>
      </c>
      <c r="C290">
        <v>8571789.2531256266</v>
      </c>
      <c r="D290">
        <v>92939000</v>
      </c>
    </row>
    <row r="291" spans="1:4" x14ac:dyDescent="0.3">
      <c r="A291" s="1" t="s">
        <v>1293</v>
      </c>
      <c r="B291">
        <v>92309333.333333328</v>
      </c>
      <c r="C291">
        <v>11383627.116755625</v>
      </c>
      <c r="D291">
        <v>92309333.333333328</v>
      </c>
    </row>
    <row r="292" spans="1:4" x14ac:dyDescent="0.3">
      <c r="A292" s="1" t="s">
        <v>1366</v>
      </c>
      <c r="B292">
        <v>91335000</v>
      </c>
      <c r="C292">
        <v>2248963.3167306222</v>
      </c>
      <c r="D292">
        <v>91335000</v>
      </c>
    </row>
    <row r="293" spans="1:4" x14ac:dyDescent="0.3">
      <c r="A293" s="1" t="s">
        <v>1312</v>
      </c>
      <c r="B293">
        <v>90380333.333333328</v>
      </c>
      <c r="C293">
        <v>12442775.829103971</v>
      </c>
      <c r="D293">
        <v>90380333.333333328</v>
      </c>
    </row>
    <row r="294" spans="1:4" x14ac:dyDescent="0.3">
      <c r="A294" s="1" t="s">
        <v>1146</v>
      </c>
      <c r="B294">
        <v>89667666.666666672</v>
      </c>
      <c r="C294">
        <v>3866946.6421626941</v>
      </c>
      <c r="D294">
        <v>89667666.666666672</v>
      </c>
    </row>
    <row r="295" spans="1:4" x14ac:dyDescent="0.3">
      <c r="A295" s="1" t="s">
        <v>1389</v>
      </c>
      <c r="B295">
        <v>89496666.666666672</v>
      </c>
      <c r="C295">
        <v>15680079.379050797</v>
      </c>
      <c r="D295">
        <v>89496666.666666672</v>
      </c>
    </row>
    <row r="296" spans="1:4" x14ac:dyDescent="0.3">
      <c r="A296" s="1" t="s">
        <v>766</v>
      </c>
      <c r="B296">
        <v>88930000</v>
      </c>
      <c r="C296">
        <v>9061613.3221408203</v>
      </c>
      <c r="D296">
        <v>88930000</v>
      </c>
    </row>
    <row r="297" spans="1:4" x14ac:dyDescent="0.3">
      <c r="A297" s="1" t="s">
        <v>1270</v>
      </c>
      <c r="B297">
        <v>88775333.333333328</v>
      </c>
      <c r="C297">
        <v>14242355.048703637</v>
      </c>
      <c r="D297">
        <v>88775333.333333328</v>
      </c>
    </row>
    <row r="298" spans="1:4" x14ac:dyDescent="0.3">
      <c r="A298" s="1" t="s">
        <v>1182</v>
      </c>
      <c r="B298">
        <v>87470333.333333328</v>
      </c>
      <c r="C298">
        <v>4819058.1375755714</v>
      </c>
      <c r="D298">
        <v>87470333.333333328</v>
      </c>
    </row>
    <row r="299" spans="1:4" x14ac:dyDescent="0.3">
      <c r="A299" s="1" t="s">
        <v>1346</v>
      </c>
      <c r="B299">
        <v>86981000</v>
      </c>
      <c r="C299">
        <v>26443834.007193435</v>
      </c>
      <c r="D299">
        <v>86981000</v>
      </c>
    </row>
    <row r="300" spans="1:4" x14ac:dyDescent="0.3">
      <c r="A300" s="1" t="s">
        <v>1256</v>
      </c>
      <c r="B300">
        <v>86921333.333333328</v>
      </c>
      <c r="C300">
        <v>5241159.6363145951</v>
      </c>
      <c r="D300">
        <v>86921333.333333328</v>
      </c>
    </row>
    <row r="301" spans="1:4" x14ac:dyDescent="0.3">
      <c r="A301" s="1" t="s">
        <v>1315</v>
      </c>
      <c r="B301">
        <v>86861333.333333328</v>
      </c>
      <c r="C301">
        <v>10342430.678198107</v>
      </c>
      <c r="D301">
        <v>86861333.333333328</v>
      </c>
    </row>
    <row r="302" spans="1:4" x14ac:dyDescent="0.3">
      <c r="A302" s="1" t="s">
        <v>1181</v>
      </c>
      <c r="B302">
        <v>84955333.333333328</v>
      </c>
      <c r="C302">
        <v>1785324.1535736118</v>
      </c>
      <c r="D302">
        <v>84955333.333333328</v>
      </c>
    </row>
    <row r="303" spans="1:4" x14ac:dyDescent="0.3">
      <c r="A303" s="1" t="s">
        <v>1013</v>
      </c>
      <c r="B303">
        <v>84688000</v>
      </c>
      <c r="C303">
        <v>13454128.548516251</v>
      </c>
      <c r="D303">
        <v>84688000</v>
      </c>
    </row>
    <row r="304" spans="1:4" x14ac:dyDescent="0.3">
      <c r="A304" s="1" t="s">
        <v>1123</v>
      </c>
      <c r="B304">
        <v>84630333.333333328</v>
      </c>
      <c r="C304">
        <v>9173973.8572405651</v>
      </c>
      <c r="D304">
        <v>84630333.333333328</v>
      </c>
    </row>
    <row r="305" spans="1:4" x14ac:dyDescent="0.3">
      <c r="A305" s="1" t="s">
        <v>748</v>
      </c>
      <c r="B305">
        <v>83533666.666666672</v>
      </c>
      <c r="C305">
        <v>2452033.9176555723</v>
      </c>
      <c r="D305">
        <v>83533666.666666672</v>
      </c>
    </row>
    <row r="306" spans="1:4" x14ac:dyDescent="0.3">
      <c r="A306" s="1" t="s">
        <v>1335</v>
      </c>
      <c r="B306">
        <v>82137666.666666672</v>
      </c>
      <c r="C306">
        <v>7503486.4785200581</v>
      </c>
      <c r="D306">
        <v>82137666.666666672</v>
      </c>
    </row>
    <row r="307" spans="1:4" x14ac:dyDescent="0.3">
      <c r="A307" s="1" t="s">
        <v>774</v>
      </c>
      <c r="B307">
        <v>82103333.333333328</v>
      </c>
      <c r="C307">
        <v>71123535.017132923</v>
      </c>
      <c r="D307">
        <v>82103333.333333328</v>
      </c>
    </row>
    <row r="308" spans="1:4" x14ac:dyDescent="0.3">
      <c r="A308" s="1" t="s">
        <v>1282</v>
      </c>
      <c r="B308">
        <v>81688333.333333328</v>
      </c>
      <c r="C308">
        <v>5897970.3571087345</v>
      </c>
      <c r="D308">
        <v>81688333.333333328</v>
      </c>
    </row>
    <row r="309" spans="1:4" x14ac:dyDescent="0.3">
      <c r="A309" s="1" t="s">
        <v>1086</v>
      </c>
      <c r="B309">
        <v>81648666.666666672</v>
      </c>
      <c r="C309">
        <v>8406903.9683663175</v>
      </c>
      <c r="D309">
        <v>81648666.666666672</v>
      </c>
    </row>
    <row r="310" spans="1:4" x14ac:dyDescent="0.3">
      <c r="A310" s="1" t="s">
        <v>828</v>
      </c>
      <c r="B310">
        <v>81055333.333333328</v>
      </c>
      <c r="C310">
        <v>19524730.736512963</v>
      </c>
      <c r="D310">
        <v>81055333.333333328</v>
      </c>
    </row>
    <row r="311" spans="1:4" x14ac:dyDescent="0.3">
      <c r="A311" s="1" t="s">
        <v>875</v>
      </c>
      <c r="B311">
        <v>80056666.666666672</v>
      </c>
      <c r="C311">
        <v>5185092.991772986</v>
      </c>
      <c r="D311">
        <v>80056666.666666672</v>
      </c>
    </row>
    <row r="312" spans="1:4" x14ac:dyDescent="0.3">
      <c r="A312" s="1" t="s">
        <v>1010</v>
      </c>
      <c r="B312">
        <v>79075666.666666672</v>
      </c>
      <c r="C312">
        <v>4381338.8745146543</v>
      </c>
      <c r="D312">
        <v>79075666.666666672</v>
      </c>
    </row>
    <row r="313" spans="1:4" x14ac:dyDescent="0.3">
      <c r="A313" s="1" t="s">
        <v>799</v>
      </c>
      <c r="B313">
        <v>78603000</v>
      </c>
      <c r="C313">
        <v>1892500.198150584</v>
      </c>
      <c r="D313">
        <v>78603000</v>
      </c>
    </row>
    <row r="314" spans="1:4" x14ac:dyDescent="0.3">
      <c r="A314" s="1" t="s">
        <v>1206</v>
      </c>
      <c r="B314">
        <v>78383333.333333328</v>
      </c>
      <c r="C314">
        <v>5238129.0871200701</v>
      </c>
      <c r="D314">
        <v>78383333.333333328</v>
      </c>
    </row>
    <row r="315" spans="1:4" x14ac:dyDescent="0.3">
      <c r="A315" s="1" t="s">
        <v>767</v>
      </c>
      <c r="B315">
        <v>78350333.333333328</v>
      </c>
      <c r="C315">
        <v>6892004.1594106238</v>
      </c>
      <c r="D315">
        <v>78350333.333333328</v>
      </c>
    </row>
    <row r="316" spans="1:4" x14ac:dyDescent="0.3">
      <c r="A316" s="1" t="s">
        <v>1042</v>
      </c>
      <c r="B316">
        <v>76972333.333333328</v>
      </c>
      <c r="C316">
        <v>8972170.9933178015</v>
      </c>
      <c r="D316">
        <v>76972333.333333328</v>
      </c>
    </row>
    <row r="317" spans="1:4" x14ac:dyDescent="0.3">
      <c r="A317" s="1" t="s">
        <v>854</v>
      </c>
      <c r="B317">
        <v>75863333.333333328</v>
      </c>
      <c r="C317">
        <v>12498271.253790781</v>
      </c>
      <c r="D317">
        <v>75863333.333333328</v>
      </c>
    </row>
    <row r="318" spans="1:4" x14ac:dyDescent="0.3">
      <c r="A318" s="1" t="s">
        <v>1122</v>
      </c>
      <c r="B318">
        <v>75568666.666666672</v>
      </c>
      <c r="C318">
        <v>8413500.2426655535</v>
      </c>
      <c r="D318">
        <v>75568666.666666672</v>
      </c>
    </row>
    <row r="319" spans="1:4" x14ac:dyDescent="0.3">
      <c r="A319" s="1" t="s">
        <v>1100</v>
      </c>
      <c r="B319">
        <v>75165000</v>
      </c>
      <c r="C319">
        <v>27194284.160462838</v>
      </c>
      <c r="D319">
        <v>75165000</v>
      </c>
    </row>
    <row r="320" spans="1:4" x14ac:dyDescent="0.3">
      <c r="A320" s="1" t="s">
        <v>898</v>
      </c>
      <c r="B320">
        <v>74546666.666666672</v>
      </c>
      <c r="C320">
        <v>64827434.264617734</v>
      </c>
      <c r="D320">
        <v>74546666.666666672</v>
      </c>
    </row>
    <row r="321" spans="1:4" x14ac:dyDescent="0.3">
      <c r="A321" s="1" t="s">
        <v>741</v>
      </c>
      <c r="B321">
        <v>72547333.333333328</v>
      </c>
      <c r="C321">
        <v>10174008.371007614</v>
      </c>
      <c r="D321">
        <v>72547333.333333328</v>
      </c>
    </row>
    <row r="322" spans="1:4" x14ac:dyDescent="0.3">
      <c r="A322" s="1" t="s">
        <v>953</v>
      </c>
      <c r="B322">
        <v>71823000</v>
      </c>
      <c r="C322">
        <v>4997408.4283756511</v>
      </c>
      <c r="D322">
        <v>71823000</v>
      </c>
    </row>
    <row r="323" spans="1:4" x14ac:dyDescent="0.3">
      <c r="A323" s="1" t="s">
        <v>914</v>
      </c>
      <c r="B323">
        <v>71768000</v>
      </c>
      <c r="C323">
        <v>8907391.0883041397</v>
      </c>
      <c r="D323">
        <v>71768000</v>
      </c>
    </row>
    <row r="324" spans="1:4" x14ac:dyDescent="0.3">
      <c r="A324" s="1" t="s">
        <v>1371</v>
      </c>
      <c r="B324">
        <v>71636666.666666672</v>
      </c>
      <c r="C324">
        <v>62049738.382472917</v>
      </c>
      <c r="D324">
        <v>71636666.666666672</v>
      </c>
    </row>
    <row r="325" spans="1:4" x14ac:dyDescent="0.3">
      <c r="A325" s="1" t="s">
        <v>925</v>
      </c>
      <c r="B325">
        <v>71383000</v>
      </c>
      <c r="C325">
        <v>6585145.1768355118</v>
      </c>
      <c r="D325">
        <v>71383000</v>
      </c>
    </row>
    <row r="326" spans="1:4" x14ac:dyDescent="0.3">
      <c r="A326" s="1" t="s">
        <v>1255</v>
      </c>
      <c r="B326">
        <v>70862000</v>
      </c>
      <c r="C326">
        <v>5445369.7762410957</v>
      </c>
      <c r="D326">
        <v>70862000</v>
      </c>
    </row>
    <row r="327" spans="1:4" x14ac:dyDescent="0.3">
      <c r="A327" s="1" t="s">
        <v>979</v>
      </c>
      <c r="B327">
        <v>70492000</v>
      </c>
      <c r="C327">
        <v>3613797.0335922297</v>
      </c>
      <c r="D327">
        <v>70492000</v>
      </c>
    </row>
    <row r="328" spans="1:4" x14ac:dyDescent="0.3">
      <c r="A328" s="1" t="s">
        <v>1128</v>
      </c>
      <c r="B328">
        <v>70297333.333333328</v>
      </c>
      <c r="C328">
        <v>9081580.7728243545</v>
      </c>
      <c r="D328">
        <v>70297333.333333328</v>
      </c>
    </row>
    <row r="329" spans="1:4" x14ac:dyDescent="0.3">
      <c r="A329" s="1" t="s">
        <v>1008</v>
      </c>
      <c r="B329">
        <v>69916666.666666672</v>
      </c>
      <c r="C329">
        <v>8533099.690811852</v>
      </c>
      <c r="D329">
        <v>69916666.666666672</v>
      </c>
    </row>
    <row r="330" spans="1:4" x14ac:dyDescent="0.3">
      <c r="A330" s="1" t="s">
        <v>908</v>
      </c>
      <c r="B330">
        <v>69898333.333333328</v>
      </c>
      <c r="C330">
        <v>7125238.2650219733</v>
      </c>
      <c r="D330">
        <v>69898333.333333328</v>
      </c>
    </row>
    <row r="331" spans="1:4" x14ac:dyDescent="0.3">
      <c r="A331" s="1" t="s">
        <v>980</v>
      </c>
      <c r="B331">
        <v>69750333.333333328</v>
      </c>
      <c r="C331">
        <v>10238944.786125815</v>
      </c>
      <c r="D331">
        <v>69750333.333333328</v>
      </c>
    </row>
    <row r="332" spans="1:4" x14ac:dyDescent="0.3">
      <c r="A332" s="1" t="s">
        <v>982</v>
      </c>
      <c r="B332">
        <v>68639333.333333328</v>
      </c>
      <c r="C332">
        <v>7275908.351081213</v>
      </c>
      <c r="D332">
        <v>68639333.333333328</v>
      </c>
    </row>
    <row r="333" spans="1:4" x14ac:dyDescent="0.3">
      <c r="A333" s="1" t="s">
        <v>975</v>
      </c>
      <c r="B333">
        <v>66231333.333333336</v>
      </c>
      <c r="C333">
        <v>2174721.208185852</v>
      </c>
      <c r="D333">
        <v>66231333.333333336</v>
      </c>
    </row>
    <row r="334" spans="1:4" x14ac:dyDescent="0.3">
      <c r="A334" s="1" t="s">
        <v>801</v>
      </c>
      <c r="B334">
        <v>65322666.666666664</v>
      </c>
      <c r="C334">
        <v>9034963.8811305165</v>
      </c>
      <c r="D334">
        <v>65322666.666666664</v>
      </c>
    </row>
    <row r="335" spans="1:4" x14ac:dyDescent="0.3">
      <c r="A335" s="1" t="s">
        <v>761</v>
      </c>
      <c r="B335">
        <v>64774333.333333336</v>
      </c>
      <c r="C335">
        <v>5828401.0099969385</v>
      </c>
      <c r="D335">
        <v>64774333.333333336</v>
      </c>
    </row>
    <row r="336" spans="1:4" x14ac:dyDescent="0.3">
      <c r="A336" s="1" t="s">
        <v>755</v>
      </c>
      <c r="B336">
        <v>64760000</v>
      </c>
      <c r="C336">
        <v>9921481.6937794127</v>
      </c>
      <c r="D336">
        <v>64760000</v>
      </c>
    </row>
    <row r="337" spans="1:4" x14ac:dyDescent="0.3">
      <c r="A337" s="1" t="s">
        <v>789</v>
      </c>
      <c r="B337">
        <v>64727000</v>
      </c>
      <c r="C337">
        <v>5705524.6910341205</v>
      </c>
      <c r="D337">
        <v>64727000</v>
      </c>
    </row>
    <row r="338" spans="1:4" x14ac:dyDescent="0.3">
      <c r="A338" s="1" t="s">
        <v>1334</v>
      </c>
      <c r="B338">
        <v>64362333.333333336</v>
      </c>
      <c r="C338">
        <v>5838613.5625962894</v>
      </c>
      <c r="D338">
        <v>64362333.333333336</v>
      </c>
    </row>
    <row r="339" spans="1:4" x14ac:dyDescent="0.3">
      <c r="A339" s="1" t="s">
        <v>1207</v>
      </c>
      <c r="B339">
        <v>64324666.666666664</v>
      </c>
      <c r="C339">
        <v>8172782.0436698906</v>
      </c>
      <c r="D339">
        <v>64324666.666666664</v>
      </c>
    </row>
    <row r="340" spans="1:4" x14ac:dyDescent="0.3">
      <c r="A340" s="1" t="s">
        <v>1260</v>
      </c>
      <c r="B340">
        <v>62852000</v>
      </c>
      <c r="C340">
        <v>2103131.2369892658</v>
      </c>
      <c r="D340">
        <v>62852000</v>
      </c>
    </row>
    <row r="341" spans="1:4" x14ac:dyDescent="0.3">
      <c r="A341" s="1" t="s">
        <v>926</v>
      </c>
      <c r="B341">
        <v>62792333.333333336</v>
      </c>
      <c r="C341">
        <v>54887910.293008357</v>
      </c>
      <c r="D341">
        <v>62792333.333333336</v>
      </c>
    </row>
    <row r="342" spans="1:4" x14ac:dyDescent="0.3">
      <c r="A342" s="1" t="s">
        <v>1024</v>
      </c>
      <c r="B342">
        <v>62783333.333333336</v>
      </c>
      <c r="C342">
        <v>5971303.4869560376</v>
      </c>
      <c r="D342">
        <v>62783333.333333336</v>
      </c>
    </row>
    <row r="343" spans="1:4" x14ac:dyDescent="0.3">
      <c r="A343" s="1" t="s">
        <v>725</v>
      </c>
      <c r="B343">
        <v>62419000</v>
      </c>
      <c r="C343">
        <v>2250376.1907734447</v>
      </c>
      <c r="D343">
        <v>62419000</v>
      </c>
    </row>
    <row r="344" spans="1:4" x14ac:dyDescent="0.3">
      <c r="A344" s="1" t="s">
        <v>951</v>
      </c>
      <c r="B344">
        <v>62109666.666666664</v>
      </c>
      <c r="C344">
        <v>4161637.938760811</v>
      </c>
      <c r="D344">
        <v>62109666.666666664</v>
      </c>
    </row>
    <row r="345" spans="1:4" x14ac:dyDescent="0.3">
      <c r="A345" s="1" t="s">
        <v>1201</v>
      </c>
      <c r="B345">
        <v>61965666.666666664</v>
      </c>
      <c r="C345">
        <v>579612.226694135</v>
      </c>
      <c r="D345">
        <v>61965666.666666664</v>
      </c>
    </row>
    <row r="346" spans="1:4" x14ac:dyDescent="0.3">
      <c r="A346" s="1" t="s">
        <v>1095</v>
      </c>
      <c r="B346">
        <v>61413333.333333336</v>
      </c>
      <c r="C346">
        <v>6034205.8577192519</v>
      </c>
      <c r="D346">
        <v>61413333.333333336</v>
      </c>
    </row>
    <row r="347" spans="1:4" x14ac:dyDescent="0.3">
      <c r="A347" s="1" t="s">
        <v>1286</v>
      </c>
      <c r="B347">
        <v>61081666.666666664</v>
      </c>
      <c r="C347">
        <v>22599194.019551516</v>
      </c>
      <c r="D347">
        <v>61081666.666666664</v>
      </c>
    </row>
    <row r="348" spans="1:4" x14ac:dyDescent="0.3">
      <c r="A348" s="1" t="s">
        <v>874</v>
      </c>
      <c r="B348">
        <v>60841333.333333336</v>
      </c>
      <c r="C348">
        <v>840532.17269378412</v>
      </c>
      <c r="D348">
        <v>60841333.333333336</v>
      </c>
    </row>
    <row r="349" spans="1:4" x14ac:dyDescent="0.3">
      <c r="A349" s="1" t="s">
        <v>912</v>
      </c>
      <c r="B349">
        <v>60811333.333333336</v>
      </c>
      <c r="C349">
        <v>3905471.845159472</v>
      </c>
      <c r="D349">
        <v>60811333.333333336</v>
      </c>
    </row>
    <row r="350" spans="1:4" x14ac:dyDescent="0.3">
      <c r="A350" s="1" t="s">
        <v>1222</v>
      </c>
      <c r="B350">
        <v>60708666.666666664</v>
      </c>
      <c r="C350">
        <v>4837259.6925669946</v>
      </c>
      <c r="D350">
        <v>60708666.666666664</v>
      </c>
    </row>
    <row r="351" spans="1:4" x14ac:dyDescent="0.3">
      <c r="A351" s="1" t="s">
        <v>1382</v>
      </c>
      <c r="B351">
        <v>59949333.333333336</v>
      </c>
      <c r="C351">
        <v>6411583.9956545318</v>
      </c>
      <c r="D351">
        <v>59949333.333333336</v>
      </c>
    </row>
    <row r="352" spans="1:4" x14ac:dyDescent="0.3">
      <c r="A352" s="1" t="s">
        <v>724</v>
      </c>
      <c r="B352">
        <v>59357000</v>
      </c>
      <c r="C352">
        <v>38905627.472127989</v>
      </c>
      <c r="D352">
        <v>59357000</v>
      </c>
    </row>
    <row r="353" spans="1:4" x14ac:dyDescent="0.3">
      <c r="A353" s="1" t="s">
        <v>1124</v>
      </c>
      <c r="B353">
        <v>59331000</v>
      </c>
      <c r="C353">
        <v>1592851.2171574594</v>
      </c>
      <c r="D353">
        <v>59331000</v>
      </c>
    </row>
    <row r="354" spans="1:4" x14ac:dyDescent="0.3">
      <c r="A354" s="1" t="s">
        <v>1154</v>
      </c>
      <c r="B354">
        <v>59016666.666666664</v>
      </c>
      <c r="C354">
        <v>52675043.743060462</v>
      </c>
      <c r="D354">
        <v>59016666.666666664</v>
      </c>
    </row>
    <row r="355" spans="1:4" x14ac:dyDescent="0.3">
      <c r="A355" s="1" t="s">
        <v>1014</v>
      </c>
      <c r="B355">
        <v>59009333.333333336</v>
      </c>
      <c r="C355">
        <v>5022843.2519175168</v>
      </c>
      <c r="D355">
        <v>59009333.333333336</v>
      </c>
    </row>
    <row r="356" spans="1:4" x14ac:dyDescent="0.3">
      <c r="A356" s="1" t="s">
        <v>1228</v>
      </c>
      <c r="B356">
        <v>58559333.333333336</v>
      </c>
      <c r="C356">
        <v>6204607.9919148264</v>
      </c>
      <c r="D356">
        <v>58559333.333333336</v>
      </c>
    </row>
    <row r="357" spans="1:4" x14ac:dyDescent="0.3">
      <c r="A357" s="1" t="s">
        <v>930</v>
      </c>
      <c r="B357">
        <v>58545333.333333336</v>
      </c>
      <c r="C357">
        <v>8048665.3759075487</v>
      </c>
      <c r="D357">
        <v>58545333.333333336</v>
      </c>
    </row>
    <row r="358" spans="1:4" x14ac:dyDescent="0.3">
      <c r="A358" s="1" t="s">
        <v>1145</v>
      </c>
      <c r="B358">
        <v>57985333.333333336</v>
      </c>
      <c r="C358">
        <v>3585077.7304450925</v>
      </c>
      <c r="D358">
        <v>57985333.333333336</v>
      </c>
    </row>
    <row r="359" spans="1:4" x14ac:dyDescent="0.3">
      <c r="A359" s="1" t="s">
        <v>972</v>
      </c>
      <c r="B359">
        <v>57609666.666666664</v>
      </c>
      <c r="C359">
        <v>1833965.7394109992</v>
      </c>
      <c r="D359">
        <v>57609666.666666664</v>
      </c>
    </row>
    <row r="360" spans="1:4" x14ac:dyDescent="0.3">
      <c r="A360" s="1" t="s">
        <v>1130</v>
      </c>
      <c r="B360">
        <v>57470333.333333336</v>
      </c>
      <c r="C360">
        <v>7074987.0200116271</v>
      </c>
      <c r="D360">
        <v>57470333.333333336</v>
      </c>
    </row>
    <row r="361" spans="1:4" x14ac:dyDescent="0.3">
      <c r="A361" s="1" t="s">
        <v>1132</v>
      </c>
      <c r="B361">
        <v>57395666.666666664</v>
      </c>
      <c r="C361">
        <v>5039496.4364838414</v>
      </c>
      <c r="D361">
        <v>57395666.666666664</v>
      </c>
    </row>
    <row r="362" spans="1:4" x14ac:dyDescent="0.3">
      <c r="A362" s="1" t="s">
        <v>1172</v>
      </c>
      <c r="B362">
        <v>57012333.333333336</v>
      </c>
      <c r="C362">
        <v>3577199.2303104023</v>
      </c>
      <c r="D362">
        <v>57012333.333333336</v>
      </c>
    </row>
    <row r="363" spans="1:4" x14ac:dyDescent="0.3">
      <c r="A363" s="1" t="s">
        <v>1002</v>
      </c>
      <c r="B363">
        <v>56973666.666666664</v>
      </c>
      <c r="C363">
        <v>2580475.9896835573</v>
      </c>
      <c r="D363">
        <v>56973666.666666664</v>
      </c>
    </row>
    <row r="364" spans="1:4" x14ac:dyDescent="0.3">
      <c r="A364" s="1" t="s">
        <v>876</v>
      </c>
      <c r="B364">
        <v>56659666.666666664</v>
      </c>
      <c r="C364">
        <v>2868799.4585424289</v>
      </c>
      <c r="D364">
        <v>56659666.666666664</v>
      </c>
    </row>
    <row r="365" spans="1:4" x14ac:dyDescent="0.3">
      <c r="A365" s="1" t="s">
        <v>1043</v>
      </c>
      <c r="B365">
        <v>56339666.666666664</v>
      </c>
      <c r="C365">
        <v>1190316.9045818569</v>
      </c>
      <c r="D365">
        <v>56339666.666666664</v>
      </c>
    </row>
    <row r="366" spans="1:4" x14ac:dyDescent="0.3">
      <c r="A366" s="1" t="s">
        <v>730</v>
      </c>
      <c r="B366">
        <v>54952000</v>
      </c>
      <c r="C366">
        <v>1122987.5333235005</v>
      </c>
      <c r="D366">
        <v>54952000</v>
      </c>
    </row>
    <row r="367" spans="1:4" x14ac:dyDescent="0.3">
      <c r="A367" s="1" t="s">
        <v>918</v>
      </c>
      <c r="B367">
        <v>54910333.333333336</v>
      </c>
      <c r="C367">
        <v>5522596.520961253</v>
      </c>
      <c r="D367">
        <v>54910333.333333336</v>
      </c>
    </row>
    <row r="368" spans="1:4" x14ac:dyDescent="0.3">
      <c r="A368" s="1" t="s">
        <v>808</v>
      </c>
      <c r="B368">
        <v>54827000</v>
      </c>
      <c r="C368">
        <v>2916535.1017945935</v>
      </c>
      <c r="D368">
        <v>54827000</v>
      </c>
    </row>
    <row r="369" spans="1:4" x14ac:dyDescent="0.3">
      <c r="A369" s="1" t="s">
        <v>1077</v>
      </c>
      <c r="B369">
        <v>54282666.666666664</v>
      </c>
      <c r="C369">
        <v>6218744.4338333542</v>
      </c>
      <c r="D369">
        <v>54282666.666666664</v>
      </c>
    </row>
    <row r="370" spans="1:4" x14ac:dyDescent="0.3">
      <c r="A370" s="1" t="s">
        <v>896</v>
      </c>
      <c r="B370">
        <v>54176333.333333336</v>
      </c>
      <c r="C370">
        <v>6978554.3154247571</v>
      </c>
      <c r="D370">
        <v>54176333.333333336</v>
      </c>
    </row>
    <row r="371" spans="1:4" x14ac:dyDescent="0.3">
      <c r="A371" s="1" t="s">
        <v>950</v>
      </c>
      <c r="B371">
        <v>53972333.333333336</v>
      </c>
      <c r="C371">
        <v>2627514.858822559</v>
      </c>
      <c r="D371">
        <v>53972333.333333336</v>
      </c>
    </row>
    <row r="372" spans="1:4" x14ac:dyDescent="0.3">
      <c r="A372" s="1" t="s">
        <v>852</v>
      </c>
      <c r="B372">
        <v>53456666.666666664</v>
      </c>
      <c r="C372">
        <v>4906197.7470678184</v>
      </c>
      <c r="D372">
        <v>53456666.666666664</v>
      </c>
    </row>
    <row r="373" spans="1:4" x14ac:dyDescent="0.3">
      <c r="A373" s="1" t="s">
        <v>1075</v>
      </c>
      <c r="B373">
        <v>53376000</v>
      </c>
      <c r="C373">
        <v>648296.99983880844</v>
      </c>
      <c r="D373">
        <v>53376000</v>
      </c>
    </row>
    <row r="374" spans="1:4" x14ac:dyDescent="0.3">
      <c r="A374" s="1" t="s">
        <v>1015</v>
      </c>
      <c r="B374">
        <v>52995333.333333336</v>
      </c>
      <c r="C374">
        <v>2476990.9837004519</v>
      </c>
      <c r="D374">
        <v>52995333.333333336</v>
      </c>
    </row>
    <row r="375" spans="1:4" x14ac:dyDescent="0.3">
      <c r="A375" s="1" t="s">
        <v>1224</v>
      </c>
      <c r="B375">
        <v>51570000</v>
      </c>
      <c r="C375">
        <v>4244959.4815498535</v>
      </c>
      <c r="D375">
        <v>51570000</v>
      </c>
    </row>
    <row r="376" spans="1:4" x14ac:dyDescent="0.3">
      <c r="A376" s="1" t="s">
        <v>866</v>
      </c>
      <c r="B376">
        <v>50465666.666666664</v>
      </c>
      <c r="C376">
        <v>4828976.5306256497</v>
      </c>
      <c r="D376">
        <v>50465666.666666664</v>
      </c>
    </row>
    <row r="377" spans="1:4" x14ac:dyDescent="0.3">
      <c r="A377" s="1" t="s">
        <v>737</v>
      </c>
      <c r="B377">
        <v>50246666.666666664</v>
      </c>
      <c r="C377">
        <v>7262045.2582818223</v>
      </c>
      <c r="D377">
        <v>50246666.666666664</v>
      </c>
    </row>
    <row r="378" spans="1:4" x14ac:dyDescent="0.3">
      <c r="A378" s="1" t="s">
        <v>736</v>
      </c>
      <c r="B378">
        <v>48887666.666666664</v>
      </c>
      <c r="C378">
        <v>2034321.0988763138</v>
      </c>
      <c r="D378">
        <v>48887666.666666664</v>
      </c>
    </row>
    <row r="379" spans="1:4" x14ac:dyDescent="0.3">
      <c r="A379" s="1" t="s">
        <v>821</v>
      </c>
      <c r="B379">
        <v>48463666.666666664</v>
      </c>
      <c r="C379">
        <v>7550114.0609485824</v>
      </c>
      <c r="D379">
        <v>48463666.666666664</v>
      </c>
    </row>
    <row r="380" spans="1:4" x14ac:dyDescent="0.3">
      <c r="A380" s="1" t="s">
        <v>1016</v>
      </c>
      <c r="B380">
        <v>48416333.333333336</v>
      </c>
      <c r="C380">
        <v>2899936.9533376643</v>
      </c>
      <c r="D380">
        <v>48416333.333333336</v>
      </c>
    </row>
    <row r="381" spans="1:4" x14ac:dyDescent="0.3">
      <c r="A381" s="1" t="s">
        <v>824</v>
      </c>
      <c r="B381">
        <v>48310666.666666664</v>
      </c>
      <c r="C381">
        <v>6558177.8973533111</v>
      </c>
      <c r="D381">
        <v>48310666.666666664</v>
      </c>
    </row>
    <row r="382" spans="1:4" x14ac:dyDescent="0.3">
      <c r="A382" s="1" t="s">
        <v>1053</v>
      </c>
      <c r="B382">
        <v>48017666.666666664</v>
      </c>
      <c r="C382">
        <v>7020341.1123202201</v>
      </c>
      <c r="D382">
        <v>48017666.666666664</v>
      </c>
    </row>
    <row r="383" spans="1:4" x14ac:dyDescent="0.3">
      <c r="A383" s="1" t="s">
        <v>768</v>
      </c>
      <c r="B383">
        <v>47843666.666666664</v>
      </c>
      <c r="C383">
        <v>2276500.0183029505</v>
      </c>
      <c r="D383">
        <v>47843666.666666664</v>
      </c>
    </row>
    <row r="384" spans="1:4" x14ac:dyDescent="0.3">
      <c r="A384" s="1" t="s">
        <v>974</v>
      </c>
      <c r="B384">
        <v>47402333.333333336</v>
      </c>
      <c r="C384">
        <v>10551236.15190815</v>
      </c>
      <c r="D384">
        <v>47402333.333333336</v>
      </c>
    </row>
    <row r="385" spans="1:4" x14ac:dyDescent="0.3">
      <c r="A385" s="1" t="s">
        <v>717</v>
      </c>
      <c r="B385">
        <v>47293333.333333336</v>
      </c>
      <c r="C385">
        <v>5202664.1572691714</v>
      </c>
      <c r="D385">
        <v>47293333.333333336</v>
      </c>
    </row>
    <row r="386" spans="1:4" x14ac:dyDescent="0.3">
      <c r="A386" s="1" t="s">
        <v>1252</v>
      </c>
      <c r="B386">
        <v>47049000</v>
      </c>
      <c r="C386">
        <v>1581705.7248426459</v>
      </c>
      <c r="D386">
        <v>47049000</v>
      </c>
    </row>
    <row r="387" spans="1:4" x14ac:dyDescent="0.3">
      <c r="A387" s="1" t="s">
        <v>1031</v>
      </c>
      <c r="B387">
        <v>46663000</v>
      </c>
      <c r="C387">
        <v>11453851.273698293</v>
      </c>
      <c r="D387">
        <v>46663000</v>
      </c>
    </row>
    <row r="388" spans="1:4" x14ac:dyDescent="0.3">
      <c r="A388" s="1" t="s">
        <v>783</v>
      </c>
      <c r="B388">
        <v>46368333.333333336</v>
      </c>
      <c r="C388">
        <v>6105735.3638471346</v>
      </c>
      <c r="D388">
        <v>46368333.333333336</v>
      </c>
    </row>
    <row r="389" spans="1:4" x14ac:dyDescent="0.3">
      <c r="A389" s="1" t="s">
        <v>1197</v>
      </c>
      <c r="B389">
        <v>46313666.666666664</v>
      </c>
      <c r="C389">
        <v>6723621.5191913871</v>
      </c>
      <c r="D389">
        <v>46313666.666666664</v>
      </c>
    </row>
    <row r="390" spans="1:4" x14ac:dyDescent="0.3">
      <c r="A390" s="1" t="s">
        <v>754</v>
      </c>
      <c r="B390">
        <v>45552000</v>
      </c>
      <c r="C390">
        <v>6648714.8382224962</v>
      </c>
      <c r="D390">
        <v>45552000</v>
      </c>
    </row>
    <row r="391" spans="1:4" x14ac:dyDescent="0.3">
      <c r="A391" s="1" t="s">
        <v>1238</v>
      </c>
      <c r="B391">
        <v>45550000</v>
      </c>
      <c r="C391">
        <v>6058002.7236705665</v>
      </c>
      <c r="D391">
        <v>45550000</v>
      </c>
    </row>
    <row r="392" spans="1:4" x14ac:dyDescent="0.3">
      <c r="A392" s="1" t="s">
        <v>1398</v>
      </c>
      <c r="B392">
        <v>45390333.333333336</v>
      </c>
      <c r="C392">
        <v>5521564.6635109987</v>
      </c>
      <c r="D392">
        <v>45390333.333333336</v>
      </c>
    </row>
    <row r="393" spans="1:4" x14ac:dyDescent="0.3">
      <c r="A393" s="1" t="s">
        <v>1277</v>
      </c>
      <c r="B393">
        <v>44283333.333333336</v>
      </c>
      <c r="C393">
        <v>39008568.716800332</v>
      </c>
      <c r="D393">
        <v>44283333.333333336</v>
      </c>
    </row>
    <row r="394" spans="1:4" x14ac:dyDescent="0.3">
      <c r="A394" s="1" t="s">
        <v>1161</v>
      </c>
      <c r="B394">
        <v>44219333.333333336</v>
      </c>
      <c r="C394">
        <v>38307629.022602446</v>
      </c>
      <c r="D394">
        <v>44219333.333333336</v>
      </c>
    </row>
    <row r="395" spans="1:4" x14ac:dyDescent="0.3">
      <c r="A395" s="1" t="s">
        <v>1058</v>
      </c>
      <c r="B395">
        <v>43470000</v>
      </c>
      <c r="C395">
        <v>2628739.6219481304</v>
      </c>
      <c r="D395">
        <v>43470000</v>
      </c>
    </row>
    <row r="396" spans="1:4" x14ac:dyDescent="0.3">
      <c r="A396" s="1" t="s">
        <v>1384</v>
      </c>
      <c r="B396">
        <v>43092000</v>
      </c>
      <c r="C396">
        <v>996120.97658868728</v>
      </c>
      <c r="D396">
        <v>43092000</v>
      </c>
    </row>
    <row r="397" spans="1:4" x14ac:dyDescent="0.3">
      <c r="A397" s="1" t="s">
        <v>886</v>
      </c>
      <c r="B397">
        <v>42711000</v>
      </c>
      <c r="C397">
        <v>3407083.9437853596</v>
      </c>
      <c r="D397">
        <v>42711000</v>
      </c>
    </row>
    <row r="398" spans="1:4" x14ac:dyDescent="0.3">
      <c r="A398" s="1" t="s">
        <v>842</v>
      </c>
      <c r="B398">
        <v>42341333.333333336</v>
      </c>
      <c r="C398">
        <v>4398434.9868258061</v>
      </c>
      <c r="D398">
        <v>42341333.333333336</v>
      </c>
    </row>
    <row r="399" spans="1:4" x14ac:dyDescent="0.3">
      <c r="A399" s="1" t="s">
        <v>892</v>
      </c>
      <c r="B399">
        <v>42245666.666666664</v>
      </c>
      <c r="C399">
        <v>7770509.7215905664</v>
      </c>
      <c r="D399">
        <v>42245666.666666664</v>
      </c>
    </row>
    <row r="400" spans="1:4" x14ac:dyDescent="0.3">
      <c r="A400" s="1" t="s">
        <v>1087</v>
      </c>
      <c r="B400">
        <v>41954000</v>
      </c>
      <c r="C400">
        <v>6572276.3940662146</v>
      </c>
      <c r="D400">
        <v>41954000</v>
      </c>
    </row>
    <row r="401" spans="1:4" x14ac:dyDescent="0.3">
      <c r="A401" s="1" t="s">
        <v>729</v>
      </c>
      <c r="B401">
        <v>41856666.666666664</v>
      </c>
      <c r="C401">
        <v>72497873.302141309</v>
      </c>
      <c r="D401">
        <v>41856666.666666664</v>
      </c>
    </row>
    <row r="402" spans="1:4" x14ac:dyDescent="0.3">
      <c r="A402" s="1" t="s">
        <v>1303</v>
      </c>
      <c r="B402">
        <v>41543666.666666664</v>
      </c>
      <c r="C402">
        <v>5359846.1109749693</v>
      </c>
      <c r="D402">
        <v>41543666.666666664</v>
      </c>
    </row>
    <row r="403" spans="1:4" x14ac:dyDescent="0.3">
      <c r="A403" s="1" t="s">
        <v>1236</v>
      </c>
      <c r="B403">
        <v>41431333.333333336</v>
      </c>
      <c r="C403">
        <v>37867500.067120001</v>
      </c>
      <c r="D403">
        <v>41431333.333333336</v>
      </c>
    </row>
    <row r="404" spans="1:4" x14ac:dyDescent="0.3">
      <c r="A404" s="1" t="s">
        <v>1279</v>
      </c>
      <c r="B404">
        <v>40898666.666666664</v>
      </c>
      <c r="C404">
        <v>3191139.3472133637</v>
      </c>
      <c r="D404">
        <v>40898666.666666664</v>
      </c>
    </row>
    <row r="405" spans="1:4" x14ac:dyDescent="0.3">
      <c r="A405" s="1" t="s">
        <v>1285</v>
      </c>
      <c r="B405">
        <v>40209333.333333336</v>
      </c>
      <c r="C405">
        <v>5985295.8434260795</v>
      </c>
      <c r="D405">
        <v>40209333.333333336</v>
      </c>
    </row>
    <row r="406" spans="1:4" x14ac:dyDescent="0.3">
      <c r="A406" s="1" t="s">
        <v>1062</v>
      </c>
      <c r="B406">
        <v>40152666.666666664</v>
      </c>
      <c r="C406">
        <v>1813004.5044989085</v>
      </c>
      <c r="D406">
        <v>40152666.666666664</v>
      </c>
    </row>
    <row r="407" spans="1:4" x14ac:dyDescent="0.3">
      <c r="A407" s="1" t="s">
        <v>913</v>
      </c>
      <c r="B407">
        <v>39726333.333333336</v>
      </c>
      <c r="C407">
        <v>1101739.2310947874</v>
      </c>
      <c r="D407">
        <v>39726333.333333336</v>
      </c>
    </row>
    <row r="408" spans="1:4" x14ac:dyDescent="0.3">
      <c r="A408" s="1" t="s">
        <v>1190</v>
      </c>
      <c r="B408">
        <v>39617333.333333336</v>
      </c>
      <c r="C408">
        <v>1779287.5915189579</v>
      </c>
      <c r="D408">
        <v>39617333.333333336</v>
      </c>
    </row>
    <row r="409" spans="1:4" x14ac:dyDescent="0.3">
      <c r="A409" s="1" t="s">
        <v>1353</v>
      </c>
      <c r="B409">
        <v>39542000</v>
      </c>
      <c r="C409">
        <v>39619224.474994458</v>
      </c>
      <c r="D409">
        <v>39542000</v>
      </c>
    </row>
    <row r="410" spans="1:4" x14ac:dyDescent="0.3">
      <c r="A410" s="1" t="s">
        <v>1167</v>
      </c>
      <c r="B410">
        <v>39476666.666666664</v>
      </c>
      <c r="C410">
        <v>68375592.380127385</v>
      </c>
      <c r="D410">
        <v>39476666.666666664</v>
      </c>
    </row>
    <row r="411" spans="1:4" x14ac:dyDescent="0.3">
      <c r="A411" s="1" t="s">
        <v>1070</v>
      </c>
      <c r="B411">
        <v>39318333.333333336</v>
      </c>
      <c r="C411">
        <v>2435486.878086871</v>
      </c>
      <c r="D411">
        <v>39318333.333333336</v>
      </c>
    </row>
    <row r="412" spans="1:4" x14ac:dyDescent="0.3">
      <c r="A412" s="1" t="s">
        <v>1078</v>
      </c>
      <c r="B412">
        <v>39250666.666666664</v>
      </c>
      <c r="C412">
        <v>3160081.3808086226</v>
      </c>
      <c r="D412">
        <v>39250666.666666664</v>
      </c>
    </row>
    <row r="413" spans="1:4" x14ac:dyDescent="0.3">
      <c r="A413" s="1" t="s">
        <v>1218</v>
      </c>
      <c r="B413">
        <v>39077333.333333336</v>
      </c>
      <c r="C413">
        <v>3617098.4688467267</v>
      </c>
      <c r="D413">
        <v>39077333.333333336</v>
      </c>
    </row>
    <row r="414" spans="1:4" x14ac:dyDescent="0.3">
      <c r="A414" s="1" t="s">
        <v>849</v>
      </c>
      <c r="B414">
        <v>38949666.666666664</v>
      </c>
      <c r="C414">
        <v>4824904.6968135545</v>
      </c>
      <c r="D414">
        <v>38949666.666666664</v>
      </c>
    </row>
    <row r="415" spans="1:4" x14ac:dyDescent="0.3">
      <c r="A415" s="1" t="s">
        <v>851</v>
      </c>
      <c r="B415">
        <v>38368666.666666664</v>
      </c>
      <c r="C415">
        <v>1696202.326768046</v>
      </c>
      <c r="D415">
        <v>38368666.666666664</v>
      </c>
    </row>
    <row r="416" spans="1:4" x14ac:dyDescent="0.3">
      <c r="A416" s="1" t="s">
        <v>1055</v>
      </c>
      <c r="B416">
        <v>38213333.333333336</v>
      </c>
      <c r="C416">
        <v>33481801.360341012</v>
      </c>
      <c r="D416">
        <v>38213333.333333336</v>
      </c>
    </row>
    <row r="417" spans="1:4" x14ac:dyDescent="0.3">
      <c r="A417" s="1" t="s">
        <v>1102</v>
      </c>
      <c r="B417">
        <v>37533666.666666664</v>
      </c>
      <c r="C417">
        <v>1733704.7999395207</v>
      </c>
      <c r="D417">
        <v>37533666.666666664</v>
      </c>
    </row>
    <row r="418" spans="1:4" x14ac:dyDescent="0.3">
      <c r="A418" s="1" t="s">
        <v>1104</v>
      </c>
      <c r="B418">
        <v>37208666.666666664</v>
      </c>
      <c r="C418">
        <v>6686351.5711734192</v>
      </c>
      <c r="D418">
        <v>37208666.666666664</v>
      </c>
    </row>
    <row r="419" spans="1:4" x14ac:dyDescent="0.3">
      <c r="A419" s="1" t="s">
        <v>1040</v>
      </c>
      <c r="B419">
        <v>36754000</v>
      </c>
      <c r="C419">
        <v>4730858.5901504178</v>
      </c>
      <c r="D419">
        <v>36754000</v>
      </c>
    </row>
    <row r="420" spans="1:4" x14ac:dyDescent="0.3">
      <c r="A420" s="1" t="s">
        <v>957</v>
      </c>
      <c r="B420">
        <v>36543666.666666664</v>
      </c>
      <c r="C420">
        <v>31656807.898670599</v>
      </c>
      <c r="D420">
        <v>36543666.666666664</v>
      </c>
    </row>
    <row r="421" spans="1:4" x14ac:dyDescent="0.3">
      <c r="A421" s="1" t="s">
        <v>740</v>
      </c>
      <c r="B421">
        <v>36480333.333333336</v>
      </c>
      <c r="C421">
        <v>31743501.261413071</v>
      </c>
      <c r="D421">
        <v>36480333.333333336</v>
      </c>
    </row>
    <row r="422" spans="1:4" x14ac:dyDescent="0.3">
      <c r="A422" s="1" t="s">
        <v>985</v>
      </c>
      <c r="B422">
        <v>36052333.333333336</v>
      </c>
      <c r="C422">
        <v>5124112.2483151415</v>
      </c>
      <c r="D422">
        <v>36052333.333333336</v>
      </c>
    </row>
    <row r="423" spans="1:4" x14ac:dyDescent="0.3">
      <c r="A423" s="1" t="s">
        <v>1052</v>
      </c>
      <c r="B423">
        <v>35341666.666666664</v>
      </c>
      <c r="C423">
        <v>1997975.5587427323</v>
      </c>
      <c r="D423">
        <v>35341666.666666664</v>
      </c>
    </row>
    <row r="424" spans="1:4" x14ac:dyDescent="0.3">
      <c r="A424" s="1" t="s">
        <v>758</v>
      </c>
      <c r="B424">
        <v>35180000</v>
      </c>
      <c r="C424">
        <v>251722.06895701456</v>
      </c>
      <c r="D424">
        <v>35180000</v>
      </c>
    </row>
    <row r="425" spans="1:4" x14ac:dyDescent="0.3">
      <c r="A425" s="1" t="s">
        <v>1332</v>
      </c>
      <c r="B425">
        <v>35043000</v>
      </c>
      <c r="C425">
        <v>2222986.5046823835</v>
      </c>
      <c r="D425">
        <v>35043000</v>
      </c>
    </row>
    <row r="426" spans="1:4" x14ac:dyDescent="0.3">
      <c r="A426" s="1" t="s">
        <v>1199</v>
      </c>
      <c r="B426">
        <v>34357666.666666664</v>
      </c>
      <c r="C426">
        <v>2642757.9028986618</v>
      </c>
      <c r="D426">
        <v>34357666.666666664</v>
      </c>
    </row>
    <row r="427" spans="1:4" x14ac:dyDescent="0.3">
      <c r="A427" s="1" t="s">
        <v>1373</v>
      </c>
      <c r="B427">
        <v>34045000</v>
      </c>
      <c r="C427">
        <v>1603576.3156145704</v>
      </c>
      <c r="D427">
        <v>34045000</v>
      </c>
    </row>
    <row r="428" spans="1:4" x14ac:dyDescent="0.3">
      <c r="A428" s="1" t="s">
        <v>1253</v>
      </c>
      <c r="B428">
        <v>34001333.333333336</v>
      </c>
      <c r="C428">
        <v>3007418.2172310743</v>
      </c>
      <c r="D428">
        <v>34001333.333333336</v>
      </c>
    </row>
    <row r="429" spans="1:4" x14ac:dyDescent="0.3">
      <c r="A429" s="1" t="s">
        <v>1339</v>
      </c>
      <c r="B429">
        <v>33796666.666666664</v>
      </c>
      <c r="C429">
        <v>58537543.793136157</v>
      </c>
      <c r="D429">
        <v>33796666.666666664</v>
      </c>
    </row>
    <row r="430" spans="1:4" x14ac:dyDescent="0.3">
      <c r="A430" s="1" t="s">
        <v>1168</v>
      </c>
      <c r="B430">
        <v>33786000</v>
      </c>
      <c r="C430">
        <v>3028879.1656320659</v>
      </c>
      <c r="D430">
        <v>33786000</v>
      </c>
    </row>
    <row r="431" spans="1:4" x14ac:dyDescent="0.3">
      <c r="A431" s="1" t="s">
        <v>1394</v>
      </c>
      <c r="B431">
        <v>33734000</v>
      </c>
      <c r="C431">
        <v>29939984.435533695</v>
      </c>
      <c r="D431">
        <v>33734000</v>
      </c>
    </row>
    <row r="432" spans="1:4" x14ac:dyDescent="0.3">
      <c r="A432" s="1" t="s">
        <v>983</v>
      </c>
      <c r="B432">
        <v>33154666.666666668</v>
      </c>
      <c r="C432">
        <v>28716262.819756564</v>
      </c>
      <c r="D432">
        <v>33154666.666666668</v>
      </c>
    </row>
    <row r="433" spans="1:4" x14ac:dyDescent="0.3">
      <c r="A433" s="1" t="s">
        <v>779</v>
      </c>
      <c r="B433">
        <v>31918333.333333332</v>
      </c>
      <c r="C433">
        <v>4181069.2810970317</v>
      </c>
      <c r="D433">
        <v>31918333.333333332</v>
      </c>
    </row>
    <row r="434" spans="1:4" x14ac:dyDescent="0.3">
      <c r="A434" s="1" t="s">
        <v>966</v>
      </c>
      <c r="B434">
        <v>31216000</v>
      </c>
      <c r="C434">
        <v>527557.57979579817</v>
      </c>
      <c r="D434">
        <v>31216000</v>
      </c>
    </row>
    <row r="435" spans="1:4" x14ac:dyDescent="0.3">
      <c r="A435" s="1" t="s">
        <v>1297</v>
      </c>
      <c r="B435">
        <v>30779000</v>
      </c>
      <c r="C435">
        <v>1449506.4677330696</v>
      </c>
      <c r="D435">
        <v>30779000</v>
      </c>
    </row>
    <row r="436" spans="1:4" x14ac:dyDescent="0.3">
      <c r="A436" s="1" t="s">
        <v>1345</v>
      </c>
      <c r="B436">
        <v>30646666.666666668</v>
      </c>
      <c r="C436">
        <v>2481161.2872470291</v>
      </c>
      <c r="D436">
        <v>30646666.666666668</v>
      </c>
    </row>
    <row r="437" spans="1:4" x14ac:dyDescent="0.3">
      <c r="A437" s="1" t="s">
        <v>836</v>
      </c>
      <c r="B437">
        <v>29777333.333333332</v>
      </c>
      <c r="C437">
        <v>8905791.6735870969</v>
      </c>
      <c r="D437">
        <v>29777333.333333332</v>
      </c>
    </row>
    <row r="438" spans="1:4" x14ac:dyDescent="0.3">
      <c r="A438" s="1" t="s">
        <v>1022</v>
      </c>
      <c r="B438">
        <v>28849666.666666668</v>
      </c>
      <c r="C438">
        <v>1028810.1541748766</v>
      </c>
      <c r="D438">
        <v>28849666.666666668</v>
      </c>
    </row>
    <row r="439" spans="1:4" x14ac:dyDescent="0.3">
      <c r="A439" s="1" t="s">
        <v>1325</v>
      </c>
      <c r="B439">
        <v>28792666.666666668</v>
      </c>
      <c r="C439">
        <v>1960728.5210689758</v>
      </c>
      <c r="D439">
        <v>28792666.666666668</v>
      </c>
    </row>
    <row r="440" spans="1:4" x14ac:dyDescent="0.3">
      <c r="A440" s="1" t="s">
        <v>785</v>
      </c>
      <c r="B440">
        <v>28745000</v>
      </c>
      <c r="C440">
        <v>25053623.869612157</v>
      </c>
      <c r="D440">
        <v>28745000</v>
      </c>
    </row>
    <row r="441" spans="1:4" x14ac:dyDescent="0.3">
      <c r="A441" s="1" t="s">
        <v>1361</v>
      </c>
      <c r="B441">
        <v>28741333.333333332</v>
      </c>
      <c r="C441">
        <v>25987191.890108734</v>
      </c>
      <c r="D441">
        <v>28741333.333333332</v>
      </c>
    </row>
    <row r="442" spans="1:4" x14ac:dyDescent="0.3">
      <c r="A442" s="1" t="s">
        <v>1143</v>
      </c>
      <c r="B442">
        <v>28504666.666666668</v>
      </c>
      <c r="C442">
        <v>5266384.8447804544</v>
      </c>
      <c r="D442">
        <v>28504666.666666668</v>
      </c>
    </row>
    <row r="443" spans="1:4" x14ac:dyDescent="0.3">
      <c r="A443" s="1" t="s">
        <v>881</v>
      </c>
      <c r="B443">
        <v>28466333.333333332</v>
      </c>
      <c r="C443">
        <v>2015166.5770683407</v>
      </c>
      <c r="D443">
        <v>28466333.333333332</v>
      </c>
    </row>
    <row r="444" spans="1:4" x14ac:dyDescent="0.3">
      <c r="A444" s="1" t="s">
        <v>1047</v>
      </c>
      <c r="B444">
        <v>28066666.666666668</v>
      </c>
      <c r="C444">
        <v>2691006.193477327</v>
      </c>
      <c r="D444">
        <v>28066666.666666668</v>
      </c>
    </row>
    <row r="445" spans="1:4" x14ac:dyDescent="0.3">
      <c r="A445" s="1" t="s">
        <v>1044</v>
      </c>
      <c r="B445">
        <v>27511666.666666668</v>
      </c>
      <c r="C445">
        <v>1814281.4923085484</v>
      </c>
      <c r="D445">
        <v>27511666.666666668</v>
      </c>
    </row>
    <row r="446" spans="1:4" x14ac:dyDescent="0.3">
      <c r="A446" s="1" t="s">
        <v>753</v>
      </c>
      <c r="B446">
        <v>27361333.333333332</v>
      </c>
      <c r="C446">
        <v>23712506.116674665</v>
      </c>
      <c r="D446">
        <v>27361333.333333332</v>
      </c>
    </row>
    <row r="447" spans="1:4" x14ac:dyDescent="0.3">
      <c r="A447" s="1" t="s">
        <v>937</v>
      </c>
      <c r="B447">
        <v>26367000</v>
      </c>
      <c r="C447">
        <v>22865504.739672817</v>
      </c>
      <c r="D447">
        <v>26367000</v>
      </c>
    </row>
    <row r="448" spans="1:4" x14ac:dyDescent="0.3">
      <c r="A448" s="1" t="s">
        <v>790</v>
      </c>
      <c r="B448">
        <v>26222666.666666668</v>
      </c>
      <c r="C448">
        <v>1596577.6941111677</v>
      </c>
      <c r="D448">
        <v>26222666.666666668</v>
      </c>
    </row>
    <row r="449" spans="1:4" x14ac:dyDescent="0.3">
      <c r="A449" s="1" t="s">
        <v>1393</v>
      </c>
      <c r="B449">
        <v>25968666.666666668</v>
      </c>
      <c r="C449">
        <v>22579792.411209926</v>
      </c>
      <c r="D449">
        <v>25968666.666666668</v>
      </c>
    </row>
    <row r="450" spans="1:4" x14ac:dyDescent="0.3">
      <c r="A450" s="1" t="s">
        <v>1202</v>
      </c>
      <c r="B450">
        <v>25766666.666666668</v>
      </c>
      <c r="C450">
        <v>2587190.8188870288</v>
      </c>
      <c r="D450">
        <v>25766666.666666668</v>
      </c>
    </row>
    <row r="451" spans="1:4" x14ac:dyDescent="0.3">
      <c r="A451" s="1" t="s">
        <v>738</v>
      </c>
      <c r="B451">
        <v>25119333.333333332</v>
      </c>
      <c r="C451">
        <v>5259714.4726052741</v>
      </c>
      <c r="D451">
        <v>25119333.333333332</v>
      </c>
    </row>
    <row r="452" spans="1:4" x14ac:dyDescent="0.3">
      <c r="A452" s="1" t="s">
        <v>1342</v>
      </c>
      <c r="B452">
        <v>24919666.666666668</v>
      </c>
      <c r="C452">
        <v>5477508.3143098354</v>
      </c>
      <c r="D452">
        <v>24919666.666666668</v>
      </c>
    </row>
    <row r="453" spans="1:4" x14ac:dyDescent="0.3">
      <c r="A453" s="1" t="s">
        <v>1330</v>
      </c>
      <c r="B453">
        <v>24424666.666666668</v>
      </c>
      <c r="C453">
        <v>2586812.7750831395</v>
      </c>
      <c r="D453">
        <v>24424666.666666668</v>
      </c>
    </row>
    <row r="454" spans="1:4" x14ac:dyDescent="0.3">
      <c r="A454" s="1" t="s">
        <v>708</v>
      </c>
      <c r="B454">
        <v>23780333.333333332</v>
      </c>
      <c r="C454">
        <v>20608968.686795887</v>
      </c>
      <c r="D454">
        <v>23780333.333333332</v>
      </c>
    </row>
    <row r="455" spans="1:4" x14ac:dyDescent="0.3">
      <c r="A455" s="1" t="s">
        <v>1018</v>
      </c>
      <c r="B455">
        <v>23657333.333333332</v>
      </c>
      <c r="C455">
        <v>2537627.6979362699</v>
      </c>
      <c r="D455">
        <v>23657333.333333332</v>
      </c>
    </row>
    <row r="456" spans="1:4" x14ac:dyDescent="0.3">
      <c r="A456" s="1" t="s">
        <v>1274</v>
      </c>
      <c r="B456">
        <v>23600666.666666668</v>
      </c>
      <c r="C456">
        <v>20651143.220977705</v>
      </c>
      <c r="D456">
        <v>23600666.666666668</v>
      </c>
    </row>
    <row r="457" spans="1:4" x14ac:dyDescent="0.3">
      <c r="A457" s="1" t="s">
        <v>782</v>
      </c>
      <c r="B457">
        <v>23531666.666666668</v>
      </c>
      <c r="C457">
        <v>2613681.184332422</v>
      </c>
      <c r="D457">
        <v>23531666.666666668</v>
      </c>
    </row>
    <row r="458" spans="1:4" x14ac:dyDescent="0.3">
      <c r="A458" s="1" t="s">
        <v>1302</v>
      </c>
      <c r="B458">
        <v>23264666.666666668</v>
      </c>
      <c r="C458">
        <v>20174564.613228545</v>
      </c>
      <c r="D458">
        <v>23264666.666666668</v>
      </c>
    </row>
    <row r="459" spans="1:4" x14ac:dyDescent="0.3">
      <c r="A459" s="1" t="s">
        <v>1300</v>
      </c>
      <c r="B459">
        <v>23168666.666666668</v>
      </c>
      <c r="C459">
        <v>2083938.6587261471</v>
      </c>
      <c r="D459">
        <v>23168666.666666668</v>
      </c>
    </row>
    <row r="460" spans="1:4" x14ac:dyDescent="0.3">
      <c r="A460" s="1" t="s">
        <v>1189</v>
      </c>
      <c r="B460">
        <v>22098333.333333332</v>
      </c>
      <c r="C460">
        <v>19154327.404879905</v>
      </c>
      <c r="D460">
        <v>22098333.333333332</v>
      </c>
    </row>
    <row r="461" spans="1:4" x14ac:dyDescent="0.3">
      <c r="A461" s="1" t="s">
        <v>1383</v>
      </c>
      <c r="B461">
        <v>22040333.333333332</v>
      </c>
      <c r="C461">
        <v>19090597.170684144</v>
      </c>
      <c r="D461">
        <v>22040333.333333332</v>
      </c>
    </row>
    <row r="462" spans="1:4" x14ac:dyDescent="0.3">
      <c r="A462" s="1" t="s">
        <v>787</v>
      </c>
      <c r="B462">
        <v>21660333.333333332</v>
      </c>
      <c r="C462">
        <v>481353.64684744348</v>
      </c>
      <c r="D462">
        <v>21660333.333333332</v>
      </c>
    </row>
    <row r="463" spans="1:4" x14ac:dyDescent="0.3">
      <c r="A463" s="1" t="s">
        <v>1007</v>
      </c>
      <c r="B463">
        <v>20662333.333333332</v>
      </c>
      <c r="C463">
        <v>17976054.192545522</v>
      </c>
      <c r="D463">
        <v>20662333.333333332</v>
      </c>
    </row>
    <row r="464" spans="1:4" x14ac:dyDescent="0.3">
      <c r="A464" s="1" t="s">
        <v>1175</v>
      </c>
      <c r="B464">
        <v>20426333.333333332</v>
      </c>
      <c r="C464">
        <v>35379447.145671077</v>
      </c>
      <c r="D464">
        <v>20426333.333333332</v>
      </c>
    </row>
    <row r="465" spans="1:4" x14ac:dyDescent="0.3">
      <c r="A465" s="1" t="s">
        <v>920</v>
      </c>
      <c r="B465">
        <v>20416000</v>
      </c>
      <c r="C465">
        <v>17765405.033378776</v>
      </c>
      <c r="D465">
        <v>20416000</v>
      </c>
    </row>
    <row r="466" spans="1:4" x14ac:dyDescent="0.3">
      <c r="A466" s="1" t="s">
        <v>863</v>
      </c>
      <c r="B466">
        <v>19954000</v>
      </c>
      <c r="C466">
        <v>17419518.133404266</v>
      </c>
      <c r="D466">
        <v>19954000</v>
      </c>
    </row>
    <row r="467" spans="1:4" x14ac:dyDescent="0.3">
      <c r="A467" s="1" t="s">
        <v>1329</v>
      </c>
      <c r="B467">
        <v>19923333.333333332</v>
      </c>
      <c r="C467">
        <v>34508225.589463934</v>
      </c>
      <c r="D467">
        <v>19923333.333333332</v>
      </c>
    </row>
    <row r="468" spans="1:4" x14ac:dyDescent="0.3">
      <c r="A468" s="1" t="s">
        <v>1289</v>
      </c>
      <c r="B468">
        <v>19629333.333333332</v>
      </c>
      <c r="C468">
        <v>17214470.347162396</v>
      </c>
      <c r="D468">
        <v>19629333.333333332</v>
      </c>
    </row>
    <row r="469" spans="1:4" x14ac:dyDescent="0.3">
      <c r="A469" s="1" t="s">
        <v>719</v>
      </c>
      <c r="B469">
        <v>19551666.666666668</v>
      </c>
      <c r="C469">
        <v>16979913.554942891</v>
      </c>
      <c r="D469">
        <v>19551666.666666668</v>
      </c>
    </row>
    <row r="470" spans="1:4" x14ac:dyDescent="0.3">
      <c r="A470" s="1" t="s">
        <v>1141</v>
      </c>
      <c r="B470">
        <v>19042000</v>
      </c>
      <c r="C470">
        <v>17624183.583928078</v>
      </c>
      <c r="D470">
        <v>19042000</v>
      </c>
    </row>
    <row r="471" spans="1:4" x14ac:dyDescent="0.3">
      <c r="A471" s="1" t="s">
        <v>977</v>
      </c>
      <c r="B471">
        <v>18520333.333333332</v>
      </c>
      <c r="C471">
        <v>16813956.415232357</v>
      </c>
      <c r="D471">
        <v>18520333.333333332</v>
      </c>
    </row>
    <row r="472" spans="1:4" x14ac:dyDescent="0.3">
      <c r="A472" s="1" t="s">
        <v>714</v>
      </c>
      <c r="B472">
        <v>18329333.333333332</v>
      </c>
      <c r="C472">
        <v>2712281.3890401032</v>
      </c>
      <c r="D472">
        <v>18329333.333333332</v>
      </c>
    </row>
    <row r="473" spans="1:4" x14ac:dyDescent="0.3">
      <c r="A473" s="1" t="s">
        <v>1039</v>
      </c>
      <c r="B473">
        <v>18090666.666666668</v>
      </c>
      <c r="C473">
        <v>15672552.10019521</v>
      </c>
      <c r="D473">
        <v>18090666.666666668</v>
      </c>
    </row>
    <row r="474" spans="1:4" x14ac:dyDescent="0.3">
      <c r="A474" s="1" t="s">
        <v>1229</v>
      </c>
      <c r="B474">
        <v>18073000</v>
      </c>
      <c r="C474">
        <v>15654410.017627621</v>
      </c>
      <c r="D474">
        <v>18073000</v>
      </c>
    </row>
    <row r="475" spans="1:4" x14ac:dyDescent="0.3">
      <c r="A475" s="1" t="s">
        <v>929</v>
      </c>
      <c r="B475">
        <v>18026666.666666668</v>
      </c>
      <c r="C475">
        <v>15612281.522357112</v>
      </c>
      <c r="D475">
        <v>18026666.666666668</v>
      </c>
    </row>
    <row r="476" spans="1:4" x14ac:dyDescent="0.3">
      <c r="A476" s="1" t="s">
        <v>812</v>
      </c>
      <c r="B476">
        <v>18007333.333333332</v>
      </c>
      <c r="C476">
        <v>15598299.276951103</v>
      </c>
      <c r="D476">
        <v>18007333.333333332</v>
      </c>
    </row>
    <row r="477" spans="1:4" x14ac:dyDescent="0.3">
      <c r="A477" s="1" t="s">
        <v>727</v>
      </c>
      <c r="B477">
        <v>17837000</v>
      </c>
      <c r="C477">
        <v>15639830.210075811</v>
      </c>
      <c r="D477">
        <v>17837000</v>
      </c>
    </row>
    <row r="478" spans="1:4" x14ac:dyDescent="0.3">
      <c r="A478" s="1" t="s">
        <v>890</v>
      </c>
      <c r="B478">
        <v>17660333.333333332</v>
      </c>
      <c r="C478">
        <v>17605260.870925296</v>
      </c>
      <c r="D478">
        <v>17660333.333333332</v>
      </c>
    </row>
    <row r="479" spans="1:4" x14ac:dyDescent="0.3">
      <c r="A479" s="1" t="s">
        <v>1183</v>
      </c>
      <c r="B479">
        <v>17284000</v>
      </c>
      <c r="C479">
        <v>15087358.052356284</v>
      </c>
      <c r="D479">
        <v>17284000</v>
      </c>
    </row>
    <row r="480" spans="1:4" x14ac:dyDescent="0.3">
      <c r="A480" s="1" t="s">
        <v>1056</v>
      </c>
      <c r="B480">
        <v>17195333.333333332</v>
      </c>
      <c r="C480">
        <v>29783190.986416034</v>
      </c>
      <c r="D480">
        <v>17195333.333333332</v>
      </c>
    </row>
    <row r="481" spans="1:4" x14ac:dyDescent="0.3">
      <c r="A481" s="1" t="s">
        <v>820</v>
      </c>
      <c r="B481">
        <v>16973666.666666668</v>
      </c>
      <c r="C481">
        <v>14699703.27364921</v>
      </c>
      <c r="D481">
        <v>16973666.666666668</v>
      </c>
    </row>
    <row r="482" spans="1:4" x14ac:dyDescent="0.3">
      <c r="A482" s="1" t="s">
        <v>1244</v>
      </c>
      <c r="B482">
        <v>16794666.666666668</v>
      </c>
      <c r="C482">
        <v>15174887.325226942</v>
      </c>
      <c r="D482">
        <v>16794666.666666668</v>
      </c>
    </row>
    <row r="483" spans="1:4" x14ac:dyDescent="0.3">
      <c r="A483" s="1" t="s">
        <v>1108</v>
      </c>
      <c r="B483">
        <v>15905666.666666666</v>
      </c>
      <c r="C483">
        <v>27549422.794921372</v>
      </c>
      <c r="D483">
        <v>15905666.666666666</v>
      </c>
    </row>
    <row r="484" spans="1:4" x14ac:dyDescent="0.3">
      <c r="A484" s="1" t="s">
        <v>1321</v>
      </c>
      <c r="B484">
        <v>15218333.333333334</v>
      </c>
      <c r="C484">
        <v>13186169.737013601</v>
      </c>
      <c r="D484">
        <v>15218333.333333334</v>
      </c>
    </row>
    <row r="485" spans="1:4" x14ac:dyDescent="0.3">
      <c r="A485" s="1" t="s">
        <v>952</v>
      </c>
      <c r="B485">
        <v>14774333.333333334</v>
      </c>
      <c r="C485">
        <v>25589895.981291782</v>
      </c>
      <c r="D485">
        <v>14774333.333333334</v>
      </c>
    </row>
    <row r="486" spans="1:4" x14ac:dyDescent="0.3">
      <c r="A486" s="1" t="s">
        <v>1377</v>
      </c>
      <c r="B486">
        <v>14258333.333333334</v>
      </c>
      <c r="C486">
        <v>24696157.76458624</v>
      </c>
      <c r="D486">
        <v>14258333.333333334</v>
      </c>
    </row>
    <row r="487" spans="1:4" x14ac:dyDescent="0.3">
      <c r="A487" s="1" t="s">
        <v>1093</v>
      </c>
      <c r="B487">
        <v>13949666.666666666</v>
      </c>
      <c r="C487">
        <v>24161531.415316645</v>
      </c>
      <c r="D487">
        <v>13949666.666666666</v>
      </c>
    </row>
    <row r="488" spans="1:4" x14ac:dyDescent="0.3">
      <c r="A488" s="1" t="s">
        <v>1071</v>
      </c>
      <c r="B488">
        <v>13890333.333333334</v>
      </c>
      <c r="C488">
        <v>12050999.225513764</v>
      </c>
      <c r="D488">
        <v>13890333.333333334</v>
      </c>
    </row>
    <row r="489" spans="1:4" x14ac:dyDescent="0.3">
      <c r="A489" s="1" t="s">
        <v>1269</v>
      </c>
      <c r="B489">
        <v>13839333.333333334</v>
      </c>
      <c r="C489">
        <v>23970428.476214882</v>
      </c>
      <c r="D489">
        <v>13839333.333333334</v>
      </c>
    </row>
    <row r="490" spans="1:4" x14ac:dyDescent="0.3">
      <c r="A490" s="1" t="s">
        <v>1278</v>
      </c>
      <c r="B490">
        <v>13776000</v>
      </c>
      <c r="C490">
        <v>23860731.925068855</v>
      </c>
      <c r="D490">
        <v>13776000</v>
      </c>
    </row>
    <row r="491" spans="1:4" x14ac:dyDescent="0.3">
      <c r="A491" s="1" t="s">
        <v>1349</v>
      </c>
      <c r="B491">
        <v>13485000</v>
      </c>
      <c r="C491">
        <v>23356705.140066311</v>
      </c>
      <c r="D491">
        <v>13485000</v>
      </c>
    </row>
    <row r="492" spans="1:4" x14ac:dyDescent="0.3">
      <c r="A492" s="1" t="s">
        <v>1355</v>
      </c>
      <c r="B492">
        <v>13471333.333333334</v>
      </c>
      <c r="C492">
        <v>23333033.779029537</v>
      </c>
      <c r="D492">
        <v>13471333.333333334</v>
      </c>
    </row>
    <row r="493" spans="1:4" x14ac:dyDescent="0.3">
      <c r="A493" s="1" t="s">
        <v>1347</v>
      </c>
      <c r="B493">
        <v>13202000</v>
      </c>
      <c r="C493">
        <v>11550574.314725654</v>
      </c>
      <c r="D493">
        <v>13202000</v>
      </c>
    </row>
    <row r="494" spans="1:4" x14ac:dyDescent="0.3">
      <c r="A494" s="1" t="s">
        <v>893</v>
      </c>
      <c r="B494">
        <v>12923333.333333334</v>
      </c>
      <c r="C494">
        <v>22383869.936481792</v>
      </c>
      <c r="D494">
        <v>12923333.333333334</v>
      </c>
    </row>
    <row r="495" spans="1:4" x14ac:dyDescent="0.3">
      <c r="A495" s="1" t="s">
        <v>841</v>
      </c>
      <c r="B495">
        <v>12847666.666666666</v>
      </c>
      <c r="C495">
        <v>22252811.425375748</v>
      </c>
      <c r="D495">
        <v>12847666.666666666</v>
      </c>
    </row>
    <row r="496" spans="1:4" x14ac:dyDescent="0.3">
      <c r="A496" s="1" t="s">
        <v>1305</v>
      </c>
      <c r="B496">
        <v>12740666.666666666</v>
      </c>
      <c r="C496">
        <v>11475676.726595838</v>
      </c>
      <c r="D496">
        <v>12740666.666666666</v>
      </c>
    </row>
    <row r="497" spans="1:4" x14ac:dyDescent="0.3">
      <c r="A497" s="1" t="s">
        <v>716</v>
      </c>
      <c r="B497">
        <v>12705100</v>
      </c>
      <c r="C497">
        <v>7744919.0266909832</v>
      </c>
      <c r="D497">
        <v>12705100</v>
      </c>
    </row>
    <row r="498" spans="1:4" x14ac:dyDescent="0.3">
      <c r="A498" s="1" t="s">
        <v>1298</v>
      </c>
      <c r="B498">
        <v>12470333.333333334</v>
      </c>
      <c r="C498">
        <v>21599250.92065309</v>
      </c>
      <c r="D498">
        <v>12470333.333333334</v>
      </c>
    </row>
    <row r="499" spans="1:4" x14ac:dyDescent="0.3">
      <c r="A499" s="1" t="s">
        <v>916</v>
      </c>
      <c r="B499">
        <v>12429333.333333334</v>
      </c>
      <c r="C499">
        <v>21528236.837542765</v>
      </c>
      <c r="D499">
        <v>12429333.333333334</v>
      </c>
    </row>
    <row r="500" spans="1:4" x14ac:dyDescent="0.3">
      <c r="A500" s="1" t="s">
        <v>1073</v>
      </c>
      <c r="B500">
        <v>12364666.666666666</v>
      </c>
      <c r="C500">
        <v>21416230.885319978</v>
      </c>
      <c r="D500">
        <v>12364666.666666666</v>
      </c>
    </row>
    <row r="501" spans="1:4" x14ac:dyDescent="0.3">
      <c r="A501" s="1" t="s">
        <v>1048</v>
      </c>
      <c r="B501">
        <v>11987666.666666666</v>
      </c>
      <c r="C501">
        <v>20763247.730866514</v>
      </c>
      <c r="D501">
        <v>11987666.666666666</v>
      </c>
    </row>
    <row r="502" spans="1:4" x14ac:dyDescent="0.3">
      <c r="A502" s="1" t="s">
        <v>1165</v>
      </c>
      <c r="B502">
        <v>11585666.666666666</v>
      </c>
      <c r="C502">
        <v>20066963.306223825</v>
      </c>
      <c r="D502">
        <v>11585666.666666666</v>
      </c>
    </row>
    <row r="503" spans="1:4" x14ac:dyDescent="0.3">
      <c r="A503" s="1" t="s">
        <v>1012</v>
      </c>
      <c r="B503">
        <v>11193666.666666666</v>
      </c>
      <c r="C503">
        <v>19387999.389656823</v>
      </c>
      <c r="D503">
        <v>11193666.666666666</v>
      </c>
    </row>
    <row r="504" spans="1:4" x14ac:dyDescent="0.3">
      <c r="A504" s="1" t="s">
        <v>722</v>
      </c>
      <c r="B504">
        <v>10969333.333333334</v>
      </c>
      <c r="C504">
        <v>18999442.658492208</v>
      </c>
      <c r="D504">
        <v>10969333.333333334</v>
      </c>
    </row>
    <row r="505" spans="1:4" x14ac:dyDescent="0.3">
      <c r="A505" s="1" t="s">
        <v>1210</v>
      </c>
      <c r="B505">
        <v>10854333.333333334</v>
      </c>
      <c r="C505">
        <v>18800256.815621786</v>
      </c>
      <c r="D505">
        <v>10854333.333333334</v>
      </c>
    </row>
    <row r="506" spans="1:4" x14ac:dyDescent="0.3">
      <c r="A506" s="1" t="s">
        <v>1208</v>
      </c>
      <c r="B506">
        <v>10687333.333333334</v>
      </c>
      <c r="C506">
        <v>18511004.330757782</v>
      </c>
      <c r="D506">
        <v>10687333.333333334</v>
      </c>
    </row>
    <row r="507" spans="1:4" x14ac:dyDescent="0.3">
      <c r="A507" s="1" t="s">
        <v>1359</v>
      </c>
      <c r="B507">
        <v>10573000</v>
      </c>
      <c r="C507">
        <v>18312973.188425738</v>
      </c>
      <c r="D507">
        <v>10573000</v>
      </c>
    </row>
    <row r="508" spans="1:4" x14ac:dyDescent="0.3">
      <c r="A508" s="1" t="s">
        <v>1194</v>
      </c>
      <c r="B508">
        <v>10551333.333333334</v>
      </c>
      <c r="C508">
        <v>18275445.420928415</v>
      </c>
      <c r="D508">
        <v>10551333.333333334</v>
      </c>
    </row>
    <row r="509" spans="1:4" x14ac:dyDescent="0.3">
      <c r="A509" s="1" t="s">
        <v>793</v>
      </c>
      <c r="B509">
        <v>10476666.666666666</v>
      </c>
      <c r="C509">
        <v>18146118.96062994</v>
      </c>
      <c r="D509">
        <v>10476666.666666666</v>
      </c>
    </row>
    <row r="510" spans="1:4" x14ac:dyDescent="0.3">
      <c r="A510" s="1" t="s">
        <v>1313</v>
      </c>
      <c r="B510">
        <v>10438666.666666666</v>
      </c>
      <c r="C510">
        <v>18080301.029942323</v>
      </c>
      <c r="D510">
        <v>10438666.666666666</v>
      </c>
    </row>
    <row r="511" spans="1:4" x14ac:dyDescent="0.3">
      <c r="A511" s="1" t="s">
        <v>827</v>
      </c>
      <c r="B511">
        <v>10062333.333333334</v>
      </c>
      <c r="C511">
        <v>17428472.576027233</v>
      </c>
      <c r="D511">
        <v>10062333.333333334</v>
      </c>
    </row>
    <row r="512" spans="1:4" x14ac:dyDescent="0.3">
      <c r="A512" s="1" t="s">
        <v>1391</v>
      </c>
      <c r="B512">
        <v>9904666.666666666</v>
      </c>
      <c r="C512">
        <v>8642695.200765403</v>
      </c>
      <c r="D512">
        <v>9904666.666666666</v>
      </c>
    </row>
    <row r="513" spans="1:4" x14ac:dyDescent="0.3">
      <c r="A513" s="1" t="s">
        <v>1090</v>
      </c>
      <c r="B513">
        <v>9291333.333333334</v>
      </c>
      <c r="C513">
        <v>8064966.2946185544</v>
      </c>
      <c r="D513">
        <v>9291333.333333334</v>
      </c>
    </row>
    <row r="514" spans="1:4" x14ac:dyDescent="0.3">
      <c r="A514" s="1" t="s">
        <v>948</v>
      </c>
      <c r="B514">
        <v>9273666.666666666</v>
      </c>
      <c r="C514">
        <v>8333877.8688755287</v>
      </c>
      <c r="D514">
        <v>9273666.666666666</v>
      </c>
    </row>
    <row r="515" spans="1:4" x14ac:dyDescent="0.3">
      <c r="A515" s="1" t="s">
        <v>1254</v>
      </c>
      <c r="B515">
        <v>8917333.333333334</v>
      </c>
      <c r="C515">
        <v>15445274.401360868</v>
      </c>
      <c r="D515">
        <v>8917333.333333334</v>
      </c>
    </row>
    <row r="516" spans="1:4" x14ac:dyDescent="0.3">
      <c r="A516" s="1" t="s">
        <v>931</v>
      </c>
      <c r="B516">
        <v>8898000</v>
      </c>
      <c r="C516">
        <v>15411788.08574787</v>
      </c>
      <c r="D516">
        <v>8898000</v>
      </c>
    </row>
    <row r="517" spans="1:4" x14ac:dyDescent="0.3">
      <c r="A517" s="1" t="s">
        <v>798</v>
      </c>
      <c r="B517">
        <v>8442666.666666666</v>
      </c>
      <c r="C517">
        <v>14623127.618034841</v>
      </c>
      <c r="D517">
        <v>8442666.666666666</v>
      </c>
    </row>
    <row r="518" spans="1:4" x14ac:dyDescent="0.3">
      <c r="A518" s="1" t="s">
        <v>1225</v>
      </c>
      <c r="B518">
        <v>8431333.333333334</v>
      </c>
      <c r="C518">
        <v>7325789.0587521922</v>
      </c>
      <c r="D518">
        <v>8431333.333333334</v>
      </c>
    </row>
    <row r="519" spans="1:4" x14ac:dyDescent="0.3">
      <c r="A519" s="1" t="s">
        <v>1363</v>
      </c>
      <c r="B519">
        <v>8299333.333333333</v>
      </c>
      <c r="C519">
        <v>14374867.002283301</v>
      </c>
      <c r="D519">
        <v>8299333.333333333</v>
      </c>
    </row>
    <row r="520" spans="1:4" x14ac:dyDescent="0.3">
      <c r="A520" s="1" t="s">
        <v>1034</v>
      </c>
      <c r="B520">
        <v>8281000</v>
      </c>
      <c r="C520">
        <v>14343112.737477873</v>
      </c>
      <c r="D520">
        <v>8281000</v>
      </c>
    </row>
    <row r="521" spans="1:4" x14ac:dyDescent="0.3">
      <c r="A521" s="1" t="s">
        <v>949</v>
      </c>
      <c r="B521">
        <v>8141666.666666667</v>
      </c>
      <c r="C521">
        <v>14101780.324956609</v>
      </c>
      <c r="D521">
        <v>8141666.666666667</v>
      </c>
    </row>
    <row r="522" spans="1:4" x14ac:dyDescent="0.3">
      <c r="A522" s="1" t="s">
        <v>1246</v>
      </c>
      <c r="B522">
        <v>7720000</v>
      </c>
      <c r="C522">
        <v>13371432.234431732</v>
      </c>
      <c r="D522">
        <v>7720000</v>
      </c>
    </row>
    <row r="523" spans="1:4" x14ac:dyDescent="0.3">
      <c r="A523" s="1" t="s">
        <v>752</v>
      </c>
      <c r="B523">
        <v>7685666.666666667</v>
      </c>
      <c r="C523">
        <v>13311965.156705201</v>
      </c>
      <c r="D523">
        <v>7685666.666666667</v>
      </c>
    </row>
    <row r="524" spans="1:4" x14ac:dyDescent="0.3">
      <c r="A524" s="1" t="s">
        <v>711</v>
      </c>
      <c r="B524">
        <v>7427333.333333333</v>
      </c>
      <c r="C524">
        <v>12864518.698083241</v>
      </c>
      <c r="D524">
        <v>7427333.333333333</v>
      </c>
    </row>
    <row r="525" spans="1:4" x14ac:dyDescent="0.3">
      <c r="A525" s="1" t="s">
        <v>751</v>
      </c>
      <c r="B525">
        <v>7171333.333333333</v>
      </c>
      <c r="C525">
        <v>12421113.691345608</v>
      </c>
      <c r="D525">
        <v>7171333.333333333</v>
      </c>
    </row>
    <row r="526" spans="1:4" x14ac:dyDescent="0.3">
      <c r="A526" s="1" t="s">
        <v>1372</v>
      </c>
      <c r="B526">
        <v>6749666.666666667</v>
      </c>
      <c r="C526">
        <v>11690765.600820733</v>
      </c>
      <c r="D526">
        <v>6749666.666666667</v>
      </c>
    </row>
    <row r="527" spans="1:4" x14ac:dyDescent="0.3">
      <c r="A527" s="1" t="s">
        <v>1320</v>
      </c>
      <c r="B527">
        <v>6637333.333333333</v>
      </c>
      <c r="C527">
        <v>11496198.560103828</v>
      </c>
      <c r="D527">
        <v>6637333.333333333</v>
      </c>
    </row>
    <row r="528" spans="1:4" x14ac:dyDescent="0.3">
      <c r="A528" s="1" t="s">
        <v>1273</v>
      </c>
      <c r="B528">
        <v>6280333.333333333</v>
      </c>
      <c r="C528">
        <v>10877856.42180174</v>
      </c>
      <c r="D528">
        <v>6280333.333333333</v>
      </c>
    </row>
    <row r="529" spans="1:4" x14ac:dyDescent="0.3">
      <c r="A529" s="1" t="s">
        <v>1314</v>
      </c>
      <c r="B529">
        <v>6247666.666666667</v>
      </c>
      <c r="C529">
        <v>10821276.095421156</v>
      </c>
      <c r="D529">
        <v>6247666.666666667</v>
      </c>
    </row>
    <row r="530" spans="1:4" x14ac:dyDescent="0.3">
      <c r="A530" s="1" t="s">
        <v>1188</v>
      </c>
      <c r="B530">
        <v>5872666.666666667</v>
      </c>
      <c r="C530">
        <v>10171757.042582827</v>
      </c>
      <c r="D530">
        <v>5872666.666666667</v>
      </c>
    </row>
    <row r="531" spans="1:4" x14ac:dyDescent="0.3">
      <c r="A531" s="1" t="s">
        <v>1350</v>
      </c>
      <c r="B531">
        <v>5789000</v>
      </c>
      <c r="C531">
        <v>10026842.125016231</v>
      </c>
      <c r="D531">
        <v>5789000</v>
      </c>
    </row>
    <row r="532" spans="1:4" x14ac:dyDescent="0.3">
      <c r="A532" s="1" t="s">
        <v>791</v>
      </c>
      <c r="B532">
        <v>5701000</v>
      </c>
      <c r="C532">
        <v>9874421.6539501697</v>
      </c>
      <c r="D532">
        <v>5701000</v>
      </c>
    </row>
    <row r="533" spans="1:4" x14ac:dyDescent="0.3">
      <c r="A533" s="1" t="s">
        <v>1259</v>
      </c>
      <c r="B533">
        <v>5403333.333333333</v>
      </c>
      <c r="C533">
        <v>9358847.8635638338</v>
      </c>
      <c r="D533">
        <v>5403333.333333333</v>
      </c>
    </row>
    <row r="534" spans="1:4" x14ac:dyDescent="0.3">
      <c r="A534" s="1" t="s">
        <v>1059</v>
      </c>
      <c r="B534">
        <v>4781333.333333333</v>
      </c>
      <c r="C534">
        <v>8281512.2612559916</v>
      </c>
      <c r="D534">
        <v>4781333.333333333</v>
      </c>
    </row>
    <row r="535" spans="1:4" x14ac:dyDescent="0.3">
      <c r="A535" s="1" t="s">
        <v>1068</v>
      </c>
      <c r="B535">
        <v>4777000</v>
      </c>
      <c r="C535">
        <v>8274006.7077565268</v>
      </c>
      <c r="D535">
        <v>4777000</v>
      </c>
    </row>
    <row r="536" spans="1:4" x14ac:dyDescent="0.3">
      <c r="A536" s="1" t="s">
        <v>864</v>
      </c>
      <c r="B536">
        <v>4167333.3333333335</v>
      </c>
      <c r="C536">
        <v>7218033.0654087011</v>
      </c>
      <c r="D536">
        <v>4167333.3333333335</v>
      </c>
    </row>
    <row r="537" spans="1:4" x14ac:dyDescent="0.3">
      <c r="A537" s="1" t="s">
        <v>1378</v>
      </c>
      <c r="B537">
        <v>3637333.3333333335</v>
      </c>
      <c r="C537">
        <v>6300046.1373971961</v>
      </c>
      <c r="D537">
        <v>3637333.3333333335</v>
      </c>
    </row>
    <row r="538" spans="1:4" x14ac:dyDescent="0.3">
      <c r="A538" s="1" t="s">
        <v>1376</v>
      </c>
      <c r="B538">
        <v>3044866.6666666665</v>
      </c>
      <c r="C538">
        <v>5273863.7689395556</v>
      </c>
      <c r="D538">
        <v>3044866.6666666665</v>
      </c>
    </row>
    <row r="539" spans="1:4" x14ac:dyDescent="0.3">
      <c r="A539" s="1" t="s">
        <v>702</v>
      </c>
      <c r="B539">
        <v>0</v>
      </c>
      <c r="C539">
        <v>0</v>
      </c>
      <c r="D539">
        <v>0</v>
      </c>
    </row>
    <row r="540" spans="1:4" x14ac:dyDescent="0.3">
      <c r="A540" s="1" t="s">
        <v>703</v>
      </c>
      <c r="B540">
        <v>0</v>
      </c>
      <c r="C540">
        <v>0</v>
      </c>
      <c r="D540">
        <v>0</v>
      </c>
    </row>
    <row r="541" spans="1:4" x14ac:dyDescent="0.3">
      <c r="A541" s="1" t="s">
        <v>704</v>
      </c>
      <c r="B541">
        <v>0</v>
      </c>
      <c r="C541">
        <v>0</v>
      </c>
      <c r="D541">
        <v>0</v>
      </c>
    </row>
    <row r="542" spans="1:4" x14ac:dyDescent="0.3">
      <c r="A542" s="1" t="s">
        <v>706</v>
      </c>
      <c r="B542">
        <v>0</v>
      </c>
      <c r="C542">
        <v>0</v>
      </c>
      <c r="D542">
        <v>0</v>
      </c>
    </row>
    <row r="543" spans="1:4" x14ac:dyDescent="0.3">
      <c r="A543" s="1" t="s">
        <v>710</v>
      </c>
      <c r="B543">
        <v>0</v>
      </c>
      <c r="C543">
        <v>0</v>
      </c>
      <c r="D543">
        <v>0</v>
      </c>
    </row>
    <row r="544" spans="1:4" x14ac:dyDescent="0.3">
      <c r="A544" s="1" t="s">
        <v>721</v>
      </c>
      <c r="B544">
        <v>0</v>
      </c>
      <c r="C544">
        <v>0</v>
      </c>
      <c r="D544">
        <v>0</v>
      </c>
    </row>
    <row r="545" spans="1:4" x14ac:dyDescent="0.3">
      <c r="A545" s="1" t="s">
        <v>731</v>
      </c>
      <c r="B545">
        <v>0</v>
      </c>
      <c r="C545">
        <v>0</v>
      </c>
      <c r="D545">
        <v>0</v>
      </c>
    </row>
    <row r="546" spans="1:4" x14ac:dyDescent="0.3">
      <c r="A546" s="1" t="s">
        <v>732</v>
      </c>
      <c r="B546">
        <v>0</v>
      </c>
      <c r="C546">
        <v>0</v>
      </c>
      <c r="D546">
        <v>0</v>
      </c>
    </row>
    <row r="547" spans="1:4" x14ac:dyDescent="0.3">
      <c r="A547" s="1" t="s">
        <v>733</v>
      </c>
      <c r="B547">
        <v>0</v>
      </c>
      <c r="C547">
        <v>0</v>
      </c>
      <c r="D547">
        <v>0</v>
      </c>
    </row>
    <row r="548" spans="1:4" x14ac:dyDescent="0.3">
      <c r="A548" s="1" t="s">
        <v>734</v>
      </c>
      <c r="B548">
        <v>0</v>
      </c>
      <c r="C548">
        <v>0</v>
      </c>
      <c r="D548">
        <v>0</v>
      </c>
    </row>
    <row r="549" spans="1:4" x14ac:dyDescent="0.3">
      <c r="A549" s="1" t="s">
        <v>747</v>
      </c>
      <c r="B549">
        <v>0</v>
      </c>
      <c r="C549">
        <v>0</v>
      </c>
      <c r="D549">
        <v>0</v>
      </c>
    </row>
    <row r="550" spans="1:4" x14ac:dyDescent="0.3">
      <c r="A550" s="1" t="s">
        <v>749</v>
      </c>
      <c r="B550">
        <v>0</v>
      </c>
      <c r="C550">
        <v>0</v>
      </c>
      <c r="D550">
        <v>0</v>
      </c>
    </row>
    <row r="551" spans="1:4" x14ac:dyDescent="0.3">
      <c r="A551" s="1" t="s">
        <v>759</v>
      </c>
      <c r="B551">
        <v>0</v>
      </c>
      <c r="C551">
        <v>0</v>
      </c>
      <c r="D551">
        <v>0</v>
      </c>
    </row>
    <row r="552" spans="1:4" x14ac:dyDescent="0.3">
      <c r="A552" s="1" t="s">
        <v>760</v>
      </c>
      <c r="B552">
        <v>0</v>
      </c>
      <c r="C552">
        <v>0</v>
      </c>
      <c r="D552">
        <v>0</v>
      </c>
    </row>
    <row r="553" spans="1:4" x14ac:dyDescent="0.3">
      <c r="A553" s="1" t="s">
        <v>763</v>
      </c>
      <c r="B553">
        <v>0</v>
      </c>
      <c r="C553">
        <v>0</v>
      </c>
      <c r="D553">
        <v>0</v>
      </c>
    </row>
    <row r="554" spans="1:4" x14ac:dyDescent="0.3">
      <c r="A554" s="1" t="s">
        <v>770</v>
      </c>
      <c r="B554">
        <v>0</v>
      </c>
      <c r="C554">
        <v>0</v>
      </c>
      <c r="D554">
        <v>0</v>
      </c>
    </row>
    <row r="555" spans="1:4" x14ac:dyDescent="0.3">
      <c r="A555" s="1" t="s">
        <v>772</v>
      </c>
      <c r="B555">
        <v>0</v>
      </c>
      <c r="C555">
        <v>0</v>
      </c>
      <c r="D555">
        <v>0</v>
      </c>
    </row>
    <row r="556" spans="1:4" x14ac:dyDescent="0.3">
      <c r="A556" s="1" t="s">
        <v>776</v>
      </c>
      <c r="B556">
        <v>0</v>
      </c>
      <c r="C556">
        <v>0</v>
      </c>
      <c r="D556">
        <v>0</v>
      </c>
    </row>
    <row r="557" spans="1:4" x14ac:dyDescent="0.3">
      <c r="A557" s="1" t="s">
        <v>777</v>
      </c>
      <c r="B557">
        <v>0</v>
      </c>
      <c r="C557">
        <v>0</v>
      </c>
      <c r="D557">
        <v>0</v>
      </c>
    </row>
    <row r="558" spans="1:4" x14ac:dyDescent="0.3">
      <c r="A558" s="1" t="s">
        <v>778</v>
      </c>
      <c r="B558">
        <v>0</v>
      </c>
      <c r="C558">
        <v>0</v>
      </c>
      <c r="D558">
        <v>0</v>
      </c>
    </row>
    <row r="559" spans="1:4" x14ac:dyDescent="0.3">
      <c r="A559" s="1" t="s">
        <v>780</v>
      </c>
      <c r="B559">
        <v>0</v>
      </c>
      <c r="C559">
        <v>0</v>
      </c>
      <c r="D559">
        <v>0</v>
      </c>
    </row>
    <row r="560" spans="1:4" x14ac:dyDescent="0.3">
      <c r="A560" s="1" t="s">
        <v>781</v>
      </c>
      <c r="B560">
        <v>0</v>
      </c>
      <c r="C560">
        <v>0</v>
      </c>
      <c r="D560">
        <v>0</v>
      </c>
    </row>
    <row r="561" spans="1:4" x14ac:dyDescent="0.3">
      <c r="A561" s="1" t="s">
        <v>786</v>
      </c>
      <c r="B561">
        <v>0</v>
      </c>
      <c r="C561">
        <v>0</v>
      </c>
      <c r="D561">
        <v>0</v>
      </c>
    </row>
    <row r="562" spans="1:4" x14ac:dyDescent="0.3">
      <c r="A562" s="1" t="s">
        <v>788</v>
      </c>
      <c r="B562">
        <v>0</v>
      </c>
      <c r="C562">
        <v>0</v>
      </c>
      <c r="D562">
        <v>0</v>
      </c>
    </row>
    <row r="563" spans="1:4" x14ac:dyDescent="0.3">
      <c r="A563" s="1" t="s">
        <v>794</v>
      </c>
      <c r="B563">
        <v>0</v>
      </c>
      <c r="C563">
        <v>0</v>
      </c>
      <c r="D563">
        <v>0</v>
      </c>
    </row>
    <row r="564" spans="1:4" x14ac:dyDescent="0.3">
      <c r="A564" s="1" t="s">
        <v>796</v>
      </c>
      <c r="B564">
        <v>0</v>
      </c>
      <c r="C564">
        <v>0</v>
      </c>
      <c r="D564">
        <v>0</v>
      </c>
    </row>
    <row r="565" spans="1:4" x14ac:dyDescent="0.3">
      <c r="A565" s="1" t="s">
        <v>800</v>
      </c>
      <c r="B565">
        <v>0</v>
      </c>
      <c r="C565">
        <v>0</v>
      </c>
      <c r="D565">
        <v>0</v>
      </c>
    </row>
    <row r="566" spans="1:4" x14ac:dyDescent="0.3">
      <c r="A566" s="1" t="s">
        <v>823</v>
      </c>
      <c r="B566">
        <v>0</v>
      </c>
      <c r="C566">
        <v>0</v>
      </c>
      <c r="D566">
        <v>0</v>
      </c>
    </row>
    <row r="567" spans="1:4" x14ac:dyDescent="0.3">
      <c r="A567" s="1" t="s">
        <v>832</v>
      </c>
      <c r="B567">
        <v>0</v>
      </c>
      <c r="C567">
        <v>0</v>
      </c>
      <c r="D567">
        <v>0</v>
      </c>
    </row>
    <row r="568" spans="1:4" x14ac:dyDescent="0.3">
      <c r="A568" s="1" t="s">
        <v>834</v>
      </c>
      <c r="B568">
        <v>0</v>
      </c>
      <c r="C568">
        <v>0</v>
      </c>
      <c r="D568">
        <v>0</v>
      </c>
    </row>
    <row r="569" spans="1:4" x14ac:dyDescent="0.3">
      <c r="A569" s="1" t="s">
        <v>838</v>
      </c>
      <c r="B569">
        <v>0</v>
      </c>
      <c r="C569">
        <v>0</v>
      </c>
      <c r="D569">
        <v>0</v>
      </c>
    </row>
    <row r="570" spans="1:4" x14ac:dyDescent="0.3">
      <c r="A570" s="1" t="s">
        <v>839</v>
      </c>
      <c r="B570">
        <v>0</v>
      </c>
      <c r="C570">
        <v>0</v>
      </c>
      <c r="D570">
        <v>0</v>
      </c>
    </row>
    <row r="571" spans="1:4" x14ac:dyDescent="0.3">
      <c r="A571" s="1" t="s">
        <v>843</v>
      </c>
      <c r="B571">
        <v>0</v>
      </c>
      <c r="C571">
        <v>0</v>
      </c>
      <c r="D571">
        <v>0</v>
      </c>
    </row>
    <row r="572" spans="1:4" x14ac:dyDescent="0.3">
      <c r="A572" s="1" t="s">
        <v>844</v>
      </c>
      <c r="B572">
        <v>0</v>
      </c>
      <c r="C572">
        <v>0</v>
      </c>
      <c r="D572">
        <v>0</v>
      </c>
    </row>
    <row r="573" spans="1:4" x14ac:dyDescent="0.3">
      <c r="A573" s="1" t="s">
        <v>859</v>
      </c>
      <c r="B573">
        <v>0</v>
      </c>
      <c r="C573">
        <v>0</v>
      </c>
      <c r="D573">
        <v>0</v>
      </c>
    </row>
    <row r="574" spans="1:4" x14ac:dyDescent="0.3">
      <c r="A574" s="1" t="s">
        <v>861</v>
      </c>
      <c r="B574">
        <v>0</v>
      </c>
      <c r="C574">
        <v>0</v>
      </c>
      <c r="D574">
        <v>0</v>
      </c>
    </row>
    <row r="575" spans="1:4" x14ac:dyDescent="0.3">
      <c r="A575" s="1" t="s">
        <v>865</v>
      </c>
      <c r="B575">
        <v>0</v>
      </c>
      <c r="C575">
        <v>0</v>
      </c>
      <c r="D575">
        <v>0</v>
      </c>
    </row>
    <row r="576" spans="1:4" x14ac:dyDescent="0.3">
      <c r="A576" s="1" t="s">
        <v>868</v>
      </c>
      <c r="B576">
        <v>0</v>
      </c>
      <c r="C576">
        <v>0</v>
      </c>
      <c r="D576">
        <v>0</v>
      </c>
    </row>
    <row r="577" spans="1:4" x14ac:dyDescent="0.3">
      <c r="A577" s="1" t="s">
        <v>877</v>
      </c>
      <c r="B577">
        <v>0</v>
      </c>
      <c r="C577">
        <v>0</v>
      </c>
      <c r="D577">
        <v>0</v>
      </c>
    </row>
    <row r="578" spans="1:4" x14ac:dyDescent="0.3">
      <c r="A578" s="1" t="s">
        <v>880</v>
      </c>
      <c r="B578">
        <v>0</v>
      </c>
      <c r="C578">
        <v>0</v>
      </c>
      <c r="D578">
        <v>0</v>
      </c>
    </row>
    <row r="579" spans="1:4" x14ac:dyDescent="0.3">
      <c r="A579" s="1" t="s">
        <v>882</v>
      </c>
      <c r="B579">
        <v>0</v>
      </c>
      <c r="C579">
        <v>0</v>
      </c>
      <c r="D579">
        <v>0</v>
      </c>
    </row>
    <row r="580" spans="1:4" x14ac:dyDescent="0.3">
      <c r="A580" s="1" t="s">
        <v>889</v>
      </c>
      <c r="B580">
        <v>0</v>
      </c>
      <c r="C580">
        <v>0</v>
      </c>
      <c r="D580">
        <v>0</v>
      </c>
    </row>
    <row r="581" spans="1:4" x14ac:dyDescent="0.3">
      <c r="A581" s="1" t="s">
        <v>902</v>
      </c>
      <c r="B581">
        <v>0</v>
      </c>
      <c r="C581">
        <v>0</v>
      </c>
      <c r="D581">
        <v>0</v>
      </c>
    </row>
    <row r="582" spans="1:4" x14ac:dyDescent="0.3">
      <c r="A582" s="1" t="s">
        <v>903</v>
      </c>
      <c r="B582">
        <v>0</v>
      </c>
      <c r="C582">
        <v>0</v>
      </c>
      <c r="D582">
        <v>0</v>
      </c>
    </row>
    <row r="583" spans="1:4" x14ac:dyDescent="0.3">
      <c r="A583" s="1" t="s">
        <v>909</v>
      </c>
      <c r="B583">
        <v>0</v>
      </c>
      <c r="C583">
        <v>0</v>
      </c>
      <c r="D583">
        <v>0</v>
      </c>
    </row>
    <row r="584" spans="1:4" x14ac:dyDescent="0.3">
      <c r="A584" s="1" t="s">
        <v>915</v>
      </c>
      <c r="B584">
        <v>0</v>
      </c>
      <c r="C584">
        <v>0</v>
      </c>
      <c r="D584">
        <v>0</v>
      </c>
    </row>
    <row r="585" spans="1:4" x14ac:dyDescent="0.3">
      <c r="A585" s="1" t="s">
        <v>923</v>
      </c>
      <c r="B585">
        <v>0</v>
      </c>
      <c r="C585">
        <v>0</v>
      </c>
      <c r="D585">
        <v>0</v>
      </c>
    </row>
    <row r="586" spans="1:4" x14ac:dyDescent="0.3">
      <c r="A586" s="1" t="s">
        <v>927</v>
      </c>
      <c r="B586">
        <v>0</v>
      </c>
      <c r="C586">
        <v>0</v>
      </c>
      <c r="D586">
        <v>0</v>
      </c>
    </row>
    <row r="587" spans="1:4" x14ac:dyDescent="0.3">
      <c r="A587" s="1" t="s">
        <v>928</v>
      </c>
      <c r="B587">
        <v>0</v>
      </c>
      <c r="C587">
        <v>0</v>
      </c>
      <c r="D587">
        <v>0</v>
      </c>
    </row>
    <row r="588" spans="1:4" x14ac:dyDescent="0.3">
      <c r="A588" s="1" t="s">
        <v>932</v>
      </c>
      <c r="B588">
        <v>0</v>
      </c>
      <c r="C588">
        <v>0</v>
      </c>
      <c r="D588">
        <v>0</v>
      </c>
    </row>
    <row r="589" spans="1:4" x14ac:dyDescent="0.3">
      <c r="A589" s="1" t="s">
        <v>934</v>
      </c>
      <c r="B589">
        <v>0</v>
      </c>
      <c r="C589">
        <v>0</v>
      </c>
      <c r="D589">
        <v>0</v>
      </c>
    </row>
    <row r="590" spans="1:4" x14ac:dyDescent="0.3">
      <c r="A590" s="1" t="s">
        <v>935</v>
      </c>
      <c r="B590">
        <v>0</v>
      </c>
      <c r="C590">
        <v>0</v>
      </c>
      <c r="D590">
        <v>0</v>
      </c>
    </row>
    <row r="591" spans="1:4" x14ac:dyDescent="0.3">
      <c r="A591" s="1" t="s">
        <v>939</v>
      </c>
      <c r="B591">
        <v>0</v>
      </c>
      <c r="C591">
        <v>0</v>
      </c>
      <c r="D591">
        <v>0</v>
      </c>
    </row>
    <row r="592" spans="1:4" x14ac:dyDescent="0.3">
      <c r="A592" s="1" t="s">
        <v>943</v>
      </c>
      <c r="B592">
        <v>0</v>
      </c>
      <c r="C592">
        <v>0</v>
      </c>
      <c r="D592">
        <v>0</v>
      </c>
    </row>
    <row r="593" spans="1:4" x14ac:dyDescent="0.3">
      <c r="A593" s="1" t="s">
        <v>945</v>
      </c>
      <c r="B593">
        <v>0</v>
      </c>
      <c r="C593">
        <v>0</v>
      </c>
      <c r="D593">
        <v>0</v>
      </c>
    </row>
    <row r="594" spans="1:4" x14ac:dyDescent="0.3">
      <c r="A594" s="1" t="s">
        <v>947</v>
      </c>
      <c r="B594">
        <v>0</v>
      </c>
      <c r="C594">
        <v>0</v>
      </c>
      <c r="D594">
        <v>0</v>
      </c>
    </row>
    <row r="595" spans="1:4" x14ac:dyDescent="0.3">
      <c r="A595" s="1" t="s">
        <v>959</v>
      </c>
      <c r="B595">
        <v>0</v>
      </c>
      <c r="C595">
        <v>0</v>
      </c>
      <c r="D595">
        <v>0</v>
      </c>
    </row>
    <row r="596" spans="1:4" x14ac:dyDescent="0.3">
      <c r="A596" s="1" t="s">
        <v>961</v>
      </c>
      <c r="B596">
        <v>0</v>
      </c>
      <c r="C596">
        <v>0</v>
      </c>
      <c r="D596">
        <v>0</v>
      </c>
    </row>
    <row r="597" spans="1:4" x14ac:dyDescent="0.3">
      <c r="A597" s="1" t="s">
        <v>962</v>
      </c>
      <c r="B597">
        <v>0</v>
      </c>
      <c r="C597">
        <v>0</v>
      </c>
      <c r="D597">
        <v>0</v>
      </c>
    </row>
    <row r="598" spans="1:4" x14ac:dyDescent="0.3">
      <c r="A598" s="1" t="s">
        <v>967</v>
      </c>
      <c r="B598">
        <v>0</v>
      </c>
      <c r="C598">
        <v>0</v>
      </c>
      <c r="D598">
        <v>0</v>
      </c>
    </row>
    <row r="599" spans="1:4" x14ac:dyDescent="0.3">
      <c r="A599" s="1" t="s">
        <v>970</v>
      </c>
      <c r="B599">
        <v>0</v>
      </c>
      <c r="C599">
        <v>0</v>
      </c>
      <c r="D599">
        <v>0</v>
      </c>
    </row>
    <row r="600" spans="1:4" x14ac:dyDescent="0.3">
      <c r="A600" s="1" t="s">
        <v>978</v>
      </c>
      <c r="B600">
        <v>0</v>
      </c>
      <c r="C600">
        <v>0</v>
      </c>
      <c r="D600">
        <v>0</v>
      </c>
    </row>
    <row r="601" spans="1:4" x14ac:dyDescent="0.3">
      <c r="A601" s="1" t="s">
        <v>986</v>
      </c>
      <c r="B601">
        <v>0</v>
      </c>
      <c r="C601">
        <v>0</v>
      </c>
      <c r="D601">
        <v>0</v>
      </c>
    </row>
    <row r="602" spans="1:4" x14ac:dyDescent="0.3">
      <c r="A602" s="1" t="s">
        <v>987</v>
      </c>
      <c r="B602">
        <v>0</v>
      </c>
      <c r="C602">
        <v>0</v>
      </c>
      <c r="D602">
        <v>0</v>
      </c>
    </row>
    <row r="603" spans="1:4" x14ac:dyDescent="0.3">
      <c r="A603" s="1" t="s">
        <v>990</v>
      </c>
      <c r="B603">
        <v>0</v>
      </c>
      <c r="C603">
        <v>0</v>
      </c>
      <c r="D603">
        <v>0</v>
      </c>
    </row>
    <row r="604" spans="1:4" x14ac:dyDescent="0.3">
      <c r="A604" s="1" t="s">
        <v>993</v>
      </c>
      <c r="B604">
        <v>0</v>
      </c>
      <c r="C604">
        <v>0</v>
      </c>
      <c r="D604">
        <v>0</v>
      </c>
    </row>
    <row r="605" spans="1:4" x14ac:dyDescent="0.3">
      <c r="A605" s="1" t="s">
        <v>998</v>
      </c>
      <c r="B605">
        <v>0</v>
      </c>
      <c r="C605">
        <v>0</v>
      </c>
      <c r="D605">
        <v>0</v>
      </c>
    </row>
    <row r="606" spans="1:4" x14ac:dyDescent="0.3">
      <c r="A606" s="1" t="s">
        <v>1003</v>
      </c>
      <c r="B606">
        <v>0</v>
      </c>
      <c r="C606">
        <v>0</v>
      </c>
      <c r="D606">
        <v>0</v>
      </c>
    </row>
    <row r="607" spans="1:4" x14ac:dyDescent="0.3">
      <c r="A607" s="1" t="s">
        <v>1011</v>
      </c>
      <c r="B607">
        <v>0</v>
      </c>
      <c r="C607">
        <v>0</v>
      </c>
      <c r="D607">
        <v>0</v>
      </c>
    </row>
    <row r="608" spans="1:4" x14ac:dyDescent="0.3">
      <c r="A608" s="1" t="s">
        <v>1017</v>
      </c>
      <c r="B608">
        <v>0</v>
      </c>
      <c r="C608">
        <v>0</v>
      </c>
      <c r="D608">
        <v>0</v>
      </c>
    </row>
    <row r="609" spans="1:4" x14ac:dyDescent="0.3">
      <c r="A609" s="1" t="s">
        <v>1020</v>
      </c>
      <c r="B609">
        <v>0</v>
      </c>
      <c r="C609">
        <v>0</v>
      </c>
      <c r="D609">
        <v>0</v>
      </c>
    </row>
    <row r="610" spans="1:4" x14ac:dyDescent="0.3">
      <c r="A610" s="1" t="s">
        <v>1021</v>
      </c>
      <c r="B610">
        <v>0</v>
      </c>
      <c r="C610">
        <v>0</v>
      </c>
      <c r="D610">
        <v>0</v>
      </c>
    </row>
    <row r="611" spans="1:4" x14ac:dyDescent="0.3">
      <c r="A611" s="1" t="s">
        <v>1023</v>
      </c>
      <c r="B611">
        <v>0</v>
      </c>
      <c r="C611">
        <v>0</v>
      </c>
      <c r="D611">
        <v>0</v>
      </c>
    </row>
    <row r="612" spans="1:4" x14ac:dyDescent="0.3">
      <c r="A612" s="1" t="s">
        <v>1035</v>
      </c>
      <c r="B612">
        <v>0</v>
      </c>
      <c r="C612">
        <v>0</v>
      </c>
      <c r="D612">
        <v>0</v>
      </c>
    </row>
    <row r="613" spans="1:4" x14ac:dyDescent="0.3">
      <c r="A613" s="1" t="s">
        <v>1036</v>
      </c>
      <c r="B613">
        <v>0</v>
      </c>
      <c r="C613">
        <v>0</v>
      </c>
      <c r="D613">
        <v>0</v>
      </c>
    </row>
    <row r="614" spans="1:4" x14ac:dyDescent="0.3">
      <c r="A614" s="1" t="s">
        <v>1041</v>
      </c>
      <c r="B614">
        <v>0</v>
      </c>
      <c r="C614">
        <v>0</v>
      </c>
      <c r="D614">
        <v>0</v>
      </c>
    </row>
    <row r="615" spans="1:4" x14ac:dyDescent="0.3">
      <c r="A615" s="1" t="s">
        <v>1051</v>
      </c>
      <c r="B615">
        <v>0</v>
      </c>
      <c r="C615">
        <v>0</v>
      </c>
      <c r="D615">
        <v>0</v>
      </c>
    </row>
    <row r="616" spans="1:4" x14ac:dyDescent="0.3">
      <c r="A616" s="1" t="s">
        <v>1057</v>
      </c>
      <c r="B616">
        <v>0</v>
      </c>
      <c r="C616">
        <v>0</v>
      </c>
      <c r="D616">
        <v>0</v>
      </c>
    </row>
    <row r="617" spans="1:4" x14ac:dyDescent="0.3">
      <c r="A617" s="1" t="s">
        <v>1064</v>
      </c>
      <c r="B617">
        <v>0</v>
      </c>
      <c r="C617">
        <v>0</v>
      </c>
      <c r="D617">
        <v>0</v>
      </c>
    </row>
    <row r="618" spans="1:4" x14ac:dyDescent="0.3">
      <c r="A618" s="1" t="s">
        <v>1069</v>
      </c>
      <c r="B618">
        <v>0</v>
      </c>
      <c r="C618">
        <v>0</v>
      </c>
      <c r="D618">
        <v>0</v>
      </c>
    </row>
    <row r="619" spans="1:4" x14ac:dyDescent="0.3">
      <c r="A619" s="1" t="s">
        <v>1079</v>
      </c>
      <c r="B619">
        <v>0</v>
      </c>
      <c r="C619">
        <v>0</v>
      </c>
      <c r="D619">
        <v>0</v>
      </c>
    </row>
    <row r="620" spans="1:4" x14ac:dyDescent="0.3">
      <c r="A620" s="1" t="s">
        <v>1088</v>
      </c>
      <c r="B620">
        <v>0</v>
      </c>
      <c r="C620">
        <v>0</v>
      </c>
      <c r="D620">
        <v>0</v>
      </c>
    </row>
    <row r="621" spans="1:4" x14ac:dyDescent="0.3">
      <c r="A621" s="1" t="s">
        <v>1089</v>
      </c>
      <c r="B621">
        <v>0</v>
      </c>
      <c r="C621">
        <v>0</v>
      </c>
      <c r="D621">
        <v>0</v>
      </c>
    </row>
    <row r="622" spans="1:4" x14ac:dyDescent="0.3">
      <c r="A622" s="1" t="s">
        <v>1092</v>
      </c>
      <c r="B622">
        <v>0</v>
      </c>
      <c r="C622">
        <v>0</v>
      </c>
      <c r="D622">
        <v>0</v>
      </c>
    </row>
    <row r="623" spans="1:4" x14ac:dyDescent="0.3">
      <c r="A623" s="1" t="s">
        <v>1112</v>
      </c>
      <c r="B623">
        <v>0</v>
      </c>
      <c r="C623">
        <v>0</v>
      </c>
      <c r="D623">
        <v>0</v>
      </c>
    </row>
    <row r="624" spans="1:4" x14ac:dyDescent="0.3">
      <c r="A624" s="1" t="s">
        <v>1114</v>
      </c>
      <c r="B624">
        <v>0</v>
      </c>
      <c r="C624">
        <v>0</v>
      </c>
      <c r="D624">
        <v>0</v>
      </c>
    </row>
    <row r="625" spans="1:4" x14ac:dyDescent="0.3">
      <c r="A625" s="1" t="s">
        <v>1120</v>
      </c>
      <c r="B625">
        <v>0</v>
      </c>
      <c r="C625">
        <v>0</v>
      </c>
      <c r="D625">
        <v>0</v>
      </c>
    </row>
    <row r="626" spans="1:4" x14ac:dyDescent="0.3">
      <c r="A626" s="1" t="s">
        <v>1129</v>
      </c>
      <c r="B626">
        <v>0</v>
      </c>
      <c r="C626">
        <v>0</v>
      </c>
      <c r="D626">
        <v>0</v>
      </c>
    </row>
    <row r="627" spans="1:4" x14ac:dyDescent="0.3">
      <c r="A627" s="1" t="s">
        <v>1131</v>
      </c>
      <c r="B627">
        <v>0</v>
      </c>
      <c r="C627">
        <v>0</v>
      </c>
      <c r="D627">
        <v>0</v>
      </c>
    </row>
    <row r="628" spans="1:4" x14ac:dyDescent="0.3">
      <c r="A628" s="1" t="s">
        <v>1149</v>
      </c>
      <c r="B628">
        <v>0</v>
      </c>
      <c r="C628">
        <v>0</v>
      </c>
      <c r="D628">
        <v>0</v>
      </c>
    </row>
    <row r="629" spans="1:4" x14ac:dyDescent="0.3">
      <c r="A629" s="1" t="s">
        <v>1151</v>
      </c>
      <c r="B629">
        <v>0</v>
      </c>
      <c r="C629">
        <v>0</v>
      </c>
      <c r="D629">
        <v>0</v>
      </c>
    </row>
    <row r="630" spans="1:4" x14ac:dyDescent="0.3">
      <c r="A630" s="1" t="s">
        <v>1164</v>
      </c>
      <c r="B630">
        <v>0</v>
      </c>
      <c r="C630">
        <v>0</v>
      </c>
      <c r="D630">
        <v>0</v>
      </c>
    </row>
    <row r="631" spans="1:4" x14ac:dyDescent="0.3">
      <c r="A631" s="1" t="s">
        <v>1174</v>
      </c>
      <c r="B631">
        <v>0</v>
      </c>
      <c r="C631">
        <v>0</v>
      </c>
      <c r="D631">
        <v>0</v>
      </c>
    </row>
    <row r="632" spans="1:4" x14ac:dyDescent="0.3">
      <c r="A632" s="1" t="s">
        <v>1184</v>
      </c>
      <c r="B632">
        <v>0</v>
      </c>
      <c r="C632">
        <v>0</v>
      </c>
      <c r="D632">
        <v>0</v>
      </c>
    </row>
    <row r="633" spans="1:4" x14ac:dyDescent="0.3">
      <c r="A633" s="1" t="s">
        <v>1186</v>
      </c>
      <c r="B633">
        <v>0</v>
      </c>
      <c r="C633">
        <v>0</v>
      </c>
      <c r="D633">
        <v>0</v>
      </c>
    </row>
    <row r="634" spans="1:4" x14ac:dyDescent="0.3">
      <c r="A634" s="1" t="s">
        <v>1191</v>
      </c>
      <c r="B634">
        <v>0</v>
      </c>
      <c r="C634">
        <v>0</v>
      </c>
      <c r="D634">
        <v>0</v>
      </c>
    </row>
    <row r="635" spans="1:4" x14ac:dyDescent="0.3">
      <c r="A635" s="1" t="s">
        <v>1192</v>
      </c>
      <c r="B635">
        <v>0</v>
      </c>
      <c r="C635">
        <v>0</v>
      </c>
      <c r="D635">
        <v>0</v>
      </c>
    </row>
    <row r="636" spans="1:4" x14ac:dyDescent="0.3">
      <c r="A636" s="1" t="s">
        <v>1195</v>
      </c>
      <c r="B636">
        <v>0</v>
      </c>
      <c r="C636">
        <v>0</v>
      </c>
      <c r="D636">
        <v>0</v>
      </c>
    </row>
    <row r="637" spans="1:4" x14ac:dyDescent="0.3">
      <c r="A637" s="1" t="s">
        <v>1196</v>
      </c>
      <c r="B637">
        <v>0</v>
      </c>
      <c r="C637">
        <v>0</v>
      </c>
      <c r="D637">
        <v>0</v>
      </c>
    </row>
    <row r="638" spans="1:4" x14ac:dyDescent="0.3">
      <c r="A638" s="1" t="s">
        <v>1205</v>
      </c>
      <c r="B638">
        <v>0</v>
      </c>
      <c r="C638">
        <v>0</v>
      </c>
      <c r="D638">
        <v>0</v>
      </c>
    </row>
    <row r="639" spans="1:4" x14ac:dyDescent="0.3">
      <c r="A639" s="1" t="s">
        <v>1213</v>
      </c>
      <c r="B639">
        <v>0</v>
      </c>
      <c r="C639">
        <v>0</v>
      </c>
      <c r="D639">
        <v>0</v>
      </c>
    </row>
    <row r="640" spans="1:4" x14ac:dyDescent="0.3">
      <c r="A640" s="1" t="s">
        <v>1217</v>
      </c>
      <c r="B640">
        <v>0</v>
      </c>
      <c r="C640">
        <v>0</v>
      </c>
      <c r="D640">
        <v>0</v>
      </c>
    </row>
    <row r="641" spans="1:4" x14ac:dyDescent="0.3">
      <c r="A641" s="1" t="s">
        <v>1219</v>
      </c>
      <c r="B641">
        <v>0</v>
      </c>
      <c r="C641">
        <v>0</v>
      </c>
      <c r="D641">
        <v>0</v>
      </c>
    </row>
    <row r="642" spans="1:4" x14ac:dyDescent="0.3">
      <c r="A642" s="1" t="s">
        <v>1220</v>
      </c>
      <c r="B642">
        <v>0</v>
      </c>
      <c r="C642">
        <v>0</v>
      </c>
      <c r="D642">
        <v>0</v>
      </c>
    </row>
    <row r="643" spans="1:4" x14ac:dyDescent="0.3">
      <c r="A643" s="1" t="s">
        <v>1221</v>
      </c>
      <c r="B643">
        <v>0</v>
      </c>
      <c r="C643">
        <v>0</v>
      </c>
      <c r="D643">
        <v>0</v>
      </c>
    </row>
    <row r="644" spans="1:4" x14ac:dyDescent="0.3">
      <c r="A644" s="1" t="s">
        <v>1227</v>
      </c>
      <c r="B644">
        <v>0</v>
      </c>
      <c r="C644">
        <v>0</v>
      </c>
      <c r="D644">
        <v>0</v>
      </c>
    </row>
    <row r="645" spans="1:4" x14ac:dyDescent="0.3">
      <c r="A645" s="1" t="s">
        <v>1230</v>
      </c>
      <c r="B645">
        <v>0</v>
      </c>
      <c r="C645">
        <v>0</v>
      </c>
      <c r="D645">
        <v>0</v>
      </c>
    </row>
    <row r="646" spans="1:4" x14ac:dyDescent="0.3">
      <c r="A646" s="1" t="s">
        <v>1231</v>
      </c>
      <c r="B646">
        <v>0</v>
      </c>
      <c r="C646">
        <v>0</v>
      </c>
      <c r="D646">
        <v>0</v>
      </c>
    </row>
    <row r="647" spans="1:4" x14ac:dyDescent="0.3">
      <c r="A647" s="1" t="s">
        <v>1235</v>
      </c>
      <c r="B647">
        <v>0</v>
      </c>
      <c r="C647">
        <v>0</v>
      </c>
      <c r="D647">
        <v>0</v>
      </c>
    </row>
    <row r="648" spans="1:4" x14ac:dyDescent="0.3">
      <c r="A648" s="1" t="s">
        <v>1243</v>
      </c>
      <c r="B648">
        <v>0</v>
      </c>
      <c r="C648">
        <v>0</v>
      </c>
      <c r="D648">
        <v>0</v>
      </c>
    </row>
    <row r="649" spans="1:4" x14ac:dyDescent="0.3">
      <c r="A649" s="1" t="s">
        <v>1245</v>
      </c>
      <c r="B649">
        <v>0</v>
      </c>
      <c r="C649">
        <v>0</v>
      </c>
      <c r="D649">
        <v>0</v>
      </c>
    </row>
    <row r="650" spans="1:4" x14ac:dyDescent="0.3">
      <c r="A650" s="1" t="s">
        <v>1247</v>
      </c>
      <c r="B650">
        <v>0</v>
      </c>
      <c r="C650">
        <v>0</v>
      </c>
      <c r="D650">
        <v>0</v>
      </c>
    </row>
    <row r="651" spans="1:4" x14ac:dyDescent="0.3">
      <c r="A651" s="1" t="s">
        <v>1248</v>
      </c>
      <c r="B651">
        <v>0</v>
      </c>
      <c r="C651">
        <v>0</v>
      </c>
      <c r="D651">
        <v>0</v>
      </c>
    </row>
    <row r="652" spans="1:4" x14ac:dyDescent="0.3">
      <c r="A652" s="1" t="s">
        <v>1249</v>
      </c>
      <c r="B652">
        <v>0</v>
      </c>
      <c r="C652">
        <v>0</v>
      </c>
      <c r="D652">
        <v>0</v>
      </c>
    </row>
    <row r="653" spans="1:4" x14ac:dyDescent="0.3">
      <c r="A653" s="1" t="s">
        <v>1250</v>
      </c>
      <c r="B653">
        <v>0</v>
      </c>
      <c r="C653">
        <v>0</v>
      </c>
      <c r="D653">
        <v>0</v>
      </c>
    </row>
    <row r="654" spans="1:4" x14ac:dyDescent="0.3">
      <c r="A654" s="1" t="s">
        <v>1251</v>
      </c>
      <c r="B654">
        <v>0</v>
      </c>
      <c r="C654">
        <v>0</v>
      </c>
      <c r="D654">
        <v>0</v>
      </c>
    </row>
    <row r="655" spans="1:4" x14ac:dyDescent="0.3">
      <c r="A655" s="1" t="s">
        <v>1261</v>
      </c>
      <c r="B655">
        <v>0</v>
      </c>
      <c r="C655">
        <v>0</v>
      </c>
      <c r="D655">
        <v>0</v>
      </c>
    </row>
    <row r="656" spans="1:4" x14ac:dyDescent="0.3">
      <c r="A656" s="1" t="s">
        <v>1262</v>
      </c>
      <c r="B656">
        <v>0</v>
      </c>
      <c r="C656">
        <v>0</v>
      </c>
      <c r="D656">
        <v>0</v>
      </c>
    </row>
    <row r="657" spans="1:4" x14ac:dyDescent="0.3">
      <c r="A657" s="1" t="s">
        <v>1264</v>
      </c>
      <c r="B657">
        <v>0</v>
      </c>
      <c r="C657">
        <v>0</v>
      </c>
      <c r="D657">
        <v>0</v>
      </c>
    </row>
    <row r="658" spans="1:4" x14ac:dyDescent="0.3">
      <c r="A658" s="1" t="s">
        <v>1265</v>
      </c>
      <c r="B658">
        <v>0</v>
      </c>
      <c r="C658">
        <v>0</v>
      </c>
      <c r="D658">
        <v>0</v>
      </c>
    </row>
    <row r="659" spans="1:4" x14ac:dyDescent="0.3">
      <c r="A659" s="1" t="s">
        <v>1267</v>
      </c>
      <c r="B659">
        <v>0</v>
      </c>
      <c r="C659">
        <v>0</v>
      </c>
      <c r="D659">
        <v>0</v>
      </c>
    </row>
    <row r="660" spans="1:4" x14ac:dyDescent="0.3">
      <c r="A660" s="1" t="s">
        <v>1271</v>
      </c>
      <c r="B660">
        <v>0</v>
      </c>
      <c r="C660">
        <v>0</v>
      </c>
      <c r="D660">
        <v>0</v>
      </c>
    </row>
    <row r="661" spans="1:4" x14ac:dyDescent="0.3">
      <c r="A661" s="1" t="s">
        <v>1272</v>
      </c>
      <c r="B661">
        <v>0</v>
      </c>
      <c r="C661">
        <v>0</v>
      </c>
      <c r="D661">
        <v>0</v>
      </c>
    </row>
    <row r="662" spans="1:4" x14ac:dyDescent="0.3">
      <c r="A662" s="1" t="s">
        <v>1280</v>
      </c>
      <c r="B662">
        <v>0</v>
      </c>
      <c r="C662">
        <v>0</v>
      </c>
      <c r="D662">
        <v>0</v>
      </c>
    </row>
    <row r="663" spans="1:4" x14ac:dyDescent="0.3">
      <c r="A663" s="1" t="s">
        <v>1281</v>
      </c>
      <c r="B663">
        <v>0</v>
      </c>
      <c r="C663">
        <v>0</v>
      </c>
      <c r="D663">
        <v>0</v>
      </c>
    </row>
    <row r="664" spans="1:4" x14ac:dyDescent="0.3">
      <c r="A664" s="1" t="s">
        <v>1288</v>
      </c>
      <c r="B664">
        <v>0</v>
      </c>
      <c r="C664">
        <v>0</v>
      </c>
      <c r="D664">
        <v>0</v>
      </c>
    </row>
    <row r="665" spans="1:4" x14ac:dyDescent="0.3">
      <c r="A665" s="1" t="s">
        <v>1290</v>
      </c>
      <c r="B665">
        <v>0</v>
      </c>
      <c r="C665">
        <v>0</v>
      </c>
      <c r="D665">
        <v>0</v>
      </c>
    </row>
    <row r="666" spans="1:4" x14ac:dyDescent="0.3">
      <c r="A666" s="1" t="s">
        <v>1291</v>
      </c>
      <c r="B666">
        <v>0</v>
      </c>
      <c r="C666">
        <v>0</v>
      </c>
      <c r="D666">
        <v>0</v>
      </c>
    </row>
    <row r="667" spans="1:4" x14ac:dyDescent="0.3">
      <c r="A667" s="1" t="s">
        <v>1292</v>
      </c>
      <c r="B667">
        <v>0</v>
      </c>
      <c r="C667">
        <v>0</v>
      </c>
      <c r="D667">
        <v>0</v>
      </c>
    </row>
    <row r="668" spans="1:4" x14ac:dyDescent="0.3">
      <c r="A668" s="1" t="s">
        <v>1296</v>
      </c>
      <c r="B668">
        <v>0</v>
      </c>
      <c r="C668">
        <v>0</v>
      </c>
      <c r="D668">
        <v>0</v>
      </c>
    </row>
    <row r="669" spans="1:4" x14ac:dyDescent="0.3">
      <c r="A669" s="1" t="s">
        <v>1299</v>
      </c>
      <c r="B669">
        <v>0</v>
      </c>
      <c r="C669">
        <v>0</v>
      </c>
      <c r="D669">
        <v>0</v>
      </c>
    </row>
    <row r="670" spans="1:4" x14ac:dyDescent="0.3">
      <c r="A670" s="1" t="s">
        <v>1304</v>
      </c>
      <c r="B670">
        <v>0</v>
      </c>
      <c r="C670">
        <v>0</v>
      </c>
      <c r="D670">
        <v>0</v>
      </c>
    </row>
    <row r="671" spans="1:4" x14ac:dyDescent="0.3">
      <c r="A671" s="1" t="s">
        <v>1307</v>
      </c>
      <c r="B671">
        <v>0</v>
      </c>
      <c r="C671">
        <v>0</v>
      </c>
      <c r="D671">
        <v>0</v>
      </c>
    </row>
    <row r="672" spans="1:4" x14ac:dyDescent="0.3">
      <c r="A672" s="1" t="s">
        <v>1309</v>
      </c>
      <c r="B672">
        <v>0</v>
      </c>
      <c r="C672">
        <v>0</v>
      </c>
      <c r="D672">
        <v>0</v>
      </c>
    </row>
    <row r="673" spans="1:4" x14ac:dyDescent="0.3">
      <c r="A673" s="1" t="s">
        <v>1310</v>
      </c>
      <c r="B673">
        <v>0</v>
      </c>
      <c r="C673">
        <v>0</v>
      </c>
      <c r="D673">
        <v>0</v>
      </c>
    </row>
    <row r="674" spans="1:4" x14ac:dyDescent="0.3">
      <c r="A674" s="1" t="s">
        <v>1311</v>
      </c>
      <c r="B674">
        <v>0</v>
      </c>
      <c r="C674">
        <v>0</v>
      </c>
      <c r="D674">
        <v>0</v>
      </c>
    </row>
    <row r="675" spans="1:4" x14ac:dyDescent="0.3">
      <c r="A675" s="1" t="s">
        <v>1319</v>
      </c>
      <c r="B675">
        <v>0</v>
      </c>
      <c r="C675">
        <v>0</v>
      </c>
      <c r="D675">
        <v>0</v>
      </c>
    </row>
    <row r="676" spans="1:4" x14ac:dyDescent="0.3">
      <c r="A676" s="1" t="s">
        <v>1324</v>
      </c>
      <c r="B676">
        <v>0</v>
      </c>
      <c r="C676">
        <v>0</v>
      </c>
      <c r="D676">
        <v>0</v>
      </c>
    </row>
    <row r="677" spans="1:4" x14ac:dyDescent="0.3">
      <c r="A677" s="1" t="s">
        <v>1326</v>
      </c>
      <c r="B677">
        <v>0</v>
      </c>
      <c r="C677">
        <v>0</v>
      </c>
      <c r="D677">
        <v>0</v>
      </c>
    </row>
    <row r="678" spans="1:4" x14ac:dyDescent="0.3">
      <c r="A678" s="1" t="s">
        <v>1328</v>
      </c>
      <c r="B678">
        <v>0</v>
      </c>
      <c r="C678">
        <v>0</v>
      </c>
      <c r="D678">
        <v>0</v>
      </c>
    </row>
    <row r="679" spans="1:4" x14ac:dyDescent="0.3">
      <c r="A679" s="1" t="s">
        <v>1331</v>
      </c>
      <c r="B679">
        <v>0</v>
      </c>
      <c r="C679">
        <v>0</v>
      </c>
      <c r="D679">
        <v>0</v>
      </c>
    </row>
    <row r="680" spans="1:4" x14ac:dyDescent="0.3">
      <c r="A680" s="1" t="s">
        <v>1333</v>
      </c>
      <c r="B680">
        <v>0</v>
      </c>
      <c r="C680">
        <v>0</v>
      </c>
      <c r="D680">
        <v>0</v>
      </c>
    </row>
    <row r="681" spans="1:4" x14ac:dyDescent="0.3">
      <c r="A681" s="1" t="s">
        <v>1336</v>
      </c>
      <c r="B681">
        <v>0</v>
      </c>
      <c r="C681">
        <v>0</v>
      </c>
      <c r="D681">
        <v>0</v>
      </c>
    </row>
    <row r="682" spans="1:4" x14ac:dyDescent="0.3">
      <c r="A682" s="1" t="s">
        <v>1340</v>
      </c>
      <c r="B682">
        <v>0</v>
      </c>
      <c r="C682">
        <v>0</v>
      </c>
      <c r="D682">
        <v>0</v>
      </c>
    </row>
    <row r="683" spans="1:4" x14ac:dyDescent="0.3">
      <c r="A683" s="1" t="s">
        <v>1343</v>
      </c>
      <c r="B683">
        <v>0</v>
      </c>
      <c r="C683">
        <v>0</v>
      </c>
      <c r="D683">
        <v>0</v>
      </c>
    </row>
    <row r="684" spans="1:4" x14ac:dyDescent="0.3">
      <c r="A684" s="1" t="s">
        <v>1348</v>
      </c>
      <c r="B684">
        <v>0</v>
      </c>
      <c r="C684">
        <v>0</v>
      </c>
      <c r="D684">
        <v>0</v>
      </c>
    </row>
    <row r="685" spans="1:4" x14ac:dyDescent="0.3">
      <c r="A685" s="1" t="s">
        <v>1351</v>
      </c>
      <c r="B685">
        <v>0</v>
      </c>
      <c r="C685">
        <v>0</v>
      </c>
      <c r="D685">
        <v>0</v>
      </c>
    </row>
    <row r="686" spans="1:4" x14ac:dyDescent="0.3">
      <c r="A686" s="1" t="s">
        <v>1352</v>
      </c>
      <c r="B686">
        <v>0</v>
      </c>
      <c r="C686">
        <v>0</v>
      </c>
      <c r="D686">
        <v>0</v>
      </c>
    </row>
    <row r="687" spans="1:4" x14ac:dyDescent="0.3">
      <c r="A687" s="1" t="s">
        <v>1357</v>
      </c>
      <c r="B687">
        <v>0</v>
      </c>
      <c r="C687">
        <v>0</v>
      </c>
      <c r="D687">
        <v>0</v>
      </c>
    </row>
    <row r="688" spans="1:4" x14ac:dyDescent="0.3">
      <c r="A688" s="1" t="s">
        <v>1358</v>
      </c>
      <c r="B688">
        <v>0</v>
      </c>
      <c r="C688">
        <v>0</v>
      </c>
      <c r="D688">
        <v>0</v>
      </c>
    </row>
    <row r="689" spans="1:4" x14ac:dyDescent="0.3">
      <c r="A689" s="1" t="s">
        <v>1360</v>
      </c>
      <c r="B689">
        <v>0</v>
      </c>
      <c r="C689">
        <v>0</v>
      </c>
      <c r="D689">
        <v>0</v>
      </c>
    </row>
    <row r="690" spans="1:4" x14ac:dyDescent="0.3">
      <c r="A690" s="1" t="s">
        <v>1367</v>
      </c>
      <c r="B690">
        <v>0</v>
      </c>
      <c r="C690">
        <v>0</v>
      </c>
      <c r="D690">
        <v>0</v>
      </c>
    </row>
    <row r="691" spans="1:4" x14ac:dyDescent="0.3">
      <c r="A691" s="1" t="s">
        <v>1368</v>
      </c>
      <c r="B691">
        <v>0</v>
      </c>
      <c r="C691">
        <v>0</v>
      </c>
      <c r="D691">
        <v>0</v>
      </c>
    </row>
    <row r="692" spans="1:4" x14ac:dyDescent="0.3">
      <c r="A692" s="1" t="s">
        <v>1369</v>
      </c>
      <c r="B692">
        <v>0</v>
      </c>
      <c r="C692">
        <v>0</v>
      </c>
      <c r="D692">
        <v>0</v>
      </c>
    </row>
    <row r="693" spans="1:4" x14ac:dyDescent="0.3">
      <c r="A693" s="1" t="s">
        <v>1374</v>
      </c>
      <c r="B693">
        <v>0</v>
      </c>
      <c r="C693">
        <v>0</v>
      </c>
      <c r="D693">
        <v>0</v>
      </c>
    </row>
    <row r="694" spans="1:4" x14ac:dyDescent="0.3">
      <c r="A694" s="1" t="s">
        <v>1375</v>
      </c>
      <c r="B694">
        <v>0</v>
      </c>
      <c r="C694">
        <v>0</v>
      </c>
      <c r="D694">
        <v>0</v>
      </c>
    </row>
    <row r="695" spans="1:4" x14ac:dyDescent="0.3">
      <c r="A695" s="1" t="s">
        <v>1379</v>
      </c>
      <c r="B695">
        <v>0</v>
      </c>
      <c r="C695">
        <v>0</v>
      </c>
      <c r="D695">
        <v>0</v>
      </c>
    </row>
    <row r="696" spans="1:4" x14ac:dyDescent="0.3">
      <c r="A696" s="1" t="s">
        <v>1380</v>
      </c>
      <c r="B696">
        <v>0</v>
      </c>
      <c r="C696">
        <v>0</v>
      </c>
      <c r="D696">
        <v>0</v>
      </c>
    </row>
    <row r="697" spans="1:4" x14ac:dyDescent="0.3">
      <c r="A697" s="1" t="s">
        <v>1387</v>
      </c>
      <c r="B697">
        <v>0</v>
      </c>
      <c r="C697">
        <v>0</v>
      </c>
      <c r="D697">
        <v>0</v>
      </c>
    </row>
    <row r="698" spans="1:4" x14ac:dyDescent="0.3">
      <c r="A698" s="1" t="s">
        <v>1390</v>
      </c>
      <c r="B698">
        <v>0</v>
      </c>
      <c r="C698">
        <v>0</v>
      </c>
      <c r="D698">
        <v>0</v>
      </c>
    </row>
    <row r="699" spans="1:4" x14ac:dyDescent="0.3">
      <c r="A699" s="1" t="s">
        <v>1392</v>
      </c>
      <c r="B699">
        <v>0</v>
      </c>
      <c r="C699">
        <v>0</v>
      </c>
      <c r="D699">
        <v>0</v>
      </c>
    </row>
    <row r="700" spans="1:4" x14ac:dyDescent="0.3">
      <c r="A700" s="1" t="s">
        <v>1395</v>
      </c>
      <c r="B700">
        <v>0</v>
      </c>
      <c r="C700">
        <v>0</v>
      </c>
      <c r="D700">
        <v>0</v>
      </c>
    </row>
    <row r="701" spans="1:4" x14ac:dyDescent="0.3">
      <c r="A701" s="1" t="s">
        <v>1396</v>
      </c>
      <c r="B701">
        <v>0</v>
      </c>
      <c r="C701">
        <v>0</v>
      </c>
      <c r="D701">
        <v>0</v>
      </c>
    </row>
    <row r="702" spans="1:4" x14ac:dyDescent="0.3">
      <c r="A702" s="1" t="s">
        <v>1401</v>
      </c>
      <c r="B702">
        <v>0</v>
      </c>
      <c r="C702">
        <v>0</v>
      </c>
      <c r="D702">
        <v>0</v>
      </c>
    </row>
  </sheetData>
  <sortState xmlns:xlrd2="http://schemas.microsoft.com/office/spreadsheetml/2017/richdata2" ref="A3:C703">
    <sortCondition descending="1" ref="B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774ED-342D-4618-9184-B364A66A0126}">
  <dimension ref="A1:F701"/>
  <sheetViews>
    <sheetView workbookViewId="0">
      <selection activeCell="F1" sqref="F1"/>
    </sheetView>
  </sheetViews>
  <sheetFormatPr defaultRowHeight="14.4" x14ac:dyDescent="0.3"/>
  <cols>
    <col min="1" max="1" width="36.33203125" style="1" customWidth="1"/>
    <col min="2" max="2" width="26.33203125" style="1" customWidth="1"/>
    <col min="3" max="3" width="28.6640625" style="1" customWidth="1"/>
    <col min="4" max="4" width="29.44140625" style="1" customWidth="1"/>
    <col min="5" max="5" width="23.5546875" bestFit="1" customWidth="1"/>
    <col min="6" max="6" width="40.88671875" customWidth="1"/>
  </cols>
  <sheetData>
    <row r="1" spans="1:6" x14ac:dyDescent="0.3">
      <c r="A1" s="1" t="s">
        <v>701</v>
      </c>
      <c r="B1" s="1" t="s">
        <v>2808</v>
      </c>
      <c r="C1" s="1" t="s">
        <v>2809</v>
      </c>
      <c r="D1" s="1" t="s">
        <v>2810</v>
      </c>
      <c r="E1" s="1" t="s">
        <v>2817</v>
      </c>
      <c r="F1" s="1" t="s">
        <v>2813</v>
      </c>
    </row>
    <row r="2" spans="1:6" x14ac:dyDescent="0.3">
      <c r="A2" s="1" t="s">
        <v>702</v>
      </c>
      <c r="B2" s="1">
        <v>0</v>
      </c>
      <c r="C2" s="1">
        <v>10776000</v>
      </c>
      <c r="D2" s="1">
        <v>13053000</v>
      </c>
      <c r="E2">
        <f>AVERAGE(B2:D2)</f>
        <v>7943000</v>
      </c>
      <c r="F2">
        <f t="shared" ref="F2:F65" si="0">STDEV(B2:D2)</f>
        <v>6972418.4469952751</v>
      </c>
    </row>
    <row r="3" spans="1:6" x14ac:dyDescent="0.3">
      <c r="A3" s="1" t="s">
        <v>703</v>
      </c>
      <c r="B3" s="1">
        <v>26800000</v>
      </c>
      <c r="C3" s="1">
        <v>32229000</v>
      </c>
      <c r="D3" s="1">
        <v>28329000</v>
      </c>
      <c r="E3">
        <f t="shared" ref="E3:E66" si="1">AVERAGE(B3:D3)</f>
        <v>29119333.333333332</v>
      </c>
      <c r="F3">
        <f t="shared" si="0"/>
        <v>2799460.7218772215</v>
      </c>
    </row>
    <row r="4" spans="1:6" x14ac:dyDescent="0.3">
      <c r="A4" s="1" t="s">
        <v>704</v>
      </c>
      <c r="B4" s="1">
        <v>37775000</v>
      </c>
      <c r="C4" s="1">
        <v>44226000</v>
      </c>
      <c r="D4" s="1">
        <v>38554000</v>
      </c>
      <c r="E4">
        <f t="shared" si="1"/>
        <v>40185000</v>
      </c>
      <c r="F4">
        <f t="shared" si="0"/>
        <v>3521217.2611186602</v>
      </c>
    </row>
    <row r="5" spans="1:6" x14ac:dyDescent="0.3">
      <c r="A5" s="1" t="s">
        <v>705</v>
      </c>
      <c r="B5" s="1">
        <v>477690000</v>
      </c>
      <c r="C5" s="1">
        <v>498460000</v>
      </c>
      <c r="D5" s="1">
        <v>463160000</v>
      </c>
      <c r="E5">
        <f t="shared" si="1"/>
        <v>479770000</v>
      </c>
      <c r="F5">
        <f t="shared" si="0"/>
        <v>17741682.558314472</v>
      </c>
    </row>
    <row r="6" spans="1:6" x14ac:dyDescent="0.3">
      <c r="A6" s="1" t="s">
        <v>706</v>
      </c>
      <c r="B6" s="1">
        <v>0</v>
      </c>
      <c r="C6" s="1">
        <v>0</v>
      </c>
      <c r="D6" s="1">
        <v>3436100</v>
      </c>
      <c r="E6">
        <f t="shared" si="1"/>
        <v>1145366.6666666667</v>
      </c>
      <c r="F6">
        <f t="shared" si="0"/>
        <v>1983833.2599624731</v>
      </c>
    </row>
    <row r="7" spans="1:6" x14ac:dyDescent="0.3">
      <c r="A7" s="1" t="s">
        <v>707</v>
      </c>
      <c r="B7" s="1">
        <v>4256800000</v>
      </c>
      <c r="C7" s="1">
        <v>4250000000</v>
      </c>
      <c r="D7" s="1">
        <v>4487000000</v>
      </c>
      <c r="E7">
        <f t="shared" si="1"/>
        <v>4331266666.666667</v>
      </c>
      <c r="F7">
        <f t="shared" si="0"/>
        <v>134911872.46989545</v>
      </c>
    </row>
    <row r="8" spans="1:6" x14ac:dyDescent="0.3">
      <c r="A8" s="1" t="s">
        <v>708</v>
      </c>
      <c r="B8" s="1">
        <v>40780000</v>
      </c>
      <c r="C8" s="1">
        <v>41710000</v>
      </c>
      <c r="D8" s="1">
        <v>43291000</v>
      </c>
      <c r="E8">
        <f t="shared" si="1"/>
        <v>41927000</v>
      </c>
      <c r="F8">
        <f t="shared" si="0"/>
        <v>1269486.9042254828</v>
      </c>
    </row>
    <row r="9" spans="1:6" x14ac:dyDescent="0.3">
      <c r="A9" s="1" t="s">
        <v>709</v>
      </c>
      <c r="B9" s="1">
        <v>169980000</v>
      </c>
      <c r="C9" s="1">
        <v>172520000</v>
      </c>
      <c r="D9" s="1">
        <v>194840000</v>
      </c>
      <c r="E9">
        <f t="shared" si="1"/>
        <v>179113333.33333334</v>
      </c>
      <c r="F9">
        <f t="shared" si="0"/>
        <v>13678776.748427957</v>
      </c>
    </row>
    <row r="10" spans="1:6" x14ac:dyDescent="0.3">
      <c r="A10" s="1" t="s">
        <v>710</v>
      </c>
      <c r="B10" s="1">
        <v>21925000</v>
      </c>
      <c r="C10" s="1">
        <v>16078000</v>
      </c>
      <c r="D10" s="1">
        <v>16235000</v>
      </c>
      <c r="E10">
        <f t="shared" si="1"/>
        <v>18079333.333333332</v>
      </c>
      <c r="F10">
        <f t="shared" si="0"/>
        <v>3331370.0384876658</v>
      </c>
    </row>
    <row r="11" spans="1:6" x14ac:dyDescent="0.3">
      <c r="A11" s="1" t="s">
        <v>711</v>
      </c>
      <c r="B11" s="1">
        <v>30165000</v>
      </c>
      <c r="C11" s="1">
        <v>22133000</v>
      </c>
      <c r="D11" s="1">
        <v>22786000</v>
      </c>
      <c r="E11">
        <f t="shared" si="1"/>
        <v>25028000</v>
      </c>
      <c r="F11">
        <f t="shared" si="0"/>
        <v>4460737.4950785888</v>
      </c>
    </row>
    <row r="12" spans="1:6" x14ac:dyDescent="0.3">
      <c r="A12" s="1" t="s">
        <v>712</v>
      </c>
      <c r="B12" s="1">
        <v>222630000</v>
      </c>
      <c r="C12" s="1">
        <v>221860000</v>
      </c>
      <c r="D12" s="1">
        <v>198350000</v>
      </c>
      <c r="E12">
        <f t="shared" si="1"/>
        <v>214280000</v>
      </c>
      <c r="F12">
        <f t="shared" si="0"/>
        <v>13801155.748704527</v>
      </c>
    </row>
    <row r="13" spans="1:6" x14ac:dyDescent="0.3">
      <c r="A13" s="1" t="s">
        <v>713</v>
      </c>
      <c r="B13" s="1">
        <v>242600000</v>
      </c>
      <c r="C13" s="1">
        <v>256220000</v>
      </c>
      <c r="D13" s="1">
        <v>232160000</v>
      </c>
      <c r="E13">
        <f t="shared" si="1"/>
        <v>243660000</v>
      </c>
      <c r="F13">
        <f t="shared" si="0"/>
        <v>12064974.098604605</v>
      </c>
    </row>
    <row r="14" spans="1:6" x14ac:dyDescent="0.3">
      <c r="A14" s="1" t="s">
        <v>714</v>
      </c>
      <c r="B14" s="1">
        <v>14653000</v>
      </c>
      <c r="C14" s="1">
        <v>13853000</v>
      </c>
      <c r="D14" s="1">
        <v>12683000</v>
      </c>
      <c r="E14">
        <f t="shared" si="1"/>
        <v>13729666.666666666</v>
      </c>
      <c r="F14">
        <f t="shared" si="0"/>
        <v>990774.10812623345</v>
      </c>
    </row>
    <row r="15" spans="1:6" x14ac:dyDescent="0.3">
      <c r="A15" s="1" t="s">
        <v>715</v>
      </c>
      <c r="B15" s="1">
        <v>2989800000</v>
      </c>
      <c r="C15" s="1">
        <v>2813100000</v>
      </c>
      <c r="D15" s="1">
        <v>2779500000</v>
      </c>
      <c r="E15">
        <f t="shared" si="1"/>
        <v>2860800000</v>
      </c>
      <c r="F15">
        <f t="shared" si="0"/>
        <v>112973403.94977926</v>
      </c>
    </row>
    <row r="16" spans="1:6" x14ac:dyDescent="0.3">
      <c r="A16" s="1" t="s">
        <v>716</v>
      </c>
      <c r="B16" s="1">
        <v>1944700</v>
      </c>
      <c r="C16" s="1">
        <v>3870600</v>
      </c>
      <c r="D16" s="1">
        <v>2277700</v>
      </c>
      <c r="E16">
        <f t="shared" si="1"/>
        <v>2697666.6666666665</v>
      </c>
      <c r="F16">
        <f t="shared" si="0"/>
        <v>1029345.2789678174</v>
      </c>
    </row>
    <row r="17" spans="1:6" x14ac:dyDescent="0.3">
      <c r="A17" s="1" t="s">
        <v>717</v>
      </c>
      <c r="B17" s="1">
        <v>0</v>
      </c>
      <c r="C17" s="1">
        <v>0</v>
      </c>
      <c r="D17" s="1">
        <v>0</v>
      </c>
      <c r="E17">
        <f t="shared" si="1"/>
        <v>0</v>
      </c>
      <c r="F17">
        <f t="shared" si="0"/>
        <v>0</v>
      </c>
    </row>
    <row r="18" spans="1:6" x14ac:dyDescent="0.3">
      <c r="A18" s="1" t="s">
        <v>718</v>
      </c>
      <c r="B18" s="1">
        <v>153970000</v>
      </c>
      <c r="C18" s="1">
        <v>156000000</v>
      </c>
      <c r="D18" s="1">
        <v>171960000</v>
      </c>
      <c r="E18">
        <f t="shared" si="1"/>
        <v>160643333.33333334</v>
      </c>
      <c r="F18">
        <f t="shared" si="0"/>
        <v>9852940.3394790404</v>
      </c>
    </row>
    <row r="19" spans="1:6" x14ac:dyDescent="0.3">
      <c r="A19" s="1" t="s">
        <v>719</v>
      </c>
      <c r="B19" s="1">
        <v>44497000</v>
      </c>
      <c r="C19" s="1">
        <v>58270000</v>
      </c>
      <c r="D19" s="1">
        <v>59708000</v>
      </c>
      <c r="E19">
        <f t="shared" si="1"/>
        <v>54158333.333333336</v>
      </c>
      <c r="F19">
        <f t="shared" si="0"/>
        <v>8397796.2783895582</v>
      </c>
    </row>
    <row r="20" spans="1:6" x14ac:dyDescent="0.3">
      <c r="A20" s="1" t="s">
        <v>720</v>
      </c>
      <c r="B20" s="1">
        <v>894790000</v>
      </c>
      <c r="C20" s="1">
        <v>888090000</v>
      </c>
      <c r="D20" s="1">
        <v>912140000</v>
      </c>
      <c r="E20">
        <f t="shared" si="1"/>
        <v>898340000</v>
      </c>
      <c r="F20">
        <f t="shared" si="0"/>
        <v>12411788.751022151</v>
      </c>
    </row>
    <row r="21" spans="1:6" x14ac:dyDescent="0.3">
      <c r="A21" s="1" t="s">
        <v>721</v>
      </c>
      <c r="B21" s="1">
        <v>18719000</v>
      </c>
      <c r="C21" s="1">
        <v>0</v>
      </c>
      <c r="D21" s="1">
        <v>0</v>
      </c>
      <c r="E21">
        <f t="shared" si="1"/>
        <v>6239666.666666667</v>
      </c>
      <c r="F21">
        <f t="shared" si="0"/>
        <v>10807419.688960604</v>
      </c>
    </row>
    <row r="22" spans="1:6" x14ac:dyDescent="0.3">
      <c r="A22" s="1" t="s">
        <v>722</v>
      </c>
      <c r="B22" s="1">
        <v>110680000</v>
      </c>
      <c r="C22" s="1">
        <v>109280000</v>
      </c>
      <c r="D22" s="1">
        <v>107070000</v>
      </c>
      <c r="E22">
        <f t="shared" si="1"/>
        <v>109010000</v>
      </c>
      <c r="F22">
        <f t="shared" si="0"/>
        <v>1820082.4157163873</v>
      </c>
    </row>
    <row r="23" spans="1:6" x14ac:dyDescent="0.3">
      <c r="A23" s="1" t="s">
        <v>723</v>
      </c>
      <c r="B23" s="1">
        <v>158850000</v>
      </c>
      <c r="C23" s="1">
        <v>139260000</v>
      </c>
      <c r="D23" s="1">
        <v>158080000</v>
      </c>
      <c r="E23">
        <f t="shared" si="1"/>
        <v>152063333.33333334</v>
      </c>
      <c r="F23">
        <f t="shared" si="0"/>
        <v>11094693.926978488</v>
      </c>
    </row>
    <row r="24" spans="1:6" x14ac:dyDescent="0.3">
      <c r="A24" s="1" t="s">
        <v>724</v>
      </c>
      <c r="B24" s="1">
        <v>15095000</v>
      </c>
      <c r="C24" s="1">
        <v>16257000</v>
      </c>
      <c r="D24" s="1">
        <v>15309000</v>
      </c>
      <c r="E24">
        <f t="shared" si="1"/>
        <v>15553666.666666666</v>
      </c>
      <c r="F24">
        <f t="shared" si="0"/>
        <v>618431.3489251117</v>
      </c>
    </row>
    <row r="25" spans="1:6" x14ac:dyDescent="0.3">
      <c r="A25" s="1" t="s">
        <v>725</v>
      </c>
      <c r="B25" s="1">
        <v>98290000</v>
      </c>
      <c r="C25" s="1">
        <v>86548000</v>
      </c>
      <c r="D25" s="1">
        <v>81643000</v>
      </c>
      <c r="E25">
        <f t="shared" si="1"/>
        <v>88827000</v>
      </c>
      <c r="F25">
        <f t="shared" si="0"/>
        <v>8554299.094607342</v>
      </c>
    </row>
    <row r="26" spans="1:6" x14ac:dyDescent="0.3">
      <c r="A26" s="1" t="s">
        <v>726</v>
      </c>
      <c r="B26" s="1">
        <v>0</v>
      </c>
      <c r="C26" s="1">
        <v>0</v>
      </c>
      <c r="D26" s="1">
        <v>0</v>
      </c>
      <c r="E26">
        <f t="shared" si="1"/>
        <v>0</v>
      </c>
      <c r="F26">
        <f t="shared" si="0"/>
        <v>0</v>
      </c>
    </row>
    <row r="27" spans="1:6" x14ac:dyDescent="0.3">
      <c r="A27" s="1" t="s">
        <v>727</v>
      </c>
      <c r="B27" s="1">
        <v>194970000</v>
      </c>
      <c r="C27" s="1">
        <v>213370000</v>
      </c>
      <c r="D27" s="1">
        <v>193620000</v>
      </c>
      <c r="E27">
        <f t="shared" si="1"/>
        <v>200653333.33333334</v>
      </c>
      <c r="F27">
        <f t="shared" si="0"/>
        <v>11033622.856221493</v>
      </c>
    </row>
    <row r="28" spans="1:6" x14ac:dyDescent="0.3">
      <c r="A28" s="1" t="s">
        <v>728</v>
      </c>
      <c r="B28" s="1">
        <v>96005000</v>
      </c>
      <c r="C28" s="1">
        <v>105380000</v>
      </c>
      <c r="D28" s="1">
        <v>100110000</v>
      </c>
      <c r="E28">
        <f t="shared" si="1"/>
        <v>100498333.33333333</v>
      </c>
      <c r="F28">
        <f t="shared" si="0"/>
        <v>4699548.737201619</v>
      </c>
    </row>
    <row r="29" spans="1:6" x14ac:dyDescent="0.3">
      <c r="A29" s="1" t="s">
        <v>729</v>
      </c>
      <c r="B29" s="1">
        <v>331290000</v>
      </c>
      <c r="C29" s="1">
        <v>306840000</v>
      </c>
      <c r="D29" s="1">
        <v>307410000</v>
      </c>
      <c r="E29">
        <f t="shared" si="1"/>
        <v>315180000</v>
      </c>
      <c r="F29">
        <f t="shared" si="0"/>
        <v>13954579.89335401</v>
      </c>
    </row>
    <row r="30" spans="1:6" x14ac:dyDescent="0.3">
      <c r="A30" s="1" t="s">
        <v>730</v>
      </c>
      <c r="B30" s="1">
        <v>1327800000</v>
      </c>
      <c r="C30" s="1">
        <v>1750000000</v>
      </c>
      <c r="D30" s="1">
        <v>1389900000</v>
      </c>
      <c r="E30">
        <f t="shared" si="1"/>
        <v>1489233333.3333333</v>
      </c>
      <c r="F30">
        <f t="shared" si="0"/>
        <v>227955134.47460118</v>
      </c>
    </row>
    <row r="31" spans="1:6" x14ac:dyDescent="0.3">
      <c r="A31" s="1" t="s">
        <v>731</v>
      </c>
      <c r="B31" s="1">
        <v>33178000</v>
      </c>
      <c r="C31" s="1">
        <v>31900000</v>
      </c>
      <c r="D31" s="1">
        <v>34343000</v>
      </c>
      <c r="E31">
        <f t="shared" si="1"/>
        <v>33140333.333333332</v>
      </c>
      <c r="F31">
        <f t="shared" si="0"/>
        <v>1221935.4865676556</v>
      </c>
    </row>
    <row r="32" spans="1:6" x14ac:dyDescent="0.3">
      <c r="A32" s="1" t="s">
        <v>732</v>
      </c>
      <c r="B32" s="1">
        <v>0</v>
      </c>
      <c r="C32" s="1">
        <v>0</v>
      </c>
      <c r="D32" s="1">
        <v>24855000</v>
      </c>
      <c r="E32">
        <f t="shared" si="1"/>
        <v>8285000</v>
      </c>
      <c r="F32">
        <f t="shared" si="0"/>
        <v>14350040.940708149</v>
      </c>
    </row>
    <row r="33" spans="1:6" x14ac:dyDescent="0.3">
      <c r="A33" s="1" t="s">
        <v>733</v>
      </c>
      <c r="B33" s="1">
        <v>0</v>
      </c>
      <c r="C33" s="1">
        <v>0</v>
      </c>
      <c r="D33" s="1">
        <v>27078000</v>
      </c>
      <c r="E33">
        <f t="shared" si="1"/>
        <v>9026000</v>
      </c>
      <c r="F33">
        <f t="shared" si="0"/>
        <v>15633490.589116687</v>
      </c>
    </row>
    <row r="34" spans="1:6" x14ac:dyDescent="0.3">
      <c r="A34" s="1" t="s">
        <v>734</v>
      </c>
      <c r="B34" s="1">
        <v>0</v>
      </c>
      <c r="C34" s="1">
        <v>0</v>
      </c>
      <c r="D34" s="1">
        <v>14366000</v>
      </c>
      <c r="E34">
        <f t="shared" si="1"/>
        <v>4788666.666666667</v>
      </c>
      <c r="F34">
        <f t="shared" si="0"/>
        <v>8294213.9671781631</v>
      </c>
    </row>
    <row r="35" spans="1:6" x14ac:dyDescent="0.3">
      <c r="A35" s="1" t="s">
        <v>735</v>
      </c>
      <c r="B35" s="1">
        <v>1332100000</v>
      </c>
      <c r="C35" s="1">
        <v>1358900000</v>
      </c>
      <c r="D35" s="1">
        <v>1423800000</v>
      </c>
      <c r="E35">
        <f t="shared" si="1"/>
        <v>1371600000</v>
      </c>
      <c r="F35">
        <f t="shared" si="0"/>
        <v>47150715.795202941</v>
      </c>
    </row>
    <row r="36" spans="1:6" x14ac:dyDescent="0.3">
      <c r="A36" s="1" t="s">
        <v>736</v>
      </c>
      <c r="B36" s="1">
        <v>36802000</v>
      </c>
      <c r="C36" s="1">
        <v>36482000</v>
      </c>
      <c r="D36" s="1">
        <v>23634000</v>
      </c>
      <c r="E36">
        <f t="shared" si="1"/>
        <v>32306000</v>
      </c>
      <c r="F36">
        <f t="shared" si="0"/>
        <v>7511876.4633079534</v>
      </c>
    </row>
    <row r="37" spans="1:6" x14ac:dyDescent="0.3">
      <c r="A37" s="1" t="s">
        <v>737</v>
      </c>
      <c r="B37" s="1">
        <v>76678000</v>
      </c>
      <c r="C37" s="1">
        <v>70106000</v>
      </c>
      <c r="D37" s="1">
        <v>64712000</v>
      </c>
      <c r="E37">
        <f t="shared" si="1"/>
        <v>70498666.666666672</v>
      </c>
      <c r="F37">
        <f t="shared" si="0"/>
        <v>5992656.2835968938</v>
      </c>
    </row>
    <row r="38" spans="1:6" x14ac:dyDescent="0.3">
      <c r="A38" s="1" t="s">
        <v>738</v>
      </c>
      <c r="B38" s="1">
        <v>267050000</v>
      </c>
      <c r="C38" s="1">
        <v>262560000</v>
      </c>
      <c r="D38" s="1">
        <v>260620000</v>
      </c>
      <c r="E38">
        <f t="shared" si="1"/>
        <v>263410000</v>
      </c>
      <c r="F38">
        <f t="shared" si="0"/>
        <v>3298196.4768642876</v>
      </c>
    </row>
    <row r="39" spans="1:6" x14ac:dyDescent="0.3">
      <c r="A39" s="1" t="s">
        <v>739</v>
      </c>
      <c r="B39" s="1">
        <v>151550000</v>
      </c>
      <c r="C39" s="1">
        <v>157290000</v>
      </c>
      <c r="D39" s="1">
        <v>149410000</v>
      </c>
      <c r="E39">
        <f t="shared" si="1"/>
        <v>152750000</v>
      </c>
      <c r="F39">
        <f t="shared" si="0"/>
        <v>4074751.5261669639</v>
      </c>
    </row>
    <row r="40" spans="1:6" x14ac:dyDescent="0.3">
      <c r="A40" s="1" t="s">
        <v>740</v>
      </c>
      <c r="B40" s="1">
        <v>46267000</v>
      </c>
      <c r="C40" s="1">
        <v>54805000</v>
      </c>
      <c r="D40" s="1">
        <v>51035000</v>
      </c>
      <c r="E40">
        <f t="shared" si="1"/>
        <v>50702333.333333336</v>
      </c>
      <c r="F40">
        <f t="shared" si="0"/>
        <v>4278710.2418057406</v>
      </c>
    </row>
    <row r="41" spans="1:6" x14ac:dyDescent="0.3">
      <c r="A41" s="1" t="s">
        <v>741</v>
      </c>
      <c r="B41" s="1">
        <v>63935000</v>
      </c>
      <c r="C41" s="1">
        <v>62441000</v>
      </c>
      <c r="D41" s="1">
        <v>80001000</v>
      </c>
      <c r="E41">
        <f t="shared" si="1"/>
        <v>68792333.333333328</v>
      </c>
      <c r="F41">
        <f t="shared" si="0"/>
        <v>9735690.2854051907</v>
      </c>
    </row>
    <row r="42" spans="1:6" x14ac:dyDescent="0.3">
      <c r="A42" s="1" t="s">
        <v>742</v>
      </c>
      <c r="B42" s="1">
        <v>0</v>
      </c>
      <c r="C42" s="1">
        <v>0</v>
      </c>
      <c r="D42" s="1">
        <v>0</v>
      </c>
      <c r="E42">
        <f t="shared" si="1"/>
        <v>0</v>
      </c>
      <c r="F42">
        <f t="shared" si="0"/>
        <v>0</v>
      </c>
    </row>
    <row r="43" spans="1:6" x14ac:dyDescent="0.3">
      <c r="A43" s="1" t="s">
        <v>743</v>
      </c>
      <c r="B43" s="1">
        <v>110230000</v>
      </c>
      <c r="C43" s="1">
        <v>110770000</v>
      </c>
      <c r="D43" s="1">
        <v>112910000</v>
      </c>
      <c r="E43">
        <f t="shared" si="1"/>
        <v>111303333.33333333</v>
      </c>
      <c r="F43">
        <f t="shared" si="0"/>
        <v>1417368.4536257091</v>
      </c>
    </row>
    <row r="44" spans="1:6" x14ac:dyDescent="0.3">
      <c r="A44" s="1" t="s">
        <v>744</v>
      </c>
      <c r="B44" s="1">
        <v>601610000</v>
      </c>
      <c r="C44" s="1">
        <v>619110000</v>
      </c>
      <c r="D44" s="1">
        <v>606940000</v>
      </c>
      <c r="E44">
        <f t="shared" si="1"/>
        <v>609220000</v>
      </c>
      <c r="F44">
        <f t="shared" si="0"/>
        <v>8970022.2965163253</v>
      </c>
    </row>
    <row r="45" spans="1:6" x14ac:dyDescent="0.3">
      <c r="A45" s="1" t="s">
        <v>745</v>
      </c>
      <c r="B45" s="1">
        <v>50346000</v>
      </c>
      <c r="C45" s="1">
        <v>50221000</v>
      </c>
      <c r="D45" s="1">
        <v>49686000</v>
      </c>
      <c r="E45">
        <f t="shared" si="1"/>
        <v>50084333.333333336</v>
      </c>
      <c r="F45">
        <f t="shared" si="0"/>
        <v>350582.84803072346</v>
      </c>
    </row>
    <row r="46" spans="1:6" x14ac:dyDescent="0.3">
      <c r="A46" s="1" t="s">
        <v>746</v>
      </c>
      <c r="B46" s="1">
        <v>252650000</v>
      </c>
      <c r="C46" s="1">
        <v>243200000</v>
      </c>
      <c r="D46" s="1">
        <v>192750000</v>
      </c>
      <c r="E46">
        <f t="shared" si="1"/>
        <v>229533333.33333334</v>
      </c>
      <c r="F46">
        <f t="shared" si="0"/>
        <v>32203817.061542999</v>
      </c>
    </row>
    <row r="47" spans="1:6" x14ac:dyDescent="0.3">
      <c r="A47" s="1" t="s">
        <v>747</v>
      </c>
      <c r="B47" s="1">
        <v>0</v>
      </c>
      <c r="C47" s="1">
        <v>32439000</v>
      </c>
      <c r="D47" s="1">
        <v>29069000</v>
      </c>
      <c r="E47">
        <f t="shared" si="1"/>
        <v>20502666.666666668</v>
      </c>
      <c r="F47">
        <f t="shared" si="0"/>
        <v>17835602.886735659</v>
      </c>
    </row>
    <row r="48" spans="1:6" x14ac:dyDescent="0.3">
      <c r="A48" s="1" t="s">
        <v>748</v>
      </c>
      <c r="B48" s="1">
        <v>151820000</v>
      </c>
      <c r="C48" s="1">
        <v>155350000</v>
      </c>
      <c r="D48" s="1">
        <v>152400000</v>
      </c>
      <c r="E48">
        <f t="shared" si="1"/>
        <v>153190000</v>
      </c>
      <c r="F48">
        <f t="shared" si="0"/>
        <v>1892960.6440705522</v>
      </c>
    </row>
    <row r="49" spans="1:6" x14ac:dyDescent="0.3">
      <c r="A49" s="1" t="s">
        <v>749</v>
      </c>
      <c r="B49" s="1">
        <v>0</v>
      </c>
      <c r="C49" s="1">
        <v>13515000</v>
      </c>
      <c r="D49" s="1">
        <v>12751000</v>
      </c>
      <c r="E49">
        <f t="shared" si="1"/>
        <v>8755333.333333334</v>
      </c>
      <c r="F49">
        <f t="shared" si="0"/>
        <v>7591957.6087681977</v>
      </c>
    </row>
    <row r="50" spans="1:6" x14ac:dyDescent="0.3">
      <c r="A50" s="1" t="s">
        <v>750</v>
      </c>
      <c r="B50" s="1">
        <v>203080000</v>
      </c>
      <c r="C50" s="1">
        <v>177140000</v>
      </c>
      <c r="D50" s="1">
        <v>173510000</v>
      </c>
      <c r="E50">
        <f t="shared" si="1"/>
        <v>184576666.66666666</v>
      </c>
      <c r="F50">
        <f t="shared" si="0"/>
        <v>16126817.210266052</v>
      </c>
    </row>
    <row r="51" spans="1:6" x14ac:dyDescent="0.3">
      <c r="A51" s="1" t="s">
        <v>751</v>
      </c>
      <c r="B51" s="1">
        <v>24661000</v>
      </c>
      <c r="C51" s="1">
        <v>27404000</v>
      </c>
      <c r="D51" s="1">
        <v>28192000</v>
      </c>
      <c r="E51">
        <f t="shared" si="1"/>
        <v>26752333.333333332</v>
      </c>
      <c r="F51">
        <f t="shared" si="0"/>
        <v>1853508.1152596374</v>
      </c>
    </row>
    <row r="52" spans="1:6" x14ac:dyDescent="0.3">
      <c r="A52" s="1" t="s">
        <v>752</v>
      </c>
      <c r="B52" s="1">
        <v>27903000</v>
      </c>
      <c r="C52" s="1">
        <v>0</v>
      </c>
      <c r="D52" s="1">
        <v>20776000</v>
      </c>
      <c r="E52">
        <f t="shared" si="1"/>
        <v>16226333.333333334</v>
      </c>
      <c r="F52">
        <f t="shared" si="0"/>
        <v>14497204.983490208</v>
      </c>
    </row>
    <row r="53" spans="1:6" x14ac:dyDescent="0.3">
      <c r="A53" s="1" t="s">
        <v>753</v>
      </c>
      <c r="B53" s="1">
        <v>47383000</v>
      </c>
      <c r="C53" s="1">
        <v>45438000</v>
      </c>
      <c r="D53" s="1">
        <v>54390000</v>
      </c>
      <c r="E53">
        <f t="shared" si="1"/>
        <v>49070333.333333336</v>
      </c>
      <c r="F53">
        <f t="shared" si="0"/>
        <v>4708491.9383315649</v>
      </c>
    </row>
    <row r="54" spans="1:6" x14ac:dyDescent="0.3">
      <c r="A54" s="1" t="s">
        <v>754</v>
      </c>
      <c r="B54" s="1">
        <v>72977000</v>
      </c>
      <c r="C54" s="1">
        <v>79004000</v>
      </c>
      <c r="D54" s="1">
        <v>69069000</v>
      </c>
      <c r="E54">
        <f t="shared" si="1"/>
        <v>73683333.333333328</v>
      </c>
      <c r="F54">
        <f t="shared" si="0"/>
        <v>5005021.112176585</v>
      </c>
    </row>
    <row r="55" spans="1:6" x14ac:dyDescent="0.3">
      <c r="A55" s="1" t="s">
        <v>755</v>
      </c>
      <c r="B55" s="1">
        <v>31564000</v>
      </c>
      <c r="C55" s="1">
        <v>36299000</v>
      </c>
      <c r="D55" s="1">
        <v>35061000</v>
      </c>
      <c r="E55">
        <f t="shared" si="1"/>
        <v>34308000</v>
      </c>
      <c r="F55">
        <f t="shared" si="0"/>
        <v>2455669.5624615294</v>
      </c>
    </row>
    <row r="56" spans="1:6" x14ac:dyDescent="0.3">
      <c r="A56" s="1" t="s">
        <v>756</v>
      </c>
      <c r="B56" s="1">
        <v>0</v>
      </c>
      <c r="C56" s="1">
        <v>0</v>
      </c>
      <c r="D56" s="1">
        <v>0</v>
      </c>
      <c r="E56">
        <f t="shared" si="1"/>
        <v>0</v>
      </c>
      <c r="F56">
        <f t="shared" si="0"/>
        <v>0</v>
      </c>
    </row>
    <row r="57" spans="1:6" x14ac:dyDescent="0.3">
      <c r="A57" s="1" t="s">
        <v>757</v>
      </c>
      <c r="B57" s="1">
        <v>350410000</v>
      </c>
      <c r="C57" s="1">
        <v>376410000</v>
      </c>
      <c r="D57" s="1">
        <v>354600000</v>
      </c>
      <c r="E57">
        <f t="shared" si="1"/>
        <v>360473333.33333331</v>
      </c>
      <c r="F57">
        <f t="shared" si="0"/>
        <v>13959657.350140559</v>
      </c>
    </row>
    <row r="58" spans="1:6" x14ac:dyDescent="0.3">
      <c r="A58" s="1" t="s">
        <v>758</v>
      </c>
      <c r="B58" s="1">
        <v>46906000</v>
      </c>
      <c r="C58" s="1">
        <v>50690000</v>
      </c>
      <c r="D58" s="1">
        <v>68832000</v>
      </c>
      <c r="E58">
        <f t="shared" si="1"/>
        <v>55476000</v>
      </c>
      <c r="F58">
        <f t="shared" si="0"/>
        <v>11720354.772787383</v>
      </c>
    </row>
    <row r="59" spans="1:6" x14ac:dyDescent="0.3">
      <c r="A59" s="1" t="s">
        <v>759</v>
      </c>
      <c r="B59" s="1">
        <v>0</v>
      </c>
      <c r="C59" s="1">
        <v>0</v>
      </c>
      <c r="D59" s="1">
        <v>0</v>
      </c>
      <c r="E59">
        <f t="shared" si="1"/>
        <v>0</v>
      </c>
      <c r="F59">
        <f t="shared" si="0"/>
        <v>0</v>
      </c>
    </row>
    <row r="60" spans="1:6" x14ac:dyDescent="0.3">
      <c r="A60" s="1" t="s">
        <v>760</v>
      </c>
      <c r="B60" s="1">
        <v>0</v>
      </c>
      <c r="C60" s="1">
        <v>0</v>
      </c>
      <c r="D60" s="1">
        <v>0</v>
      </c>
      <c r="E60">
        <f t="shared" si="1"/>
        <v>0</v>
      </c>
      <c r="F60">
        <f t="shared" si="0"/>
        <v>0</v>
      </c>
    </row>
    <row r="61" spans="1:6" x14ac:dyDescent="0.3">
      <c r="A61" s="1" t="s">
        <v>761</v>
      </c>
      <c r="B61" s="1">
        <v>71208000</v>
      </c>
      <c r="C61" s="1">
        <v>73177000</v>
      </c>
      <c r="D61" s="1">
        <v>67654000</v>
      </c>
      <c r="E61">
        <f t="shared" si="1"/>
        <v>70679666.666666672</v>
      </c>
      <c r="F61">
        <f t="shared" si="0"/>
        <v>2799148.858730692</v>
      </c>
    </row>
    <row r="62" spans="1:6" x14ac:dyDescent="0.3">
      <c r="A62" s="1" t="s">
        <v>762</v>
      </c>
      <c r="B62" s="1">
        <v>3389900000</v>
      </c>
      <c r="C62" s="1">
        <v>3313300000</v>
      </c>
      <c r="D62" s="1">
        <v>3414700000</v>
      </c>
      <c r="E62">
        <f t="shared" si="1"/>
        <v>3372633333.3333335</v>
      </c>
      <c r="F62">
        <f t="shared" si="0"/>
        <v>52859184.001773365</v>
      </c>
    </row>
    <row r="63" spans="1:6" x14ac:dyDescent="0.3">
      <c r="A63" s="1" t="s">
        <v>763</v>
      </c>
      <c r="B63" s="1">
        <v>0</v>
      </c>
      <c r="C63" s="1">
        <v>0</v>
      </c>
      <c r="D63" s="1">
        <v>16476000</v>
      </c>
      <c r="E63">
        <f t="shared" si="1"/>
        <v>5492000</v>
      </c>
      <c r="F63">
        <f t="shared" si="0"/>
        <v>9512423.0351682734</v>
      </c>
    </row>
    <row r="64" spans="1:6" x14ac:dyDescent="0.3">
      <c r="A64" s="1" t="s">
        <v>764</v>
      </c>
      <c r="B64" s="1">
        <v>118770000</v>
      </c>
      <c r="C64" s="1">
        <v>110190000</v>
      </c>
      <c r="D64" s="1">
        <v>114320000</v>
      </c>
      <c r="E64">
        <f t="shared" si="1"/>
        <v>114426666.66666667</v>
      </c>
      <c r="F64">
        <f t="shared" si="0"/>
        <v>4290994.4457355496</v>
      </c>
    </row>
    <row r="65" spans="1:6" x14ac:dyDescent="0.3">
      <c r="A65" s="1" t="s">
        <v>765</v>
      </c>
      <c r="B65" s="1">
        <v>26482000</v>
      </c>
      <c r="C65" s="1">
        <v>0</v>
      </c>
      <c r="D65" s="1">
        <v>0</v>
      </c>
      <c r="E65">
        <f t="shared" si="1"/>
        <v>8827333.333333334</v>
      </c>
      <c r="F65">
        <f t="shared" si="0"/>
        <v>15289389.82867967</v>
      </c>
    </row>
    <row r="66" spans="1:6" x14ac:dyDescent="0.3">
      <c r="A66" s="1" t="s">
        <v>766</v>
      </c>
      <c r="B66" s="1">
        <v>193290000</v>
      </c>
      <c r="C66" s="1">
        <v>214010000</v>
      </c>
      <c r="D66" s="1">
        <v>198300000</v>
      </c>
      <c r="E66">
        <f t="shared" si="1"/>
        <v>201866666.66666666</v>
      </c>
      <c r="F66">
        <f t="shared" ref="F66:F129" si="2">STDEV(B66:D66)</f>
        <v>10810662.946060862</v>
      </c>
    </row>
    <row r="67" spans="1:6" x14ac:dyDescent="0.3">
      <c r="A67" s="1" t="s">
        <v>767</v>
      </c>
      <c r="B67" s="1">
        <v>134370000</v>
      </c>
      <c r="C67" s="1">
        <v>135400000</v>
      </c>
      <c r="D67" s="1">
        <v>143740000</v>
      </c>
      <c r="E67">
        <f t="shared" ref="E67:E130" si="3">AVERAGE(B67:D67)</f>
        <v>137836666.66666666</v>
      </c>
      <c r="F67">
        <f t="shared" si="2"/>
        <v>5138310.357825161</v>
      </c>
    </row>
    <row r="68" spans="1:6" x14ac:dyDescent="0.3">
      <c r="A68" s="1" t="s">
        <v>768</v>
      </c>
      <c r="B68" s="1">
        <v>0</v>
      </c>
      <c r="C68" s="1">
        <v>77111000</v>
      </c>
      <c r="D68" s="1">
        <v>78153000</v>
      </c>
      <c r="E68">
        <f t="shared" si="3"/>
        <v>51754666.666666664</v>
      </c>
      <c r="F68">
        <f t="shared" si="2"/>
        <v>44823884.061215997</v>
      </c>
    </row>
    <row r="69" spans="1:6" x14ac:dyDescent="0.3">
      <c r="A69" s="1" t="s">
        <v>769</v>
      </c>
      <c r="B69" s="1">
        <v>83392000</v>
      </c>
      <c r="C69" s="1">
        <v>65463000</v>
      </c>
      <c r="D69" s="1">
        <v>55212000</v>
      </c>
      <c r="E69">
        <f t="shared" si="3"/>
        <v>68022333.333333328</v>
      </c>
      <c r="F69">
        <f t="shared" si="2"/>
        <v>14263265.416212831</v>
      </c>
    </row>
    <row r="70" spans="1:6" x14ac:dyDescent="0.3">
      <c r="A70" s="1" t="s">
        <v>770</v>
      </c>
      <c r="B70" s="1">
        <v>0</v>
      </c>
      <c r="C70" s="1">
        <v>0</v>
      </c>
      <c r="D70" s="1">
        <v>0</v>
      </c>
      <c r="E70">
        <f t="shared" si="3"/>
        <v>0</v>
      </c>
      <c r="F70">
        <f t="shared" si="2"/>
        <v>0</v>
      </c>
    </row>
    <row r="71" spans="1:6" x14ac:dyDescent="0.3">
      <c r="A71" s="1" t="s">
        <v>771</v>
      </c>
      <c r="B71" s="1">
        <v>308810000</v>
      </c>
      <c r="C71" s="1">
        <v>402360000</v>
      </c>
      <c r="D71" s="1">
        <v>549700000</v>
      </c>
      <c r="E71">
        <f t="shared" si="3"/>
        <v>420290000</v>
      </c>
      <c r="F71">
        <f t="shared" si="2"/>
        <v>121441803.75801407</v>
      </c>
    </row>
    <row r="72" spans="1:6" x14ac:dyDescent="0.3">
      <c r="A72" s="1" t="s">
        <v>772</v>
      </c>
      <c r="B72" s="1">
        <v>0</v>
      </c>
      <c r="C72" s="1">
        <v>13412000</v>
      </c>
      <c r="D72" s="1">
        <v>0</v>
      </c>
      <c r="E72">
        <f t="shared" si="3"/>
        <v>4470666.666666667</v>
      </c>
      <c r="F72">
        <f t="shared" si="2"/>
        <v>7743421.8103712602</v>
      </c>
    </row>
    <row r="73" spans="1:6" x14ac:dyDescent="0.3">
      <c r="A73" s="1" t="s">
        <v>773</v>
      </c>
      <c r="B73" s="1">
        <v>108320000</v>
      </c>
      <c r="C73" s="1">
        <v>109590000</v>
      </c>
      <c r="D73" s="1">
        <v>113870000</v>
      </c>
      <c r="E73">
        <f t="shared" si="3"/>
        <v>110593333.33333333</v>
      </c>
      <c r="F73">
        <f t="shared" si="2"/>
        <v>2907857.172099987</v>
      </c>
    </row>
    <row r="74" spans="1:6" x14ac:dyDescent="0.3">
      <c r="A74" s="1" t="s">
        <v>774</v>
      </c>
      <c r="B74" s="1">
        <v>0</v>
      </c>
      <c r="C74" s="1">
        <v>0</v>
      </c>
      <c r="D74" s="1">
        <v>0</v>
      </c>
      <c r="E74">
        <f t="shared" si="3"/>
        <v>0</v>
      </c>
      <c r="F74">
        <f t="shared" si="2"/>
        <v>0</v>
      </c>
    </row>
    <row r="75" spans="1:6" x14ac:dyDescent="0.3">
      <c r="A75" s="1" t="s">
        <v>775</v>
      </c>
      <c r="B75" s="1">
        <v>168610000</v>
      </c>
      <c r="C75" s="1">
        <v>224600000</v>
      </c>
      <c r="D75" s="1">
        <v>195060000</v>
      </c>
      <c r="E75">
        <f t="shared" si="3"/>
        <v>196090000</v>
      </c>
      <c r="F75">
        <f t="shared" si="2"/>
        <v>28009207.414705615</v>
      </c>
    </row>
    <row r="76" spans="1:6" x14ac:dyDescent="0.3">
      <c r="A76" s="1" t="s">
        <v>776</v>
      </c>
      <c r="B76" s="1">
        <v>94377000</v>
      </c>
      <c r="C76" s="1">
        <v>108690000</v>
      </c>
      <c r="D76" s="1">
        <v>104270000</v>
      </c>
      <c r="E76">
        <f t="shared" si="3"/>
        <v>102445666.66666667</v>
      </c>
      <c r="F76">
        <f t="shared" si="2"/>
        <v>7328822.301934557</v>
      </c>
    </row>
    <row r="77" spans="1:6" x14ac:dyDescent="0.3">
      <c r="A77" s="1" t="s">
        <v>777</v>
      </c>
      <c r="B77" s="1">
        <v>0</v>
      </c>
      <c r="C77" s="1">
        <v>26755000</v>
      </c>
      <c r="D77" s="1">
        <v>0</v>
      </c>
      <c r="E77">
        <f t="shared" si="3"/>
        <v>8918333.333333334</v>
      </c>
      <c r="F77">
        <f t="shared" si="2"/>
        <v>15447006.452168437</v>
      </c>
    </row>
    <row r="78" spans="1:6" x14ac:dyDescent="0.3">
      <c r="A78" s="1" t="s">
        <v>778</v>
      </c>
      <c r="B78" s="1">
        <v>0</v>
      </c>
      <c r="C78" s="1">
        <v>14996000</v>
      </c>
      <c r="D78" s="1">
        <v>17780000</v>
      </c>
      <c r="E78">
        <f t="shared" si="3"/>
        <v>10925333.333333334</v>
      </c>
      <c r="F78">
        <f t="shared" si="2"/>
        <v>9563464.0864768941</v>
      </c>
    </row>
    <row r="79" spans="1:6" x14ac:dyDescent="0.3">
      <c r="A79" s="1" t="s">
        <v>779</v>
      </c>
      <c r="B79" s="1">
        <v>11876000</v>
      </c>
      <c r="C79" s="1">
        <v>11125000</v>
      </c>
      <c r="D79" s="1">
        <v>12665000</v>
      </c>
      <c r="E79">
        <f t="shared" si="3"/>
        <v>11888666.666666666</v>
      </c>
      <c r="F79">
        <f t="shared" si="2"/>
        <v>770078.13456384628</v>
      </c>
    </row>
    <row r="80" spans="1:6" x14ac:dyDescent="0.3">
      <c r="A80" s="1" t="s">
        <v>780</v>
      </c>
      <c r="B80" s="1">
        <v>82752000</v>
      </c>
      <c r="C80" s="1">
        <v>74092000</v>
      </c>
      <c r="D80" s="1">
        <v>71505000</v>
      </c>
      <c r="E80">
        <f t="shared" si="3"/>
        <v>76116333.333333328</v>
      </c>
      <c r="F80">
        <f t="shared" si="2"/>
        <v>5890432.6100324187</v>
      </c>
    </row>
    <row r="81" spans="1:6" x14ac:dyDescent="0.3">
      <c r="A81" s="1" t="s">
        <v>781</v>
      </c>
      <c r="B81" s="1">
        <v>0</v>
      </c>
      <c r="C81" s="1">
        <v>0</v>
      </c>
      <c r="D81" s="1">
        <v>18831000</v>
      </c>
      <c r="E81">
        <f t="shared" si="3"/>
        <v>6277000</v>
      </c>
      <c r="F81">
        <f t="shared" si="2"/>
        <v>10872082.919109844</v>
      </c>
    </row>
    <row r="82" spans="1:6" x14ac:dyDescent="0.3">
      <c r="A82" s="1" t="s">
        <v>782</v>
      </c>
      <c r="B82" s="1">
        <v>12729000</v>
      </c>
      <c r="C82" s="1">
        <v>13857000</v>
      </c>
      <c r="D82" s="1">
        <v>17836000</v>
      </c>
      <c r="E82">
        <f t="shared" si="3"/>
        <v>14807333.333333334</v>
      </c>
      <c r="F82">
        <f t="shared" si="2"/>
        <v>2682855.2576188883</v>
      </c>
    </row>
    <row r="83" spans="1:6" x14ac:dyDescent="0.3">
      <c r="A83" s="1" t="s">
        <v>783</v>
      </c>
      <c r="B83" s="1">
        <v>31664000</v>
      </c>
      <c r="C83" s="1">
        <v>26819000</v>
      </c>
      <c r="D83" s="1">
        <v>31563000</v>
      </c>
      <c r="E83">
        <f t="shared" si="3"/>
        <v>30015333.333333332</v>
      </c>
      <c r="F83">
        <f t="shared" si="2"/>
        <v>2768566.4762351895</v>
      </c>
    </row>
    <row r="84" spans="1:6" x14ac:dyDescent="0.3">
      <c r="A84" s="1" t="s">
        <v>784</v>
      </c>
      <c r="B84" s="1">
        <v>21278000</v>
      </c>
      <c r="C84" s="1">
        <v>12508000</v>
      </c>
      <c r="D84" s="1">
        <v>16358000</v>
      </c>
      <c r="E84">
        <f t="shared" si="3"/>
        <v>16714666.666666666</v>
      </c>
      <c r="F84">
        <f t="shared" si="2"/>
        <v>4395865.4817149844</v>
      </c>
    </row>
    <row r="85" spans="1:6" x14ac:dyDescent="0.3">
      <c r="A85" s="1" t="s">
        <v>785</v>
      </c>
      <c r="B85" s="1">
        <v>44134000</v>
      </c>
      <c r="C85" s="1">
        <v>38565000</v>
      </c>
      <c r="D85" s="1">
        <v>44143000</v>
      </c>
      <c r="E85">
        <f t="shared" si="3"/>
        <v>42280666.666666664</v>
      </c>
      <c r="F85">
        <f t="shared" si="2"/>
        <v>3217864.8718262445</v>
      </c>
    </row>
    <row r="86" spans="1:6" x14ac:dyDescent="0.3">
      <c r="A86" s="1" t="s">
        <v>786</v>
      </c>
      <c r="B86" s="1">
        <v>0</v>
      </c>
      <c r="C86" s="1">
        <v>0</v>
      </c>
      <c r="D86" s="1">
        <v>17276000</v>
      </c>
      <c r="E86">
        <f t="shared" si="3"/>
        <v>5758666.666666667</v>
      </c>
      <c r="F86">
        <f t="shared" si="2"/>
        <v>9974303.250519976</v>
      </c>
    </row>
    <row r="87" spans="1:6" x14ac:dyDescent="0.3">
      <c r="A87" s="1" t="s">
        <v>787</v>
      </c>
      <c r="B87" s="1">
        <v>25129000</v>
      </c>
      <c r="C87" s="1">
        <v>22138000</v>
      </c>
      <c r="D87" s="1">
        <v>21490000</v>
      </c>
      <c r="E87">
        <f t="shared" si="3"/>
        <v>22919000</v>
      </c>
      <c r="F87">
        <f t="shared" si="2"/>
        <v>1941146.8259768502</v>
      </c>
    </row>
    <row r="88" spans="1:6" x14ac:dyDescent="0.3">
      <c r="A88" s="1" t="s">
        <v>788</v>
      </c>
      <c r="B88" s="1">
        <v>0</v>
      </c>
      <c r="C88" s="1">
        <v>0</v>
      </c>
      <c r="D88" s="1">
        <v>18666000</v>
      </c>
      <c r="E88">
        <f t="shared" si="3"/>
        <v>6222000</v>
      </c>
      <c r="F88">
        <f t="shared" si="2"/>
        <v>10776820.124693554</v>
      </c>
    </row>
    <row r="89" spans="1:6" x14ac:dyDescent="0.3">
      <c r="A89" s="1" t="s">
        <v>789</v>
      </c>
      <c r="B89" s="1">
        <v>77038000</v>
      </c>
      <c r="C89" s="1">
        <v>79783000</v>
      </c>
      <c r="D89" s="1">
        <v>68966000</v>
      </c>
      <c r="E89">
        <f t="shared" si="3"/>
        <v>75262333.333333328</v>
      </c>
      <c r="F89">
        <f t="shared" si="2"/>
        <v>5622865.4913071981</v>
      </c>
    </row>
    <row r="90" spans="1:6" x14ac:dyDescent="0.3">
      <c r="A90" s="1" t="s">
        <v>790</v>
      </c>
      <c r="B90" s="1">
        <v>441380000</v>
      </c>
      <c r="C90" s="1">
        <v>405860000</v>
      </c>
      <c r="D90" s="1">
        <v>338360000</v>
      </c>
      <c r="E90">
        <f t="shared" si="3"/>
        <v>395200000</v>
      </c>
      <c r="F90">
        <f t="shared" si="2"/>
        <v>52330744.309631214</v>
      </c>
    </row>
    <row r="91" spans="1:6" x14ac:dyDescent="0.3">
      <c r="A91" s="1" t="s">
        <v>791</v>
      </c>
      <c r="B91" s="1">
        <v>74042000</v>
      </c>
      <c r="C91" s="1">
        <v>31392000</v>
      </c>
      <c r="D91" s="1">
        <v>30148000</v>
      </c>
      <c r="E91">
        <f t="shared" si="3"/>
        <v>45194000</v>
      </c>
      <c r="F91">
        <f t="shared" si="2"/>
        <v>24990842.562826887</v>
      </c>
    </row>
    <row r="92" spans="1:6" x14ac:dyDescent="0.3">
      <c r="A92" s="1" t="s">
        <v>792</v>
      </c>
      <c r="B92" s="1">
        <v>301130000</v>
      </c>
      <c r="C92" s="1">
        <v>312060000</v>
      </c>
      <c r="D92" s="1">
        <v>308980000</v>
      </c>
      <c r="E92">
        <f t="shared" si="3"/>
        <v>307390000</v>
      </c>
      <c r="F92">
        <f t="shared" si="2"/>
        <v>5635805.1776121575</v>
      </c>
    </row>
    <row r="93" spans="1:6" x14ac:dyDescent="0.3">
      <c r="A93" s="1" t="s">
        <v>793</v>
      </c>
      <c r="B93" s="1">
        <v>17952000</v>
      </c>
      <c r="C93" s="1">
        <v>0</v>
      </c>
      <c r="D93" s="1">
        <v>0</v>
      </c>
      <c r="E93">
        <f t="shared" si="3"/>
        <v>5984000</v>
      </c>
      <c r="F93">
        <f t="shared" si="2"/>
        <v>10364592.032492161</v>
      </c>
    </row>
    <row r="94" spans="1:6" x14ac:dyDescent="0.3">
      <c r="A94" s="1" t="s">
        <v>794</v>
      </c>
      <c r="B94" s="1">
        <v>173110000</v>
      </c>
      <c r="C94" s="1">
        <v>166590000</v>
      </c>
      <c r="D94" s="1">
        <v>163130000</v>
      </c>
      <c r="E94">
        <f t="shared" si="3"/>
        <v>167610000</v>
      </c>
      <c r="F94">
        <f t="shared" si="2"/>
        <v>5067583.2504261835</v>
      </c>
    </row>
    <row r="95" spans="1:6" x14ac:dyDescent="0.3">
      <c r="A95" s="1" t="s">
        <v>795</v>
      </c>
      <c r="B95" s="1">
        <v>2034300000</v>
      </c>
      <c r="C95" s="1">
        <v>2039500000</v>
      </c>
      <c r="D95" s="1">
        <v>1979600000</v>
      </c>
      <c r="E95">
        <f t="shared" si="3"/>
        <v>2017800000</v>
      </c>
      <c r="F95">
        <f t="shared" si="2"/>
        <v>33184182.979244795</v>
      </c>
    </row>
    <row r="96" spans="1:6" x14ac:dyDescent="0.3">
      <c r="A96" s="1" t="s">
        <v>796</v>
      </c>
      <c r="B96" s="1">
        <v>21328000</v>
      </c>
      <c r="C96" s="1">
        <v>22284000</v>
      </c>
      <c r="D96" s="1">
        <v>20430000</v>
      </c>
      <c r="E96">
        <f t="shared" si="3"/>
        <v>21347333.333333332</v>
      </c>
      <c r="F96">
        <f t="shared" si="2"/>
        <v>927151.1922730474</v>
      </c>
    </row>
    <row r="97" spans="1:6" x14ac:dyDescent="0.3">
      <c r="A97" s="1" t="s">
        <v>797</v>
      </c>
      <c r="B97" s="1">
        <v>2472700000</v>
      </c>
      <c r="C97" s="1">
        <v>2453400000</v>
      </c>
      <c r="D97" s="1">
        <v>2400700000</v>
      </c>
      <c r="E97">
        <f t="shared" si="3"/>
        <v>2442266666.6666665</v>
      </c>
      <c r="F97">
        <f t="shared" si="2"/>
        <v>37268798.38864319</v>
      </c>
    </row>
    <row r="98" spans="1:6" x14ac:dyDescent="0.3">
      <c r="A98" s="1" t="s">
        <v>798</v>
      </c>
      <c r="B98" s="1">
        <v>0</v>
      </c>
      <c r="C98" s="1">
        <v>0</v>
      </c>
      <c r="D98" s="1">
        <v>0</v>
      </c>
      <c r="E98">
        <f t="shared" si="3"/>
        <v>0</v>
      </c>
      <c r="F98">
        <f t="shared" si="2"/>
        <v>0</v>
      </c>
    </row>
    <row r="99" spans="1:6" x14ac:dyDescent="0.3">
      <c r="A99" s="1" t="s">
        <v>799</v>
      </c>
      <c r="B99" s="1">
        <v>93787000</v>
      </c>
      <c r="C99" s="1">
        <v>96805000</v>
      </c>
      <c r="D99" s="1">
        <v>94253000</v>
      </c>
      <c r="E99">
        <f t="shared" si="3"/>
        <v>94948333.333333328</v>
      </c>
      <c r="F99">
        <f t="shared" si="2"/>
        <v>1624714.5390293438</v>
      </c>
    </row>
    <row r="100" spans="1:6" x14ac:dyDescent="0.3">
      <c r="A100" s="1" t="s">
        <v>800</v>
      </c>
      <c r="B100" s="1">
        <v>0</v>
      </c>
      <c r="C100" s="1">
        <v>0</v>
      </c>
      <c r="D100" s="1">
        <v>43905000</v>
      </c>
      <c r="E100">
        <f t="shared" si="3"/>
        <v>14635000</v>
      </c>
      <c r="F100">
        <f t="shared" si="2"/>
        <v>25348563.56877052</v>
      </c>
    </row>
    <row r="101" spans="1:6" x14ac:dyDescent="0.3">
      <c r="A101" s="1" t="s">
        <v>801</v>
      </c>
      <c r="B101" s="1">
        <v>0</v>
      </c>
      <c r="C101" s="1">
        <v>0</v>
      </c>
      <c r="D101" s="1">
        <v>0</v>
      </c>
      <c r="E101">
        <f t="shared" si="3"/>
        <v>0</v>
      </c>
      <c r="F101">
        <f t="shared" si="2"/>
        <v>0</v>
      </c>
    </row>
    <row r="102" spans="1:6" x14ac:dyDescent="0.3">
      <c r="A102" s="1" t="s">
        <v>802</v>
      </c>
      <c r="B102" s="1">
        <v>181050000</v>
      </c>
      <c r="C102" s="1">
        <v>174700000</v>
      </c>
      <c r="D102" s="1">
        <v>197630000</v>
      </c>
      <c r="E102">
        <f t="shared" si="3"/>
        <v>184460000</v>
      </c>
      <c r="F102">
        <f t="shared" si="2"/>
        <v>11839227.170723602</v>
      </c>
    </row>
    <row r="103" spans="1:6" x14ac:dyDescent="0.3">
      <c r="A103" s="1" t="s">
        <v>803</v>
      </c>
      <c r="B103" s="1">
        <v>5336800000</v>
      </c>
      <c r="C103" s="1">
        <v>5416900000</v>
      </c>
      <c r="D103" s="1">
        <v>5574600000</v>
      </c>
      <c r="E103">
        <f t="shared" si="3"/>
        <v>5442766666.666667</v>
      </c>
      <c r="F103">
        <f t="shared" si="2"/>
        <v>120991831.68021439</v>
      </c>
    </row>
    <row r="104" spans="1:6" x14ac:dyDescent="0.3">
      <c r="A104" s="1" t="s">
        <v>804</v>
      </c>
      <c r="B104" s="1">
        <v>518050000</v>
      </c>
      <c r="C104" s="1">
        <v>478860000</v>
      </c>
      <c r="D104" s="1">
        <v>496230000</v>
      </c>
      <c r="E104">
        <f t="shared" si="3"/>
        <v>497713333.33333331</v>
      </c>
      <c r="F104">
        <f t="shared" si="2"/>
        <v>19637062.747094672</v>
      </c>
    </row>
    <row r="105" spans="1:6" x14ac:dyDescent="0.3">
      <c r="A105" s="1" t="s">
        <v>805</v>
      </c>
      <c r="B105" s="1">
        <v>14797000</v>
      </c>
      <c r="C105" s="1">
        <v>4622500</v>
      </c>
      <c r="D105" s="1">
        <v>0</v>
      </c>
      <c r="E105">
        <f t="shared" si="3"/>
        <v>6473166.666666667</v>
      </c>
      <c r="F105">
        <f t="shared" si="2"/>
        <v>7570107.5014383607</v>
      </c>
    </row>
    <row r="106" spans="1:6" x14ac:dyDescent="0.3">
      <c r="A106" s="1" t="s">
        <v>806</v>
      </c>
      <c r="B106" s="1">
        <v>1901800000</v>
      </c>
      <c r="C106" s="1">
        <v>1869600000</v>
      </c>
      <c r="D106" s="1">
        <v>1860100000</v>
      </c>
      <c r="E106">
        <f t="shared" si="3"/>
        <v>1877166666.6666667</v>
      </c>
      <c r="F106">
        <f t="shared" si="2"/>
        <v>21855510.36542806</v>
      </c>
    </row>
    <row r="107" spans="1:6" x14ac:dyDescent="0.3">
      <c r="A107" s="1" t="s">
        <v>807</v>
      </c>
      <c r="B107" s="1">
        <v>266600000000</v>
      </c>
      <c r="C107" s="1">
        <v>256740000000</v>
      </c>
      <c r="D107" s="1">
        <v>261630000000</v>
      </c>
      <c r="E107">
        <f t="shared" si="3"/>
        <v>261656666666.66666</v>
      </c>
      <c r="F107">
        <f t="shared" si="2"/>
        <v>4930054090.305027</v>
      </c>
    </row>
    <row r="108" spans="1:6" x14ac:dyDescent="0.3">
      <c r="A108" s="1" t="s">
        <v>808</v>
      </c>
      <c r="B108" s="1">
        <v>39987000</v>
      </c>
      <c r="C108" s="1">
        <v>45952000</v>
      </c>
      <c r="D108" s="1">
        <v>42360000</v>
      </c>
      <c r="E108">
        <f t="shared" si="3"/>
        <v>42766333.333333336</v>
      </c>
      <c r="F108">
        <f t="shared" si="2"/>
        <v>3003187.6953219781</v>
      </c>
    </row>
    <row r="109" spans="1:6" x14ac:dyDescent="0.3">
      <c r="A109" s="1" t="s">
        <v>809</v>
      </c>
      <c r="B109" s="1">
        <v>94840000</v>
      </c>
      <c r="C109" s="1">
        <v>105070000</v>
      </c>
      <c r="D109" s="1">
        <v>104080000</v>
      </c>
      <c r="E109">
        <f t="shared" si="3"/>
        <v>101330000</v>
      </c>
      <c r="F109">
        <f t="shared" si="2"/>
        <v>5642260.1854221504</v>
      </c>
    </row>
    <row r="110" spans="1:6" x14ac:dyDescent="0.3">
      <c r="A110" s="1" t="s">
        <v>810</v>
      </c>
      <c r="B110" s="1">
        <v>201220000</v>
      </c>
      <c r="C110" s="1">
        <v>209570000</v>
      </c>
      <c r="D110" s="1">
        <v>198250000</v>
      </c>
      <c r="E110">
        <f t="shared" si="3"/>
        <v>203013333.33333334</v>
      </c>
      <c r="F110">
        <f t="shared" si="2"/>
        <v>5869210.6226760456</v>
      </c>
    </row>
    <row r="111" spans="1:6" x14ac:dyDescent="0.3">
      <c r="A111" s="1" t="s">
        <v>811</v>
      </c>
      <c r="B111" s="1">
        <v>4824500000</v>
      </c>
      <c r="C111" s="1">
        <v>4944200000</v>
      </c>
      <c r="D111" s="1">
        <v>4964200000</v>
      </c>
      <c r="E111">
        <f t="shared" si="3"/>
        <v>4910966666.666667</v>
      </c>
      <c r="F111">
        <f t="shared" si="2"/>
        <v>75547093.480380386</v>
      </c>
    </row>
    <row r="112" spans="1:6" x14ac:dyDescent="0.3">
      <c r="A112" s="1" t="s">
        <v>812</v>
      </c>
      <c r="B112" s="1">
        <v>38665000</v>
      </c>
      <c r="C112" s="1">
        <v>44671000</v>
      </c>
      <c r="D112" s="1">
        <v>41352000</v>
      </c>
      <c r="E112">
        <f t="shared" si="3"/>
        <v>41562666.666666664</v>
      </c>
      <c r="F112">
        <f t="shared" si="2"/>
        <v>3008536.9090860984</v>
      </c>
    </row>
    <row r="113" spans="1:6" x14ac:dyDescent="0.3">
      <c r="A113" s="1" t="s">
        <v>813</v>
      </c>
      <c r="B113" s="1">
        <v>1554400000</v>
      </c>
      <c r="C113" s="1">
        <v>1536500000</v>
      </c>
      <c r="D113" s="1">
        <v>1545100000</v>
      </c>
      <c r="E113">
        <f t="shared" si="3"/>
        <v>1545333333.3333333</v>
      </c>
      <c r="F113">
        <f t="shared" si="2"/>
        <v>8952280.9011633079</v>
      </c>
    </row>
    <row r="114" spans="1:6" x14ac:dyDescent="0.3">
      <c r="A114" s="1" t="s">
        <v>814</v>
      </c>
      <c r="B114" s="1">
        <v>1298500000</v>
      </c>
      <c r="C114" s="1">
        <v>1153200000</v>
      </c>
      <c r="D114" s="1">
        <v>1148900000</v>
      </c>
      <c r="E114">
        <f t="shared" si="3"/>
        <v>1200200000</v>
      </c>
      <c r="F114">
        <f t="shared" si="2"/>
        <v>85157442.422844052</v>
      </c>
    </row>
    <row r="115" spans="1:6" x14ac:dyDescent="0.3">
      <c r="A115" s="1" t="s">
        <v>815</v>
      </c>
      <c r="B115" s="1">
        <v>182060000</v>
      </c>
      <c r="C115" s="1">
        <v>180170000</v>
      </c>
      <c r="D115" s="1">
        <v>181450000</v>
      </c>
      <c r="E115">
        <f t="shared" si="3"/>
        <v>181226666.66666666</v>
      </c>
      <c r="F115">
        <f t="shared" si="2"/>
        <v>964589.72280101199</v>
      </c>
    </row>
    <row r="116" spans="1:6" x14ac:dyDescent="0.3">
      <c r="A116" s="1" t="s">
        <v>816</v>
      </c>
      <c r="B116" s="1">
        <v>276470000</v>
      </c>
      <c r="C116" s="1">
        <v>276910000</v>
      </c>
      <c r="D116" s="1">
        <v>297220000</v>
      </c>
      <c r="E116">
        <f t="shared" si="3"/>
        <v>283533333.33333331</v>
      </c>
      <c r="F116">
        <f t="shared" si="2"/>
        <v>11855042.527689783</v>
      </c>
    </row>
    <row r="117" spans="1:6" x14ac:dyDescent="0.3">
      <c r="A117" s="1" t="s">
        <v>817</v>
      </c>
      <c r="B117" s="1">
        <v>275060000</v>
      </c>
      <c r="C117" s="1">
        <v>230920000</v>
      </c>
      <c r="D117" s="1">
        <v>232890000</v>
      </c>
      <c r="E117">
        <f t="shared" si="3"/>
        <v>246290000</v>
      </c>
      <c r="F117">
        <f t="shared" si="2"/>
        <v>24935013.535187826</v>
      </c>
    </row>
    <row r="118" spans="1:6" x14ac:dyDescent="0.3">
      <c r="A118" s="1" t="s">
        <v>818</v>
      </c>
      <c r="B118" s="1">
        <v>290550000</v>
      </c>
      <c r="C118" s="1">
        <v>258150000</v>
      </c>
      <c r="D118" s="1">
        <v>266990000</v>
      </c>
      <c r="E118">
        <f t="shared" si="3"/>
        <v>271896666.66666669</v>
      </c>
      <c r="F118">
        <f t="shared" si="2"/>
        <v>16748030.730009226</v>
      </c>
    </row>
    <row r="119" spans="1:6" x14ac:dyDescent="0.3">
      <c r="A119" s="1" t="s">
        <v>819</v>
      </c>
      <c r="B119" s="1">
        <v>2672100000</v>
      </c>
      <c r="C119" s="1">
        <v>2678000000</v>
      </c>
      <c r="D119" s="1">
        <v>2705100000</v>
      </c>
      <c r="E119">
        <f t="shared" si="3"/>
        <v>2685066666.6666665</v>
      </c>
      <c r="F119">
        <f t="shared" si="2"/>
        <v>17598390.077883072</v>
      </c>
    </row>
    <row r="120" spans="1:6" x14ac:dyDescent="0.3">
      <c r="A120" s="1" t="s">
        <v>820</v>
      </c>
      <c r="B120" s="1">
        <v>81082000</v>
      </c>
      <c r="C120" s="1">
        <v>78583000</v>
      </c>
      <c r="D120" s="1">
        <v>84386000</v>
      </c>
      <c r="E120">
        <f t="shared" si="3"/>
        <v>81350333.333333328</v>
      </c>
      <c r="F120">
        <f t="shared" si="2"/>
        <v>2910791.0150564457</v>
      </c>
    </row>
    <row r="121" spans="1:6" x14ac:dyDescent="0.3">
      <c r="A121" s="1" t="s">
        <v>821</v>
      </c>
      <c r="B121" s="1">
        <v>0</v>
      </c>
      <c r="C121" s="1">
        <v>0</v>
      </c>
      <c r="D121" s="1">
        <v>0</v>
      </c>
      <c r="E121">
        <f t="shared" si="3"/>
        <v>0</v>
      </c>
      <c r="F121">
        <f t="shared" si="2"/>
        <v>0</v>
      </c>
    </row>
    <row r="122" spans="1:6" x14ac:dyDescent="0.3">
      <c r="A122" s="1" t="s">
        <v>822</v>
      </c>
      <c r="B122" s="1">
        <v>0</v>
      </c>
      <c r="C122" s="1">
        <v>0</v>
      </c>
      <c r="D122" s="1">
        <v>0</v>
      </c>
      <c r="E122">
        <f t="shared" si="3"/>
        <v>0</v>
      </c>
      <c r="F122">
        <f t="shared" si="2"/>
        <v>0</v>
      </c>
    </row>
    <row r="123" spans="1:6" x14ac:dyDescent="0.3">
      <c r="A123" s="1" t="s">
        <v>823</v>
      </c>
      <c r="B123" s="1">
        <v>0</v>
      </c>
      <c r="C123" s="1">
        <v>0</v>
      </c>
      <c r="D123" s="1">
        <v>13575000</v>
      </c>
      <c r="E123">
        <f t="shared" si="3"/>
        <v>4525000</v>
      </c>
      <c r="F123">
        <f t="shared" si="2"/>
        <v>7837529.9042491699</v>
      </c>
    </row>
    <row r="124" spans="1:6" x14ac:dyDescent="0.3">
      <c r="A124" s="1" t="s">
        <v>824</v>
      </c>
      <c r="B124" s="1">
        <v>59618000</v>
      </c>
      <c r="C124" s="1">
        <v>83509000</v>
      </c>
      <c r="D124" s="1">
        <v>75587000</v>
      </c>
      <c r="E124">
        <f t="shared" si="3"/>
        <v>72904666.666666672</v>
      </c>
      <c r="F124">
        <f t="shared" si="2"/>
        <v>12169270.903933933</v>
      </c>
    </row>
    <row r="125" spans="1:6" x14ac:dyDescent="0.3">
      <c r="A125" s="1" t="s">
        <v>825</v>
      </c>
      <c r="B125" s="1">
        <v>1419600000</v>
      </c>
      <c r="C125" s="1">
        <v>1429000000</v>
      </c>
      <c r="D125" s="1">
        <v>1398800000</v>
      </c>
      <c r="E125">
        <f t="shared" si="3"/>
        <v>1415800000</v>
      </c>
      <c r="F125">
        <f t="shared" si="2"/>
        <v>15454449.197561199</v>
      </c>
    </row>
    <row r="126" spans="1:6" x14ac:dyDescent="0.3">
      <c r="A126" s="1" t="s">
        <v>826</v>
      </c>
      <c r="B126" s="1">
        <v>0</v>
      </c>
      <c r="C126" s="1">
        <v>0</v>
      </c>
      <c r="D126" s="1">
        <v>0</v>
      </c>
      <c r="E126">
        <f t="shared" si="3"/>
        <v>0</v>
      </c>
      <c r="F126">
        <f t="shared" si="2"/>
        <v>0</v>
      </c>
    </row>
    <row r="127" spans="1:6" x14ac:dyDescent="0.3">
      <c r="A127" s="1" t="s">
        <v>827</v>
      </c>
      <c r="B127" s="1">
        <v>0</v>
      </c>
      <c r="C127" s="1">
        <v>0</v>
      </c>
      <c r="D127" s="1">
        <v>0</v>
      </c>
      <c r="E127">
        <f t="shared" si="3"/>
        <v>0</v>
      </c>
      <c r="F127">
        <f t="shared" si="2"/>
        <v>0</v>
      </c>
    </row>
    <row r="128" spans="1:6" x14ac:dyDescent="0.3">
      <c r="A128" s="1" t="s">
        <v>828</v>
      </c>
      <c r="B128" s="1">
        <v>135750000</v>
      </c>
      <c r="C128" s="1">
        <v>182520000</v>
      </c>
      <c r="D128" s="1">
        <v>239150000</v>
      </c>
      <c r="E128">
        <f t="shared" si="3"/>
        <v>185806666.66666666</v>
      </c>
      <c r="F128">
        <f t="shared" si="2"/>
        <v>51778293.070874169</v>
      </c>
    </row>
    <row r="129" spans="1:6" x14ac:dyDescent="0.3">
      <c r="A129" s="1" t="s">
        <v>829</v>
      </c>
      <c r="B129" s="1">
        <v>287190000</v>
      </c>
      <c r="C129" s="1">
        <v>305980000</v>
      </c>
      <c r="D129" s="1">
        <v>318430000</v>
      </c>
      <c r="E129">
        <f t="shared" si="3"/>
        <v>303866666.66666669</v>
      </c>
      <c r="F129">
        <f t="shared" si="2"/>
        <v>15726857.071053114</v>
      </c>
    </row>
    <row r="130" spans="1:6" x14ac:dyDescent="0.3">
      <c r="A130" s="1" t="s">
        <v>830</v>
      </c>
      <c r="B130" s="1">
        <v>699800000</v>
      </c>
      <c r="C130" s="1">
        <v>650780000</v>
      </c>
      <c r="D130" s="1">
        <v>654610000</v>
      </c>
      <c r="E130">
        <f t="shared" si="3"/>
        <v>668396666.66666663</v>
      </c>
      <c r="F130">
        <f t="shared" ref="F130:F193" si="4">STDEV(B130:D130)</f>
        <v>27263422.993698597</v>
      </c>
    </row>
    <row r="131" spans="1:6" x14ac:dyDescent="0.3">
      <c r="A131" s="1" t="s">
        <v>831</v>
      </c>
      <c r="B131" s="1">
        <v>30399000</v>
      </c>
      <c r="C131" s="1">
        <v>29630000</v>
      </c>
      <c r="D131" s="1">
        <v>24153000</v>
      </c>
      <c r="E131">
        <f t="shared" ref="E131:E194" si="5">AVERAGE(B131:D131)</f>
        <v>28060666.666666668</v>
      </c>
      <c r="F131">
        <f t="shared" si="4"/>
        <v>3405911.6743294052</v>
      </c>
    </row>
    <row r="132" spans="1:6" x14ac:dyDescent="0.3">
      <c r="A132" s="1" t="s">
        <v>832</v>
      </c>
      <c r="B132" s="1">
        <v>44253000</v>
      </c>
      <c r="C132" s="1">
        <v>68752000</v>
      </c>
      <c r="D132" s="1">
        <v>69918000</v>
      </c>
      <c r="E132">
        <f t="shared" si="5"/>
        <v>60974333.333333336</v>
      </c>
      <c r="F132">
        <f t="shared" si="4"/>
        <v>14492830.307891313</v>
      </c>
    </row>
    <row r="133" spans="1:6" x14ac:dyDescent="0.3">
      <c r="A133" s="1" t="s">
        <v>833</v>
      </c>
      <c r="B133" s="1">
        <v>100340000</v>
      </c>
      <c r="C133" s="1">
        <v>107700000</v>
      </c>
      <c r="D133" s="1">
        <v>103580000</v>
      </c>
      <c r="E133">
        <f t="shared" si="5"/>
        <v>103873333.33333333</v>
      </c>
      <c r="F133">
        <f t="shared" si="4"/>
        <v>3688757.6951235672</v>
      </c>
    </row>
    <row r="134" spans="1:6" x14ac:dyDescent="0.3">
      <c r="A134" s="1" t="s">
        <v>834</v>
      </c>
      <c r="B134" s="1">
        <v>43641000</v>
      </c>
      <c r="C134" s="1">
        <v>48787000</v>
      </c>
      <c r="D134" s="1">
        <v>48114000</v>
      </c>
      <c r="E134">
        <f t="shared" si="5"/>
        <v>46847333.333333336</v>
      </c>
      <c r="F134">
        <f t="shared" si="4"/>
        <v>2797081.0380347106</v>
      </c>
    </row>
    <row r="135" spans="1:6" x14ac:dyDescent="0.3">
      <c r="A135" s="1" t="s">
        <v>835</v>
      </c>
      <c r="B135" s="1">
        <v>2087300000</v>
      </c>
      <c r="C135" s="1">
        <v>2078400000</v>
      </c>
      <c r="D135" s="1">
        <v>2129300000</v>
      </c>
      <c r="E135">
        <f t="shared" si="5"/>
        <v>2098333333.3333333</v>
      </c>
      <c r="F135">
        <f t="shared" si="4"/>
        <v>27184615.747391637</v>
      </c>
    </row>
    <row r="136" spans="1:6" x14ac:dyDescent="0.3">
      <c r="A136" s="1" t="s">
        <v>836</v>
      </c>
      <c r="B136" s="1">
        <v>28424000</v>
      </c>
      <c r="C136" s="1">
        <v>35643000</v>
      </c>
      <c r="D136" s="1">
        <v>26224000</v>
      </c>
      <c r="E136">
        <f t="shared" si="5"/>
        <v>30097000</v>
      </c>
      <c r="F136">
        <f t="shared" si="4"/>
        <v>4927330.6160638342</v>
      </c>
    </row>
    <row r="137" spans="1:6" x14ac:dyDescent="0.3">
      <c r="A137" s="1" t="s">
        <v>837</v>
      </c>
      <c r="B137" s="1">
        <v>2666100000</v>
      </c>
      <c r="C137" s="1">
        <v>2576900000</v>
      </c>
      <c r="D137" s="1">
        <v>2613700000</v>
      </c>
      <c r="E137">
        <f t="shared" si="5"/>
        <v>2618900000</v>
      </c>
      <c r="F137">
        <f t="shared" si="4"/>
        <v>44826777.711542018</v>
      </c>
    </row>
    <row r="138" spans="1:6" x14ac:dyDescent="0.3">
      <c r="A138" s="1" t="s">
        <v>838</v>
      </c>
      <c r="B138" s="1">
        <v>32060000</v>
      </c>
      <c r="C138" s="1">
        <v>29209000</v>
      </c>
      <c r="D138" s="1">
        <v>32150000</v>
      </c>
      <c r="E138">
        <f t="shared" si="5"/>
        <v>31139666.666666668</v>
      </c>
      <c r="F138">
        <f t="shared" si="4"/>
        <v>1672611.8298437726</v>
      </c>
    </row>
    <row r="139" spans="1:6" x14ac:dyDescent="0.3">
      <c r="A139" s="1" t="s">
        <v>839</v>
      </c>
      <c r="B139" s="1">
        <v>0</v>
      </c>
      <c r="C139" s="1">
        <v>0</v>
      </c>
      <c r="D139" s="1">
        <v>12058000</v>
      </c>
      <c r="E139">
        <f t="shared" si="5"/>
        <v>4019333.3333333335</v>
      </c>
      <c r="F139">
        <f t="shared" si="4"/>
        <v>6961689.5458885068</v>
      </c>
    </row>
    <row r="140" spans="1:6" x14ac:dyDescent="0.3">
      <c r="A140" s="1" t="s">
        <v>840</v>
      </c>
      <c r="B140" s="1">
        <v>769930000</v>
      </c>
      <c r="C140" s="1">
        <v>742800000</v>
      </c>
      <c r="D140" s="1">
        <v>682620000</v>
      </c>
      <c r="E140">
        <f t="shared" si="5"/>
        <v>731783333.33333337</v>
      </c>
      <c r="F140">
        <f t="shared" si="4"/>
        <v>44685391.721829332</v>
      </c>
    </row>
    <row r="141" spans="1:6" x14ac:dyDescent="0.3">
      <c r="A141" s="1" t="s">
        <v>841</v>
      </c>
      <c r="B141" s="1">
        <v>0</v>
      </c>
      <c r="C141" s="1">
        <v>47802000</v>
      </c>
      <c r="D141" s="1">
        <v>0</v>
      </c>
      <c r="E141">
        <f t="shared" si="5"/>
        <v>15934000</v>
      </c>
      <c r="F141">
        <f t="shared" si="4"/>
        <v>27598497.567802493</v>
      </c>
    </row>
    <row r="142" spans="1:6" x14ac:dyDescent="0.3">
      <c r="A142" s="1" t="s">
        <v>842</v>
      </c>
      <c r="B142" s="1">
        <v>35232000</v>
      </c>
      <c r="C142" s="1">
        <v>39079000</v>
      </c>
      <c r="D142" s="1">
        <v>34857000</v>
      </c>
      <c r="E142">
        <f t="shared" si="5"/>
        <v>36389333.333333336</v>
      </c>
      <c r="F142">
        <f t="shared" si="4"/>
        <v>2336853.9392382517</v>
      </c>
    </row>
    <row r="143" spans="1:6" x14ac:dyDescent="0.3">
      <c r="A143" s="1" t="s">
        <v>843</v>
      </c>
      <c r="B143" s="1">
        <v>0</v>
      </c>
      <c r="C143" s="1">
        <v>68517000</v>
      </c>
      <c r="D143" s="1">
        <v>50035000</v>
      </c>
      <c r="E143">
        <f t="shared" si="5"/>
        <v>39517333.333333336</v>
      </c>
      <c r="F143">
        <f t="shared" si="4"/>
        <v>35448706.69479119</v>
      </c>
    </row>
    <row r="144" spans="1:6" x14ac:dyDescent="0.3">
      <c r="A144" s="1" t="s">
        <v>844</v>
      </c>
      <c r="B144" s="1">
        <v>48805000</v>
      </c>
      <c r="C144" s="1">
        <v>44278000</v>
      </c>
      <c r="D144" s="1">
        <v>46013000</v>
      </c>
      <c r="E144">
        <f t="shared" si="5"/>
        <v>46365333.333333336</v>
      </c>
      <c r="F144">
        <f t="shared" si="4"/>
        <v>2283973.8031188827</v>
      </c>
    </row>
    <row r="145" spans="1:6" x14ac:dyDescent="0.3">
      <c r="A145" s="1" t="s">
        <v>845</v>
      </c>
      <c r="B145" s="1">
        <v>0</v>
      </c>
      <c r="C145" s="1">
        <v>54119000</v>
      </c>
      <c r="D145" s="1">
        <v>35545000</v>
      </c>
      <c r="E145">
        <f t="shared" si="5"/>
        <v>29888000</v>
      </c>
      <c r="F145">
        <f t="shared" si="4"/>
        <v>27499414.121031743</v>
      </c>
    </row>
    <row r="146" spans="1:6" x14ac:dyDescent="0.3">
      <c r="A146" s="1" t="s">
        <v>846</v>
      </c>
      <c r="B146" s="1">
        <v>755090000</v>
      </c>
      <c r="C146" s="1">
        <v>755550000</v>
      </c>
      <c r="D146" s="1">
        <v>771020000</v>
      </c>
      <c r="E146">
        <f t="shared" si="5"/>
        <v>760553333.33333337</v>
      </c>
      <c r="F146">
        <f t="shared" si="4"/>
        <v>9067316.7659089398</v>
      </c>
    </row>
    <row r="147" spans="1:6" x14ac:dyDescent="0.3">
      <c r="A147" s="1" t="s">
        <v>847</v>
      </c>
      <c r="B147" s="1">
        <v>4855100000</v>
      </c>
      <c r="C147" s="1">
        <v>3608800000</v>
      </c>
      <c r="D147" s="1">
        <v>3475600000</v>
      </c>
      <c r="E147">
        <f t="shared" si="5"/>
        <v>3979833333.3333335</v>
      </c>
      <c r="F147">
        <f t="shared" si="4"/>
        <v>760923362.32588696</v>
      </c>
    </row>
    <row r="148" spans="1:6" x14ac:dyDescent="0.3">
      <c r="A148" s="1" t="s">
        <v>848</v>
      </c>
      <c r="B148" s="1">
        <v>132220000</v>
      </c>
      <c r="C148" s="1">
        <v>135890000</v>
      </c>
      <c r="D148" s="1">
        <v>134020000</v>
      </c>
      <c r="E148">
        <f t="shared" si="5"/>
        <v>134043333.33333333</v>
      </c>
      <c r="F148">
        <f t="shared" si="4"/>
        <v>1835111.2591157337</v>
      </c>
    </row>
    <row r="149" spans="1:6" x14ac:dyDescent="0.3">
      <c r="A149" s="1" t="s">
        <v>849</v>
      </c>
      <c r="B149" s="1">
        <v>16581000</v>
      </c>
      <c r="C149" s="1">
        <v>19186000</v>
      </c>
      <c r="D149" s="1">
        <v>18504000</v>
      </c>
      <c r="E149">
        <f t="shared" si="5"/>
        <v>18090333.333333332</v>
      </c>
      <c r="F149">
        <f t="shared" si="4"/>
        <v>1350868.7328283729</v>
      </c>
    </row>
    <row r="150" spans="1:6" x14ac:dyDescent="0.3">
      <c r="A150" s="1" t="s">
        <v>850</v>
      </c>
      <c r="B150" s="1">
        <v>292970000</v>
      </c>
      <c r="C150" s="1">
        <v>294440000</v>
      </c>
      <c r="D150" s="1">
        <v>313780000</v>
      </c>
      <c r="E150">
        <f t="shared" si="5"/>
        <v>300396666.66666669</v>
      </c>
      <c r="F150">
        <f t="shared" si="4"/>
        <v>11613588.305658735</v>
      </c>
    </row>
    <row r="151" spans="1:6" x14ac:dyDescent="0.3">
      <c r="A151" s="1" t="s">
        <v>851</v>
      </c>
      <c r="B151" s="1">
        <v>1283300000</v>
      </c>
      <c r="C151" s="1">
        <v>1269600000</v>
      </c>
      <c r="D151" s="1">
        <v>858760000</v>
      </c>
      <c r="E151">
        <f t="shared" si="5"/>
        <v>1137220000</v>
      </c>
      <c r="F151">
        <f t="shared" si="4"/>
        <v>241250701.96789119</v>
      </c>
    </row>
    <row r="152" spans="1:6" x14ac:dyDescent="0.3">
      <c r="A152" s="1" t="s">
        <v>852</v>
      </c>
      <c r="B152" s="1">
        <v>0</v>
      </c>
      <c r="C152" s="1">
        <v>0</v>
      </c>
      <c r="D152" s="1">
        <v>0</v>
      </c>
      <c r="E152">
        <f t="shared" si="5"/>
        <v>0</v>
      </c>
      <c r="F152">
        <f t="shared" si="4"/>
        <v>0</v>
      </c>
    </row>
    <row r="153" spans="1:6" x14ac:dyDescent="0.3">
      <c r="A153" s="1" t="s">
        <v>853</v>
      </c>
      <c r="B153" s="1">
        <v>0</v>
      </c>
      <c r="C153" s="1">
        <v>5357200</v>
      </c>
      <c r="D153" s="1">
        <v>5879000</v>
      </c>
      <c r="E153">
        <f t="shared" si="5"/>
        <v>3745400</v>
      </c>
      <c r="F153">
        <f t="shared" si="4"/>
        <v>3254087.3805108555</v>
      </c>
    </row>
    <row r="154" spans="1:6" x14ac:dyDescent="0.3">
      <c r="A154" s="1" t="s">
        <v>854</v>
      </c>
      <c r="B154" s="1">
        <v>315660000</v>
      </c>
      <c r="C154" s="1">
        <v>298380000</v>
      </c>
      <c r="D154" s="1">
        <v>334400000</v>
      </c>
      <c r="E154">
        <f t="shared" si="5"/>
        <v>316146666.66666669</v>
      </c>
      <c r="F154">
        <f t="shared" si="4"/>
        <v>18014930.844533745</v>
      </c>
    </row>
    <row r="155" spans="1:6" x14ac:dyDescent="0.3">
      <c r="A155" s="1" t="s">
        <v>855</v>
      </c>
      <c r="B155" s="1">
        <v>1117500000</v>
      </c>
      <c r="C155" s="1">
        <v>998320000</v>
      </c>
      <c r="D155" s="1">
        <v>857380000</v>
      </c>
      <c r="E155">
        <f t="shared" si="5"/>
        <v>991066666.66666663</v>
      </c>
      <c r="F155">
        <f t="shared" si="4"/>
        <v>130211603.68159686</v>
      </c>
    </row>
    <row r="156" spans="1:6" x14ac:dyDescent="0.3">
      <c r="A156" s="1" t="s">
        <v>856</v>
      </c>
      <c r="B156" s="1">
        <v>123870000000</v>
      </c>
      <c r="C156" s="1">
        <v>124240000000</v>
      </c>
      <c r="D156" s="1">
        <v>125330000000</v>
      </c>
      <c r="E156">
        <f t="shared" si="5"/>
        <v>124480000000</v>
      </c>
      <c r="F156">
        <f t="shared" si="4"/>
        <v>759012516.36583698</v>
      </c>
    </row>
    <row r="157" spans="1:6" x14ac:dyDescent="0.3">
      <c r="A157" s="1" t="s">
        <v>857</v>
      </c>
      <c r="B157" s="1">
        <v>512770000</v>
      </c>
      <c r="C157" s="1">
        <v>500550000</v>
      </c>
      <c r="D157" s="1">
        <v>520610000</v>
      </c>
      <c r="E157">
        <f t="shared" si="5"/>
        <v>511310000</v>
      </c>
      <c r="F157">
        <f t="shared" si="4"/>
        <v>10109381.781296026</v>
      </c>
    </row>
    <row r="158" spans="1:6" x14ac:dyDescent="0.3">
      <c r="A158" s="1" t="s">
        <v>858</v>
      </c>
      <c r="B158" s="1">
        <v>85662000</v>
      </c>
      <c r="C158" s="1">
        <v>84521000</v>
      </c>
      <c r="D158" s="1">
        <v>102990000</v>
      </c>
      <c r="E158">
        <f t="shared" si="5"/>
        <v>91057666.666666672</v>
      </c>
      <c r="F158">
        <f t="shared" si="4"/>
        <v>10349439.807706181</v>
      </c>
    </row>
    <row r="159" spans="1:6" x14ac:dyDescent="0.3">
      <c r="A159" s="1" t="s">
        <v>859</v>
      </c>
      <c r="B159" s="1">
        <v>32636000</v>
      </c>
      <c r="C159" s="1">
        <v>35998000</v>
      </c>
      <c r="D159" s="1">
        <v>0</v>
      </c>
      <c r="E159">
        <f t="shared" si="5"/>
        <v>22878000</v>
      </c>
      <c r="F159">
        <f t="shared" si="4"/>
        <v>19884112.351322096</v>
      </c>
    </row>
    <row r="160" spans="1:6" x14ac:dyDescent="0.3">
      <c r="A160" s="1" t="s">
        <v>860</v>
      </c>
      <c r="B160" s="1">
        <v>6126200000</v>
      </c>
      <c r="C160" s="1">
        <v>5842400000</v>
      </c>
      <c r="D160" s="1">
        <v>6113400000</v>
      </c>
      <c r="E160">
        <f t="shared" si="5"/>
        <v>6027333333.333333</v>
      </c>
      <c r="F160">
        <f t="shared" si="4"/>
        <v>160284788.21564239</v>
      </c>
    </row>
    <row r="161" spans="1:6" x14ac:dyDescent="0.3">
      <c r="A161" s="1" t="s">
        <v>861</v>
      </c>
      <c r="B161" s="1">
        <v>32743000</v>
      </c>
      <c r="C161" s="1">
        <v>33746000</v>
      </c>
      <c r="D161" s="1">
        <v>0</v>
      </c>
      <c r="E161">
        <f t="shared" si="5"/>
        <v>22163000</v>
      </c>
      <c r="F161">
        <f t="shared" si="4"/>
        <v>19200271.586620852</v>
      </c>
    </row>
    <row r="162" spans="1:6" x14ac:dyDescent="0.3">
      <c r="A162" s="1" t="s">
        <v>862</v>
      </c>
      <c r="B162" s="1">
        <v>67620000</v>
      </c>
      <c r="C162" s="1">
        <v>0</v>
      </c>
      <c r="D162" s="1">
        <v>71186000</v>
      </c>
      <c r="E162">
        <f t="shared" si="5"/>
        <v>46268666.666666664</v>
      </c>
      <c r="F162">
        <f t="shared" si="4"/>
        <v>40109490.464643568</v>
      </c>
    </row>
    <row r="163" spans="1:6" x14ac:dyDescent="0.3">
      <c r="A163" s="1" t="s">
        <v>863</v>
      </c>
      <c r="B163" s="1">
        <v>38337000</v>
      </c>
      <c r="C163" s="1">
        <v>28434000</v>
      </c>
      <c r="D163" s="1">
        <v>26838000</v>
      </c>
      <c r="E163">
        <f t="shared" si="5"/>
        <v>31203000</v>
      </c>
      <c r="F163">
        <f t="shared" si="4"/>
        <v>6229548.2179689407</v>
      </c>
    </row>
    <row r="164" spans="1:6" x14ac:dyDescent="0.3">
      <c r="A164" s="1" t="s">
        <v>864</v>
      </c>
      <c r="B164" s="1">
        <v>0</v>
      </c>
      <c r="C164" s="1">
        <v>0</v>
      </c>
      <c r="D164" s="1">
        <v>0</v>
      </c>
      <c r="E164">
        <f t="shared" si="5"/>
        <v>0</v>
      </c>
      <c r="F164">
        <f t="shared" si="4"/>
        <v>0</v>
      </c>
    </row>
    <row r="165" spans="1:6" x14ac:dyDescent="0.3">
      <c r="A165" s="1" t="s">
        <v>865</v>
      </c>
      <c r="B165" s="1">
        <v>128470000</v>
      </c>
      <c r="C165" s="1">
        <v>0</v>
      </c>
      <c r="D165" s="1">
        <v>0</v>
      </c>
      <c r="E165">
        <f t="shared" si="5"/>
        <v>42823333.333333336</v>
      </c>
      <c r="F165">
        <f t="shared" si="4"/>
        <v>74172189.082791224</v>
      </c>
    </row>
    <row r="166" spans="1:6" x14ac:dyDescent="0.3">
      <c r="A166" s="1" t="s">
        <v>866</v>
      </c>
      <c r="B166" s="1">
        <v>92871000</v>
      </c>
      <c r="C166" s="1">
        <v>95462000</v>
      </c>
      <c r="D166" s="1">
        <v>99006000</v>
      </c>
      <c r="E166">
        <f t="shared" si="5"/>
        <v>95779666.666666672</v>
      </c>
      <c r="F166">
        <f t="shared" si="4"/>
        <v>3079811.7366704955</v>
      </c>
    </row>
    <row r="167" spans="1:6" x14ac:dyDescent="0.3">
      <c r="A167" s="1" t="s">
        <v>867</v>
      </c>
      <c r="B167" s="1">
        <v>910900000</v>
      </c>
      <c r="C167" s="1">
        <v>899270000</v>
      </c>
      <c r="D167" s="1">
        <v>856600000</v>
      </c>
      <c r="E167">
        <f t="shared" si="5"/>
        <v>888923333.33333337</v>
      </c>
      <c r="F167">
        <f t="shared" si="4"/>
        <v>28590429.051228546</v>
      </c>
    </row>
    <row r="168" spans="1:6" x14ac:dyDescent="0.3">
      <c r="A168" s="1" t="s">
        <v>868</v>
      </c>
      <c r="B168" s="1">
        <v>54870000</v>
      </c>
      <c r="C168" s="1">
        <v>58904000</v>
      </c>
      <c r="D168" s="1">
        <v>60348000</v>
      </c>
      <c r="E168">
        <f t="shared" si="5"/>
        <v>58040666.666666664</v>
      </c>
      <c r="F168">
        <f t="shared" si="4"/>
        <v>2839212.8016993254</v>
      </c>
    </row>
    <row r="169" spans="1:6" x14ac:dyDescent="0.3">
      <c r="A169" s="1" t="s">
        <v>869</v>
      </c>
      <c r="B169" s="1">
        <v>427670000</v>
      </c>
      <c r="C169" s="1">
        <v>401490000</v>
      </c>
      <c r="D169" s="1">
        <v>397820000</v>
      </c>
      <c r="E169">
        <f t="shared" si="5"/>
        <v>408993333.33333331</v>
      </c>
      <c r="F169">
        <f t="shared" si="4"/>
        <v>16278225.742793141</v>
      </c>
    </row>
    <row r="170" spans="1:6" x14ac:dyDescent="0.3">
      <c r="A170" s="1" t="s">
        <v>870</v>
      </c>
      <c r="B170" s="1">
        <v>0</v>
      </c>
      <c r="C170" s="1">
        <v>0</v>
      </c>
      <c r="D170" s="1">
        <v>0</v>
      </c>
      <c r="E170">
        <f t="shared" si="5"/>
        <v>0</v>
      </c>
      <c r="F170">
        <f t="shared" si="4"/>
        <v>0</v>
      </c>
    </row>
    <row r="171" spans="1:6" x14ac:dyDescent="0.3">
      <c r="A171" s="1" t="s">
        <v>871</v>
      </c>
      <c r="B171" s="1">
        <v>388170000</v>
      </c>
      <c r="C171" s="1">
        <v>385030000</v>
      </c>
      <c r="D171" s="1">
        <v>386930000</v>
      </c>
      <c r="E171">
        <f t="shared" si="5"/>
        <v>386710000</v>
      </c>
      <c r="F171">
        <f t="shared" si="4"/>
        <v>1581518.257877537</v>
      </c>
    </row>
    <row r="172" spans="1:6" x14ac:dyDescent="0.3">
      <c r="A172" s="1" t="s">
        <v>872</v>
      </c>
      <c r="B172" s="1">
        <v>46378000</v>
      </c>
      <c r="C172" s="1">
        <v>47563000</v>
      </c>
      <c r="D172" s="1">
        <v>51861000</v>
      </c>
      <c r="E172">
        <f t="shared" si="5"/>
        <v>48600666.666666664</v>
      </c>
      <c r="F172">
        <f t="shared" si="4"/>
        <v>2885027.9605808561</v>
      </c>
    </row>
    <row r="173" spans="1:6" x14ac:dyDescent="0.3">
      <c r="A173" s="1" t="s">
        <v>873</v>
      </c>
      <c r="B173" s="1">
        <v>628800000</v>
      </c>
      <c r="C173" s="1">
        <v>591620000</v>
      </c>
      <c r="D173" s="1">
        <v>617490000</v>
      </c>
      <c r="E173">
        <f t="shared" si="5"/>
        <v>612636666.66666663</v>
      </c>
      <c r="F173">
        <f t="shared" si="4"/>
        <v>19059229.610174</v>
      </c>
    </row>
    <row r="174" spans="1:6" x14ac:dyDescent="0.3">
      <c r="A174" s="1" t="s">
        <v>874</v>
      </c>
      <c r="B174" s="1">
        <v>37051000</v>
      </c>
      <c r="C174" s="1">
        <v>0</v>
      </c>
      <c r="D174" s="1">
        <v>37002000</v>
      </c>
      <c r="E174">
        <f t="shared" si="5"/>
        <v>24684333.333333332</v>
      </c>
      <c r="F174">
        <f t="shared" si="4"/>
        <v>21377273.781596504</v>
      </c>
    </row>
    <row r="175" spans="1:6" x14ac:dyDescent="0.3">
      <c r="A175" s="1" t="s">
        <v>875</v>
      </c>
      <c r="B175" s="1">
        <v>86061000</v>
      </c>
      <c r="C175" s="1">
        <v>86445000</v>
      </c>
      <c r="D175" s="1">
        <v>84396000</v>
      </c>
      <c r="E175">
        <f t="shared" si="5"/>
        <v>85634000</v>
      </c>
      <c r="F175">
        <f t="shared" si="4"/>
        <v>1089195.5747247599</v>
      </c>
    </row>
    <row r="176" spans="1:6" x14ac:dyDescent="0.3">
      <c r="A176" s="1" t="s">
        <v>876</v>
      </c>
      <c r="B176" s="1">
        <v>151860000</v>
      </c>
      <c r="C176" s="1">
        <v>137860000</v>
      </c>
      <c r="D176" s="1">
        <v>134010000</v>
      </c>
      <c r="E176">
        <f t="shared" si="5"/>
        <v>141243333.33333334</v>
      </c>
      <c r="F176">
        <f t="shared" si="4"/>
        <v>9393659.2089203093</v>
      </c>
    </row>
    <row r="177" spans="1:6" x14ac:dyDescent="0.3">
      <c r="A177" s="1" t="s">
        <v>877</v>
      </c>
      <c r="B177" s="1">
        <v>0</v>
      </c>
      <c r="C177" s="1">
        <v>88346000</v>
      </c>
      <c r="D177" s="1">
        <v>93628000</v>
      </c>
      <c r="E177">
        <f t="shared" si="5"/>
        <v>60658000</v>
      </c>
      <c r="F177">
        <f t="shared" si="4"/>
        <v>52597714.817280799</v>
      </c>
    </row>
    <row r="178" spans="1:6" x14ac:dyDescent="0.3">
      <c r="A178" s="1" t="s">
        <v>878</v>
      </c>
      <c r="B178" s="1">
        <v>586120000</v>
      </c>
      <c r="C178" s="1">
        <v>595760000</v>
      </c>
      <c r="D178" s="1">
        <v>649720000</v>
      </c>
      <c r="E178">
        <f t="shared" si="5"/>
        <v>610533333.33333337</v>
      </c>
      <c r="F178">
        <f t="shared" si="4"/>
        <v>34277230.537681036</v>
      </c>
    </row>
    <row r="179" spans="1:6" x14ac:dyDescent="0.3">
      <c r="A179" s="1" t="s">
        <v>879</v>
      </c>
      <c r="B179" s="1">
        <v>98206000</v>
      </c>
      <c r="C179" s="1">
        <v>89650000</v>
      </c>
      <c r="D179" s="1">
        <v>87737000</v>
      </c>
      <c r="E179">
        <f t="shared" si="5"/>
        <v>91864333.333333328</v>
      </c>
      <c r="F179">
        <f t="shared" si="4"/>
        <v>5574714.7311170399</v>
      </c>
    </row>
    <row r="180" spans="1:6" x14ac:dyDescent="0.3">
      <c r="A180" s="1" t="s">
        <v>880</v>
      </c>
      <c r="B180" s="1">
        <v>0</v>
      </c>
      <c r="C180" s="1">
        <v>0</v>
      </c>
      <c r="D180" s="1">
        <v>28786000</v>
      </c>
      <c r="E180">
        <f t="shared" si="5"/>
        <v>9595333.333333334</v>
      </c>
      <c r="F180">
        <f t="shared" si="4"/>
        <v>16619604.848892566</v>
      </c>
    </row>
    <row r="181" spans="1:6" x14ac:dyDescent="0.3">
      <c r="A181" s="1" t="s">
        <v>881</v>
      </c>
      <c r="B181" s="1">
        <v>31214000</v>
      </c>
      <c r="C181" s="1">
        <v>35528000</v>
      </c>
      <c r="D181" s="1">
        <v>34983000</v>
      </c>
      <c r="E181">
        <f t="shared" si="5"/>
        <v>33908333.333333336</v>
      </c>
      <c r="F181">
        <f t="shared" si="4"/>
        <v>2349219.0901091648</v>
      </c>
    </row>
    <row r="182" spans="1:6" x14ac:dyDescent="0.3">
      <c r="A182" s="1" t="s">
        <v>882</v>
      </c>
      <c r="B182" s="1">
        <v>0</v>
      </c>
      <c r="C182" s="1">
        <v>0</v>
      </c>
      <c r="D182" s="1">
        <v>0</v>
      </c>
      <c r="E182">
        <f t="shared" si="5"/>
        <v>0</v>
      </c>
      <c r="F182">
        <f t="shared" si="4"/>
        <v>0</v>
      </c>
    </row>
    <row r="183" spans="1:6" x14ac:dyDescent="0.3">
      <c r="A183" s="1" t="s">
        <v>883</v>
      </c>
      <c r="B183" s="1">
        <v>53749000000</v>
      </c>
      <c r="C183" s="1">
        <v>53680000000</v>
      </c>
      <c r="D183" s="1">
        <v>53397000000</v>
      </c>
      <c r="E183">
        <f t="shared" si="5"/>
        <v>53608666666.666664</v>
      </c>
      <c r="F183">
        <f t="shared" si="4"/>
        <v>186527031.10630733</v>
      </c>
    </row>
    <row r="184" spans="1:6" x14ac:dyDescent="0.3">
      <c r="A184" s="1" t="s">
        <v>884</v>
      </c>
      <c r="B184" s="1">
        <v>33977000000</v>
      </c>
      <c r="C184" s="1">
        <v>35148000000</v>
      </c>
      <c r="D184" s="1">
        <v>33960000000</v>
      </c>
      <c r="E184">
        <f t="shared" si="5"/>
        <v>34361666666.666664</v>
      </c>
      <c r="F184">
        <f t="shared" si="4"/>
        <v>681037688.62914872</v>
      </c>
    </row>
    <row r="185" spans="1:6" x14ac:dyDescent="0.3">
      <c r="A185" s="1" t="s">
        <v>885</v>
      </c>
      <c r="B185" s="1">
        <v>178920000000</v>
      </c>
      <c r="C185" s="1">
        <v>176920000000</v>
      </c>
      <c r="D185" s="1">
        <v>178120000000</v>
      </c>
      <c r="E185">
        <f t="shared" si="5"/>
        <v>177986666666.66666</v>
      </c>
      <c r="F185">
        <f t="shared" si="4"/>
        <v>1006644591.3694333</v>
      </c>
    </row>
    <row r="186" spans="1:6" x14ac:dyDescent="0.3">
      <c r="A186" s="1" t="s">
        <v>886</v>
      </c>
      <c r="B186" s="1">
        <v>0</v>
      </c>
      <c r="C186" s="1">
        <v>0</v>
      </c>
      <c r="D186" s="1">
        <v>0</v>
      </c>
      <c r="E186">
        <f t="shared" si="5"/>
        <v>0</v>
      </c>
      <c r="F186">
        <f t="shared" si="4"/>
        <v>0</v>
      </c>
    </row>
    <row r="187" spans="1:6" x14ac:dyDescent="0.3">
      <c r="A187" s="1" t="s">
        <v>887</v>
      </c>
      <c r="B187" s="1">
        <v>1135900000</v>
      </c>
      <c r="C187" s="1">
        <v>1113800000</v>
      </c>
      <c r="D187" s="1">
        <v>1085700000</v>
      </c>
      <c r="E187">
        <f t="shared" si="5"/>
        <v>1111800000</v>
      </c>
      <c r="F187">
        <f t="shared" si="4"/>
        <v>25159689.982191753</v>
      </c>
    </row>
    <row r="188" spans="1:6" x14ac:dyDescent="0.3">
      <c r="A188" s="1" t="s">
        <v>888</v>
      </c>
      <c r="B188" s="1">
        <v>269450000</v>
      </c>
      <c r="C188" s="1">
        <v>287770000</v>
      </c>
      <c r="D188" s="1">
        <v>264960000</v>
      </c>
      <c r="E188">
        <f t="shared" si="5"/>
        <v>274060000</v>
      </c>
      <c r="F188">
        <f t="shared" si="4"/>
        <v>12083588.043292439</v>
      </c>
    </row>
    <row r="189" spans="1:6" x14ac:dyDescent="0.3">
      <c r="A189" s="1" t="s">
        <v>889</v>
      </c>
      <c r="B189" s="1">
        <v>31429000</v>
      </c>
      <c r="C189" s="1">
        <v>37487000</v>
      </c>
      <c r="D189" s="1">
        <v>21070000</v>
      </c>
      <c r="E189">
        <f t="shared" si="5"/>
        <v>29995333.333333332</v>
      </c>
      <c r="F189">
        <f t="shared" si="4"/>
        <v>8301868.6049186094</v>
      </c>
    </row>
    <row r="190" spans="1:6" x14ac:dyDescent="0.3">
      <c r="A190" s="1" t="s">
        <v>890</v>
      </c>
      <c r="B190" s="1">
        <v>226880000</v>
      </c>
      <c r="C190" s="1">
        <v>289660000</v>
      </c>
      <c r="D190" s="1">
        <v>259860000</v>
      </c>
      <c r="E190">
        <f t="shared" si="5"/>
        <v>258800000</v>
      </c>
      <c r="F190">
        <f t="shared" si="4"/>
        <v>31403420.195895862</v>
      </c>
    </row>
    <row r="191" spans="1:6" x14ac:dyDescent="0.3">
      <c r="A191" s="1" t="s">
        <v>891</v>
      </c>
      <c r="B191" s="1">
        <v>277790000</v>
      </c>
      <c r="C191" s="1">
        <v>302350000</v>
      </c>
      <c r="D191" s="1">
        <v>312560000</v>
      </c>
      <c r="E191">
        <f t="shared" si="5"/>
        <v>297566666.66666669</v>
      </c>
      <c r="F191">
        <f t="shared" si="4"/>
        <v>17871721.610783145</v>
      </c>
    </row>
    <row r="192" spans="1:6" x14ac:dyDescent="0.3">
      <c r="A192" s="1" t="s">
        <v>892</v>
      </c>
      <c r="B192" s="1">
        <v>126460000</v>
      </c>
      <c r="C192" s="1">
        <v>131770000</v>
      </c>
      <c r="D192" s="1">
        <v>111680000</v>
      </c>
      <c r="E192">
        <f t="shared" si="5"/>
        <v>123303333.33333333</v>
      </c>
      <c r="F192">
        <f t="shared" si="4"/>
        <v>10410352.219465647</v>
      </c>
    </row>
    <row r="193" spans="1:6" x14ac:dyDescent="0.3">
      <c r="A193" s="1" t="s">
        <v>893</v>
      </c>
      <c r="B193" s="1">
        <v>0</v>
      </c>
      <c r="C193" s="1">
        <v>0</v>
      </c>
      <c r="D193" s="1">
        <v>0</v>
      </c>
      <c r="E193">
        <f t="shared" si="5"/>
        <v>0</v>
      </c>
      <c r="F193">
        <f t="shared" si="4"/>
        <v>0</v>
      </c>
    </row>
    <row r="194" spans="1:6" x14ac:dyDescent="0.3">
      <c r="A194" s="1" t="s">
        <v>894</v>
      </c>
      <c r="B194" s="1">
        <v>1966500000</v>
      </c>
      <c r="C194" s="1">
        <v>1880800000</v>
      </c>
      <c r="D194" s="1">
        <v>1875800000</v>
      </c>
      <c r="E194">
        <f t="shared" si="5"/>
        <v>1907700000</v>
      </c>
      <c r="F194">
        <f t="shared" ref="F194:F257" si="6">STDEV(B194:D194)</f>
        <v>50983624.822093613</v>
      </c>
    </row>
    <row r="195" spans="1:6" x14ac:dyDescent="0.3">
      <c r="A195" s="1" t="s">
        <v>895</v>
      </c>
      <c r="B195" s="1">
        <v>801120000</v>
      </c>
      <c r="C195" s="1">
        <v>811460000</v>
      </c>
      <c r="D195" s="1">
        <v>811720000</v>
      </c>
      <c r="E195">
        <f t="shared" ref="E195:E258" si="7">AVERAGE(B195:D195)</f>
        <v>808100000</v>
      </c>
      <c r="F195">
        <f t="shared" si="6"/>
        <v>6046255.0392784458</v>
      </c>
    </row>
    <row r="196" spans="1:6" x14ac:dyDescent="0.3">
      <c r="A196" s="1" t="s">
        <v>896</v>
      </c>
      <c r="B196" s="1">
        <v>30491000</v>
      </c>
      <c r="C196" s="1">
        <v>0</v>
      </c>
      <c r="D196" s="1">
        <v>28602000</v>
      </c>
      <c r="E196">
        <f t="shared" si="7"/>
        <v>19697666.666666668</v>
      </c>
      <c r="F196">
        <f t="shared" si="6"/>
        <v>17084807.120167714</v>
      </c>
    </row>
    <row r="197" spans="1:6" x14ac:dyDescent="0.3">
      <c r="A197" s="1" t="s">
        <v>897</v>
      </c>
      <c r="B197" s="1">
        <v>2524300000</v>
      </c>
      <c r="C197" s="1">
        <v>2379800000</v>
      </c>
      <c r="D197" s="1">
        <v>2354600000</v>
      </c>
      <c r="E197">
        <f t="shared" si="7"/>
        <v>2419566666.6666665</v>
      </c>
      <c r="F197">
        <f t="shared" si="6"/>
        <v>91572721.556877047</v>
      </c>
    </row>
    <row r="198" spans="1:6" x14ac:dyDescent="0.3">
      <c r="A198" s="1" t="s">
        <v>898</v>
      </c>
      <c r="B198" s="1">
        <v>394120000</v>
      </c>
      <c r="C198" s="1">
        <v>492280000</v>
      </c>
      <c r="D198" s="1">
        <v>474710000</v>
      </c>
      <c r="E198">
        <f t="shared" si="7"/>
        <v>453703333.33333331</v>
      </c>
      <c r="F198">
        <f t="shared" si="6"/>
        <v>52343160.330011912</v>
      </c>
    </row>
    <row r="199" spans="1:6" x14ac:dyDescent="0.3">
      <c r="A199" s="1" t="s">
        <v>899</v>
      </c>
      <c r="B199" s="1">
        <v>101240000</v>
      </c>
      <c r="C199" s="1">
        <v>94918000</v>
      </c>
      <c r="D199" s="1">
        <v>93661000</v>
      </c>
      <c r="E199">
        <f t="shared" si="7"/>
        <v>96606333.333333328</v>
      </c>
      <c r="F199">
        <f t="shared" si="6"/>
        <v>4061792.9948894898</v>
      </c>
    </row>
    <row r="200" spans="1:6" x14ac:dyDescent="0.3">
      <c r="A200" s="1" t="s">
        <v>900</v>
      </c>
      <c r="B200" s="1">
        <v>2607100000</v>
      </c>
      <c r="C200" s="1">
        <v>2560300000</v>
      </c>
      <c r="D200" s="1">
        <v>2515200000</v>
      </c>
      <c r="E200">
        <f t="shared" si="7"/>
        <v>2560866666.6666665</v>
      </c>
      <c r="F200">
        <f t="shared" si="6"/>
        <v>45952620.527379431</v>
      </c>
    </row>
    <row r="201" spans="1:6" x14ac:dyDescent="0.3">
      <c r="A201" s="1" t="s">
        <v>901</v>
      </c>
      <c r="B201" s="1">
        <v>128230000</v>
      </c>
      <c r="C201" s="1">
        <v>137780000</v>
      </c>
      <c r="D201" s="1">
        <v>148060000</v>
      </c>
      <c r="E201">
        <f t="shared" si="7"/>
        <v>138023333.33333334</v>
      </c>
      <c r="F201">
        <f t="shared" si="6"/>
        <v>9917239.1991588734</v>
      </c>
    </row>
    <row r="202" spans="1:6" x14ac:dyDescent="0.3">
      <c r="A202" s="1" t="s">
        <v>902</v>
      </c>
      <c r="B202" s="1">
        <v>35159000</v>
      </c>
      <c r="C202" s="1">
        <v>36253000</v>
      </c>
      <c r="D202" s="1">
        <v>36791000</v>
      </c>
      <c r="E202">
        <f t="shared" si="7"/>
        <v>36067666.666666664</v>
      </c>
      <c r="F202">
        <f t="shared" si="6"/>
        <v>831635.33675123088</v>
      </c>
    </row>
    <row r="203" spans="1:6" x14ac:dyDescent="0.3">
      <c r="A203" s="1" t="s">
        <v>903</v>
      </c>
      <c r="B203" s="1">
        <v>27482000</v>
      </c>
      <c r="C203" s="1">
        <v>0</v>
      </c>
      <c r="D203" s="1">
        <v>26861000</v>
      </c>
      <c r="E203">
        <f t="shared" si="7"/>
        <v>18114333.333333332</v>
      </c>
      <c r="F203">
        <f t="shared" si="6"/>
        <v>15690545.380366271</v>
      </c>
    </row>
    <row r="204" spans="1:6" x14ac:dyDescent="0.3">
      <c r="A204" s="1" t="s">
        <v>904</v>
      </c>
      <c r="B204" s="1">
        <v>29310000000</v>
      </c>
      <c r="C204" s="1">
        <v>29894000000</v>
      </c>
      <c r="D204" s="1">
        <v>28812000000</v>
      </c>
      <c r="E204">
        <f t="shared" si="7"/>
        <v>29338666666.666668</v>
      </c>
      <c r="F204">
        <f t="shared" si="6"/>
        <v>541569324.58673596</v>
      </c>
    </row>
    <row r="205" spans="1:6" x14ac:dyDescent="0.3">
      <c r="A205" s="1" t="s">
        <v>905</v>
      </c>
      <c r="B205" s="1">
        <v>149670000</v>
      </c>
      <c r="C205" s="1">
        <v>173810000</v>
      </c>
      <c r="D205" s="1">
        <v>151700000</v>
      </c>
      <c r="E205">
        <f t="shared" si="7"/>
        <v>158393333.33333334</v>
      </c>
      <c r="F205">
        <f t="shared" si="6"/>
        <v>13389751.055689324</v>
      </c>
    </row>
    <row r="206" spans="1:6" x14ac:dyDescent="0.3">
      <c r="A206" s="1" t="s">
        <v>906</v>
      </c>
      <c r="B206" s="1">
        <v>252650000</v>
      </c>
      <c r="C206" s="1">
        <v>253600000</v>
      </c>
      <c r="D206" s="1">
        <v>286870000</v>
      </c>
      <c r="E206">
        <f t="shared" si="7"/>
        <v>264373333.33333334</v>
      </c>
      <c r="F206">
        <f t="shared" si="6"/>
        <v>19488474.371621124</v>
      </c>
    </row>
    <row r="207" spans="1:6" x14ac:dyDescent="0.3">
      <c r="A207" s="1" t="s">
        <v>907</v>
      </c>
      <c r="B207" s="1">
        <v>6192300000</v>
      </c>
      <c r="C207" s="1">
        <v>5604300000</v>
      </c>
      <c r="D207" s="1">
        <v>5573400000</v>
      </c>
      <c r="E207">
        <f t="shared" si="7"/>
        <v>5790000000</v>
      </c>
      <c r="F207">
        <f t="shared" si="6"/>
        <v>348744419.3101877</v>
      </c>
    </row>
    <row r="208" spans="1:6" x14ac:dyDescent="0.3">
      <c r="A208" s="1" t="s">
        <v>908</v>
      </c>
      <c r="B208" s="1">
        <v>47340000</v>
      </c>
      <c r="C208" s="1">
        <v>46978000</v>
      </c>
      <c r="D208" s="1">
        <v>46435000</v>
      </c>
      <c r="E208">
        <f t="shared" si="7"/>
        <v>46917666.666666664</v>
      </c>
      <c r="F208">
        <f t="shared" si="6"/>
        <v>455506.67759466852</v>
      </c>
    </row>
    <row r="209" spans="1:6" x14ac:dyDescent="0.3">
      <c r="A209" s="1" t="s">
        <v>909</v>
      </c>
      <c r="B209" s="1">
        <v>148660000</v>
      </c>
      <c r="C209" s="1">
        <v>84750000</v>
      </c>
      <c r="D209" s="1">
        <v>160510000</v>
      </c>
      <c r="E209">
        <f t="shared" si="7"/>
        <v>131306666.66666667</v>
      </c>
      <c r="F209">
        <f t="shared" si="6"/>
        <v>40752276.419033721</v>
      </c>
    </row>
    <row r="210" spans="1:6" x14ac:dyDescent="0.3">
      <c r="A210" s="1" t="s">
        <v>910</v>
      </c>
      <c r="B210" s="1">
        <v>1453600000</v>
      </c>
      <c r="C210" s="1">
        <v>1434900000</v>
      </c>
      <c r="D210" s="1">
        <v>1446100000</v>
      </c>
      <c r="E210">
        <f t="shared" si="7"/>
        <v>1444866666.6666667</v>
      </c>
      <c r="F210">
        <f t="shared" si="6"/>
        <v>9410809.3877908997</v>
      </c>
    </row>
    <row r="211" spans="1:6" x14ac:dyDescent="0.3">
      <c r="A211" s="1" t="s">
        <v>911</v>
      </c>
      <c r="B211" s="1">
        <v>2448800000</v>
      </c>
      <c r="C211" s="1">
        <v>2522300000</v>
      </c>
      <c r="D211" s="1">
        <v>2475800000</v>
      </c>
      <c r="E211">
        <f t="shared" si="7"/>
        <v>2482300000</v>
      </c>
      <c r="F211">
        <f t="shared" si="6"/>
        <v>37178622.890042603</v>
      </c>
    </row>
    <row r="212" spans="1:6" x14ac:dyDescent="0.3">
      <c r="A212" s="1" t="s">
        <v>912</v>
      </c>
      <c r="B212" s="1">
        <v>70104000</v>
      </c>
      <c r="C212" s="1">
        <v>85856000</v>
      </c>
      <c r="D212" s="1">
        <v>83285000</v>
      </c>
      <c r="E212">
        <f t="shared" si="7"/>
        <v>79748333.333333328</v>
      </c>
      <c r="F212">
        <f t="shared" si="6"/>
        <v>8450584.8515551463</v>
      </c>
    </row>
    <row r="213" spans="1:6" x14ac:dyDescent="0.3">
      <c r="A213" s="1" t="s">
        <v>913</v>
      </c>
      <c r="B213" s="1">
        <v>546800000</v>
      </c>
      <c r="C213" s="1">
        <v>503450000</v>
      </c>
      <c r="D213" s="1">
        <v>463810000</v>
      </c>
      <c r="E213">
        <f t="shared" si="7"/>
        <v>504686666.66666669</v>
      </c>
      <c r="F213">
        <f t="shared" si="6"/>
        <v>41508818.741724432</v>
      </c>
    </row>
    <row r="214" spans="1:6" x14ac:dyDescent="0.3">
      <c r="A214" s="1" t="s">
        <v>914</v>
      </c>
      <c r="B214" s="1">
        <v>231610000</v>
      </c>
      <c r="C214" s="1">
        <v>234800000</v>
      </c>
      <c r="D214" s="1">
        <v>231200000</v>
      </c>
      <c r="E214">
        <f t="shared" si="7"/>
        <v>232536666.66666666</v>
      </c>
      <c r="F214">
        <f t="shared" si="6"/>
        <v>1970795.1018138169</v>
      </c>
    </row>
    <row r="215" spans="1:6" x14ac:dyDescent="0.3">
      <c r="A215" s="1" t="s">
        <v>915</v>
      </c>
      <c r="B215" s="1">
        <v>23547000</v>
      </c>
      <c r="C215" s="1">
        <v>18833000</v>
      </c>
      <c r="D215" s="1">
        <v>19251000</v>
      </c>
      <c r="E215">
        <f t="shared" si="7"/>
        <v>20543666.666666668</v>
      </c>
      <c r="F215">
        <f t="shared" si="6"/>
        <v>2609346.5337768719</v>
      </c>
    </row>
    <row r="216" spans="1:6" x14ac:dyDescent="0.3">
      <c r="A216" s="1" t="s">
        <v>916</v>
      </c>
      <c r="B216" s="1">
        <v>0</v>
      </c>
      <c r="C216" s="1">
        <v>26353000</v>
      </c>
      <c r="D216" s="1">
        <v>0</v>
      </c>
      <c r="E216">
        <f t="shared" si="7"/>
        <v>8784333.333333334</v>
      </c>
      <c r="F216">
        <f t="shared" si="6"/>
        <v>15214911.643954206</v>
      </c>
    </row>
    <row r="217" spans="1:6" x14ac:dyDescent="0.3">
      <c r="A217" s="1" t="s">
        <v>917</v>
      </c>
      <c r="B217" s="1">
        <v>64183000</v>
      </c>
      <c r="C217" s="1">
        <v>75585000</v>
      </c>
      <c r="D217" s="1">
        <v>60779000</v>
      </c>
      <c r="E217">
        <f t="shared" si="7"/>
        <v>66849000</v>
      </c>
      <c r="F217">
        <f t="shared" si="6"/>
        <v>7754680.9089736249</v>
      </c>
    </row>
    <row r="218" spans="1:6" x14ac:dyDescent="0.3">
      <c r="A218" s="1" t="s">
        <v>918</v>
      </c>
      <c r="B218" s="1">
        <v>422440000</v>
      </c>
      <c r="C218" s="1">
        <v>280890000</v>
      </c>
      <c r="D218" s="1">
        <v>479860000</v>
      </c>
      <c r="E218">
        <f t="shared" si="7"/>
        <v>394396666.66666669</v>
      </c>
      <c r="F218">
        <f t="shared" si="6"/>
        <v>102406477.49695009</v>
      </c>
    </row>
    <row r="219" spans="1:6" x14ac:dyDescent="0.3">
      <c r="A219" s="1" t="s">
        <v>919</v>
      </c>
      <c r="B219" s="1">
        <v>73042000</v>
      </c>
      <c r="C219" s="1">
        <v>68872000</v>
      </c>
      <c r="D219" s="1">
        <v>0</v>
      </c>
      <c r="E219">
        <f t="shared" si="7"/>
        <v>47304666.666666664</v>
      </c>
      <c r="F219">
        <f t="shared" si="6"/>
        <v>41020066.325316116</v>
      </c>
    </row>
    <row r="220" spans="1:6" x14ac:dyDescent="0.3">
      <c r="A220" s="1" t="s">
        <v>920</v>
      </c>
      <c r="B220" s="1">
        <v>0</v>
      </c>
      <c r="C220" s="1">
        <v>112080000</v>
      </c>
      <c r="D220" s="1">
        <v>55784000</v>
      </c>
      <c r="E220">
        <f t="shared" si="7"/>
        <v>55954666.666666664</v>
      </c>
      <c r="F220">
        <f t="shared" si="6"/>
        <v>56040194.908059813</v>
      </c>
    </row>
    <row r="221" spans="1:6" x14ac:dyDescent="0.3">
      <c r="A221" s="1" t="s">
        <v>921</v>
      </c>
      <c r="B221" s="1">
        <v>675090000</v>
      </c>
      <c r="C221" s="1">
        <v>664320000</v>
      </c>
      <c r="D221" s="1">
        <v>722180000</v>
      </c>
      <c r="E221">
        <f t="shared" si="7"/>
        <v>687196666.66666663</v>
      </c>
      <c r="F221">
        <f t="shared" si="6"/>
        <v>30771308.606124204</v>
      </c>
    </row>
    <row r="222" spans="1:6" x14ac:dyDescent="0.3">
      <c r="A222" s="1" t="s">
        <v>922</v>
      </c>
      <c r="B222" s="1">
        <v>1119300000</v>
      </c>
      <c r="C222" s="1">
        <v>1148700000</v>
      </c>
      <c r="D222" s="1">
        <v>1100400000</v>
      </c>
      <c r="E222">
        <f t="shared" si="7"/>
        <v>1122800000</v>
      </c>
      <c r="F222">
        <f t="shared" si="6"/>
        <v>24339474.110999193</v>
      </c>
    </row>
    <row r="223" spans="1:6" x14ac:dyDescent="0.3">
      <c r="A223" s="1" t="s">
        <v>923</v>
      </c>
      <c r="B223" s="1">
        <v>0</v>
      </c>
      <c r="C223" s="1">
        <v>5852100</v>
      </c>
      <c r="D223" s="1">
        <v>0</v>
      </c>
      <c r="E223">
        <f t="shared" si="7"/>
        <v>1950700</v>
      </c>
      <c r="F223">
        <f t="shared" si="6"/>
        <v>3378711.510324609</v>
      </c>
    </row>
    <row r="224" spans="1:6" x14ac:dyDescent="0.3">
      <c r="A224" s="1" t="s">
        <v>924</v>
      </c>
      <c r="B224" s="1">
        <v>305440000</v>
      </c>
      <c r="C224" s="1">
        <v>333920000</v>
      </c>
      <c r="D224" s="1">
        <v>321340000</v>
      </c>
      <c r="E224">
        <f t="shared" si="7"/>
        <v>320233333.33333331</v>
      </c>
      <c r="F224">
        <f t="shared" si="6"/>
        <v>14272215.431856867</v>
      </c>
    </row>
    <row r="225" spans="1:6" x14ac:dyDescent="0.3">
      <c r="A225" s="1" t="s">
        <v>925</v>
      </c>
      <c r="B225" s="1">
        <v>91993000</v>
      </c>
      <c r="C225" s="1">
        <v>85635000</v>
      </c>
      <c r="D225" s="1">
        <v>92693000</v>
      </c>
      <c r="E225">
        <f t="shared" si="7"/>
        <v>90107000</v>
      </c>
      <c r="F225">
        <f t="shared" si="6"/>
        <v>3888648.6084499843</v>
      </c>
    </row>
    <row r="226" spans="1:6" x14ac:dyDescent="0.3">
      <c r="A226" s="1" t="s">
        <v>926</v>
      </c>
      <c r="B226" s="1">
        <v>57289000</v>
      </c>
      <c r="C226" s="1">
        <v>0</v>
      </c>
      <c r="D226" s="1">
        <v>64895000</v>
      </c>
      <c r="E226">
        <f t="shared" si="7"/>
        <v>40728000</v>
      </c>
      <c r="F226">
        <f t="shared" si="6"/>
        <v>35475911.503441319</v>
      </c>
    </row>
    <row r="227" spans="1:6" x14ac:dyDescent="0.3">
      <c r="A227" s="1" t="s">
        <v>927</v>
      </c>
      <c r="B227" s="1">
        <v>17252000</v>
      </c>
      <c r="C227" s="1">
        <v>16284000</v>
      </c>
      <c r="D227" s="1">
        <v>18925000</v>
      </c>
      <c r="E227">
        <f t="shared" si="7"/>
        <v>17487000</v>
      </c>
      <c r="F227">
        <f t="shared" si="6"/>
        <v>1336090.9400186799</v>
      </c>
    </row>
    <row r="228" spans="1:6" x14ac:dyDescent="0.3">
      <c r="A228" s="1" t="s">
        <v>928</v>
      </c>
      <c r="B228" s="1">
        <v>38352000</v>
      </c>
      <c r="C228" s="1">
        <v>40221000</v>
      </c>
      <c r="D228" s="1">
        <v>29983000</v>
      </c>
      <c r="E228">
        <f t="shared" si="7"/>
        <v>36185333.333333336</v>
      </c>
      <c r="F228">
        <f t="shared" si="6"/>
        <v>5452063.3097326783</v>
      </c>
    </row>
    <row r="229" spans="1:6" x14ac:dyDescent="0.3">
      <c r="A229" s="1" t="s">
        <v>929</v>
      </c>
      <c r="B229" s="1">
        <v>0</v>
      </c>
      <c r="C229" s="1">
        <v>22991000</v>
      </c>
      <c r="D229" s="1">
        <v>0</v>
      </c>
      <c r="E229">
        <f t="shared" si="7"/>
        <v>7663666.666666667</v>
      </c>
      <c r="F229">
        <f t="shared" si="6"/>
        <v>13273860.038938684</v>
      </c>
    </row>
    <row r="230" spans="1:6" x14ac:dyDescent="0.3">
      <c r="A230" s="1" t="s">
        <v>930</v>
      </c>
      <c r="B230" s="1">
        <v>35625000</v>
      </c>
      <c r="C230" s="1">
        <v>36821000</v>
      </c>
      <c r="D230" s="1">
        <v>0</v>
      </c>
      <c r="E230">
        <f t="shared" si="7"/>
        <v>24148666.666666668</v>
      </c>
      <c r="F230">
        <f t="shared" si="6"/>
        <v>20921906.708838306</v>
      </c>
    </row>
    <row r="231" spans="1:6" x14ac:dyDescent="0.3">
      <c r="A231" s="1" t="s">
        <v>931</v>
      </c>
      <c r="B231" s="1">
        <v>67614000</v>
      </c>
      <c r="C231" s="1">
        <v>0</v>
      </c>
      <c r="D231" s="1">
        <v>70201000</v>
      </c>
      <c r="E231">
        <f t="shared" si="7"/>
        <v>45938333.333333336</v>
      </c>
      <c r="F231">
        <f t="shared" si="6"/>
        <v>39804786.07320147</v>
      </c>
    </row>
    <row r="232" spans="1:6" x14ac:dyDescent="0.3">
      <c r="A232" s="1" t="s">
        <v>932</v>
      </c>
      <c r="B232" s="1">
        <v>44966000</v>
      </c>
      <c r="C232" s="1">
        <v>48393000</v>
      </c>
      <c r="D232" s="1">
        <v>42916000</v>
      </c>
      <c r="E232">
        <f t="shared" si="7"/>
        <v>45425000</v>
      </c>
      <c r="F232">
        <f t="shared" si="6"/>
        <v>2767199.4868458617</v>
      </c>
    </row>
    <row r="233" spans="1:6" x14ac:dyDescent="0.3">
      <c r="A233" s="1" t="s">
        <v>933</v>
      </c>
      <c r="B233" s="1">
        <v>210180000</v>
      </c>
      <c r="C233" s="1">
        <v>171620000</v>
      </c>
      <c r="D233" s="1">
        <v>209620000</v>
      </c>
      <c r="E233">
        <f t="shared" si="7"/>
        <v>197140000</v>
      </c>
      <c r="F233">
        <f t="shared" si="6"/>
        <v>22102741.911355704</v>
      </c>
    </row>
    <row r="234" spans="1:6" x14ac:dyDescent="0.3">
      <c r="A234" s="1" t="s">
        <v>934</v>
      </c>
      <c r="B234" s="1">
        <v>125150000</v>
      </c>
      <c r="C234" s="1">
        <v>104950000</v>
      </c>
      <c r="D234" s="1">
        <v>0</v>
      </c>
      <c r="E234">
        <f t="shared" si="7"/>
        <v>76700000</v>
      </c>
      <c r="F234">
        <f t="shared" si="6"/>
        <v>67187629.069643468</v>
      </c>
    </row>
    <row r="235" spans="1:6" x14ac:dyDescent="0.3">
      <c r="A235" s="1" t="s">
        <v>935</v>
      </c>
      <c r="B235" s="1">
        <v>32002000</v>
      </c>
      <c r="C235" s="1">
        <v>29905000</v>
      </c>
      <c r="D235" s="1">
        <v>28434000</v>
      </c>
      <c r="E235">
        <f t="shared" si="7"/>
        <v>30113666.666666668</v>
      </c>
      <c r="F235">
        <f t="shared" si="6"/>
        <v>1793129.2015170946</v>
      </c>
    </row>
    <row r="236" spans="1:6" x14ac:dyDescent="0.3">
      <c r="A236" s="1" t="s">
        <v>936</v>
      </c>
      <c r="B236" s="1">
        <v>385910000</v>
      </c>
      <c r="C236" s="1">
        <v>373150000</v>
      </c>
      <c r="D236" s="1">
        <v>377930000</v>
      </c>
      <c r="E236">
        <f t="shared" si="7"/>
        <v>378996666.66666669</v>
      </c>
      <c r="F236">
        <f t="shared" si="6"/>
        <v>6446528.7817036333</v>
      </c>
    </row>
    <row r="237" spans="1:6" x14ac:dyDescent="0.3">
      <c r="A237" s="1" t="s">
        <v>937</v>
      </c>
      <c r="B237" s="1">
        <v>0</v>
      </c>
      <c r="C237" s="1">
        <v>0</v>
      </c>
      <c r="D237" s="1">
        <v>0</v>
      </c>
      <c r="E237">
        <f t="shared" si="7"/>
        <v>0</v>
      </c>
      <c r="F237">
        <f t="shared" si="6"/>
        <v>0</v>
      </c>
    </row>
    <row r="238" spans="1:6" x14ac:dyDescent="0.3">
      <c r="A238" s="1" t="s">
        <v>938</v>
      </c>
      <c r="B238" s="1">
        <v>3615700000</v>
      </c>
      <c r="C238" s="1">
        <v>3593900000</v>
      </c>
      <c r="D238" s="1">
        <v>3558500000</v>
      </c>
      <c r="E238">
        <f t="shared" si="7"/>
        <v>3589366666.6666665</v>
      </c>
      <c r="F238">
        <f t="shared" si="6"/>
        <v>28868206.271490671</v>
      </c>
    </row>
    <row r="239" spans="1:6" x14ac:dyDescent="0.3">
      <c r="A239" s="1" t="s">
        <v>939</v>
      </c>
      <c r="B239" s="1">
        <v>0</v>
      </c>
      <c r="C239" s="1">
        <v>12797000</v>
      </c>
      <c r="D239" s="1">
        <v>0</v>
      </c>
      <c r="E239">
        <f t="shared" si="7"/>
        <v>4265666.666666667</v>
      </c>
      <c r="F239">
        <f t="shared" si="6"/>
        <v>7388351.3948196406</v>
      </c>
    </row>
    <row r="240" spans="1:6" x14ac:dyDescent="0.3">
      <c r="A240" s="1" t="s">
        <v>940</v>
      </c>
      <c r="B240" s="1">
        <v>7973700000</v>
      </c>
      <c r="C240" s="1">
        <v>8169300000</v>
      </c>
      <c r="D240" s="1">
        <v>7963300000</v>
      </c>
      <c r="E240">
        <f t="shared" si="7"/>
        <v>8035433333.333333</v>
      </c>
      <c r="F240">
        <f t="shared" si="6"/>
        <v>116048495.60995322</v>
      </c>
    </row>
    <row r="241" spans="1:6" x14ac:dyDescent="0.3">
      <c r="A241" s="1" t="s">
        <v>941</v>
      </c>
      <c r="B241" s="1">
        <v>18532000000</v>
      </c>
      <c r="C241" s="1">
        <v>18895000000</v>
      </c>
      <c r="D241" s="1">
        <v>18621000000</v>
      </c>
      <c r="E241">
        <f t="shared" si="7"/>
        <v>18682666666.666668</v>
      </c>
      <c r="F241">
        <f t="shared" si="6"/>
        <v>189193904.0596534</v>
      </c>
    </row>
    <row r="242" spans="1:6" x14ac:dyDescent="0.3">
      <c r="A242" s="1" t="s">
        <v>942</v>
      </c>
      <c r="B242" s="1">
        <v>0</v>
      </c>
      <c r="C242" s="1">
        <v>0</v>
      </c>
      <c r="D242" s="1">
        <v>0</v>
      </c>
      <c r="E242">
        <f t="shared" si="7"/>
        <v>0</v>
      </c>
      <c r="F242">
        <f t="shared" si="6"/>
        <v>0</v>
      </c>
    </row>
    <row r="243" spans="1:6" x14ac:dyDescent="0.3">
      <c r="A243" s="1" t="s">
        <v>943</v>
      </c>
      <c r="B243" s="1">
        <v>204040000</v>
      </c>
      <c r="C243" s="1">
        <v>227730000</v>
      </c>
      <c r="D243" s="1">
        <v>222560000</v>
      </c>
      <c r="E243">
        <f t="shared" si="7"/>
        <v>218110000</v>
      </c>
      <c r="F243">
        <f t="shared" si="6"/>
        <v>12456159.119086429</v>
      </c>
    </row>
    <row r="244" spans="1:6" x14ac:dyDescent="0.3">
      <c r="A244" s="1" t="s">
        <v>944</v>
      </c>
      <c r="B244" s="1">
        <v>525730000</v>
      </c>
      <c r="C244" s="1">
        <v>523850000</v>
      </c>
      <c r="D244" s="1">
        <v>490700000</v>
      </c>
      <c r="E244">
        <f t="shared" si="7"/>
        <v>513426666.66666669</v>
      </c>
      <c r="F244">
        <f t="shared" si="6"/>
        <v>19704304.944182459</v>
      </c>
    </row>
    <row r="245" spans="1:6" x14ac:dyDescent="0.3">
      <c r="A245" s="1" t="s">
        <v>945</v>
      </c>
      <c r="B245" s="1">
        <v>42791000</v>
      </c>
      <c r="C245" s="1">
        <v>44574000</v>
      </c>
      <c r="D245" s="1">
        <v>34648000</v>
      </c>
      <c r="E245">
        <f t="shared" si="7"/>
        <v>40671000</v>
      </c>
      <c r="F245">
        <f t="shared" si="6"/>
        <v>5291707.5693957238</v>
      </c>
    </row>
    <row r="246" spans="1:6" x14ac:dyDescent="0.3">
      <c r="A246" s="1" t="s">
        <v>946</v>
      </c>
      <c r="B246" s="1">
        <v>6073800000</v>
      </c>
      <c r="C246" s="1">
        <v>5970000000</v>
      </c>
      <c r="D246" s="1">
        <v>6033100000</v>
      </c>
      <c r="E246">
        <f t="shared" si="7"/>
        <v>6025633333.333333</v>
      </c>
      <c r="F246">
        <f t="shared" si="6"/>
        <v>52301274.681725815</v>
      </c>
    </row>
    <row r="247" spans="1:6" x14ac:dyDescent="0.3">
      <c r="A247" s="1" t="s">
        <v>947</v>
      </c>
      <c r="B247" s="1">
        <v>20664000</v>
      </c>
      <c r="C247" s="1">
        <v>17707000</v>
      </c>
      <c r="D247" s="1">
        <v>0</v>
      </c>
      <c r="E247">
        <f t="shared" si="7"/>
        <v>12790333.333333334</v>
      </c>
      <c r="F247">
        <f t="shared" si="6"/>
        <v>11174991.379564162</v>
      </c>
    </row>
    <row r="248" spans="1:6" x14ac:dyDescent="0.3">
      <c r="A248" s="1" t="s">
        <v>948</v>
      </c>
      <c r="B248" s="1">
        <v>492110000</v>
      </c>
      <c r="C248" s="1">
        <v>393590000</v>
      </c>
      <c r="D248" s="1">
        <v>414170000</v>
      </c>
      <c r="E248">
        <f t="shared" si="7"/>
        <v>433290000</v>
      </c>
      <c r="F248">
        <f t="shared" si="6"/>
        <v>51968532.786677748</v>
      </c>
    </row>
    <row r="249" spans="1:6" x14ac:dyDescent="0.3">
      <c r="A249" s="1" t="s">
        <v>949</v>
      </c>
      <c r="B249" s="1">
        <v>0</v>
      </c>
      <c r="C249" s="1">
        <v>0</v>
      </c>
      <c r="D249" s="1">
        <v>0</v>
      </c>
      <c r="E249">
        <f t="shared" si="7"/>
        <v>0</v>
      </c>
      <c r="F249">
        <f t="shared" si="6"/>
        <v>0</v>
      </c>
    </row>
    <row r="250" spans="1:6" x14ac:dyDescent="0.3">
      <c r="A250" s="1" t="s">
        <v>950</v>
      </c>
      <c r="B250" s="1">
        <v>88635000</v>
      </c>
      <c r="C250" s="1">
        <v>109480000</v>
      </c>
      <c r="D250" s="1">
        <v>102690000</v>
      </c>
      <c r="E250">
        <f t="shared" si="7"/>
        <v>100268333.33333333</v>
      </c>
      <c r="F250">
        <f t="shared" si="6"/>
        <v>10631409.04740916</v>
      </c>
    </row>
    <row r="251" spans="1:6" x14ac:dyDescent="0.3">
      <c r="A251" s="1" t="s">
        <v>951</v>
      </c>
      <c r="B251" s="1">
        <v>62183000</v>
      </c>
      <c r="C251" s="1">
        <v>40081000</v>
      </c>
      <c r="D251" s="1">
        <v>49461000</v>
      </c>
      <c r="E251">
        <f t="shared" si="7"/>
        <v>50575000</v>
      </c>
      <c r="F251">
        <f t="shared" si="6"/>
        <v>11093031.506310618</v>
      </c>
    </row>
    <row r="252" spans="1:6" x14ac:dyDescent="0.3">
      <c r="A252" s="1" t="s">
        <v>952</v>
      </c>
      <c r="B252" s="1">
        <v>86338000</v>
      </c>
      <c r="C252" s="1">
        <v>68271000</v>
      </c>
      <c r="D252" s="1">
        <v>64017000</v>
      </c>
      <c r="E252">
        <f t="shared" si="7"/>
        <v>72875333.333333328</v>
      </c>
      <c r="F252">
        <f t="shared" si="6"/>
        <v>11851441.867272226</v>
      </c>
    </row>
    <row r="253" spans="1:6" x14ac:dyDescent="0.3">
      <c r="A253" s="1" t="s">
        <v>953</v>
      </c>
      <c r="B253" s="1">
        <v>193900000</v>
      </c>
      <c r="C253" s="1">
        <v>201150000</v>
      </c>
      <c r="D253" s="1">
        <v>187000000</v>
      </c>
      <c r="E253">
        <f t="shared" si="7"/>
        <v>194016666.66666666</v>
      </c>
      <c r="F253">
        <f t="shared" si="6"/>
        <v>7075721.4002060117</v>
      </c>
    </row>
    <row r="254" spans="1:6" x14ac:dyDescent="0.3">
      <c r="A254" s="1" t="s">
        <v>954</v>
      </c>
      <c r="B254" s="1">
        <v>312630000</v>
      </c>
      <c r="C254" s="1">
        <v>309440000</v>
      </c>
      <c r="D254" s="1">
        <v>292460000</v>
      </c>
      <c r="E254">
        <f t="shared" si="7"/>
        <v>304843333.33333331</v>
      </c>
      <c r="F254">
        <f t="shared" si="6"/>
        <v>10842243.002872299</v>
      </c>
    </row>
    <row r="255" spans="1:6" x14ac:dyDescent="0.3">
      <c r="A255" s="1" t="s">
        <v>955</v>
      </c>
      <c r="B255" s="1">
        <v>407860000</v>
      </c>
      <c r="C255" s="1">
        <v>430570000</v>
      </c>
      <c r="D255" s="1">
        <v>415250000</v>
      </c>
      <c r="E255">
        <f t="shared" si="7"/>
        <v>417893333.33333331</v>
      </c>
      <c r="F255">
        <f t="shared" si="6"/>
        <v>11583455.1552347</v>
      </c>
    </row>
    <row r="256" spans="1:6" x14ac:dyDescent="0.3">
      <c r="A256" s="1" t="s">
        <v>956</v>
      </c>
      <c r="B256" s="1">
        <v>583260000</v>
      </c>
      <c r="C256" s="1">
        <v>607780000</v>
      </c>
      <c r="D256" s="1">
        <v>618400000</v>
      </c>
      <c r="E256">
        <f t="shared" si="7"/>
        <v>603146666.66666663</v>
      </c>
      <c r="F256">
        <f t="shared" si="6"/>
        <v>18022367.584014408</v>
      </c>
    </row>
    <row r="257" spans="1:6" x14ac:dyDescent="0.3">
      <c r="A257" s="1" t="s">
        <v>957</v>
      </c>
      <c r="B257" s="1">
        <v>54961000</v>
      </c>
      <c r="C257" s="1">
        <v>58256000</v>
      </c>
      <c r="D257" s="1">
        <v>58915000</v>
      </c>
      <c r="E257">
        <f t="shared" si="7"/>
        <v>57377333.333333336</v>
      </c>
      <c r="F257">
        <f t="shared" si="6"/>
        <v>2118388.6171647855</v>
      </c>
    </row>
    <row r="258" spans="1:6" x14ac:dyDescent="0.3">
      <c r="A258" s="1" t="s">
        <v>958</v>
      </c>
      <c r="B258" s="1">
        <v>18085000000</v>
      </c>
      <c r="C258" s="1">
        <v>18534000000</v>
      </c>
      <c r="D258" s="1">
        <v>18339000000</v>
      </c>
      <c r="E258">
        <f t="shared" si="7"/>
        <v>18319333333.333332</v>
      </c>
      <c r="F258">
        <f t="shared" ref="F258:F321" si="8">STDEV(B258:D258)</f>
        <v>225145138.37374622</v>
      </c>
    </row>
    <row r="259" spans="1:6" x14ac:dyDescent="0.3">
      <c r="A259" s="1" t="s">
        <v>959</v>
      </c>
      <c r="B259" s="1">
        <v>0</v>
      </c>
      <c r="C259" s="1">
        <v>0</v>
      </c>
      <c r="D259" s="1">
        <v>30688000</v>
      </c>
      <c r="E259">
        <f t="shared" ref="E259:E322" si="9">AVERAGE(B259:D259)</f>
        <v>10229333.333333334</v>
      </c>
      <c r="F259">
        <f t="shared" si="8"/>
        <v>17717725.060891237</v>
      </c>
    </row>
    <row r="260" spans="1:6" x14ac:dyDescent="0.3">
      <c r="A260" s="1" t="s">
        <v>960</v>
      </c>
      <c r="B260" s="1">
        <v>584160000</v>
      </c>
      <c r="C260" s="1">
        <v>529620000</v>
      </c>
      <c r="D260" s="1">
        <v>503560000</v>
      </c>
      <c r="E260">
        <f t="shared" si="9"/>
        <v>539113333.33333337</v>
      </c>
      <c r="F260">
        <f t="shared" si="8"/>
        <v>41130068.481991775</v>
      </c>
    </row>
    <row r="261" spans="1:6" x14ac:dyDescent="0.3">
      <c r="A261" s="1" t="s">
        <v>961</v>
      </c>
      <c r="B261" s="1">
        <v>0</v>
      </c>
      <c r="C261" s="1">
        <v>0</v>
      </c>
      <c r="D261" s="1">
        <v>31847000</v>
      </c>
      <c r="E261">
        <f t="shared" si="9"/>
        <v>10615666.666666666</v>
      </c>
      <c r="F261">
        <f t="shared" si="8"/>
        <v>18386874.022882015</v>
      </c>
    </row>
    <row r="262" spans="1:6" x14ac:dyDescent="0.3">
      <c r="A262" s="1" t="s">
        <v>962</v>
      </c>
      <c r="B262" s="1">
        <v>0</v>
      </c>
      <c r="C262" s="1">
        <v>0</v>
      </c>
      <c r="D262" s="1">
        <v>0</v>
      </c>
      <c r="E262">
        <f t="shared" si="9"/>
        <v>0</v>
      </c>
      <c r="F262">
        <f t="shared" si="8"/>
        <v>0</v>
      </c>
    </row>
    <row r="263" spans="1:6" x14ac:dyDescent="0.3">
      <c r="A263" s="1" t="s">
        <v>963</v>
      </c>
      <c r="B263" s="1">
        <v>46793000</v>
      </c>
      <c r="C263" s="1">
        <v>55288000</v>
      </c>
      <c r="D263" s="1">
        <v>48021000</v>
      </c>
      <c r="E263">
        <f t="shared" si="9"/>
        <v>50034000</v>
      </c>
      <c r="F263">
        <f t="shared" si="8"/>
        <v>4591337.8224652559</v>
      </c>
    </row>
    <row r="264" spans="1:6" x14ac:dyDescent="0.3">
      <c r="A264" s="1" t="s">
        <v>964</v>
      </c>
      <c r="B264" s="1">
        <v>944060000</v>
      </c>
      <c r="C264" s="1">
        <v>992880000</v>
      </c>
      <c r="D264" s="1">
        <v>940390000</v>
      </c>
      <c r="E264">
        <f t="shared" si="9"/>
        <v>959110000</v>
      </c>
      <c r="F264">
        <f t="shared" si="8"/>
        <v>29303189.246223696</v>
      </c>
    </row>
    <row r="265" spans="1:6" x14ac:dyDescent="0.3">
      <c r="A265" s="1" t="s">
        <v>965</v>
      </c>
      <c r="B265" s="1">
        <v>277380000</v>
      </c>
      <c r="C265" s="1">
        <v>213150000</v>
      </c>
      <c r="D265" s="1">
        <v>204710000</v>
      </c>
      <c r="E265">
        <f t="shared" si="9"/>
        <v>231746666.66666666</v>
      </c>
      <c r="F265">
        <f t="shared" si="8"/>
        <v>39744298.123546325</v>
      </c>
    </row>
    <row r="266" spans="1:6" x14ac:dyDescent="0.3">
      <c r="A266" s="1" t="s">
        <v>966</v>
      </c>
      <c r="B266" s="1">
        <v>76459000</v>
      </c>
      <c r="C266" s="1">
        <v>82725000</v>
      </c>
      <c r="D266" s="1">
        <v>65396000</v>
      </c>
      <c r="E266">
        <f t="shared" si="9"/>
        <v>74860000</v>
      </c>
      <c r="F266">
        <f t="shared" si="8"/>
        <v>8774460.7241698913</v>
      </c>
    </row>
    <row r="267" spans="1:6" x14ac:dyDescent="0.3">
      <c r="A267" s="1" t="s">
        <v>967</v>
      </c>
      <c r="B267" s="1">
        <v>21194000</v>
      </c>
      <c r="C267" s="1">
        <v>20972000</v>
      </c>
      <c r="D267" s="1">
        <v>20527000</v>
      </c>
      <c r="E267">
        <f t="shared" si="9"/>
        <v>20897666.666666668</v>
      </c>
      <c r="F267">
        <f t="shared" si="8"/>
        <v>339656.1987264966</v>
      </c>
    </row>
    <row r="268" spans="1:6" x14ac:dyDescent="0.3">
      <c r="A268" s="1" t="s">
        <v>968</v>
      </c>
      <c r="B268" s="1">
        <v>170850000</v>
      </c>
      <c r="C268" s="1">
        <v>176310000</v>
      </c>
      <c r="D268" s="1">
        <v>171870000</v>
      </c>
      <c r="E268">
        <f t="shared" si="9"/>
        <v>173010000</v>
      </c>
      <c r="F268">
        <f t="shared" si="8"/>
        <v>2903032.8968167068</v>
      </c>
    </row>
    <row r="269" spans="1:6" x14ac:dyDescent="0.3">
      <c r="A269" s="1" t="s">
        <v>969</v>
      </c>
      <c r="B269" s="1">
        <v>1693600000</v>
      </c>
      <c r="C269" s="1">
        <v>1732500000</v>
      </c>
      <c r="D269" s="1">
        <v>1628800000</v>
      </c>
      <c r="E269">
        <f t="shared" si="9"/>
        <v>1684966666.6666667</v>
      </c>
      <c r="F269">
        <f t="shared" si="8"/>
        <v>52386289.554933481</v>
      </c>
    </row>
    <row r="270" spans="1:6" x14ac:dyDescent="0.3">
      <c r="A270" s="1" t="s">
        <v>970</v>
      </c>
      <c r="B270" s="1">
        <v>65519000</v>
      </c>
      <c r="C270" s="1">
        <v>78792000</v>
      </c>
      <c r="D270" s="1">
        <v>70755000</v>
      </c>
      <c r="E270">
        <f t="shared" si="9"/>
        <v>71688666.666666672</v>
      </c>
      <c r="F270">
        <f t="shared" si="8"/>
        <v>6685576.4398691412</v>
      </c>
    </row>
    <row r="271" spans="1:6" x14ac:dyDescent="0.3">
      <c r="A271" s="1" t="s">
        <v>971</v>
      </c>
      <c r="B271" s="1">
        <v>8026900000</v>
      </c>
      <c r="C271" s="1">
        <v>7369700000</v>
      </c>
      <c r="D271" s="1">
        <v>7281000000</v>
      </c>
      <c r="E271">
        <f t="shared" si="9"/>
        <v>7559200000</v>
      </c>
      <c r="F271">
        <f t="shared" si="8"/>
        <v>407460906.10020489</v>
      </c>
    </row>
    <row r="272" spans="1:6" x14ac:dyDescent="0.3">
      <c r="A272" s="1" t="s">
        <v>972</v>
      </c>
      <c r="B272" s="1">
        <v>81335000</v>
      </c>
      <c r="C272" s="1">
        <v>67642000</v>
      </c>
      <c r="D272" s="1">
        <v>64922000</v>
      </c>
      <c r="E272">
        <f t="shared" si="9"/>
        <v>71299666.666666672</v>
      </c>
      <c r="F272">
        <f t="shared" si="8"/>
        <v>8796620.7337438967</v>
      </c>
    </row>
    <row r="273" spans="1:6" x14ac:dyDescent="0.3">
      <c r="A273" s="1" t="s">
        <v>973</v>
      </c>
      <c r="B273" s="1">
        <v>0</v>
      </c>
      <c r="C273" s="1">
        <v>0</v>
      </c>
      <c r="D273" s="1">
        <v>0</v>
      </c>
      <c r="E273">
        <f t="shared" si="9"/>
        <v>0</v>
      </c>
      <c r="F273">
        <f t="shared" si="8"/>
        <v>0</v>
      </c>
    </row>
    <row r="274" spans="1:6" x14ac:dyDescent="0.3">
      <c r="A274" s="1" t="s">
        <v>974</v>
      </c>
      <c r="B274" s="1">
        <v>93114000</v>
      </c>
      <c r="C274" s="1">
        <v>75083000</v>
      </c>
      <c r="D274" s="1">
        <v>99167000</v>
      </c>
      <c r="E274">
        <f t="shared" si="9"/>
        <v>89121333.333333328</v>
      </c>
      <c r="F274">
        <f t="shared" si="8"/>
        <v>12528599.456177615</v>
      </c>
    </row>
    <row r="275" spans="1:6" x14ac:dyDescent="0.3">
      <c r="A275" s="1" t="s">
        <v>975</v>
      </c>
      <c r="B275" s="1">
        <v>108170000</v>
      </c>
      <c r="C275" s="1">
        <v>137060000</v>
      </c>
      <c r="D275" s="1">
        <v>110760000</v>
      </c>
      <c r="E275">
        <f t="shared" si="9"/>
        <v>118663333.33333333</v>
      </c>
      <c r="F275">
        <f t="shared" si="8"/>
        <v>15984524.807867514</v>
      </c>
    </row>
    <row r="276" spans="1:6" x14ac:dyDescent="0.3">
      <c r="A276" s="1" t="s">
        <v>976</v>
      </c>
      <c r="B276" s="1">
        <v>127700000</v>
      </c>
      <c r="C276" s="1">
        <v>150820000</v>
      </c>
      <c r="D276" s="1">
        <v>120590000</v>
      </c>
      <c r="E276">
        <f t="shared" si="9"/>
        <v>133036666.66666667</v>
      </c>
      <c r="F276">
        <f t="shared" si="8"/>
        <v>15805797.459582144</v>
      </c>
    </row>
    <row r="277" spans="1:6" x14ac:dyDescent="0.3">
      <c r="A277" s="1" t="s">
        <v>977</v>
      </c>
      <c r="B277" s="1">
        <v>0</v>
      </c>
      <c r="C277" s="1">
        <v>0</v>
      </c>
      <c r="D277" s="1">
        <v>0</v>
      </c>
      <c r="E277">
        <f t="shared" si="9"/>
        <v>0</v>
      </c>
      <c r="F277">
        <f t="shared" si="8"/>
        <v>0</v>
      </c>
    </row>
    <row r="278" spans="1:6" x14ac:dyDescent="0.3">
      <c r="A278" s="1" t="s">
        <v>978</v>
      </c>
      <c r="B278" s="1">
        <v>34090000</v>
      </c>
      <c r="C278" s="1">
        <v>29134000</v>
      </c>
      <c r="D278" s="1">
        <v>31622000</v>
      </c>
      <c r="E278">
        <f t="shared" si="9"/>
        <v>31615333.333333332</v>
      </c>
      <c r="F278">
        <f t="shared" si="8"/>
        <v>2478006.7258450561</v>
      </c>
    </row>
    <row r="279" spans="1:6" x14ac:dyDescent="0.3">
      <c r="A279" s="1" t="s">
        <v>979</v>
      </c>
      <c r="B279" s="1">
        <v>63372000</v>
      </c>
      <c r="C279" s="1">
        <v>62464000</v>
      </c>
      <c r="D279" s="1">
        <v>70797000</v>
      </c>
      <c r="E279">
        <f t="shared" si="9"/>
        <v>65544333.333333336</v>
      </c>
      <c r="F279">
        <f t="shared" si="8"/>
        <v>4571542.0082651908</v>
      </c>
    </row>
    <row r="280" spans="1:6" x14ac:dyDescent="0.3">
      <c r="A280" s="1" t="s">
        <v>980</v>
      </c>
      <c r="B280" s="1">
        <v>54531000</v>
      </c>
      <c r="C280" s="1">
        <v>56422000</v>
      </c>
      <c r="D280" s="1">
        <v>62428000</v>
      </c>
      <c r="E280">
        <f t="shared" si="9"/>
        <v>57793666.666666664</v>
      </c>
      <c r="F280">
        <f t="shared" si="8"/>
        <v>4123318.3642951138</v>
      </c>
    </row>
    <row r="281" spans="1:6" x14ac:dyDescent="0.3">
      <c r="A281" s="1" t="s">
        <v>981</v>
      </c>
      <c r="B281" s="1">
        <v>185490000</v>
      </c>
      <c r="C281" s="1">
        <v>185190000</v>
      </c>
      <c r="D281" s="1">
        <v>211180000</v>
      </c>
      <c r="E281">
        <f t="shared" si="9"/>
        <v>193953333.33333334</v>
      </c>
      <c r="F281">
        <f t="shared" si="8"/>
        <v>14919485.022390462</v>
      </c>
    </row>
    <row r="282" spans="1:6" x14ac:dyDescent="0.3">
      <c r="A282" s="1" t="s">
        <v>982</v>
      </c>
      <c r="B282" s="1">
        <v>67198000</v>
      </c>
      <c r="C282" s="1">
        <v>66727000</v>
      </c>
      <c r="D282" s="1">
        <v>67011000</v>
      </c>
      <c r="E282">
        <f t="shared" si="9"/>
        <v>66978666.666666664</v>
      </c>
      <c r="F282">
        <f t="shared" si="8"/>
        <v>237158.87782946971</v>
      </c>
    </row>
    <row r="283" spans="1:6" x14ac:dyDescent="0.3">
      <c r="A283" s="1" t="s">
        <v>983</v>
      </c>
      <c r="B283" s="1">
        <v>0</v>
      </c>
      <c r="C283" s="1">
        <v>0</v>
      </c>
      <c r="D283" s="1">
        <v>0</v>
      </c>
      <c r="E283">
        <f t="shared" si="9"/>
        <v>0</v>
      </c>
      <c r="F283">
        <f t="shared" si="8"/>
        <v>0</v>
      </c>
    </row>
    <row r="284" spans="1:6" x14ac:dyDescent="0.3">
      <c r="A284" s="1" t="s">
        <v>984</v>
      </c>
      <c r="B284" s="1">
        <v>349360000</v>
      </c>
      <c r="C284" s="1">
        <v>352260000</v>
      </c>
      <c r="D284" s="1">
        <v>348450000</v>
      </c>
      <c r="E284">
        <f t="shared" si="9"/>
        <v>350023333.33333331</v>
      </c>
      <c r="F284">
        <f t="shared" si="8"/>
        <v>1989731.9752502679</v>
      </c>
    </row>
    <row r="285" spans="1:6" x14ac:dyDescent="0.3">
      <c r="A285" s="1" t="s">
        <v>985</v>
      </c>
      <c r="B285" s="1">
        <v>374960000</v>
      </c>
      <c r="C285" s="1">
        <v>389440000</v>
      </c>
      <c r="D285" s="1">
        <v>377370000</v>
      </c>
      <c r="E285">
        <f t="shared" si="9"/>
        <v>380590000</v>
      </c>
      <c r="F285">
        <f t="shared" si="8"/>
        <v>7758472.787862312</v>
      </c>
    </row>
    <row r="286" spans="1:6" x14ac:dyDescent="0.3">
      <c r="A286" s="1" t="s">
        <v>986</v>
      </c>
      <c r="B286" s="1">
        <v>18288000</v>
      </c>
      <c r="C286" s="1">
        <v>0</v>
      </c>
      <c r="D286" s="1">
        <v>18877000</v>
      </c>
      <c r="E286">
        <f t="shared" si="9"/>
        <v>12388333.333333334</v>
      </c>
      <c r="F286">
        <f t="shared" si="8"/>
        <v>10732652.62334216</v>
      </c>
    </row>
    <row r="287" spans="1:6" x14ac:dyDescent="0.3">
      <c r="A287" s="1" t="s">
        <v>987</v>
      </c>
      <c r="B287" s="1">
        <v>46260000</v>
      </c>
      <c r="C287" s="1">
        <v>74649000</v>
      </c>
      <c r="D287" s="1">
        <v>73352000</v>
      </c>
      <c r="E287">
        <f t="shared" si="9"/>
        <v>64753666.666666664</v>
      </c>
      <c r="F287">
        <f t="shared" si="8"/>
        <v>16029108.906403156</v>
      </c>
    </row>
    <row r="288" spans="1:6" x14ac:dyDescent="0.3">
      <c r="A288" s="1" t="s">
        <v>988</v>
      </c>
      <c r="B288" s="1">
        <v>146480000</v>
      </c>
      <c r="C288" s="1">
        <v>140750000</v>
      </c>
      <c r="D288" s="1">
        <v>136110000</v>
      </c>
      <c r="E288">
        <f t="shared" si="9"/>
        <v>141113333.33333334</v>
      </c>
      <c r="F288">
        <f t="shared" si="8"/>
        <v>5194538.7989053782</v>
      </c>
    </row>
    <row r="289" spans="1:6" x14ac:dyDescent="0.3">
      <c r="A289" s="1" t="s">
        <v>989</v>
      </c>
      <c r="B289" s="1">
        <v>184340000</v>
      </c>
      <c r="C289" s="1">
        <v>179570000</v>
      </c>
      <c r="D289" s="1">
        <v>183380000</v>
      </c>
      <c r="E289">
        <f t="shared" si="9"/>
        <v>182430000</v>
      </c>
      <c r="F289">
        <f t="shared" si="8"/>
        <v>2522914.9807316139</v>
      </c>
    </row>
    <row r="290" spans="1:6" x14ac:dyDescent="0.3">
      <c r="A290" s="1" t="s">
        <v>990</v>
      </c>
      <c r="B290" s="1">
        <v>32185000</v>
      </c>
      <c r="C290" s="1">
        <v>29272000</v>
      </c>
      <c r="D290" s="1">
        <v>26201000</v>
      </c>
      <c r="E290">
        <f t="shared" si="9"/>
        <v>29219333.333333332</v>
      </c>
      <c r="F290">
        <f t="shared" si="8"/>
        <v>2992347.6290921369</v>
      </c>
    </row>
    <row r="291" spans="1:6" x14ac:dyDescent="0.3">
      <c r="A291" s="1" t="s">
        <v>991</v>
      </c>
      <c r="B291" s="1">
        <v>136790000</v>
      </c>
      <c r="C291" s="1">
        <v>142300000</v>
      </c>
      <c r="D291" s="1">
        <v>148130000</v>
      </c>
      <c r="E291">
        <f t="shared" si="9"/>
        <v>142406666.66666666</v>
      </c>
      <c r="F291">
        <f t="shared" si="8"/>
        <v>5670752.4486026838</v>
      </c>
    </row>
    <row r="292" spans="1:6" x14ac:dyDescent="0.3">
      <c r="A292" s="1" t="s">
        <v>992</v>
      </c>
      <c r="B292" s="1">
        <v>37773000</v>
      </c>
      <c r="C292" s="1">
        <v>37788000</v>
      </c>
      <c r="D292" s="1">
        <v>37474000</v>
      </c>
      <c r="E292">
        <f t="shared" si="9"/>
        <v>37678333.333333336</v>
      </c>
      <c r="F292">
        <f t="shared" si="8"/>
        <v>177116.7223424523</v>
      </c>
    </row>
    <row r="293" spans="1:6" x14ac:dyDescent="0.3">
      <c r="A293" s="1" t="s">
        <v>993</v>
      </c>
      <c r="B293" s="1">
        <v>0</v>
      </c>
      <c r="C293" s="1">
        <v>0</v>
      </c>
      <c r="D293" s="1">
        <v>0</v>
      </c>
      <c r="E293">
        <f t="shared" si="9"/>
        <v>0</v>
      </c>
      <c r="F293">
        <f t="shared" si="8"/>
        <v>0</v>
      </c>
    </row>
    <row r="294" spans="1:6" x14ac:dyDescent="0.3">
      <c r="A294" s="1" t="s">
        <v>994</v>
      </c>
      <c r="B294" s="1">
        <v>106020000000</v>
      </c>
      <c r="C294" s="1">
        <v>104220000000</v>
      </c>
      <c r="D294" s="1">
        <v>106980000000</v>
      </c>
      <c r="E294">
        <f t="shared" si="9"/>
        <v>105740000000</v>
      </c>
      <c r="F294">
        <f t="shared" si="8"/>
        <v>1401142391.0509596</v>
      </c>
    </row>
    <row r="295" spans="1:6" x14ac:dyDescent="0.3">
      <c r="A295" s="1" t="s">
        <v>995</v>
      </c>
      <c r="B295" s="1">
        <v>21873000000</v>
      </c>
      <c r="C295" s="1">
        <v>21303000000</v>
      </c>
      <c r="D295" s="1">
        <v>20973000000</v>
      </c>
      <c r="E295">
        <f t="shared" si="9"/>
        <v>21383000000</v>
      </c>
      <c r="F295">
        <f t="shared" si="8"/>
        <v>455302097.51328844</v>
      </c>
    </row>
    <row r="296" spans="1:6" x14ac:dyDescent="0.3">
      <c r="A296" s="1" t="s">
        <v>996</v>
      </c>
      <c r="B296" s="1">
        <v>6784600000</v>
      </c>
      <c r="C296" s="1">
        <v>6721100000</v>
      </c>
      <c r="D296" s="1">
        <v>6571400000</v>
      </c>
      <c r="E296">
        <f t="shared" si="9"/>
        <v>6692366666.666667</v>
      </c>
      <c r="F296">
        <f t="shared" si="8"/>
        <v>109465808.96943727</v>
      </c>
    </row>
    <row r="297" spans="1:6" x14ac:dyDescent="0.3">
      <c r="A297" s="1" t="s">
        <v>997</v>
      </c>
      <c r="B297" s="1">
        <v>2450100000</v>
      </c>
      <c r="C297" s="1">
        <v>2481400000</v>
      </c>
      <c r="D297" s="1">
        <v>2413600000</v>
      </c>
      <c r="E297">
        <f t="shared" si="9"/>
        <v>2448366666.6666665</v>
      </c>
      <c r="F297">
        <f t="shared" si="8"/>
        <v>33933218.729341507</v>
      </c>
    </row>
    <row r="298" spans="1:6" x14ac:dyDescent="0.3">
      <c r="A298" s="1" t="s">
        <v>998</v>
      </c>
      <c r="B298" s="1">
        <v>34728000</v>
      </c>
      <c r="C298" s="1">
        <v>0</v>
      </c>
      <c r="D298" s="1">
        <v>0</v>
      </c>
      <c r="E298">
        <f t="shared" si="9"/>
        <v>11576000</v>
      </c>
      <c r="F298">
        <f t="shared" si="8"/>
        <v>20050220.148417324</v>
      </c>
    </row>
    <row r="299" spans="1:6" x14ac:dyDescent="0.3">
      <c r="A299" s="1" t="s">
        <v>999</v>
      </c>
      <c r="B299" s="1">
        <v>248180000</v>
      </c>
      <c r="C299" s="1">
        <v>248480000</v>
      </c>
      <c r="D299" s="1">
        <v>214270000</v>
      </c>
      <c r="E299">
        <f t="shared" si="9"/>
        <v>236976666.66666666</v>
      </c>
      <c r="F299">
        <f t="shared" si="8"/>
        <v>19665122.255743373</v>
      </c>
    </row>
    <row r="300" spans="1:6" x14ac:dyDescent="0.3">
      <c r="A300" s="1" t="s">
        <v>1000</v>
      </c>
      <c r="B300" s="1">
        <v>0</v>
      </c>
      <c r="C300" s="1">
        <v>56871000</v>
      </c>
      <c r="D300" s="1">
        <v>0</v>
      </c>
      <c r="E300">
        <f t="shared" si="9"/>
        <v>18957000</v>
      </c>
      <c r="F300">
        <f t="shared" si="8"/>
        <v>32834487.159083206</v>
      </c>
    </row>
    <row r="301" spans="1:6" x14ac:dyDescent="0.3">
      <c r="A301" s="1" t="s">
        <v>1001</v>
      </c>
      <c r="B301" s="1">
        <v>929420000</v>
      </c>
      <c r="C301" s="1">
        <v>984330000</v>
      </c>
      <c r="D301" s="1">
        <v>973470000</v>
      </c>
      <c r="E301">
        <f t="shared" si="9"/>
        <v>962406666.66666663</v>
      </c>
      <c r="F301">
        <f t="shared" si="8"/>
        <v>29078772.899373405</v>
      </c>
    </row>
    <row r="302" spans="1:6" x14ac:dyDescent="0.3">
      <c r="A302" s="1" t="s">
        <v>1002</v>
      </c>
      <c r="B302" s="1">
        <v>0</v>
      </c>
      <c r="C302" s="1">
        <v>29351000</v>
      </c>
      <c r="D302" s="1">
        <v>0</v>
      </c>
      <c r="E302">
        <f t="shared" si="9"/>
        <v>9783666.666666666</v>
      </c>
      <c r="F302">
        <f t="shared" si="8"/>
        <v>16945807.750984706</v>
      </c>
    </row>
    <row r="303" spans="1:6" x14ac:dyDescent="0.3">
      <c r="A303" s="1" t="s">
        <v>1003</v>
      </c>
      <c r="B303" s="1">
        <v>0</v>
      </c>
      <c r="C303" s="1">
        <v>0</v>
      </c>
      <c r="D303" s="1">
        <v>18066000</v>
      </c>
      <c r="E303">
        <f t="shared" si="9"/>
        <v>6022000</v>
      </c>
      <c r="F303">
        <f t="shared" si="8"/>
        <v>10430409.963179778</v>
      </c>
    </row>
    <row r="304" spans="1:6" x14ac:dyDescent="0.3">
      <c r="A304" s="1" t="s">
        <v>1004</v>
      </c>
      <c r="B304" s="1">
        <v>517810000</v>
      </c>
      <c r="C304" s="1">
        <v>482010000</v>
      </c>
      <c r="D304" s="1">
        <v>445220000</v>
      </c>
      <c r="E304">
        <f t="shared" si="9"/>
        <v>481680000</v>
      </c>
      <c r="F304">
        <f t="shared" si="8"/>
        <v>36296125.137540512</v>
      </c>
    </row>
    <row r="305" spans="1:6" x14ac:dyDescent="0.3">
      <c r="A305" s="1" t="s">
        <v>1005</v>
      </c>
      <c r="B305" s="1">
        <v>0</v>
      </c>
      <c r="C305" s="1">
        <v>0</v>
      </c>
      <c r="D305" s="1">
        <v>29857000</v>
      </c>
      <c r="E305">
        <f t="shared" si="9"/>
        <v>9952333.333333334</v>
      </c>
      <c r="F305">
        <f t="shared" si="8"/>
        <v>17237946.987194657</v>
      </c>
    </row>
    <row r="306" spans="1:6" x14ac:dyDescent="0.3">
      <c r="A306" s="1" t="s">
        <v>1006</v>
      </c>
      <c r="B306" s="1">
        <v>40354000</v>
      </c>
      <c r="C306" s="1">
        <v>44506000</v>
      </c>
      <c r="D306" s="1">
        <v>39660000</v>
      </c>
      <c r="E306">
        <f t="shared" si="9"/>
        <v>41506666.666666664</v>
      </c>
      <c r="F306">
        <f t="shared" si="8"/>
        <v>2620574.2373253489</v>
      </c>
    </row>
    <row r="307" spans="1:6" x14ac:dyDescent="0.3">
      <c r="A307" s="1" t="s">
        <v>1007</v>
      </c>
      <c r="B307" s="1">
        <v>34186000</v>
      </c>
      <c r="C307" s="1">
        <v>26385000</v>
      </c>
      <c r="D307" s="1">
        <v>26614000</v>
      </c>
      <c r="E307">
        <f t="shared" si="9"/>
        <v>29061666.666666668</v>
      </c>
      <c r="F307">
        <f t="shared" si="8"/>
        <v>4439279.7088416554</v>
      </c>
    </row>
    <row r="308" spans="1:6" x14ac:dyDescent="0.3">
      <c r="A308" s="1" t="s">
        <v>1008</v>
      </c>
      <c r="B308" s="1">
        <v>0</v>
      </c>
      <c r="C308" s="1">
        <v>0</v>
      </c>
      <c r="D308" s="1">
        <v>0</v>
      </c>
      <c r="E308">
        <f t="shared" si="9"/>
        <v>0</v>
      </c>
      <c r="F308">
        <f t="shared" si="8"/>
        <v>0</v>
      </c>
    </row>
    <row r="309" spans="1:6" x14ac:dyDescent="0.3">
      <c r="A309" s="1" t="s">
        <v>1009</v>
      </c>
      <c r="B309" s="1">
        <v>1270200000</v>
      </c>
      <c r="C309" s="1">
        <v>1269300000</v>
      </c>
      <c r="D309" s="1">
        <v>1280700000</v>
      </c>
      <c r="E309">
        <f t="shared" si="9"/>
        <v>1273400000</v>
      </c>
      <c r="F309">
        <f t="shared" si="8"/>
        <v>6337980.7509963298</v>
      </c>
    </row>
    <row r="310" spans="1:6" x14ac:dyDescent="0.3">
      <c r="A310" s="1" t="s">
        <v>1010</v>
      </c>
      <c r="B310" s="1">
        <v>64555000</v>
      </c>
      <c r="C310" s="1">
        <v>67096000</v>
      </c>
      <c r="D310" s="1">
        <v>60460000</v>
      </c>
      <c r="E310">
        <f t="shared" si="9"/>
        <v>64037000</v>
      </c>
      <c r="F310">
        <f t="shared" si="8"/>
        <v>3348188.6147587323</v>
      </c>
    </row>
    <row r="311" spans="1:6" x14ac:dyDescent="0.3">
      <c r="A311" s="1" t="s">
        <v>1011</v>
      </c>
      <c r="B311" s="1">
        <v>0</v>
      </c>
      <c r="C311" s="1">
        <v>0</v>
      </c>
      <c r="D311" s="1">
        <v>0</v>
      </c>
      <c r="E311">
        <f t="shared" si="9"/>
        <v>0</v>
      </c>
      <c r="F311">
        <f t="shared" si="8"/>
        <v>0</v>
      </c>
    </row>
    <row r="312" spans="1:6" x14ac:dyDescent="0.3">
      <c r="A312" s="1" t="s">
        <v>1012</v>
      </c>
      <c r="B312" s="1">
        <v>28253000</v>
      </c>
      <c r="C312" s="1">
        <v>0</v>
      </c>
      <c r="D312" s="1">
        <v>0</v>
      </c>
      <c r="E312">
        <f t="shared" si="9"/>
        <v>9417666.666666666</v>
      </c>
      <c r="F312">
        <f t="shared" si="8"/>
        <v>16311877.155414496</v>
      </c>
    </row>
    <row r="313" spans="1:6" x14ac:dyDescent="0.3">
      <c r="A313" s="1" t="s">
        <v>1013</v>
      </c>
      <c r="B313" s="1">
        <v>99747000</v>
      </c>
      <c r="C313" s="1">
        <v>113070000</v>
      </c>
      <c r="D313" s="1">
        <v>105700000</v>
      </c>
      <c r="E313">
        <f t="shared" si="9"/>
        <v>106172333.33333333</v>
      </c>
      <c r="F313">
        <f t="shared" si="8"/>
        <v>6674047.2228875738</v>
      </c>
    </row>
    <row r="314" spans="1:6" x14ac:dyDescent="0.3">
      <c r="A314" s="1" t="s">
        <v>1014</v>
      </c>
      <c r="B314" s="1">
        <v>44281000</v>
      </c>
      <c r="C314" s="1">
        <v>41494000</v>
      </c>
      <c r="D314" s="1">
        <v>42208000</v>
      </c>
      <c r="E314">
        <f t="shared" si="9"/>
        <v>42661000</v>
      </c>
      <c r="F314">
        <f t="shared" si="8"/>
        <v>1447670.1972479781</v>
      </c>
    </row>
    <row r="315" spans="1:6" x14ac:dyDescent="0.3">
      <c r="A315" s="1" t="s">
        <v>1015</v>
      </c>
      <c r="B315" s="1">
        <v>46207000</v>
      </c>
      <c r="C315" s="1">
        <v>40935000</v>
      </c>
      <c r="D315" s="1">
        <v>38384000</v>
      </c>
      <c r="E315">
        <f t="shared" si="9"/>
        <v>41842000</v>
      </c>
      <c r="F315">
        <f t="shared" si="8"/>
        <v>3989588.8259318154</v>
      </c>
    </row>
    <row r="316" spans="1:6" x14ac:dyDescent="0.3">
      <c r="A316" s="1" t="s">
        <v>1016</v>
      </c>
      <c r="B316" s="1">
        <v>56134000</v>
      </c>
      <c r="C316" s="1">
        <v>44684000</v>
      </c>
      <c r="D316" s="1">
        <v>48871000</v>
      </c>
      <c r="E316">
        <f t="shared" si="9"/>
        <v>49896333.333333336</v>
      </c>
      <c r="F316">
        <f t="shared" si="8"/>
        <v>5793453.7482691044</v>
      </c>
    </row>
    <row r="317" spans="1:6" x14ac:dyDescent="0.3">
      <c r="A317" s="1" t="s">
        <v>1017</v>
      </c>
      <c r="B317" s="1">
        <v>0</v>
      </c>
      <c r="C317" s="1">
        <v>0</v>
      </c>
      <c r="D317" s="1">
        <v>10355000</v>
      </c>
      <c r="E317">
        <f t="shared" si="9"/>
        <v>3451666.6666666665</v>
      </c>
      <c r="F317">
        <f t="shared" si="8"/>
        <v>5978462.0374585744</v>
      </c>
    </row>
    <row r="318" spans="1:6" x14ac:dyDescent="0.3">
      <c r="A318" s="1" t="s">
        <v>1018</v>
      </c>
      <c r="B318" s="1">
        <v>48957000</v>
      </c>
      <c r="C318" s="1">
        <v>54561000</v>
      </c>
      <c r="D318" s="1">
        <v>57058000</v>
      </c>
      <c r="E318">
        <f t="shared" si="9"/>
        <v>53525333.333333336</v>
      </c>
      <c r="F318">
        <f t="shared" si="8"/>
        <v>4148614.7487243656</v>
      </c>
    </row>
    <row r="319" spans="1:6" x14ac:dyDescent="0.3">
      <c r="A319" s="1" t="s">
        <v>1019</v>
      </c>
      <c r="B319" s="1">
        <v>81100000</v>
      </c>
      <c r="C319" s="1">
        <v>89156000</v>
      </c>
      <c r="D319" s="1">
        <v>86876000</v>
      </c>
      <c r="E319">
        <f t="shared" si="9"/>
        <v>85710666.666666672</v>
      </c>
      <c r="F319">
        <f t="shared" si="8"/>
        <v>4152503.5019050054</v>
      </c>
    </row>
    <row r="320" spans="1:6" x14ac:dyDescent="0.3">
      <c r="A320" s="1" t="s">
        <v>1020</v>
      </c>
      <c r="B320" s="1">
        <v>12379000</v>
      </c>
      <c r="C320" s="1">
        <v>11015000</v>
      </c>
      <c r="D320" s="1">
        <v>0</v>
      </c>
      <c r="E320">
        <f t="shared" si="9"/>
        <v>7798000</v>
      </c>
      <c r="F320">
        <f t="shared" si="8"/>
        <v>6787615.7080376903</v>
      </c>
    </row>
    <row r="321" spans="1:6" x14ac:dyDescent="0.3">
      <c r="A321" s="1" t="s">
        <v>1021</v>
      </c>
      <c r="B321" s="1">
        <v>151360000</v>
      </c>
      <c r="C321" s="1">
        <v>152580000</v>
      </c>
      <c r="D321" s="1">
        <v>159410000</v>
      </c>
      <c r="E321">
        <f t="shared" si="9"/>
        <v>154450000</v>
      </c>
      <c r="F321">
        <f t="shared" si="8"/>
        <v>4338582.7178930221</v>
      </c>
    </row>
    <row r="322" spans="1:6" x14ac:dyDescent="0.3">
      <c r="A322" s="1" t="s">
        <v>1022</v>
      </c>
      <c r="B322" s="1">
        <v>57025000</v>
      </c>
      <c r="C322" s="1">
        <v>46603000</v>
      </c>
      <c r="D322" s="1">
        <v>49119000</v>
      </c>
      <c r="E322">
        <f t="shared" si="9"/>
        <v>50915666.666666664</v>
      </c>
      <c r="F322">
        <f t="shared" ref="F322:F385" si="10">STDEV(B322:D322)</f>
        <v>5438338.8395109521</v>
      </c>
    </row>
    <row r="323" spans="1:6" x14ac:dyDescent="0.3">
      <c r="A323" s="1" t="s">
        <v>1023</v>
      </c>
      <c r="B323" s="1">
        <v>0</v>
      </c>
      <c r="C323" s="1">
        <v>0</v>
      </c>
      <c r="D323" s="1">
        <v>7986000</v>
      </c>
      <c r="E323">
        <f t="shared" ref="E323:E386" si="11">AVERAGE(B323:D323)</f>
        <v>2662000</v>
      </c>
      <c r="F323">
        <f t="shared" si="10"/>
        <v>4610719.2497483511</v>
      </c>
    </row>
    <row r="324" spans="1:6" x14ac:dyDescent="0.3">
      <c r="A324" s="1" t="s">
        <v>1024</v>
      </c>
      <c r="B324" s="1">
        <v>92783000</v>
      </c>
      <c r="C324" s="1">
        <v>95881000</v>
      </c>
      <c r="D324" s="1">
        <v>102250000</v>
      </c>
      <c r="E324">
        <f t="shared" si="11"/>
        <v>96971333.333333328</v>
      </c>
      <c r="F324">
        <f t="shared" si="10"/>
        <v>4826763.1320931148</v>
      </c>
    </row>
    <row r="325" spans="1:6" x14ac:dyDescent="0.3">
      <c r="A325" s="1" t="s">
        <v>1025</v>
      </c>
      <c r="B325" s="1">
        <v>3311700000</v>
      </c>
      <c r="C325" s="1">
        <v>3300100000</v>
      </c>
      <c r="D325" s="1">
        <v>3200000000</v>
      </c>
      <c r="E325">
        <f t="shared" si="11"/>
        <v>3270600000</v>
      </c>
      <c r="F325">
        <f t="shared" si="10"/>
        <v>61415877.425955579</v>
      </c>
    </row>
    <row r="326" spans="1:6" x14ac:dyDescent="0.3">
      <c r="A326" s="1" t="s">
        <v>1026</v>
      </c>
      <c r="B326" s="1">
        <v>327890000</v>
      </c>
      <c r="C326" s="1">
        <v>379480000</v>
      </c>
      <c r="D326" s="1">
        <v>333490000</v>
      </c>
      <c r="E326">
        <f t="shared" si="11"/>
        <v>346953333.33333331</v>
      </c>
      <c r="F326">
        <f t="shared" si="10"/>
        <v>28307738.046925142</v>
      </c>
    </row>
    <row r="327" spans="1:6" x14ac:dyDescent="0.3">
      <c r="A327" s="1" t="s">
        <v>1027</v>
      </c>
      <c r="B327" s="1">
        <v>322490000</v>
      </c>
      <c r="C327" s="1">
        <v>322460000</v>
      </c>
      <c r="D327" s="1">
        <v>337540000</v>
      </c>
      <c r="E327">
        <f t="shared" si="11"/>
        <v>327496666.66666669</v>
      </c>
      <c r="F327">
        <f t="shared" si="10"/>
        <v>8697794.7396643795</v>
      </c>
    </row>
    <row r="328" spans="1:6" x14ac:dyDescent="0.3">
      <c r="A328" s="1" t="s">
        <v>1028</v>
      </c>
      <c r="B328" s="1">
        <v>132100000</v>
      </c>
      <c r="C328" s="1">
        <v>115270000</v>
      </c>
      <c r="D328" s="1">
        <v>107320000</v>
      </c>
      <c r="E328">
        <f t="shared" si="11"/>
        <v>118230000</v>
      </c>
      <c r="F328">
        <f t="shared" si="10"/>
        <v>12652402.933830395</v>
      </c>
    </row>
    <row r="329" spans="1:6" x14ac:dyDescent="0.3">
      <c r="A329" s="1" t="s">
        <v>1029</v>
      </c>
      <c r="B329" s="1">
        <v>421900000</v>
      </c>
      <c r="C329" s="1">
        <v>414780000</v>
      </c>
      <c r="D329" s="1">
        <v>416760000</v>
      </c>
      <c r="E329">
        <f t="shared" si="11"/>
        <v>417813333.33333331</v>
      </c>
      <c r="F329">
        <f t="shared" si="10"/>
        <v>3675014.7391994679</v>
      </c>
    </row>
    <row r="330" spans="1:6" x14ac:dyDescent="0.3">
      <c r="A330" s="1" t="s">
        <v>1030</v>
      </c>
      <c r="B330" s="1">
        <v>178130000</v>
      </c>
      <c r="C330" s="1">
        <v>179600000</v>
      </c>
      <c r="D330" s="1">
        <v>151320000</v>
      </c>
      <c r="E330">
        <f t="shared" si="11"/>
        <v>169683333.33333334</v>
      </c>
      <c r="F330">
        <f t="shared" si="10"/>
        <v>15920088.986350967</v>
      </c>
    </row>
    <row r="331" spans="1:6" x14ac:dyDescent="0.3">
      <c r="A331" s="1" t="s">
        <v>1031</v>
      </c>
      <c r="B331" s="1">
        <v>79935000</v>
      </c>
      <c r="C331" s="1">
        <v>77238000</v>
      </c>
      <c r="D331" s="1">
        <v>75823000</v>
      </c>
      <c r="E331">
        <f t="shared" si="11"/>
        <v>77665333.333333328</v>
      </c>
      <c r="F331">
        <f t="shared" si="10"/>
        <v>2089041.9654313633</v>
      </c>
    </row>
    <row r="332" spans="1:6" x14ac:dyDescent="0.3">
      <c r="A332" s="1" t="s">
        <v>1032</v>
      </c>
      <c r="B332" s="1">
        <v>283790000</v>
      </c>
      <c r="C332" s="1">
        <v>297770000</v>
      </c>
      <c r="D332" s="1">
        <v>299040000</v>
      </c>
      <c r="E332">
        <f t="shared" si="11"/>
        <v>293533333.33333331</v>
      </c>
      <c r="F332">
        <f t="shared" si="10"/>
        <v>8461833.9225804545</v>
      </c>
    </row>
    <row r="333" spans="1:6" x14ac:dyDescent="0.3">
      <c r="A333" s="1" t="s">
        <v>1033</v>
      </c>
      <c r="B333" s="1">
        <v>473360000</v>
      </c>
      <c r="C333" s="1">
        <v>440760000</v>
      </c>
      <c r="D333" s="1">
        <v>459430000</v>
      </c>
      <c r="E333">
        <f t="shared" si="11"/>
        <v>457850000</v>
      </c>
      <c r="F333">
        <f t="shared" si="10"/>
        <v>16357331.68949019</v>
      </c>
    </row>
    <row r="334" spans="1:6" x14ac:dyDescent="0.3">
      <c r="A334" s="1" t="s">
        <v>1034</v>
      </c>
      <c r="B334" s="1">
        <v>23613000</v>
      </c>
      <c r="C334" s="1">
        <v>21604000</v>
      </c>
      <c r="D334" s="1">
        <v>21689000</v>
      </c>
      <c r="E334">
        <f t="shared" si="11"/>
        <v>22302000</v>
      </c>
      <c r="F334">
        <f t="shared" si="10"/>
        <v>1136154.4789332126</v>
      </c>
    </row>
    <row r="335" spans="1:6" x14ac:dyDescent="0.3">
      <c r="A335" s="1" t="s">
        <v>1035</v>
      </c>
      <c r="B335" s="1">
        <v>14826000</v>
      </c>
      <c r="C335" s="1">
        <v>0</v>
      </c>
      <c r="D335" s="1">
        <v>0</v>
      </c>
      <c r="E335">
        <f t="shared" si="11"/>
        <v>4942000</v>
      </c>
      <c r="F335">
        <f t="shared" si="10"/>
        <v>8559795.0910053924</v>
      </c>
    </row>
    <row r="336" spans="1:6" x14ac:dyDescent="0.3">
      <c r="A336" s="1" t="s">
        <v>1036</v>
      </c>
      <c r="B336" s="1">
        <v>0</v>
      </c>
      <c r="C336" s="1">
        <v>0</v>
      </c>
      <c r="D336" s="1">
        <v>0</v>
      </c>
      <c r="E336">
        <f t="shared" si="11"/>
        <v>0</v>
      </c>
      <c r="F336">
        <f t="shared" si="10"/>
        <v>0</v>
      </c>
    </row>
    <row r="337" spans="1:6" x14ac:dyDescent="0.3">
      <c r="A337" s="1" t="s">
        <v>1037</v>
      </c>
      <c r="B337" s="1">
        <v>172870000</v>
      </c>
      <c r="C337" s="1">
        <v>187440000</v>
      </c>
      <c r="D337" s="1">
        <v>186220000</v>
      </c>
      <c r="E337">
        <f t="shared" si="11"/>
        <v>182176666.66666666</v>
      </c>
      <c r="F337">
        <f t="shared" si="10"/>
        <v>8082860.4672685862</v>
      </c>
    </row>
    <row r="338" spans="1:6" x14ac:dyDescent="0.3">
      <c r="A338" s="1" t="s">
        <v>1038</v>
      </c>
      <c r="B338" s="1">
        <v>1182900000</v>
      </c>
      <c r="C338" s="1">
        <v>1172300000</v>
      </c>
      <c r="D338" s="1">
        <v>1159300000</v>
      </c>
      <c r="E338">
        <f t="shared" si="11"/>
        <v>1171500000</v>
      </c>
      <c r="F338">
        <f t="shared" si="10"/>
        <v>11820321.484629765</v>
      </c>
    </row>
    <row r="339" spans="1:6" x14ac:dyDescent="0.3">
      <c r="A339" s="1" t="s">
        <v>1039</v>
      </c>
      <c r="B339" s="1">
        <v>24817000</v>
      </c>
      <c r="C339" s="1">
        <v>24288000</v>
      </c>
      <c r="D339" s="1">
        <v>22937000</v>
      </c>
      <c r="E339">
        <f t="shared" si="11"/>
        <v>24014000</v>
      </c>
      <c r="F339">
        <f t="shared" si="10"/>
        <v>969488.00920898444</v>
      </c>
    </row>
    <row r="340" spans="1:6" x14ac:dyDescent="0.3">
      <c r="A340" s="1" t="s">
        <v>1040</v>
      </c>
      <c r="B340" s="1">
        <v>52032000</v>
      </c>
      <c r="C340" s="1">
        <v>56229000</v>
      </c>
      <c r="D340" s="1">
        <v>53797000</v>
      </c>
      <c r="E340">
        <f t="shared" si="11"/>
        <v>54019333.333333336</v>
      </c>
      <c r="F340">
        <f t="shared" si="10"/>
        <v>2107314.9582664031</v>
      </c>
    </row>
    <row r="341" spans="1:6" x14ac:dyDescent="0.3">
      <c r="A341" s="1" t="s">
        <v>1041</v>
      </c>
      <c r="B341" s="1">
        <v>31966000</v>
      </c>
      <c r="C341" s="1">
        <v>30209000</v>
      </c>
      <c r="D341" s="1">
        <v>33552000</v>
      </c>
      <c r="E341">
        <f t="shared" si="11"/>
        <v>31909000</v>
      </c>
      <c r="F341">
        <f t="shared" si="10"/>
        <v>1672228.7522943744</v>
      </c>
    </row>
    <row r="342" spans="1:6" x14ac:dyDescent="0.3">
      <c r="A342" s="1" t="s">
        <v>1042</v>
      </c>
      <c r="B342" s="1">
        <v>103200000</v>
      </c>
      <c r="C342" s="1">
        <v>109580000</v>
      </c>
      <c r="D342" s="1">
        <v>105750000</v>
      </c>
      <c r="E342">
        <f t="shared" si="11"/>
        <v>106176666.66666667</v>
      </c>
      <c r="F342">
        <f t="shared" si="10"/>
        <v>3211328.9045710242</v>
      </c>
    </row>
    <row r="343" spans="1:6" x14ac:dyDescent="0.3">
      <c r="A343" s="1" t="s">
        <v>1043</v>
      </c>
      <c r="B343" s="1">
        <v>60814000</v>
      </c>
      <c r="C343" s="1">
        <v>54181000</v>
      </c>
      <c r="D343" s="1">
        <v>50505000</v>
      </c>
      <c r="E343">
        <f t="shared" si="11"/>
        <v>55166666.666666664</v>
      </c>
      <c r="F343">
        <f t="shared" si="10"/>
        <v>5224703.2770611327</v>
      </c>
    </row>
    <row r="344" spans="1:6" x14ac:dyDescent="0.3">
      <c r="A344" s="1" t="s">
        <v>1044</v>
      </c>
      <c r="B344" s="1">
        <v>31515000</v>
      </c>
      <c r="C344" s="1">
        <v>24099000</v>
      </c>
      <c r="D344" s="1">
        <v>29539000</v>
      </c>
      <c r="E344">
        <f t="shared" si="11"/>
        <v>28384333.333333332</v>
      </c>
      <c r="F344">
        <f t="shared" si="10"/>
        <v>3840469.4157528779</v>
      </c>
    </row>
    <row r="345" spans="1:6" x14ac:dyDescent="0.3">
      <c r="A345" s="1" t="s">
        <v>1045</v>
      </c>
      <c r="B345" s="1">
        <v>426080000</v>
      </c>
      <c r="C345" s="1">
        <v>444190000</v>
      </c>
      <c r="D345" s="1">
        <v>430360000</v>
      </c>
      <c r="E345">
        <f t="shared" si="11"/>
        <v>433543333.33333331</v>
      </c>
      <c r="F345">
        <f t="shared" si="10"/>
        <v>9465370.2163905539</v>
      </c>
    </row>
    <row r="346" spans="1:6" x14ac:dyDescent="0.3">
      <c r="A346" s="1" t="s">
        <v>1046</v>
      </c>
      <c r="B346" s="1">
        <v>329470000</v>
      </c>
      <c r="C346" s="1">
        <v>305060000</v>
      </c>
      <c r="D346" s="1">
        <v>316060000</v>
      </c>
      <c r="E346">
        <f t="shared" si="11"/>
        <v>316863333.33333331</v>
      </c>
      <c r="F346">
        <f t="shared" si="10"/>
        <v>12224812.200329842</v>
      </c>
    </row>
    <row r="347" spans="1:6" x14ac:dyDescent="0.3">
      <c r="A347" s="1" t="s">
        <v>1047</v>
      </c>
      <c r="B347" s="1">
        <v>46123000</v>
      </c>
      <c r="C347" s="1">
        <v>36971000</v>
      </c>
      <c r="D347" s="1">
        <v>39640000</v>
      </c>
      <c r="E347">
        <f t="shared" si="11"/>
        <v>40911333.333333336</v>
      </c>
      <c r="F347">
        <f t="shared" si="10"/>
        <v>4706590.3086346211</v>
      </c>
    </row>
    <row r="348" spans="1:6" x14ac:dyDescent="0.3">
      <c r="A348" s="1" t="s">
        <v>1048</v>
      </c>
      <c r="B348" s="1">
        <v>64933000</v>
      </c>
      <c r="C348" s="1">
        <v>62503000</v>
      </c>
      <c r="D348" s="1">
        <v>79097000</v>
      </c>
      <c r="E348">
        <f t="shared" si="11"/>
        <v>68844333.333333328</v>
      </c>
      <c r="F348">
        <f t="shared" si="10"/>
        <v>8961813.7301180828</v>
      </c>
    </row>
    <row r="349" spans="1:6" x14ac:dyDescent="0.3">
      <c r="A349" s="1" t="s">
        <v>1049</v>
      </c>
      <c r="B349" s="1">
        <v>470350000</v>
      </c>
      <c r="C349" s="1">
        <v>510830000</v>
      </c>
      <c r="D349" s="1">
        <v>486140000</v>
      </c>
      <c r="E349">
        <f t="shared" si="11"/>
        <v>489106666.66666669</v>
      </c>
      <c r="F349">
        <f t="shared" si="10"/>
        <v>20402412.439055666</v>
      </c>
    </row>
    <row r="350" spans="1:6" x14ac:dyDescent="0.3">
      <c r="A350" s="1" t="s">
        <v>1050</v>
      </c>
      <c r="B350" s="1">
        <v>84218000</v>
      </c>
      <c r="C350" s="1">
        <v>69842000</v>
      </c>
      <c r="D350" s="1">
        <v>87814000</v>
      </c>
      <c r="E350">
        <f t="shared" si="11"/>
        <v>80624666.666666672</v>
      </c>
      <c r="F350">
        <f t="shared" si="10"/>
        <v>9509586.1809719838</v>
      </c>
    </row>
    <row r="351" spans="1:6" x14ac:dyDescent="0.3">
      <c r="A351" s="1" t="s">
        <v>1051</v>
      </c>
      <c r="B351" s="1">
        <v>54950000</v>
      </c>
      <c r="C351" s="1">
        <v>55310000</v>
      </c>
      <c r="D351" s="1">
        <v>57714000</v>
      </c>
      <c r="E351">
        <f t="shared" si="11"/>
        <v>55991333.333333336</v>
      </c>
      <c r="F351">
        <f t="shared" si="10"/>
        <v>1502692.6942436812</v>
      </c>
    </row>
    <row r="352" spans="1:6" x14ac:dyDescent="0.3">
      <c r="A352" s="1" t="s">
        <v>1052</v>
      </c>
      <c r="B352" s="1">
        <v>117550000</v>
      </c>
      <c r="C352" s="1">
        <v>108510000</v>
      </c>
      <c r="D352" s="1">
        <v>75082000</v>
      </c>
      <c r="E352">
        <f t="shared" si="11"/>
        <v>100380666.66666667</v>
      </c>
      <c r="F352">
        <f t="shared" si="10"/>
        <v>22370679.500930097</v>
      </c>
    </row>
    <row r="353" spans="1:6" x14ac:dyDescent="0.3">
      <c r="A353" s="1" t="s">
        <v>1053</v>
      </c>
      <c r="B353" s="1">
        <v>73360000</v>
      </c>
      <c r="C353" s="1">
        <v>65560000</v>
      </c>
      <c r="D353" s="1">
        <v>71683000</v>
      </c>
      <c r="E353">
        <f t="shared" si="11"/>
        <v>70201000</v>
      </c>
      <c r="F353">
        <f t="shared" si="10"/>
        <v>4105757.2992080278</v>
      </c>
    </row>
    <row r="354" spans="1:6" x14ac:dyDescent="0.3">
      <c r="A354" s="1" t="s">
        <v>1054</v>
      </c>
      <c r="B354" s="1">
        <v>207830000</v>
      </c>
      <c r="C354" s="1">
        <v>203210000</v>
      </c>
      <c r="D354" s="1">
        <v>205540000</v>
      </c>
      <c r="E354">
        <f t="shared" si="11"/>
        <v>205526666.66666666</v>
      </c>
      <c r="F354">
        <f t="shared" si="10"/>
        <v>2310028.8598485803</v>
      </c>
    </row>
    <row r="355" spans="1:6" x14ac:dyDescent="0.3">
      <c r="A355" s="1" t="s">
        <v>1055</v>
      </c>
      <c r="B355" s="1">
        <v>83716000</v>
      </c>
      <c r="C355" s="1">
        <v>78417000</v>
      </c>
      <c r="D355" s="1">
        <v>87119000</v>
      </c>
      <c r="E355">
        <f t="shared" si="11"/>
        <v>83084000</v>
      </c>
      <c r="F355">
        <f t="shared" si="10"/>
        <v>4385290.070223405</v>
      </c>
    </row>
    <row r="356" spans="1:6" x14ac:dyDescent="0.3">
      <c r="A356" s="1" t="s">
        <v>1056</v>
      </c>
      <c r="B356" s="1">
        <v>74921000</v>
      </c>
      <c r="C356" s="1">
        <v>78289000</v>
      </c>
      <c r="D356" s="1">
        <v>69488000</v>
      </c>
      <c r="E356">
        <f t="shared" si="11"/>
        <v>74232666.666666672</v>
      </c>
      <c r="F356">
        <f t="shared" si="10"/>
        <v>4440692.7762831477</v>
      </c>
    </row>
    <row r="357" spans="1:6" x14ac:dyDescent="0.3">
      <c r="A357" s="1" t="s">
        <v>1057</v>
      </c>
      <c r="B357" s="1">
        <v>11731000</v>
      </c>
      <c r="C357" s="1">
        <v>9599400</v>
      </c>
      <c r="D357" s="1">
        <v>9681500</v>
      </c>
      <c r="E357">
        <f t="shared" si="11"/>
        <v>10337300</v>
      </c>
      <c r="F357">
        <f t="shared" si="10"/>
        <v>1207677.4693600936</v>
      </c>
    </row>
    <row r="358" spans="1:6" x14ac:dyDescent="0.3">
      <c r="A358" s="1" t="s">
        <v>1058</v>
      </c>
      <c r="B358" s="1">
        <v>59938000</v>
      </c>
      <c r="C358" s="1">
        <v>51608000</v>
      </c>
      <c r="D358" s="1">
        <v>49286000</v>
      </c>
      <c r="E358">
        <f t="shared" si="11"/>
        <v>53610666.666666664</v>
      </c>
      <c r="F358">
        <f t="shared" si="10"/>
        <v>5601274.97390847</v>
      </c>
    </row>
    <row r="359" spans="1:6" x14ac:dyDescent="0.3">
      <c r="A359" s="1" t="s">
        <v>1059</v>
      </c>
      <c r="B359" s="1">
        <v>113300000</v>
      </c>
      <c r="C359" s="1">
        <v>81137000</v>
      </c>
      <c r="D359" s="1">
        <v>77668000</v>
      </c>
      <c r="E359">
        <f t="shared" si="11"/>
        <v>90701666.666666672</v>
      </c>
      <c r="F359">
        <f t="shared" si="10"/>
        <v>19647442.386563551</v>
      </c>
    </row>
    <row r="360" spans="1:6" x14ac:dyDescent="0.3">
      <c r="A360" s="1" t="s">
        <v>1060</v>
      </c>
      <c r="B360" s="1">
        <v>532100000</v>
      </c>
      <c r="C360" s="1">
        <v>532180000</v>
      </c>
      <c r="D360" s="1">
        <v>503240000</v>
      </c>
      <c r="E360">
        <f t="shared" si="11"/>
        <v>522506666.66666669</v>
      </c>
      <c r="F360">
        <f t="shared" si="10"/>
        <v>16685470.725554412</v>
      </c>
    </row>
    <row r="361" spans="1:6" x14ac:dyDescent="0.3">
      <c r="A361" s="1" t="s">
        <v>1061</v>
      </c>
      <c r="B361" s="1">
        <v>80730000</v>
      </c>
      <c r="C361" s="1">
        <v>93379000</v>
      </c>
      <c r="D361" s="1">
        <v>80852000</v>
      </c>
      <c r="E361">
        <f t="shared" si="11"/>
        <v>84987000</v>
      </c>
      <c r="F361">
        <f t="shared" si="10"/>
        <v>7267941.1802793229</v>
      </c>
    </row>
    <row r="362" spans="1:6" x14ac:dyDescent="0.3">
      <c r="A362" s="1" t="s">
        <v>1062</v>
      </c>
      <c r="B362" s="1">
        <v>39345000</v>
      </c>
      <c r="C362" s="1">
        <v>36764000</v>
      </c>
      <c r="D362" s="1">
        <v>37585000</v>
      </c>
      <c r="E362">
        <f t="shared" si="11"/>
        <v>37898000</v>
      </c>
      <c r="F362">
        <f t="shared" si="10"/>
        <v>1318661.063351762</v>
      </c>
    </row>
    <row r="363" spans="1:6" x14ac:dyDescent="0.3">
      <c r="A363" s="1" t="s">
        <v>1063</v>
      </c>
      <c r="B363" s="1">
        <v>395610000</v>
      </c>
      <c r="C363" s="1">
        <v>390610000</v>
      </c>
      <c r="D363" s="1">
        <v>415830000</v>
      </c>
      <c r="E363">
        <f t="shared" si="11"/>
        <v>400683333.33333331</v>
      </c>
      <c r="F363">
        <f t="shared" si="10"/>
        <v>13353506.405934487</v>
      </c>
    </row>
    <row r="364" spans="1:6" x14ac:dyDescent="0.3">
      <c r="A364" s="1" t="s">
        <v>1064</v>
      </c>
      <c r="B364" s="1">
        <v>0</v>
      </c>
      <c r="C364" s="1">
        <v>0</v>
      </c>
      <c r="D364" s="1">
        <v>15174000</v>
      </c>
      <c r="E364">
        <f t="shared" si="11"/>
        <v>5058000</v>
      </c>
      <c r="F364">
        <f t="shared" si="10"/>
        <v>8760712.9846833814</v>
      </c>
    </row>
    <row r="365" spans="1:6" x14ac:dyDescent="0.3">
      <c r="A365" s="1" t="s">
        <v>1065</v>
      </c>
      <c r="B365" s="1">
        <v>189300000</v>
      </c>
      <c r="C365" s="1">
        <v>162560000</v>
      </c>
      <c r="D365" s="1">
        <v>169690000</v>
      </c>
      <c r="E365">
        <f t="shared" si="11"/>
        <v>173850000</v>
      </c>
      <c r="F365">
        <f t="shared" si="10"/>
        <v>13846880.515119642</v>
      </c>
    </row>
    <row r="366" spans="1:6" x14ac:dyDescent="0.3">
      <c r="A366" s="1" t="s">
        <v>1066</v>
      </c>
      <c r="B366" s="1">
        <v>892050000</v>
      </c>
      <c r="C366" s="1">
        <v>926470000</v>
      </c>
      <c r="D366" s="1">
        <v>887240000</v>
      </c>
      <c r="E366">
        <f t="shared" si="11"/>
        <v>901920000</v>
      </c>
      <c r="F366">
        <f t="shared" si="10"/>
        <v>21396516.071547724</v>
      </c>
    </row>
    <row r="367" spans="1:6" x14ac:dyDescent="0.3">
      <c r="A367" s="1" t="s">
        <v>1067</v>
      </c>
      <c r="B367" s="1">
        <v>1078900000</v>
      </c>
      <c r="C367" s="1">
        <v>901080000</v>
      </c>
      <c r="D367" s="1">
        <v>853820000</v>
      </c>
      <c r="E367">
        <f t="shared" si="11"/>
        <v>944600000</v>
      </c>
      <c r="F367">
        <f t="shared" si="10"/>
        <v>118683378.78574236</v>
      </c>
    </row>
    <row r="368" spans="1:6" x14ac:dyDescent="0.3">
      <c r="A368" s="1" t="s">
        <v>1068</v>
      </c>
      <c r="B368" s="1">
        <v>25732000</v>
      </c>
      <c r="C368" s="1">
        <v>22581000</v>
      </c>
      <c r="D368" s="1">
        <v>23026000</v>
      </c>
      <c r="E368">
        <f t="shared" si="11"/>
        <v>23779666.666666668</v>
      </c>
      <c r="F368">
        <f t="shared" si="10"/>
        <v>1705347.5696565006</v>
      </c>
    </row>
    <row r="369" spans="1:6" x14ac:dyDescent="0.3">
      <c r="A369" s="1" t="s">
        <v>1069</v>
      </c>
      <c r="B369" s="1">
        <v>0</v>
      </c>
      <c r="C369" s="1">
        <v>0</v>
      </c>
      <c r="D369" s="1">
        <v>0</v>
      </c>
      <c r="E369">
        <f t="shared" si="11"/>
        <v>0</v>
      </c>
      <c r="F369">
        <f t="shared" si="10"/>
        <v>0</v>
      </c>
    </row>
    <row r="370" spans="1:6" x14ac:dyDescent="0.3">
      <c r="A370" s="1" t="s">
        <v>1070</v>
      </c>
      <c r="B370" s="1">
        <v>45317000</v>
      </c>
      <c r="C370" s="1">
        <v>47394000</v>
      </c>
      <c r="D370" s="1">
        <v>46518000</v>
      </c>
      <c r="E370">
        <f t="shared" si="11"/>
        <v>46409666.666666664</v>
      </c>
      <c r="F370">
        <f t="shared" si="10"/>
        <v>1042729.2713515494</v>
      </c>
    </row>
    <row r="371" spans="1:6" x14ac:dyDescent="0.3">
      <c r="A371" s="1" t="s">
        <v>1071</v>
      </c>
      <c r="B371" s="1">
        <v>22961000</v>
      </c>
      <c r="C371" s="1">
        <v>24550000</v>
      </c>
      <c r="D371" s="1">
        <v>0</v>
      </c>
      <c r="E371">
        <f t="shared" si="11"/>
        <v>15837000</v>
      </c>
      <c r="F371">
        <f t="shared" si="10"/>
        <v>13738237.041192731</v>
      </c>
    </row>
    <row r="372" spans="1:6" x14ac:dyDescent="0.3">
      <c r="A372" s="1" t="s">
        <v>1072</v>
      </c>
      <c r="B372" s="1">
        <v>0</v>
      </c>
      <c r="C372" s="1">
        <v>0</v>
      </c>
      <c r="D372" s="1">
        <v>0</v>
      </c>
      <c r="E372">
        <f t="shared" si="11"/>
        <v>0</v>
      </c>
      <c r="F372">
        <f t="shared" si="10"/>
        <v>0</v>
      </c>
    </row>
    <row r="373" spans="1:6" x14ac:dyDescent="0.3">
      <c r="A373" s="1" t="s">
        <v>1073</v>
      </c>
      <c r="B373" s="1">
        <v>0</v>
      </c>
      <c r="C373" s="1">
        <v>0</v>
      </c>
      <c r="D373" s="1">
        <v>29463000</v>
      </c>
      <c r="E373">
        <f t="shared" si="11"/>
        <v>9821000</v>
      </c>
      <c r="F373">
        <f t="shared" si="10"/>
        <v>17010470.981133945</v>
      </c>
    </row>
    <row r="374" spans="1:6" x14ac:dyDescent="0.3">
      <c r="A374" s="1" t="s">
        <v>1074</v>
      </c>
      <c r="B374" s="1">
        <v>159610000</v>
      </c>
      <c r="C374" s="1">
        <v>161580000</v>
      </c>
      <c r="D374" s="1">
        <v>164470000</v>
      </c>
      <c r="E374">
        <f t="shared" si="11"/>
        <v>161886666.66666666</v>
      </c>
      <c r="F374">
        <f t="shared" si="10"/>
        <v>2444469.9493618924</v>
      </c>
    </row>
    <row r="375" spans="1:6" x14ac:dyDescent="0.3">
      <c r="A375" s="1" t="s">
        <v>1075</v>
      </c>
      <c r="B375" s="1">
        <v>0</v>
      </c>
      <c r="C375" s="1">
        <v>0</v>
      </c>
      <c r="D375" s="1">
        <v>0</v>
      </c>
      <c r="E375">
        <f t="shared" si="11"/>
        <v>0</v>
      </c>
      <c r="F375">
        <f t="shared" si="10"/>
        <v>0</v>
      </c>
    </row>
    <row r="376" spans="1:6" x14ac:dyDescent="0.3">
      <c r="A376" s="1" t="s">
        <v>1076</v>
      </c>
      <c r="B376" s="1">
        <v>326610000</v>
      </c>
      <c r="C376" s="1">
        <v>357210000</v>
      </c>
      <c r="D376" s="1">
        <v>335310000</v>
      </c>
      <c r="E376">
        <f t="shared" si="11"/>
        <v>339710000</v>
      </c>
      <c r="F376">
        <f t="shared" si="10"/>
        <v>15767371.372552877</v>
      </c>
    </row>
    <row r="377" spans="1:6" x14ac:dyDescent="0.3">
      <c r="A377" s="1" t="s">
        <v>1077</v>
      </c>
      <c r="B377" s="1">
        <v>1150200000</v>
      </c>
      <c r="C377" s="1">
        <v>1573600000</v>
      </c>
      <c r="D377" s="1">
        <v>1499200000</v>
      </c>
      <c r="E377">
        <f t="shared" si="11"/>
        <v>1407666666.6666667</v>
      </c>
      <c r="F377">
        <f t="shared" si="10"/>
        <v>226054536.19278136</v>
      </c>
    </row>
    <row r="378" spans="1:6" x14ac:dyDescent="0.3">
      <c r="A378" s="1" t="s">
        <v>1078</v>
      </c>
      <c r="B378" s="1">
        <v>30563000</v>
      </c>
      <c r="C378" s="1">
        <v>30934000</v>
      </c>
      <c r="D378" s="1">
        <v>31788000</v>
      </c>
      <c r="E378">
        <f t="shared" si="11"/>
        <v>31095000</v>
      </c>
      <c r="F378">
        <f t="shared" si="10"/>
        <v>628169.56309582526</v>
      </c>
    </row>
    <row r="379" spans="1:6" x14ac:dyDescent="0.3">
      <c r="A379" s="1" t="s">
        <v>1079</v>
      </c>
      <c r="B379" s="1">
        <v>0</v>
      </c>
      <c r="C379" s="1">
        <v>0</v>
      </c>
      <c r="D379" s="1">
        <v>9491800</v>
      </c>
      <c r="E379">
        <f t="shared" si="11"/>
        <v>3163933.3333333335</v>
      </c>
      <c r="F379">
        <f t="shared" si="10"/>
        <v>5480093.2850940898</v>
      </c>
    </row>
    <row r="380" spans="1:6" x14ac:dyDescent="0.3">
      <c r="A380" s="1" t="s">
        <v>1080</v>
      </c>
      <c r="B380" s="1">
        <v>0</v>
      </c>
      <c r="C380" s="1">
        <v>69346000</v>
      </c>
      <c r="D380" s="1">
        <v>0</v>
      </c>
      <c r="E380">
        <f t="shared" si="11"/>
        <v>23115333.333333332</v>
      </c>
      <c r="F380">
        <f t="shared" si="10"/>
        <v>40036931.76722379</v>
      </c>
    </row>
    <row r="381" spans="1:6" x14ac:dyDescent="0.3">
      <c r="A381" s="1" t="s">
        <v>1081</v>
      </c>
      <c r="B381" s="1">
        <v>13905000000</v>
      </c>
      <c r="C381" s="1">
        <v>13599000000</v>
      </c>
      <c r="D381" s="1">
        <v>13313000000</v>
      </c>
      <c r="E381">
        <f t="shared" si="11"/>
        <v>13605666666.666666</v>
      </c>
      <c r="F381">
        <f t="shared" si="10"/>
        <v>296056300.9519192</v>
      </c>
    </row>
    <row r="382" spans="1:6" x14ac:dyDescent="0.3">
      <c r="A382" s="1" t="s">
        <v>1082</v>
      </c>
      <c r="B382" s="1">
        <v>160890000</v>
      </c>
      <c r="C382" s="1">
        <v>160320000</v>
      </c>
      <c r="D382" s="1">
        <v>151770000</v>
      </c>
      <c r="E382">
        <f t="shared" si="11"/>
        <v>157660000</v>
      </c>
      <c r="F382">
        <f t="shared" si="10"/>
        <v>5108845.2707045255</v>
      </c>
    </row>
    <row r="383" spans="1:6" x14ac:dyDescent="0.3">
      <c r="A383" s="1" t="s">
        <v>1083</v>
      </c>
      <c r="B383" s="1">
        <v>349150000</v>
      </c>
      <c r="C383" s="1">
        <v>401650000</v>
      </c>
      <c r="D383" s="1">
        <v>400490000</v>
      </c>
      <c r="E383">
        <f t="shared" si="11"/>
        <v>383763333.33333331</v>
      </c>
      <c r="F383">
        <f t="shared" si="10"/>
        <v>29981636.601982441</v>
      </c>
    </row>
    <row r="384" spans="1:6" x14ac:dyDescent="0.3">
      <c r="A384" s="1" t="s">
        <v>1084</v>
      </c>
      <c r="B384" s="1">
        <v>170640000</v>
      </c>
      <c r="C384" s="1">
        <v>156240000</v>
      </c>
      <c r="D384" s="1">
        <v>166670000</v>
      </c>
      <c r="E384">
        <f t="shared" si="11"/>
        <v>164516666.66666666</v>
      </c>
      <c r="F384">
        <f t="shared" si="10"/>
        <v>7437582.4925397187</v>
      </c>
    </row>
    <row r="385" spans="1:6" x14ac:dyDescent="0.3">
      <c r="A385" s="1" t="s">
        <v>1085</v>
      </c>
      <c r="B385" s="1">
        <v>116060000</v>
      </c>
      <c r="C385" s="1">
        <v>125060000</v>
      </c>
      <c r="D385" s="1">
        <v>131450000</v>
      </c>
      <c r="E385">
        <f t="shared" si="11"/>
        <v>124190000</v>
      </c>
      <c r="F385">
        <f t="shared" si="10"/>
        <v>7731797.9797715871</v>
      </c>
    </row>
    <row r="386" spans="1:6" x14ac:dyDescent="0.3">
      <c r="A386" s="1" t="s">
        <v>1086</v>
      </c>
      <c r="B386" s="1">
        <v>99368000</v>
      </c>
      <c r="C386" s="1">
        <v>103070000</v>
      </c>
      <c r="D386" s="1">
        <v>99094000</v>
      </c>
      <c r="E386">
        <f t="shared" si="11"/>
        <v>100510666.66666667</v>
      </c>
      <c r="F386">
        <f t="shared" ref="F386:F449" si="12">STDEV(B386:D386)</f>
        <v>2220677.6743447785</v>
      </c>
    </row>
    <row r="387" spans="1:6" x14ac:dyDescent="0.3">
      <c r="A387" s="1" t="s">
        <v>1087</v>
      </c>
      <c r="B387" s="1">
        <v>76437000</v>
      </c>
      <c r="C387" s="1">
        <v>71644000</v>
      </c>
      <c r="D387" s="1">
        <v>77341000</v>
      </c>
      <c r="E387">
        <f t="shared" ref="E387:E450" si="13">AVERAGE(B387:D387)</f>
        <v>75140666.666666672</v>
      </c>
      <c r="F387">
        <f t="shared" si="12"/>
        <v>3061749.8809232167</v>
      </c>
    </row>
    <row r="388" spans="1:6" x14ac:dyDescent="0.3">
      <c r="A388" s="1" t="s">
        <v>1088</v>
      </c>
      <c r="B388" s="1">
        <v>42757000</v>
      </c>
      <c r="C388" s="1">
        <v>31461000</v>
      </c>
      <c r="D388" s="1">
        <v>44826000</v>
      </c>
      <c r="E388">
        <f t="shared" si="13"/>
        <v>39681333.333333336</v>
      </c>
      <c r="F388">
        <f t="shared" si="12"/>
        <v>7193789.0108991591</v>
      </c>
    </row>
    <row r="389" spans="1:6" x14ac:dyDescent="0.3">
      <c r="A389" s="1" t="s">
        <v>1089</v>
      </c>
      <c r="B389" s="1">
        <v>0</v>
      </c>
      <c r="C389" s="1">
        <v>0</v>
      </c>
      <c r="D389" s="1">
        <v>9224000</v>
      </c>
      <c r="E389">
        <f t="shared" si="13"/>
        <v>3074666.6666666665</v>
      </c>
      <c r="F389">
        <f t="shared" si="12"/>
        <v>5325478.8830051087</v>
      </c>
    </row>
    <row r="390" spans="1:6" x14ac:dyDescent="0.3">
      <c r="A390" s="1" t="s">
        <v>1090</v>
      </c>
      <c r="B390" s="1">
        <v>11465000</v>
      </c>
      <c r="C390" s="1">
        <v>12865000</v>
      </c>
      <c r="D390" s="1">
        <v>14279000</v>
      </c>
      <c r="E390">
        <f t="shared" si="13"/>
        <v>12869666.666666666</v>
      </c>
      <c r="F390">
        <f t="shared" si="12"/>
        <v>1407005.8042998023</v>
      </c>
    </row>
    <row r="391" spans="1:6" x14ac:dyDescent="0.3">
      <c r="A391" s="1" t="s">
        <v>1091</v>
      </c>
      <c r="B391" s="1">
        <v>264580000</v>
      </c>
      <c r="C391" s="1">
        <v>284030000</v>
      </c>
      <c r="D391" s="1">
        <v>280910000</v>
      </c>
      <c r="E391">
        <f t="shared" si="13"/>
        <v>276506666.66666669</v>
      </c>
      <c r="F391">
        <f t="shared" si="12"/>
        <v>10445938.604708211</v>
      </c>
    </row>
    <row r="392" spans="1:6" x14ac:dyDescent="0.3">
      <c r="A392" s="1" t="s">
        <v>1092</v>
      </c>
      <c r="B392" s="1">
        <v>194060000</v>
      </c>
      <c r="C392" s="1">
        <v>258390000</v>
      </c>
      <c r="D392" s="1">
        <v>204260000</v>
      </c>
      <c r="E392">
        <f t="shared" si="13"/>
        <v>218903333.33333334</v>
      </c>
      <c r="F392">
        <f t="shared" si="12"/>
        <v>34574667.508644767</v>
      </c>
    </row>
    <row r="393" spans="1:6" x14ac:dyDescent="0.3">
      <c r="A393" s="1" t="s">
        <v>1093</v>
      </c>
      <c r="B393" s="1">
        <v>46667000</v>
      </c>
      <c r="C393" s="1">
        <v>0</v>
      </c>
      <c r="D393" s="1">
        <v>49192000</v>
      </c>
      <c r="E393">
        <f t="shared" si="13"/>
        <v>31953000</v>
      </c>
      <c r="F393">
        <f t="shared" si="12"/>
        <v>27700894.624542363</v>
      </c>
    </row>
    <row r="394" spans="1:6" x14ac:dyDescent="0.3">
      <c r="A394" s="1" t="s">
        <v>1094</v>
      </c>
      <c r="B394" s="1">
        <v>238920000</v>
      </c>
      <c r="C394" s="1">
        <v>274300000</v>
      </c>
      <c r="D394" s="1">
        <v>243460000</v>
      </c>
      <c r="E394">
        <f t="shared" si="13"/>
        <v>252226666.66666666</v>
      </c>
      <c r="F394">
        <f t="shared" si="12"/>
        <v>19250374.888124473</v>
      </c>
    </row>
    <row r="395" spans="1:6" x14ac:dyDescent="0.3">
      <c r="A395" s="1" t="s">
        <v>1095</v>
      </c>
      <c r="B395" s="1">
        <v>71621000</v>
      </c>
      <c r="C395" s="1">
        <v>68833000</v>
      </c>
      <c r="D395" s="1">
        <v>69641000</v>
      </c>
      <c r="E395">
        <f t="shared" si="13"/>
        <v>70031666.666666672</v>
      </c>
      <c r="F395">
        <f t="shared" si="12"/>
        <v>1434469.0074495627</v>
      </c>
    </row>
    <row r="396" spans="1:6" x14ac:dyDescent="0.3">
      <c r="A396" s="1" t="s">
        <v>1096</v>
      </c>
      <c r="B396" s="1">
        <v>279930000</v>
      </c>
      <c r="C396" s="1">
        <v>281300000</v>
      </c>
      <c r="D396" s="1">
        <v>294060000</v>
      </c>
      <c r="E396">
        <f t="shared" si="13"/>
        <v>285096666.66666669</v>
      </c>
      <c r="F396">
        <f t="shared" si="12"/>
        <v>7792639.6896900944</v>
      </c>
    </row>
    <row r="397" spans="1:6" x14ac:dyDescent="0.3">
      <c r="A397" s="1" t="s">
        <v>1097</v>
      </c>
      <c r="B397" s="1">
        <v>541420000</v>
      </c>
      <c r="C397" s="1">
        <v>545190000</v>
      </c>
      <c r="D397" s="1">
        <v>491780000</v>
      </c>
      <c r="E397">
        <f t="shared" si="13"/>
        <v>526130000</v>
      </c>
      <c r="F397">
        <f t="shared" si="12"/>
        <v>29807634.927984476</v>
      </c>
    </row>
    <row r="398" spans="1:6" x14ac:dyDescent="0.3">
      <c r="A398" s="1" t="s">
        <v>1098</v>
      </c>
      <c r="B398" s="1">
        <v>244620000</v>
      </c>
      <c r="C398" s="1">
        <v>229810000</v>
      </c>
      <c r="D398" s="1">
        <v>227650000</v>
      </c>
      <c r="E398">
        <f t="shared" si="13"/>
        <v>234026666.66666666</v>
      </c>
      <c r="F398">
        <f t="shared" si="12"/>
        <v>9237447.3385959473</v>
      </c>
    </row>
    <row r="399" spans="1:6" x14ac:dyDescent="0.3">
      <c r="A399" s="1" t="s">
        <v>1099</v>
      </c>
      <c r="B399" s="1">
        <v>270160000</v>
      </c>
      <c r="C399" s="1">
        <v>275380000</v>
      </c>
      <c r="D399" s="1">
        <v>237330000</v>
      </c>
      <c r="E399">
        <f t="shared" si="13"/>
        <v>260956666.66666666</v>
      </c>
      <c r="F399">
        <f t="shared" si="12"/>
        <v>20627084.945123326</v>
      </c>
    </row>
    <row r="400" spans="1:6" x14ac:dyDescent="0.3">
      <c r="A400" s="1" t="s">
        <v>1100</v>
      </c>
      <c r="B400" s="1">
        <v>481770000</v>
      </c>
      <c r="C400" s="1">
        <v>475190000</v>
      </c>
      <c r="D400" s="1">
        <v>484990000</v>
      </c>
      <c r="E400">
        <f t="shared" si="13"/>
        <v>480650000</v>
      </c>
      <c r="F400">
        <f t="shared" si="12"/>
        <v>4995077.5769751566</v>
      </c>
    </row>
    <row r="401" spans="1:6" x14ac:dyDescent="0.3">
      <c r="A401" s="1" t="s">
        <v>1101</v>
      </c>
      <c r="B401" s="1">
        <v>0</v>
      </c>
      <c r="C401" s="1">
        <v>0</v>
      </c>
      <c r="D401" s="1">
        <v>0</v>
      </c>
      <c r="E401">
        <f t="shared" si="13"/>
        <v>0</v>
      </c>
      <c r="F401">
        <f t="shared" si="12"/>
        <v>0</v>
      </c>
    </row>
    <row r="402" spans="1:6" x14ac:dyDescent="0.3">
      <c r="A402" s="1" t="s">
        <v>1102</v>
      </c>
      <c r="B402" s="1">
        <v>76592000</v>
      </c>
      <c r="C402" s="1">
        <v>108010000</v>
      </c>
      <c r="D402" s="1">
        <v>45732000</v>
      </c>
      <c r="E402">
        <f t="shared" si="13"/>
        <v>76778000</v>
      </c>
      <c r="F402">
        <f t="shared" si="12"/>
        <v>31139416.629089247</v>
      </c>
    </row>
    <row r="403" spans="1:6" x14ac:dyDescent="0.3">
      <c r="A403" s="1" t="s">
        <v>1103</v>
      </c>
      <c r="B403" s="1">
        <v>106940000</v>
      </c>
      <c r="C403" s="1">
        <v>114240000</v>
      </c>
      <c r="D403" s="1">
        <v>118970000</v>
      </c>
      <c r="E403">
        <f t="shared" si="13"/>
        <v>113383333.33333333</v>
      </c>
      <c r="F403">
        <f t="shared" si="12"/>
        <v>6060580.2802481987</v>
      </c>
    </row>
    <row r="404" spans="1:6" x14ac:dyDescent="0.3">
      <c r="A404" s="1" t="s">
        <v>1104</v>
      </c>
      <c r="B404" s="1">
        <v>40769000</v>
      </c>
      <c r="C404" s="1">
        <v>36253000</v>
      </c>
      <c r="D404" s="1">
        <v>46748000</v>
      </c>
      <c r="E404">
        <f t="shared" si="13"/>
        <v>41256666.666666664</v>
      </c>
      <c r="F404">
        <f t="shared" si="12"/>
        <v>5264467.7160500754</v>
      </c>
    </row>
    <row r="405" spans="1:6" x14ac:dyDescent="0.3">
      <c r="A405" s="1" t="s">
        <v>1105</v>
      </c>
      <c r="B405" s="1">
        <v>857390000</v>
      </c>
      <c r="C405" s="1">
        <v>865580000</v>
      </c>
      <c r="D405" s="1">
        <v>830630000</v>
      </c>
      <c r="E405">
        <f t="shared" si="13"/>
        <v>851200000</v>
      </c>
      <c r="F405">
        <f t="shared" si="12"/>
        <v>18278749.957259111</v>
      </c>
    </row>
    <row r="406" spans="1:6" x14ac:dyDescent="0.3">
      <c r="A406" s="1" t="s">
        <v>1106</v>
      </c>
      <c r="B406" s="1">
        <v>217140000</v>
      </c>
      <c r="C406" s="1">
        <v>217630000</v>
      </c>
      <c r="D406" s="1">
        <v>221350000</v>
      </c>
      <c r="E406">
        <f t="shared" si="13"/>
        <v>218706666.66666666</v>
      </c>
      <c r="F406">
        <f t="shared" si="12"/>
        <v>2302266.9987065648</v>
      </c>
    </row>
    <row r="407" spans="1:6" x14ac:dyDescent="0.3">
      <c r="A407" s="1" t="s">
        <v>1107</v>
      </c>
      <c r="B407" s="1">
        <v>216640000</v>
      </c>
      <c r="C407" s="1">
        <v>207050000</v>
      </c>
      <c r="D407" s="1">
        <v>218990000</v>
      </c>
      <c r="E407">
        <f t="shared" si="13"/>
        <v>214226666.66666666</v>
      </c>
      <c r="F407">
        <f t="shared" si="12"/>
        <v>6325269.4277266432</v>
      </c>
    </row>
    <row r="408" spans="1:6" x14ac:dyDescent="0.3">
      <c r="A408" s="1" t="s">
        <v>1108</v>
      </c>
      <c r="B408" s="1">
        <v>47162000</v>
      </c>
      <c r="C408" s="1">
        <v>51466000</v>
      </c>
      <c r="D408" s="1">
        <v>40138000</v>
      </c>
      <c r="E408">
        <f t="shared" si="13"/>
        <v>46255333.333333336</v>
      </c>
      <c r="F408">
        <f t="shared" si="12"/>
        <v>5718166.6059440328</v>
      </c>
    </row>
    <row r="409" spans="1:6" x14ac:dyDescent="0.3">
      <c r="A409" s="1" t="s">
        <v>1109</v>
      </c>
      <c r="B409" s="1">
        <v>319110000</v>
      </c>
      <c r="C409" s="1">
        <v>286760000</v>
      </c>
      <c r="D409" s="1">
        <v>252880000</v>
      </c>
      <c r="E409">
        <f t="shared" si="13"/>
        <v>286250000</v>
      </c>
      <c r="F409">
        <f t="shared" si="12"/>
        <v>33117945.286505926</v>
      </c>
    </row>
    <row r="410" spans="1:6" x14ac:dyDescent="0.3">
      <c r="A410" s="1" t="s">
        <v>1110</v>
      </c>
      <c r="B410" s="1">
        <v>574540000</v>
      </c>
      <c r="C410" s="1">
        <v>570130000</v>
      </c>
      <c r="D410" s="1">
        <v>589190000</v>
      </c>
      <c r="E410">
        <f t="shared" si="13"/>
        <v>577953333.33333337</v>
      </c>
      <c r="F410">
        <f t="shared" si="12"/>
        <v>9977927.3064766992</v>
      </c>
    </row>
    <row r="411" spans="1:6" x14ac:dyDescent="0.3">
      <c r="A411" s="1" t="s">
        <v>1111</v>
      </c>
      <c r="B411" s="1">
        <v>167210000</v>
      </c>
      <c r="C411" s="1">
        <v>172110000</v>
      </c>
      <c r="D411" s="1">
        <v>168000000</v>
      </c>
      <c r="E411">
        <f t="shared" si="13"/>
        <v>169106666.66666666</v>
      </c>
      <c r="F411">
        <f t="shared" si="12"/>
        <v>2630785.6874578996</v>
      </c>
    </row>
    <row r="412" spans="1:6" x14ac:dyDescent="0.3">
      <c r="A412" s="1" t="s">
        <v>1112</v>
      </c>
      <c r="B412" s="1">
        <v>0</v>
      </c>
      <c r="C412" s="1">
        <v>19675000</v>
      </c>
      <c r="D412" s="1">
        <v>18169000</v>
      </c>
      <c r="E412">
        <f t="shared" si="13"/>
        <v>12614666.666666666</v>
      </c>
      <c r="F412">
        <f t="shared" si="12"/>
        <v>10950542.010938698</v>
      </c>
    </row>
    <row r="413" spans="1:6" x14ac:dyDescent="0.3">
      <c r="A413" s="1" t="s">
        <v>1113</v>
      </c>
      <c r="B413" s="1">
        <v>406390000</v>
      </c>
      <c r="C413" s="1">
        <v>426590000</v>
      </c>
      <c r="D413" s="1">
        <v>416780000</v>
      </c>
      <c r="E413">
        <f t="shared" si="13"/>
        <v>416586666.66666669</v>
      </c>
      <c r="F413">
        <f t="shared" si="12"/>
        <v>10101387.693447536</v>
      </c>
    </row>
    <row r="414" spans="1:6" x14ac:dyDescent="0.3">
      <c r="A414" s="1" t="s">
        <v>1114</v>
      </c>
      <c r="B414" s="1">
        <v>0</v>
      </c>
      <c r="C414" s="1">
        <v>31091000</v>
      </c>
      <c r="D414" s="1">
        <v>0</v>
      </c>
      <c r="E414">
        <f t="shared" si="13"/>
        <v>10363666.666666666</v>
      </c>
      <c r="F414">
        <f t="shared" si="12"/>
        <v>17950397.219374657</v>
      </c>
    </row>
    <row r="415" spans="1:6" x14ac:dyDescent="0.3">
      <c r="A415" s="1" t="s">
        <v>1115</v>
      </c>
      <c r="B415" s="1">
        <v>237850000</v>
      </c>
      <c r="C415" s="1">
        <v>230710000</v>
      </c>
      <c r="D415" s="1">
        <v>249930000</v>
      </c>
      <c r="E415">
        <f t="shared" si="13"/>
        <v>239496666.66666666</v>
      </c>
      <c r="F415">
        <f t="shared" si="12"/>
        <v>9715232.0267368462</v>
      </c>
    </row>
    <row r="416" spans="1:6" x14ac:dyDescent="0.3">
      <c r="A416" s="1" t="s">
        <v>1116</v>
      </c>
      <c r="B416" s="1">
        <v>7754600000</v>
      </c>
      <c r="C416" s="1">
        <v>7686200000</v>
      </c>
      <c r="D416" s="1">
        <v>7272300000</v>
      </c>
      <c r="E416">
        <f t="shared" si="13"/>
        <v>7571033333.333333</v>
      </c>
      <c r="F416">
        <f t="shared" si="12"/>
        <v>260961382.83917284</v>
      </c>
    </row>
    <row r="417" spans="1:6" x14ac:dyDescent="0.3">
      <c r="A417" s="1" t="s">
        <v>1117</v>
      </c>
      <c r="B417" s="1">
        <v>417590000</v>
      </c>
      <c r="C417" s="1">
        <v>491720000</v>
      </c>
      <c r="D417" s="1">
        <v>469490000</v>
      </c>
      <c r="E417">
        <f t="shared" si="13"/>
        <v>459600000</v>
      </c>
      <c r="F417">
        <f t="shared" si="12"/>
        <v>38041731.033169352</v>
      </c>
    </row>
    <row r="418" spans="1:6" x14ac:dyDescent="0.3">
      <c r="A418" s="1" t="s">
        <v>1118</v>
      </c>
      <c r="B418" s="1">
        <v>499890000</v>
      </c>
      <c r="C418" s="1">
        <v>481490000</v>
      </c>
      <c r="D418" s="1">
        <v>487380000</v>
      </c>
      <c r="E418">
        <f t="shared" si="13"/>
        <v>489586666.66666669</v>
      </c>
      <c r="F418">
        <f t="shared" si="12"/>
        <v>9396384.0562917255</v>
      </c>
    </row>
    <row r="419" spans="1:6" x14ac:dyDescent="0.3">
      <c r="A419" s="1" t="s">
        <v>1119</v>
      </c>
      <c r="B419" s="1">
        <v>238770000</v>
      </c>
      <c r="C419" s="1">
        <v>205490000</v>
      </c>
      <c r="D419" s="1">
        <v>211910000</v>
      </c>
      <c r="E419">
        <f t="shared" si="13"/>
        <v>218723333.33333334</v>
      </c>
      <c r="F419">
        <f t="shared" si="12"/>
        <v>17655189.982929479</v>
      </c>
    </row>
    <row r="420" spans="1:6" x14ac:dyDescent="0.3">
      <c r="A420" s="1" t="s">
        <v>1120</v>
      </c>
      <c r="B420" s="1">
        <v>0</v>
      </c>
      <c r="C420" s="1">
        <v>0</v>
      </c>
      <c r="D420" s="1">
        <v>93921000</v>
      </c>
      <c r="E420">
        <f t="shared" si="13"/>
        <v>31307000</v>
      </c>
      <c r="F420">
        <f t="shared" si="12"/>
        <v>54225314.632558845</v>
      </c>
    </row>
    <row r="421" spans="1:6" x14ac:dyDescent="0.3">
      <c r="A421" s="1" t="s">
        <v>1121</v>
      </c>
      <c r="B421" s="1">
        <v>164660000</v>
      </c>
      <c r="C421" s="1">
        <v>163030000</v>
      </c>
      <c r="D421" s="1">
        <v>171080000</v>
      </c>
      <c r="E421">
        <f t="shared" si="13"/>
        <v>166256666.66666666</v>
      </c>
      <c r="F421">
        <f t="shared" si="12"/>
        <v>4255893.9523128783</v>
      </c>
    </row>
    <row r="422" spans="1:6" x14ac:dyDescent="0.3">
      <c r="A422" s="1" t="s">
        <v>1122</v>
      </c>
      <c r="B422" s="1">
        <v>146650000</v>
      </c>
      <c r="C422" s="1">
        <v>155110000</v>
      </c>
      <c r="D422" s="1">
        <v>138940000</v>
      </c>
      <c r="E422">
        <f t="shared" si="13"/>
        <v>146900000</v>
      </c>
      <c r="F422">
        <f t="shared" si="12"/>
        <v>8087898.3673139708</v>
      </c>
    </row>
    <row r="423" spans="1:6" x14ac:dyDescent="0.3">
      <c r="A423" s="1" t="s">
        <v>1123</v>
      </c>
      <c r="B423" s="1">
        <v>74213000</v>
      </c>
      <c r="C423" s="1">
        <v>72134000</v>
      </c>
      <c r="D423" s="1">
        <v>77826000</v>
      </c>
      <c r="E423">
        <f t="shared" si="13"/>
        <v>74724333.333333328</v>
      </c>
      <c r="F423">
        <f t="shared" si="12"/>
        <v>2880245.1863223962</v>
      </c>
    </row>
    <row r="424" spans="1:6" x14ac:dyDescent="0.3">
      <c r="A424" s="1" t="s">
        <v>1124</v>
      </c>
      <c r="B424" s="1">
        <v>85337000</v>
      </c>
      <c r="C424" s="1">
        <v>90631000</v>
      </c>
      <c r="D424" s="1">
        <v>84354000</v>
      </c>
      <c r="E424">
        <f t="shared" si="13"/>
        <v>86774000</v>
      </c>
      <c r="F424">
        <f t="shared" si="12"/>
        <v>3376227.0362047632</v>
      </c>
    </row>
    <row r="425" spans="1:6" x14ac:dyDescent="0.3">
      <c r="A425" s="1" t="s">
        <v>1125</v>
      </c>
      <c r="B425" s="1">
        <v>238480000</v>
      </c>
      <c r="C425" s="1">
        <v>233240000</v>
      </c>
      <c r="D425" s="1">
        <v>237750000</v>
      </c>
      <c r="E425">
        <f t="shared" si="13"/>
        <v>236490000</v>
      </c>
      <c r="F425">
        <f t="shared" si="12"/>
        <v>2838150.8064230834</v>
      </c>
    </row>
    <row r="426" spans="1:6" x14ac:dyDescent="0.3">
      <c r="A426" s="1" t="s">
        <v>1126</v>
      </c>
      <c r="B426" s="1">
        <v>261500000</v>
      </c>
      <c r="C426" s="1">
        <v>261040000</v>
      </c>
      <c r="D426" s="1">
        <v>253560000</v>
      </c>
      <c r="E426">
        <f t="shared" si="13"/>
        <v>258700000</v>
      </c>
      <c r="F426">
        <f t="shared" si="12"/>
        <v>4457308.6049767742</v>
      </c>
    </row>
    <row r="427" spans="1:6" x14ac:dyDescent="0.3">
      <c r="A427" s="1" t="s">
        <v>1127</v>
      </c>
      <c r="B427" s="1">
        <v>411650000</v>
      </c>
      <c r="C427" s="1">
        <v>418700000</v>
      </c>
      <c r="D427" s="1">
        <v>412390000</v>
      </c>
      <c r="E427">
        <f t="shared" si="13"/>
        <v>414246666.66666669</v>
      </c>
      <c r="F427">
        <f t="shared" si="12"/>
        <v>3874407.4815813238</v>
      </c>
    </row>
    <row r="428" spans="1:6" x14ac:dyDescent="0.3">
      <c r="A428" s="1" t="s">
        <v>1128</v>
      </c>
      <c r="B428" s="1">
        <v>81093000</v>
      </c>
      <c r="C428" s="1">
        <v>82065000</v>
      </c>
      <c r="D428" s="1">
        <v>78206000</v>
      </c>
      <c r="E428">
        <f t="shared" si="13"/>
        <v>80454666.666666672</v>
      </c>
      <c r="F428">
        <f t="shared" si="12"/>
        <v>2007130.3727793403</v>
      </c>
    </row>
    <row r="429" spans="1:6" x14ac:dyDescent="0.3">
      <c r="A429" s="1" t="s">
        <v>1129</v>
      </c>
      <c r="B429" s="1">
        <v>315880000</v>
      </c>
      <c r="C429" s="1">
        <v>320750000</v>
      </c>
      <c r="D429" s="1">
        <v>401760000</v>
      </c>
      <c r="E429">
        <f t="shared" si="13"/>
        <v>346130000</v>
      </c>
      <c r="F429">
        <f t="shared" si="12"/>
        <v>48238489.818815842</v>
      </c>
    </row>
    <row r="430" spans="1:6" x14ac:dyDescent="0.3">
      <c r="A430" s="1" t="s">
        <v>1130</v>
      </c>
      <c r="B430" s="1">
        <v>115620000</v>
      </c>
      <c r="C430" s="1">
        <v>122380000</v>
      </c>
      <c r="D430" s="1">
        <v>110210000</v>
      </c>
      <c r="E430">
        <f t="shared" si="13"/>
        <v>116070000</v>
      </c>
      <c r="F430">
        <f t="shared" si="12"/>
        <v>6097466.687075871</v>
      </c>
    </row>
    <row r="431" spans="1:6" x14ac:dyDescent="0.3">
      <c r="A431" s="1" t="s">
        <v>1131</v>
      </c>
      <c r="B431" s="1">
        <v>41468000</v>
      </c>
      <c r="C431" s="1">
        <v>40395000</v>
      </c>
      <c r="D431" s="1">
        <v>40507000</v>
      </c>
      <c r="E431">
        <f t="shared" si="13"/>
        <v>40790000</v>
      </c>
      <c r="F431">
        <f t="shared" si="12"/>
        <v>589829.63642055157</v>
      </c>
    </row>
    <row r="432" spans="1:6" x14ac:dyDescent="0.3">
      <c r="A432" s="1" t="s">
        <v>1132</v>
      </c>
      <c r="B432" s="1">
        <v>85094000</v>
      </c>
      <c r="C432" s="1">
        <v>78547000</v>
      </c>
      <c r="D432" s="1">
        <v>73945000</v>
      </c>
      <c r="E432">
        <f t="shared" si="13"/>
        <v>79195333.333333328</v>
      </c>
      <c r="F432">
        <f t="shared" si="12"/>
        <v>5602704.9122127909</v>
      </c>
    </row>
    <row r="433" spans="1:6" x14ac:dyDescent="0.3">
      <c r="A433" s="1" t="s">
        <v>1133</v>
      </c>
      <c r="B433" s="1">
        <v>630390000</v>
      </c>
      <c r="C433" s="1">
        <v>613120000</v>
      </c>
      <c r="D433" s="1">
        <v>603030000</v>
      </c>
      <c r="E433">
        <f t="shared" si="13"/>
        <v>615513333.33333337</v>
      </c>
      <c r="F433">
        <f t="shared" si="12"/>
        <v>13836127.8301891</v>
      </c>
    </row>
    <row r="434" spans="1:6" x14ac:dyDescent="0.3">
      <c r="A434" s="1" t="s">
        <v>1134</v>
      </c>
      <c r="B434" s="1">
        <v>126840000</v>
      </c>
      <c r="C434" s="1">
        <v>119910000</v>
      </c>
      <c r="D434" s="1">
        <v>131970000</v>
      </c>
      <c r="E434">
        <f t="shared" si="13"/>
        <v>126240000</v>
      </c>
      <c r="F434">
        <f t="shared" si="12"/>
        <v>6052346.6523324652</v>
      </c>
    </row>
    <row r="435" spans="1:6" x14ac:dyDescent="0.3">
      <c r="A435" s="1" t="s">
        <v>1135</v>
      </c>
      <c r="B435" s="1">
        <v>217750000</v>
      </c>
      <c r="C435" s="1">
        <v>206270000</v>
      </c>
      <c r="D435" s="1">
        <v>195770000</v>
      </c>
      <c r="E435">
        <f t="shared" si="13"/>
        <v>206596666.66666666</v>
      </c>
      <c r="F435">
        <f t="shared" si="12"/>
        <v>10993640.58596302</v>
      </c>
    </row>
    <row r="436" spans="1:6" x14ac:dyDescent="0.3">
      <c r="A436" s="1" t="s">
        <v>1136</v>
      </c>
      <c r="B436" s="1">
        <v>142680000</v>
      </c>
      <c r="C436" s="1">
        <v>158300000</v>
      </c>
      <c r="D436" s="1">
        <v>157640000</v>
      </c>
      <c r="E436">
        <f t="shared" si="13"/>
        <v>152873333.33333334</v>
      </c>
      <c r="F436">
        <f t="shared" si="12"/>
        <v>8833851.5571257658</v>
      </c>
    </row>
    <row r="437" spans="1:6" x14ac:dyDescent="0.3">
      <c r="A437" s="1" t="s">
        <v>1137</v>
      </c>
      <c r="B437" s="1">
        <v>1568800000</v>
      </c>
      <c r="C437" s="1">
        <v>1584400000</v>
      </c>
      <c r="D437" s="1">
        <v>1557100000</v>
      </c>
      <c r="E437">
        <f t="shared" si="13"/>
        <v>1570100000</v>
      </c>
      <c r="F437">
        <f t="shared" si="12"/>
        <v>13696349.87870856</v>
      </c>
    </row>
    <row r="438" spans="1:6" x14ac:dyDescent="0.3">
      <c r="A438" s="1" t="s">
        <v>1138</v>
      </c>
      <c r="B438" s="1">
        <v>949370000</v>
      </c>
      <c r="C438" s="1">
        <v>975830000</v>
      </c>
      <c r="D438" s="1">
        <v>873800000</v>
      </c>
      <c r="E438">
        <f t="shared" si="13"/>
        <v>933000000</v>
      </c>
      <c r="F438">
        <f t="shared" si="12"/>
        <v>52948209.601458669</v>
      </c>
    </row>
    <row r="439" spans="1:6" x14ac:dyDescent="0.3">
      <c r="A439" s="1" t="s">
        <v>1139</v>
      </c>
      <c r="B439" s="1">
        <v>119120000</v>
      </c>
      <c r="C439" s="1">
        <v>109520000</v>
      </c>
      <c r="D439" s="1">
        <v>124780000</v>
      </c>
      <c r="E439">
        <f t="shared" si="13"/>
        <v>117806666.66666667</v>
      </c>
      <c r="F439">
        <f t="shared" si="12"/>
        <v>7714307.0546442037</v>
      </c>
    </row>
    <row r="440" spans="1:6" x14ac:dyDescent="0.3">
      <c r="A440" s="1" t="s">
        <v>1140</v>
      </c>
      <c r="B440" s="1">
        <v>1829300000</v>
      </c>
      <c r="C440" s="1">
        <v>1834100000</v>
      </c>
      <c r="D440" s="1">
        <v>1840700000</v>
      </c>
      <c r="E440">
        <f t="shared" si="13"/>
        <v>1834700000</v>
      </c>
      <c r="F440">
        <f t="shared" si="12"/>
        <v>5723635.2085016742</v>
      </c>
    </row>
    <row r="441" spans="1:6" x14ac:dyDescent="0.3">
      <c r="A441" s="1" t="s">
        <v>1141</v>
      </c>
      <c r="B441" s="1">
        <v>0</v>
      </c>
      <c r="C441" s="1">
        <v>0</v>
      </c>
      <c r="D441" s="1">
        <v>0</v>
      </c>
      <c r="E441">
        <f t="shared" si="13"/>
        <v>0</v>
      </c>
      <c r="F441">
        <f t="shared" si="12"/>
        <v>0</v>
      </c>
    </row>
    <row r="442" spans="1:6" x14ac:dyDescent="0.3">
      <c r="A442" s="1" t="s">
        <v>1142</v>
      </c>
      <c r="B442" s="1">
        <v>314330000</v>
      </c>
      <c r="C442" s="1">
        <v>269660000</v>
      </c>
      <c r="D442" s="1">
        <v>276410000</v>
      </c>
      <c r="E442">
        <f t="shared" si="13"/>
        <v>286800000</v>
      </c>
      <c r="F442">
        <f t="shared" si="12"/>
        <v>24079374.991888806</v>
      </c>
    </row>
    <row r="443" spans="1:6" x14ac:dyDescent="0.3">
      <c r="A443" s="1" t="s">
        <v>1143</v>
      </c>
      <c r="B443" s="1">
        <v>0</v>
      </c>
      <c r="C443" s="1">
        <v>0</v>
      </c>
      <c r="D443" s="1">
        <v>0</v>
      </c>
      <c r="E443">
        <f t="shared" si="13"/>
        <v>0</v>
      </c>
      <c r="F443">
        <f t="shared" si="12"/>
        <v>0</v>
      </c>
    </row>
    <row r="444" spans="1:6" x14ac:dyDescent="0.3">
      <c r="A444" s="1" t="s">
        <v>1144</v>
      </c>
      <c r="B444" s="1">
        <v>202460000</v>
      </c>
      <c r="C444" s="1">
        <v>205750000</v>
      </c>
      <c r="D444" s="1">
        <v>191670000</v>
      </c>
      <c r="E444">
        <f t="shared" si="13"/>
        <v>199960000</v>
      </c>
      <c r="F444">
        <f t="shared" si="12"/>
        <v>7365398.8350937245</v>
      </c>
    </row>
    <row r="445" spans="1:6" x14ac:dyDescent="0.3">
      <c r="A445" s="1" t="s">
        <v>1145</v>
      </c>
      <c r="B445" s="1">
        <v>60615000</v>
      </c>
      <c r="C445" s="1">
        <v>57409000</v>
      </c>
      <c r="D445" s="1">
        <v>63801000</v>
      </c>
      <c r="E445">
        <f t="shared" si="13"/>
        <v>60608333.333333336</v>
      </c>
      <c r="F445">
        <f t="shared" si="12"/>
        <v>3196005.2148476434</v>
      </c>
    </row>
    <row r="446" spans="1:6" x14ac:dyDescent="0.3">
      <c r="A446" s="1" t="s">
        <v>1146</v>
      </c>
      <c r="B446" s="1">
        <v>110510000</v>
      </c>
      <c r="C446" s="1">
        <v>106940000</v>
      </c>
      <c r="D446" s="1">
        <v>107730000</v>
      </c>
      <c r="E446">
        <f t="shared" si="13"/>
        <v>108393333.33333333</v>
      </c>
      <c r="F446">
        <f t="shared" si="12"/>
        <v>1875162.2152052161</v>
      </c>
    </row>
    <row r="447" spans="1:6" x14ac:dyDescent="0.3">
      <c r="A447" s="1" t="s">
        <v>1147</v>
      </c>
      <c r="B447" s="1">
        <v>1412200000</v>
      </c>
      <c r="C447" s="1">
        <v>1403100000</v>
      </c>
      <c r="D447" s="1">
        <v>1333700000</v>
      </c>
      <c r="E447">
        <f t="shared" si="13"/>
        <v>1383000000</v>
      </c>
      <c r="F447">
        <f t="shared" si="12"/>
        <v>42936814.041099973</v>
      </c>
    </row>
    <row r="448" spans="1:6" x14ac:dyDescent="0.3">
      <c r="A448" s="1" t="s">
        <v>1148</v>
      </c>
      <c r="B448" s="1">
        <v>22842000000</v>
      </c>
      <c r="C448" s="1">
        <v>22042000000</v>
      </c>
      <c r="D448" s="1">
        <v>22108000000</v>
      </c>
      <c r="E448">
        <f t="shared" si="13"/>
        <v>22330666666.666668</v>
      </c>
      <c r="F448">
        <f t="shared" si="12"/>
        <v>444055552.08029246</v>
      </c>
    </row>
    <row r="449" spans="1:6" x14ac:dyDescent="0.3">
      <c r="A449" s="1" t="s">
        <v>1149</v>
      </c>
      <c r="B449" s="1">
        <v>103410000</v>
      </c>
      <c r="C449" s="1">
        <v>62767000</v>
      </c>
      <c r="D449" s="1">
        <v>0</v>
      </c>
      <c r="E449">
        <f t="shared" si="13"/>
        <v>55392333.333333336</v>
      </c>
      <c r="F449">
        <f t="shared" si="12"/>
        <v>52097949.156692654</v>
      </c>
    </row>
    <row r="450" spans="1:6" x14ac:dyDescent="0.3">
      <c r="A450" s="1" t="s">
        <v>1150</v>
      </c>
      <c r="B450" s="1">
        <v>958730000</v>
      </c>
      <c r="C450" s="1">
        <v>908000000</v>
      </c>
      <c r="D450" s="1">
        <v>881260000</v>
      </c>
      <c r="E450">
        <f t="shared" si="13"/>
        <v>915996666.66666663</v>
      </c>
      <c r="F450">
        <f t="shared" ref="F450:F513" si="14">STDEV(B450:D450)</f>
        <v>39349208.801872164</v>
      </c>
    </row>
    <row r="451" spans="1:6" x14ac:dyDescent="0.3">
      <c r="A451" s="1" t="s">
        <v>1151</v>
      </c>
      <c r="B451" s="1">
        <v>17570000</v>
      </c>
      <c r="C451" s="1">
        <v>0</v>
      </c>
      <c r="D451" s="1">
        <v>17611000</v>
      </c>
      <c r="E451">
        <f t="shared" ref="E451:E514" si="15">AVERAGE(B451:D451)</f>
        <v>11727000</v>
      </c>
      <c r="F451">
        <f t="shared" si="14"/>
        <v>10155900.600143742</v>
      </c>
    </row>
    <row r="452" spans="1:6" x14ac:dyDescent="0.3">
      <c r="A452" s="1" t="s">
        <v>1152</v>
      </c>
      <c r="B452" s="1">
        <v>74779000</v>
      </c>
      <c r="C452" s="1">
        <v>83935000</v>
      </c>
      <c r="D452" s="1">
        <v>57112000</v>
      </c>
      <c r="E452">
        <f t="shared" si="15"/>
        <v>71942000</v>
      </c>
      <c r="F452">
        <f t="shared" si="14"/>
        <v>13634689.545420533</v>
      </c>
    </row>
    <row r="453" spans="1:6" x14ac:dyDescent="0.3">
      <c r="A453" s="1" t="s">
        <v>1153</v>
      </c>
      <c r="B453" s="1">
        <v>4143000000</v>
      </c>
      <c r="C453" s="1">
        <v>4180700000</v>
      </c>
      <c r="D453" s="1">
        <v>4188900000</v>
      </c>
      <c r="E453">
        <f t="shared" si="15"/>
        <v>4170866666.6666665</v>
      </c>
      <c r="F453">
        <f t="shared" si="14"/>
        <v>24479038.652147543</v>
      </c>
    </row>
    <row r="454" spans="1:6" x14ac:dyDescent="0.3">
      <c r="A454" s="1" t="s">
        <v>1154</v>
      </c>
      <c r="B454" s="1">
        <v>173750000</v>
      </c>
      <c r="C454" s="1">
        <v>174290000</v>
      </c>
      <c r="D454" s="1">
        <v>187350000</v>
      </c>
      <c r="E454">
        <f t="shared" si="15"/>
        <v>178463333.33333334</v>
      </c>
      <c r="F454">
        <f t="shared" si="14"/>
        <v>7700813.8098082421</v>
      </c>
    </row>
    <row r="455" spans="1:6" x14ac:dyDescent="0.3">
      <c r="A455" s="1" t="s">
        <v>1155</v>
      </c>
      <c r="B455" s="1">
        <v>374190000</v>
      </c>
      <c r="C455" s="1">
        <v>377340000</v>
      </c>
      <c r="D455" s="1">
        <v>372710000</v>
      </c>
      <c r="E455">
        <f t="shared" si="15"/>
        <v>374746666.66666669</v>
      </c>
      <c r="F455">
        <f t="shared" si="14"/>
        <v>2364663.4714760859</v>
      </c>
    </row>
    <row r="456" spans="1:6" x14ac:dyDescent="0.3">
      <c r="A456" s="1" t="s">
        <v>1156</v>
      </c>
      <c r="B456" s="1">
        <v>46699000</v>
      </c>
      <c r="C456" s="1">
        <v>47389000</v>
      </c>
      <c r="D456" s="1">
        <v>49137000</v>
      </c>
      <c r="E456">
        <f t="shared" si="15"/>
        <v>47741666.666666664</v>
      </c>
      <c r="F456">
        <f t="shared" si="14"/>
        <v>1256678.6913659885</v>
      </c>
    </row>
    <row r="457" spans="1:6" x14ac:dyDescent="0.3">
      <c r="A457" s="1" t="s">
        <v>1157</v>
      </c>
      <c r="B457" s="1">
        <v>14695000</v>
      </c>
      <c r="C457" s="1">
        <v>18644000</v>
      </c>
      <c r="D457" s="1">
        <v>14478000</v>
      </c>
      <c r="E457">
        <f t="shared" si="15"/>
        <v>15939000</v>
      </c>
      <c r="F457">
        <f t="shared" si="14"/>
        <v>2345110.0187411252</v>
      </c>
    </row>
    <row r="458" spans="1:6" x14ac:dyDescent="0.3">
      <c r="A458" s="1" t="s">
        <v>1158</v>
      </c>
      <c r="B458" s="1">
        <v>474220000</v>
      </c>
      <c r="C458" s="1">
        <v>465650000</v>
      </c>
      <c r="D458" s="1">
        <v>411830000</v>
      </c>
      <c r="E458">
        <f t="shared" si="15"/>
        <v>450566666.66666669</v>
      </c>
      <c r="F458">
        <f t="shared" si="14"/>
        <v>33819494.87105526</v>
      </c>
    </row>
    <row r="459" spans="1:6" x14ac:dyDescent="0.3">
      <c r="A459" s="1" t="s">
        <v>1159</v>
      </c>
      <c r="B459" s="1">
        <v>88705000</v>
      </c>
      <c r="C459" s="1">
        <v>102350000</v>
      </c>
      <c r="D459" s="1">
        <v>98455000</v>
      </c>
      <c r="E459">
        <f t="shared" si="15"/>
        <v>96503333.333333328</v>
      </c>
      <c r="F459">
        <f t="shared" si="14"/>
        <v>7028745.1464207564</v>
      </c>
    </row>
    <row r="460" spans="1:6" x14ac:dyDescent="0.3">
      <c r="A460" s="1" t="s">
        <v>1160</v>
      </c>
      <c r="B460" s="1">
        <v>1135400000</v>
      </c>
      <c r="C460" s="1">
        <v>1189100000</v>
      </c>
      <c r="D460" s="1">
        <v>1242100000</v>
      </c>
      <c r="E460">
        <f t="shared" si="15"/>
        <v>1188866666.6666667</v>
      </c>
      <c r="F460">
        <f t="shared" si="14"/>
        <v>53350382.691535905</v>
      </c>
    </row>
    <row r="461" spans="1:6" x14ac:dyDescent="0.3">
      <c r="A461" s="1" t="s">
        <v>1161</v>
      </c>
      <c r="B461" s="1">
        <v>63923000</v>
      </c>
      <c r="C461" s="1">
        <v>66738000</v>
      </c>
      <c r="D461" s="1">
        <v>60028000</v>
      </c>
      <c r="E461">
        <f t="shared" si="15"/>
        <v>63563000</v>
      </c>
      <c r="F461">
        <f t="shared" si="14"/>
        <v>3369454.7036575517</v>
      </c>
    </row>
    <row r="462" spans="1:6" x14ac:dyDescent="0.3">
      <c r="A462" s="1" t="s">
        <v>1162</v>
      </c>
      <c r="B462" s="1">
        <v>3348300000</v>
      </c>
      <c r="C462" s="1">
        <v>3285600000</v>
      </c>
      <c r="D462" s="1">
        <v>3082000000</v>
      </c>
      <c r="E462">
        <f t="shared" si="15"/>
        <v>3238633333.3333335</v>
      </c>
      <c r="F462">
        <f t="shared" si="14"/>
        <v>139224004.15637144</v>
      </c>
    </row>
    <row r="463" spans="1:6" x14ac:dyDescent="0.3">
      <c r="A463" s="1" t="s">
        <v>1163</v>
      </c>
      <c r="B463" s="1">
        <v>120980000</v>
      </c>
      <c r="C463" s="1">
        <v>103140000</v>
      </c>
      <c r="D463" s="1">
        <v>120210000</v>
      </c>
      <c r="E463">
        <f t="shared" si="15"/>
        <v>114776666.66666667</v>
      </c>
      <c r="F463">
        <f t="shared" si="14"/>
        <v>10085000.413154842</v>
      </c>
    </row>
    <row r="464" spans="1:6" x14ac:dyDescent="0.3">
      <c r="A464" s="1" t="s">
        <v>1164</v>
      </c>
      <c r="B464" s="1">
        <v>0</v>
      </c>
      <c r="C464" s="1">
        <v>0</v>
      </c>
      <c r="D464" s="1">
        <v>7245100</v>
      </c>
      <c r="E464">
        <f t="shared" si="15"/>
        <v>2415033.3333333335</v>
      </c>
      <c r="F464">
        <f t="shared" si="14"/>
        <v>4182960.4353057574</v>
      </c>
    </row>
    <row r="465" spans="1:6" x14ac:dyDescent="0.3">
      <c r="A465" s="1" t="s">
        <v>1165</v>
      </c>
      <c r="B465" s="1">
        <v>95590000</v>
      </c>
      <c r="C465" s="1">
        <v>0</v>
      </c>
      <c r="D465" s="1">
        <v>0</v>
      </c>
      <c r="E465">
        <f t="shared" si="15"/>
        <v>31863333.333333332</v>
      </c>
      <c r="F465">
        <f t="shared" si="14"/>
        <v>55188912.231836326</v>
      </c>
    </row>
    <row r="466" spans="1:6" x14ac:dyDescent="0.3">
      <c r="A466" s="1" t="s">
        <v>1166</v>
      </c>
      <c r="B466" s="1">
        <v>358140000</v>
      </c>
      <c r="C466" s="1">
        <v>373510000</v>
      </c>
      <c r="D466" s="1">
        <v>364840000</v>
      </c>
      <c r="E466">
        <f t="shared" si="15"/>
        <v>365496666.66666669</v>
      </c>
      <c r="F466">
        <f t="shared" si="14"/>
        <v>7706012.803865131</v>
      </c>
    </row>
    <row r="467" spans="1:6" x14ac:dyDescent="0.3">
      <c r="A467" s="1" t="s">
        <v>1167</v>
      </c>
      <c r="B467" s="1">
        <v>191840000</v>
      </c>
      <c r="C467" s="1">
        <v>201680000</v>
      </c>
      <c r="D467" s="1">
        <v>201960000</v>
      </c>
      <c r="E467">
        <f t="shared" si="15"/>
        <v>198493333.33333334</v>
      </c>
      <c r="F467">
        <f t="shared" si="14"/>
        <v>5763656.246978417</v>
      </c>
    </row>
    <row r="468" spans="1:6" x14ac:dyDescent="0.3">
      <c r="A468" s="1" t="s">
        <v>1168</v>
      </c>
      <c r="B468" s="1">
        <v>0</v>
      </c>
      <c r="C468" s="1">
        <v>0</v>
      </c>
      <c r="D468" s="1">
        <v>13581000</v>
      </c>
      <c r="E468">
        <f t="shared" si="15"/>
        <v>4527000</v>
      </c>
      <c r="F468">
        <f t="shared" si="14"/>
        <v>7840994.0058643073</v>
      </c>
    </row>
    <row r="469" spans="1:6" x14ac:dyDescent="0.3">
      <c r="A469" s="1" t="s">
        <v>1169</v>
      </c>
      <c r="B469" s="1">
        <v>1237400000</v>
      </c>
      <c r="C469" s="1">
        <v>1205500000</v>
      </c>
      <c r="D469" s="1">
        <v>1174000000</v>
      </c>
      <c r="E469">
        <f t="shared" si="15"/>
        <v>1205633333.3333333</v>
      </c>
      <c r="F469">
        <f t="shared" si="14"/>
        <v>31700210.304244563</v>
      </c>
    </row>
    <row r="470" spans="1:6" x14ac:dyDescent="0.3">
      <c r="A470" s="1" t="s">
        <v>1170</v>
      </c>
      <c r="B470" s="1">
        <v>599760000</v>
      </c>
      <c r="C470" s="1">
        <v>663980000</v>
      </c>
      <c r="D470" s="1">
        <v>586950000</v>
      </c>
      <c r="E470">
        <f t="shared" si="15"/>
        <v>616896666.66666663</v>
      </c>
      <c r="F470">
        <f t="shared" si="14"/>
        <v>41275346.556186944</v>
      </c>
    </row>
    <row r="471" spans="1:6" x14ac:dyDescent="0.3">
      <c r="A471" s="1" t="s">
        <v>1171</v>
      </c>
      <c r="B471" s="1">
        <v>83930000</v>
      </c>
      <c r="C471" s="1">
        <v>94748000</v>
      </c>
      <c r="D471" s="1">
        <v>97532000</v>
      </c>
      <c r="E471">
        <f t="shared" si="15"/>
        <v>92070000</v>
      </c>
      <c r="F471">
        <f t="shared" si="14"/>
        <v>7185566.3659867477</v>
      </c>
    </row>
    <row r="472" spans="1:6" x14ac:dyDescent="0.3">
      <c r="A472" s="1" t="s">
        <v>1172</v>
      </c>
      <c r="B472" s="1">
        <v>0</v>
      </c>
      <c r="C472" s="1">
        <v>0</v>
      </c>
      <c r="D472" s="1">
        <v>0</v>
      </c>
      <c r="E472">
        <f t="shared" si="15"/>
        <v>0</v>
      </c>
      <c r="F472">
        <f t="shared" si="14"/>
        <v>0</v>
      </c>
    </row>
    <row r="473" spans="1:6" x14ac:dyDescent="0.3">
      <c r="A473" s="1" t="s">
        <v>1173</v>
      </c>
      <c r="B473" s="1">
        <v>269790000</v>
      </c>
      <c r="C473" s="1">
        <v>322540000</v>
      </c>
      <c r="D473" s="1">
        <v>252510000</v>
      </c>
      <c r="E473">
        <f t="shared" si="15"/>
        <v>281613333.33333331</v>
      </c>
      <c r="F473">
        <f t="shared" si="14"/>
        <v>36481414.903116465</v>
      </c>
    </row>
    <row r="474" spans="1:6" x14ac:dyDescent="0.3">
      <c r="A474" s="1" t="s">
        <v>1174</v>
      </c>
      <c r="B474" s="1">
        <v>26726000</v>
      </c>
      <c r="C474" s="1">
        <v>26047000</v>
      </c>
      <c r="D474" s="1">
        <v>25035000</v>
      </c>
      <c r="E474">
        <f t="shared" si="15"/>
        <v>25936000</v>
      </c>
      <c r="F474">
        <f t="shared" si="14"/>
        <v>850947.1193910935</v>
      </c>
    </row>
    <row r="475" spans="1:6" x14ac:dyDescent="0.3">
      <c r="A475" s="1" t="s">
        <v>1175</v>
      </c>
      <c r="B475" s="1">
        <v>74598000</v>
      </c>
      <c r="C475" s="1">
        <v>78018000</v>
      </c>
      <c r="D475" s="1">
        <v>88434000</v>
      </c>
      <c r="E475">
        <f t="shared" si="15"/>
        <v>80350000</v>
      </c>
      <c r="F475">
        <f t="shared" si="14"/>
        <v>7206760.1597389104</v>
      </c>
    </row>
    <row r="476" spans="1:6" x14ac:dyDescent="0.3">
      <c r="A476" s="1" t="s">
        <v>1176</v>
      </c>
      <c r="B476" s="1">
        <v>1165000000</v>
      </c>
      <c r="C476" s="1">
        <v>1117900000</v>
      </c>
      <c r="D476" s="1">
        <v>1100300000</v>
      </c>
      <c r="E476">
        <f t="shared" si="15"/>
        <v>1127733333.3333333</v>
      </c>
      <c r="F476">
        <f t="shared" si="14"/>
        <v>33452105.065800168</v>
      </c>
    </row>
    <row r="477" spans="1:6" x14ac:dyDescent="0.3">
      <c r="A477" s="1" t="s">
        <v>1177</v>
      </c>
      <c r="B477" s="1">
        <v>103740000</v>
      </c>
      <c r="C477" s="1">
        <v>103230000</v>
      </c>
      <c r="D477" s="1">
        <v>116210000</v>
      </c>
      <c r="E477">
        <f t="shared" si="15"/>
        <v>107726666.66666667</v>
      </c>
      <c r="F477">
        <f t="shared" si="14"/>
        <v>7351206.2502240632</v>
      </c>
    </row>
    <row r="478" spans="1:6" x14ac:dyDescent="0.3">
      <c r="A478" s="1" t="s">
        <v>1178</v>
      </c>
      <c r="B478" s="1">
        <v>454390000</v>
      </c>
      <c r="C478" s="1">
        <v>1163900000</v>
      </c>
      <c r="D478" s="1">
        <v>1215500000</v>
      </c>
      <c r="E478">
        <f t="shared" si="15"/>
        <v>944596666.66666663</v>
      </c>
      <c r="F478">
        <f t="shared" si="14"/>
        <v>425314674.13355637</v>
      </c>
    </row>
    <row r="479" spans="1:6" x14ac:dyDescent="0.3">
      <c r="A479" s="1" t="s">
        <v>1179</v>
      </c>
      <c r="B479" s="1">
        <v>53629000</v>
      </c>
      <c r="C479" s="1">
        <v>35666000</v>
      </c>
      <c r="D479" s="1">
        <v>39121000</v>
      </c>
      <c r="E479">
        <f t="shared" si="15"/>
        <v>42805333.333333336</v>
      </c>
      <c r="F479">
        <f t="shared" si="14"/>
        <v>9531425.7240631897</v>
      </c>
    </row>
    <row r="480" spans="1:6" x14ac:dyDescent="0.3">
      <c r="A480" s="1" t="s">
        <v>1180</v>
      </c>
      <c r="B480" s="1">
        <v>40995000</v>
      </c>
      <c r="C480" s="1">
        <v>49719000</v>
      </c>
      <c r="D480" s="1">
        <v>55303000</v>
      </c>
      <c r="E480">
        <f t="shared" si="15"/>
        <v>48672333.333333336</v>
      </c>
      <c r="F480">
        <f t="shared" si="14"/>
        <v>7211196.1097541582</v>
      </c>
    </row>
    <row r="481" spans="1:6" x14ac:dyDescent="0.3">
      <c r="A481" s="1" t="s">
        <v>1181</v>
      </c>
      <c r="B481" s="1">
        <v>109920000</v>
      </c>
      <c r="C481" s="1">
        <v>109550000</v>
      </c>
      <c r="D481" s="1">
        <v>107780000</v>
      </c>
      <c r="E481">
        <f t="shared" si="15"/>
        <v>109083333.33333333</v>
      </c>
      <c r="F481">
        <f t="shared" si="14"/>
        <v>1143780.2819306396</v>
      </c>
    </row>
    <row r="482" spans="1:6" x14ac:dyDescent="0.3">
      <c r="A482" s="1" t="s">
        <v>1182</v>
      </c>
      <c r="B482" s="1">
        <v>132910000</v>
      </c>
      <c r="C482" s="1">
        <v>142170000</v>
      </c>
      <c r="D482" s="1">
        <v>148560000</v>
      </c>
      <c r="E482">
        <f t="shared" si="15"/>
        <v>141213333.33333334</v>
      </c>
      <c r="F482">
        <f t="shared" si="14"/>
        <v>7868737.7217272492</v>
      </c>
    </row>
    <row r="483" spans="1:6" x14ac:dyDescent="0.3">
      <c r="A483" s="1" t="s">
        <v>1183</v>
      </c>
      <c r="B483" s="1">
        <v>42215000</v>
      </c>
      <c r="C483" s="1">
        <v>39610000</v>
      </c>
      <c r="D483" s="1">
        <v>37687000</v>
      </c>
      <c r="E483">
        <f t="shared" si="15"/>
        <v>39837333.333333336</v>
      </c>
      <c r="F483">
        <f t="shared" si="14"/>
        <v>2272544.022309212</v>
      </c>
    </row>
    <row r="484" spans="1:6" x14ac:dyDescent="0.3">
      <c r="A484" s="1" t="s">
        <v>1184</v>
      </c>
      <c r="B484" s="1">
        <v>104630000</v>
      </c>
      <c r="C484" s="1">
        <v>102080000</v>
      </c>
      <c r="D484" s="1">
        <v>90104000</v>
      </c>
      <c r="E484">
        <f t="shared" si="15"/>
        <v>98938000</v>
      </c>
      <c r="F484">
        <f t="shared" si="14"/>
        <v>7755984.2702264423</v>
      </c>
    </row>
    <row r="485" spans="1:6" x14ac:dyDescent="0.3">
      <c r="A485" s="1" t="s">
        <v>1185</v>
      </c>
      <c r="B485" s="1">
        <v>34693000</v>
      </c>
      <c r="C485" s="1">
        <v>41340000</v>
      </c>
      <c r="D485" s="1">
        <v>37282000</v>
      </c>
      <c r="E485">
        <f t="shared" si="15"/>
        <v>37771666.666666664</v>
      </c>
      <c r="F485">
        <f t="shared" si="14"/>
        <v>3350445.0948095438</v>
      </c>
    </row>
    <row r="486" spans="1:6" x14ac:dyDescent="0.3">
      <c r="A486" s="1" t="s">
        <v>1186</v>
      </c>
      <c r="B486" s="1">
        <v>0</v>
      </c>
      <c r="C486" s="1">
        <v>0</v>
      </c>
      <c r="D486" s="1">
        <v>26292000</v>
      </c>
      <c r="E486">
        <f t="shared" si="15"/>
        <v>8764000</v>
      </c>
      <c r="F486">
        <f t="shared" si="14"/>
        <v>15179693.277533641</v>
      </c>
    </row>
    <row r="487" spans="1:6" x14ac:dyDescent="0.3">
      <c r="A487" s="1" t="s">
        <v>1187</v>
      </c>
      <c r="B487" s="1">
        <v>3081700000</v>
      </c>
      <c r="C487" s="1">
        <v>3133000000</v>
      </c>
      <c r="D487" s="1">
        <v>3167200000</v>
      </c>
      <c r="E487">
        <f t="shared" si="15"/>
        <v>3127300000</v>
      </c>
      <c r="F487">
        <f t="shared" si="14"/>
        <v>43034056.281043276</v>
      </c>
    </row>
    <row r="488" spans="1:6" x14ac:dyDescent="0.3">
      <c r="A488" s="1" t="s">
        <v>1188</v>
      </c>
      <c r="B488" s="1">
        <v>28757000</v>
      </c>
      <c r="C488" s="1">
        <v>24749000</v>
      </c>
      <c r="D488" s="1">
        <v>35493000</v>
      </c>
      <c r="E488">
        <f t="shared" si="15"/>
        <v>29666333.333333332</v>
      </c>
      <c r="F488">
        <f t="shared" si="14"/>
        <v>5429415.1925721476</v>
      </c>
    </row>
    <row r="489" spans="1:6" x14ac:dyDescent="0.3">
      <c r="A489" s="1" t="s">
        <v>1189</v>
      </c>
      <c r="B489" s="1">
        <v>30826000</v>
      </c>
      <c r="C489" s="1">
        <v>33967000</v>
      </c>
      <c r="D489" s="1">
        <v>30316000</v>
      </c>
      <c r="E489">
        <f t="shared" si="15"/>
        <v>31703000</v>
      </c>
      <c r="F489">
        <f t="shared" si="14"/>
        <v>1977194.2241469349</v>
      </c>
    </row>
    <row r="490" spans="1:6" x14ac:dyDescent="0.3">
      <c r="A490" s="1" t="s">
        <v>1190</v>
      </c>
      <c r="B490" s="1">
        <v>32437000</v>
      </c>
      <c r="C490" s="1">
        <v>0</v>
      </c>
      <c r="D490" s="1">
        <v>33066000</v>
      </c>
      <c r="E490">
        <f t="shared" si="15"/>
        <v>21834333.333333332</v>
      </c>
      <c r="F490">
        <f t="shared" si="14"/>
        <v>18911702.576270953</v>
      </c>
    </row>
    <row r="491" spans="1:6" x14ac:dyDescent="0.3">
      <c r="A491" s="1" t="s">
        <v>1191</v>
      </c>
      <c r="B491" s="1">
        <v>122440000</v>
      </c>
      <c r="C491" s="1">
        <v>126450000</v>
      </c>
      <c r="D491" s="1">
        <v>125950000</v>
      </c>
      <c r="E491">
        <f t="shared" si="15"/>
        <v>124946666.66666667</v>
      </c>
      <c r="F491">
        <f t="shared" si="14"/>
        <v>2185184.9654739373</v>
      </c>
    </row>
    <row r="492" spans="1:6" x14ac:dyDescent="0.3">
      <c r="A492" s="1" t="s">
        <v>1192</v>
      </c>
      <c r="B492" s="1">
        <v>0</v>
      </c>
      <c r="C492" s="1">
        <v>0</v>
      </c>
      <c r="D492" s="1">
        <v>8420400</v>
      </c>
      <c r="E492">
        <f t="shared" si="15"/>
        <v>2806800</v>
      </c>
      <c r="F492">
        <f t="shared" si="14"/>
        <v>4861520.2066843249</v>
      </c>
    </row>
    <row r="493" spans="1:6" x14ac:dyDescent="0.3">
      <c r="A493" s="1" t="s">
        <v>1193</v>
      </c>
      <c r="B493" s="1">
        <v>215310000</v>
      </c>
      <c r="C493" s="1">
        <v>194200000</v>
      </c>
      <c r="D493" s="1">
        <v>198170000</v>
      </c>
      <c r="E493">
        <f t="shared" si="15"/>
        <v>202560000</v>
      </c>
      <c r="F493">
        <f t="shared" si="14"/>
        <v>11218827.924520457</v>
      </c>
    </row>
    <row r="494" spans="1:6" x14ac:dyDescent="0.3">
      <c r="A494" s="1" t="s">
        <v>1194</v>
      </c>
      <c r="B494" s="1">
        <v>42704000</v>
      </c>
      <c r="C494" s="1">
        <v>50651000</v>
      </c>
      <c r="D494" s="1">
        <v>47743000</v>
      </c>
      <c r="E494">
        <f t="shared" si="15"/>
        <v>47032666.666666664</v>
      </c>
      <c r="F494">
        <f t="shared" si="14"/>
        <v>4020837.2677010112</v>
      </c>
    </row>
    <row r="495" spans="1:6" x14ac:dyDescent="0.3">
      <c r="A495" s="1" t="s">
        <v>1195</v>
      </c>
      <c r="B495" s="1">
        <v>16826000</v>
      </c>
      <c r="C495" s="1">
        <v>18356000</v>
      </c>
      <c r="D495" s="1">
        <v>19791000</v>
      </c>
      <c r="E495">
        <f t="shared" si="15"/>
        <v>18324333.333333332</v>
      </c>
      <c r="F495">
        <f t="shared" si="14"/>
        <v>1482753.632041862</v>
      </c>
    </row>
    <row r="496" spans="1:6" x14ac:dyDescent="0.3">
      <c r="A496" s="1" t="s">
        <v>1196</v>
      </c>
      <c r="B496" s="1">
        <v>57453000</v>
      </c>
      <c r="C496" s="1">
        <v>58161000</v>
      </c>
      <c r="D496" s="1">
        <v>59921000</v>
      </c>
      <c r="E496">
        <f t="shared" si="15"/>
        <v>58511666.666666664</v>
      </c>
      <c r="F496">
        <f t="shared" si="14"/>
        <v>1270819.1583908915</v>
      </c>
    </row>
    <row r="497" spans="1:6" x14ac:dyDescent="0.3">
      <c r="A497" s="1" t="s">
        <v>1197</v>
      </c>
      <c r="B497" s="1">
        <v>769120000</v>
      </c>
      <c r="C497" s="1">
        <v>788610000</v>
      </c>
      <c r="D497" s="1">
        <v>791590000</v>
      </c>
      <c r="E497">
        <f t="shared" si="15"/>
        <v>783106666.66666663</v>
      </c>
      <c r="F497">
        <f t="shared" si="14"/>
        <v>12204107.232130228</v>
      </c>
    </row>
    <row r="498" spans="1:6" x14ac:dyDescent="0.3">
      <c r="A498" s="1" t="s">
        <v>1198</v>
      </c>
      <c r="B498" s="1">
        <v>147270000</v>
      </c>
      <c r="C498" s="1">
        <v>142490000</v>
      </c>
      <c r="D498" s="1">
        <v>156290000</v>
      </c>
      <c r="E498">
        <f t="shared" si="15"/>
        <v>148683333.33333334</v>
      </c>
      <c r="F498">
        <f t="shared" si="14"/>
        <v>7007719.5529882135</v>
      </c>
    </row>
    <row r="499" spans="1:6" x14ac:dyDescent="0.3">
      <c r="A499" s="1" t="s">
        <v>1199</v>
      </c>
      <c r="B499" s="1">
        <v>29034000</v>
      </c>
      <c r="C499" s="1">
        <v>27002000</v>
      </c>
      <c r="D499" s="1">
        <v>24803000</v>
      </c>
      <c r="E499">
        <f t="shared" si="15"/>
        <v>26946333.333333332</v>
      </c>
      <c r="F499">
        <f t="shared" si="14"/>
        <v>2116049.2275307146</v>
      </c>
    </row>
    <row r="500" spans="1:6" x14ac:dyDescent="0.3">
      <c r="A500" s="1" t="s">
        <v>1200</v>
      </c>
      <c r="B500" s="1">
        <v>129400000</v>
      </c>
      <c r="C500" s="1">
        <v>147920000</v>
      </c>
      <c r="D500" s="1">
        <v>147840000</v>
      </c>
      <c r="E500">
        <f t="shared" si="15"/>
        <v>141720000</v>
      </c>
      <c r="F500">
        <f t="shared" si="14"/>
        <v>10669507.954915259</v>
      </c>
    </row>
    <row r="501" spans="1:6" x14ac:dyDescent="0.3">
      <c r="A501" s="1" t="s">
        <v>1201</v>
      </c>
      <c r="B501" s="1">
        <v>123930000</v>
      </c>
      <c r="C501" s="1">
        <v>114070000</v>
      </c>
      <c r="D501" s="1">
        <v>134310000</v>
      </c>
      <c r="E501">
        <f t="shared" si="15"/>
        <v>124103333.33333333</v>
      </c>
      <c r="F501">
        <f t="shared" si="14"/>
        <v>10121113.245751839</v>
      </c>
    </row>
    <row r="502" spans="1:6" x14ac:dyDescent="0.3">
      <c r="A502" s="1" t="s">
        <v>1202</v>
      </c>
      <c r="B502" s="1">
        <v>32332000</v>
      </c>
      <c r="C502" s="1">
        <v>32004000</v>
      </c>
      <c r="D502" s="1">
        <v>49960000</v>
      </c>
      <c r="E502">
        <f t="shared" si="15"/>
        <v>38098666.666666664</v>
      </c>
      <c r="F502">
        <f t="shared" si="14"/>
        <v>10273525.068511453</v>
      </c>
    </row>
    <row r="503" spans="1:6" x14ac:dyDescent="0.3">
      <c r="A503" s="1" t="s">
        <v>1203</v>
      </c>
      <c r="B503" s="1">
        <v>2716900000</v>
      </c>
      <c r="C503" s="1">
        <v>2632500000</v>
      </c>
      <c r="D503" s="1">
        <v>2568300000</v>
      </c>
      <c r="E503">
        <f t="shared" si="15"/>
        <v>2639233333.3333335</v>
      </c>
      <c r="F503">
        <f t="shared" si="14"/>
        <v>74528473.306068286</v>
      </c>
    </row>
    <row r="504" spans="1:6" x14ac:dyDescent="0.3">
      <c r="A504" s="1" t="s">
        <v>1204</v>
      </c>
      <c r="B504" s="1">
        <v>334460000</v>
      </c>
      <c r="C504" s="1">
        <v>353000000</v>
      </c>
      <c r="D504" s="1">
        <v>348130000</v>
      </c>
      <c r="E504">
        <f t="shared" si="15"/>
        <v>345196666.66666669</v>
      </c>
      <c r="F504">
        <f t="shared" si="14"/>
        <v>9611775.7637875285</v>
      </c>
    </row>
    <row r="505" spans="1:6" x14ac:dyDescent="0.3">
      <c r="A505" s="1" t="s">
        <v>1205</v>
      </c>
      <c r="B505" s="1">
        <v>17869000</v>
      </c>
      <c r="C505" s="1">
        <v>15689000</v>
      </c>
      <c r="D505" s="1">
        <v>17134000</v>
      </c>
      <c r="E505">
        <f t="shared" si="15"/>
        <v>16897333.333333332</v>
      </c>
      <c r="F505">
        <f t="shared" si="14"/>
        <v>1109102.4900041174</v>
      </c>
    </row>
    <row r="506" spans="1:6" x14ac:dyDescent="0.3">
      <c r="A506" s="1" t="s">
        <v>1206</v>
      </c>
      <c r="B506" s="1">
        <v>101280000</v>
      </c>
      <c r="C506" s="1">
        <v>100800000</v>
      </c>
      <c r="D506" s="1">
        <v>106130000</v>
      </c>
      <c r="E506">
        <f t="shared" si="15"/>
        <v>102736666.66666667</v>
      </c>
      <c r="F506">
        <f t="shared" si="14"/>
        <v>2948496.7921524579</v>
      </c>
    </row>
    <row r="507" spans="1:6" x14ac:dyDescent="0.3">
      <c r="A507" s="1" t="s">
        <v>1207</v>
      </c>
      <c r="B507" s="1">
        <v>18007000</v>
      </c>
      <c r="C507" s="1">
        <v>14838000</v>
      </c>
      <c r="D507" s="1">
        <v>15993000</v>
      </c>
      <c r="E507">
        <f t="shared" si="15"/>
        <v>16279333.333333334</v>
      </c>
      <c r="F507">
        <f t="shared" si="14"/>
        <v>1603786.2492655728</v>
      </c>
    </row>
    <row r="508" spans="1:6" x14ac:dyDescent="0.3">
      <c r="A508" s="1" t="s">
        <v>1208</v>
      </c>
      <c r="B508" s="1">
        <v>68955000</v>
      </c>
      <c r="C508" s="1">
        <v>68028000</v>
      </c>
      <c r="D508" s="1">
        <v>62665000</v>
      </c>
      <c r="E508">
        <f t="shared" si="15"/>
        <v>66549333.333333336</v>
      </c>
      <c r="F508">
        <f t="shared" si="14"/>
        <v>3395712.9344709534</v>
      </c>
    </row>
    <row r="509" spans="1:6" x14ac:dyDescent="0.3">
      <c r="A509" s="1" t="s">
        <v>1209</v>
      </c>
      <c r="B509" s="1">
        <v>7185200000</v>
      </c>
      <c r="C509" s="1">
        <v>7195700000</v>
      </c>
      <c r="D509" s="1">
        <v>7402100000</v>
      </c>
      <c r="E509">
        <f t="shared" si="15"/>
        <v>7261000000</v>
      </c>
      <c r="F509">
        <f t="shared" si="14"/>
        <v>122308912.18549857</v>
      </c>
    </row>
    <row r="510" spans="1:6" x14ac:dyDescent="0.3">
      <c r="A510" s="1" t="s">
        <v>1210</v>
      </c>
      <c r="B510" s="1">
        <v>90573000</v>
      </c>
      <c r="C510" s="1">
        <v>138490000</v>
      </c>
      <c r="D510" s="1">
        <v>87184000</v>
      </c>
      <c r="E510">
        <f t="shared" si="15"/>
        <v>105415666.66666667</v>
      </c>
      <c r="F510">
        <f t="shared" si="14"/>
        <v>28693291.451719757</v>
      </c>
    </row>
    <row r="511" spans="1:6" x14ac:dyDescent="0.3">
      <c r="A511" s="1" t="s">
        <v>1211</v>
      </c>
      <c r="B511" s="1">
        <v>677830000</v>
      </c>
      <c r="C511" s="1">
        <v>698930000</v>
      </c>
      <c r="D511" s="1">
        <v>692200000</v>
      </c>
      <c r="E511">
        <f t="shared" si="15"/>
        <v>689653333.33333337</v>
      </c>
      <c r="F511">
        <f t="shared" si="14"/>
        <v>10778062.596465718</v>
      </c>
    </row>
    <row r="512" spans="1:6" x14ac:dyDescent="0.3">
      <c r="A512" s="1" t="s">
        <v>1212</v>
      </c>
      <c r="B512" s="1">
        <v>450910000</v>
      </c>
      <c r="C512" s="1">
        <v>414410000</v>
      </c>
      <c r="D512" s="1">
        <v>432560000</v>
      </c>
      <c r="E512">
        <f t="shared" si="15"/>
        <v>432626666.66666669</v>
      </c>
      <c r="F512">
        <f t="shared" si="14"/>
        <v>18250091.323972419</v>
      </c>
    </row>
    <row r="513" spans="1:6" x14ac:dyDescent="0.3">
      <c r="A513" s="1" t="s">
        <v>1213</v>
      </c>
      <c r="B513" s="1">
        <v>0</v>
      </c>
      <c r="C513" s="1">
        <v>0</v>
      </c>
      <c r="D513" s="1">
        <v>30217000</v>
      </c>
      <c r="E513">
        <f t="shared" si="15"/>
        <v>10072333.333333334</v>
      </c>
      <c r="F513">
        <f t="shared" si="14"/>
        <v>17445793.084102921</v>
      </c>
    </row>
    <row r="514" spans="1:6" x14ac:dyDescent="0.3">
      <c r="A514" s="1" t="s">
        <v>1214</v>
      </c>
      <c r="B514" s="1">
        <v>1430700000</v>
      </c>
      <c r="C514" s="1">
        <v>1457200000</v>
      </c>
      <c r="D514" s="1">
        <v>1415700000</v>
      </c>
      <c r="E514">
        <f t="shared" si="15"/>
        <v>1434533333.3333333</v>
      </c>
      <c r="F514">
        <f t="shared" ref="F514:F577" si="16">STDEV(B514:D514)</f>
        <v>21013884.299037464</v>
      </c>
    </row>
    <row r="515" spans="1:6" x14ac:dyDescent="0.3">
      <c r="A515" s="1" t="s">
        <v>1215</v>
      </c>
      <c r="B515" s="1">
        <v>2762300000</v>
      </c>
      <c r="C515" s="1">
        <v>2693700000</v>
      </c>
      <c r="D515" s="1">
        <v>2708400000</v>
      </c>
      <c r="E515">
        <f t="shared" ref="E515:E578" si="17">AVERAGE(B515:D515)</f>
        <v>2721466666.6666665</v>
      </c>
      <c r="F515">
        <f t="shared" si="16"/>
        <v>36118462.49957677</v>
      </c>
    </row>
    <row r="516" spans="1:6" x14ac:dyDescent="0.3">
      <c r="A516" s="1" t="s">
        <v>1216</v>
      </c>
      <c r="B516" s="1">
        <v>433420000</v>
      </c>
      <c r="C516" s="1">
        <v>456780000</v>
      </c>
      <c r="D516" s="1">
        <v>441650000</v>
      </c>
      <c r="E516">
        <f t="shared" si="17"/>
        <v>443950000</v>
      </c>
      <c r="F516">
        <f t="shared" si="16"/>
        <v>11848624.392730154</v>
      </c>
    </row>
    <row r="517" spans="1:6" x14ac:dyDescent="0.3">
      <c r="A517" s="1" t="s">
        <v>1217</v>
      </c>
      <c r="B517" s="1">
        <v>186210000</v>
      </c>
      <c r="C517" s="1">
        <v>192190000</v>
      </c>
      <c r="D517" s="1">
        <v>158710000</v>
      </c>
      <c r="E517">
        <f t="shared" si="17"/>
        <v>179036666.66666666</v>
      </c>
      <c r="F517">
        <f t="shared" si="16"/>
        <v>17855535.089527093</v>
      </c>
    </row>
    <row r="518" spans="1:6" x14ac:dyDescent="0.3">
      <c r="A518" s="1" t="s">
        <v>1218</v>
      </c>
      <c r="B518" s="1">
        <v>50554000</v>
      </c>
      <c r="C518" s="1">
        <v>52396000</v>
      </c>
      <c r="D518" s="1">
        <v>45219000</v>
      </c>
      <c r="E518">
        <f t="shared" si="17"/>
        <v>49389666.666666664</v>
      </c>
      <c r="F518">
        <f t="shared" si="16"/>
        <v>3727477.2076209043</v>
      </c>
    </row>
    <row r="519" spans="1:6" x14ac:dyDescent="0.3">
      <c r="A519" s="1" t="s">
        <v>1219</v>
      </c>
      <c r="B519" s="1">
        <v>0</v>
      </c>
      <c r="C519" s="1">
        <v>17930000</v>
      </c>
      <c r="D519" s="1">
        <v>17943000</v>
      </c>
      <c r="E519">
        <f t="shared" si="17"/>
        <v>11957666.666666666</v>
      </c>
      <c r="F519">
        <f t="shared" si="16"/>
        <v>10355645.143270086</v>
      </c>
    </row>
    <row r="520" spans="1:6" x14ac:dyDescent="0.3">
      <c r="A520" s="1" t="s">
        <v>1220</v>
      </c>
      <c r="B520" s="1">
        <v>0</v>
      </c>
      <c r="C520" s="1">
        <v>0</v>
      </c>
      <c r="D520" s="1">
        <v>61698000</v>
      </c>
      <c r="E520">
        <f t="shared" si="17"/>
        <v>20566000</v>
      </c>
      <c r="F520">
        <f t="shared" si="16"/>
        <v>35621356.908461533</v>
      </c>
    </row>
    <row r="521" spans="1:6" x14ac:dyDescent="0.3">
      <c r="A521" s="1" t="s">
        <v>1221</v>
      </c>
      <c r="B521" s="1">
        <v>0</v>
      </c>
      <c r="C521" s="1">
        <v>0</v>
      </c>
      <c r="D521" s="1">
        <v>0</v>
      </c>
      <c r="E521">
        <f t="shared" si="17"/>
        <v>0</v>
      </c>
      <c r="F521">
        <f t="shared" si="16"/>
        <v>0</v>
      </c>
    </row>
    <row r="522" spans="1:6" x14ac:dyDescent="0.3">
      <c r="A522" s="1" t="s">
        <v>1222</v>
      </c>
      <c r="B522" s="1">
        <v>121880000</v>
      </c>
      <c r="C522" s="1">
        <v>144450000</v>
      </c>
      <c r="D522" s="1">
        <v>142490000</v>
      </c>
      <c r="E522">
        <f t="shared" si="17"/>
        <v>136273333.33333334</v>
      </c>
      <c r="F522">
        <f t="shared" si="16"/>
        <v>12503456.85533938</v>
      </c>
    </row>
    <row r="523" spans="1:6" x14ac:dyDescent="0.3">
      <c r="A523" s="1" t="s">
        <v>1223</v>
      </c>
      <c r="B523" s="1">
        <v>1001800000</v>
      </c>
      <c r="C523" s="1">
        <v>1084600000</v>
      </c>
      <c r="D523" s="1">
        <v>1070800000</v>
      </c>
      <c r="E523">
        <f t="shared" si="17"/>
        <v>1052400000</v>
      </c>
      <c r="F523">
        <f t="shared" si="16"/>
        <v>44360793.500567593</v>
      </c>
    </row>
    <row r="524" spans="1:6" x14ac:dyDescent="0.3">
      <c r="A524" s="1" t="s">
        <v>1224</v>
      </c>
      <c r="B524" s="1">
        <v>51691000</v>
      </c>
      <c r="C524" s="1">
        <v>47020000</v>
      </c>
      <c r="D524" s="1">
        <v>58211000</v>
      </c>
      <c r="E524">
        <f t="shared" si="17"/>
        <v>52307333.333333336</v>
      </c>
      <c r="F524">
        <f t="shared" si="16"/>
        <v>5620900.31341362</v>
      </c>
    </row>
    <row r="525" spans="1:6" x14ac:dyDescent="0.3">
      <c r="A525" s="1" t="s">
        <v>1225</v>
      </c>
      <c r="B525" s="1">
        <v>18181000</v>
      </c>
      <c r="C525" s="1">
        <v>18545000</v>
      </c>
      <c r="D525" s="1">
        <v>19840000</v>
      </c>
      <c r="E525">
        <f t="shared" si="17"/>
        <v>18855333.333333332</v>
      </c>
      <c r="F525">
        <f t="shared" si="16"/>
        <v>871952.02467414073</v>
      </c>
    </row>
    <row r="526" spans="1:6" x14ac:dyDescent="0.3">
      <c r="A526" s="1" t="s">
        <v>1226</v>
      </c>
      <c r="B526" s="1">
        <v>1403700000</v>
      </c>
      <c r="C526" s="1">
        <v>1408100000</v>
      </c>
      <c r="D526" s="1">
        <v>1427600000</v>
      </c>
      <c r="E526">
        <f t="shared" si="17"/>
        <v>1413133333.3333333</v>
      </c>
      <c r="F526">
        <f t="shared" si="16"/>
        <v>12720193.918857265</v>
      </c>
    </row>
    <row r="527" spans="1:6" x14ac:dyDescent="0.3">
      <c r="A527" s="1" t="s">
        <v>1227</v>
      </c>
      <c r="B527" s="1">
        <v>0</v>
      </c>
      <c r="C527" s="1">
        <v>0</v>
      </c>
      <c r="D527" s="1">
        <v>31165000</v>
      </c>
      <c r="E527">
        <f t="shared" si="17"/>
        <v>10388333.333333334</v>
      </c>
      <c r="F527">
        <f t="shared" si="16"/>
        <v>17993121.139294688</v>
      </c>
    </row>
    <row r="528" spans="1:6" x14ac:dyDescent="0.3">
      <c r="A528" s="1" t="s">
        <v>1228</v>
      </c>
      <c r="B528" s="1">
        <v>66878000</v>
      </c>
      <c r="C528" s="1">
        <v>70721000</v>
      </c>
      <c r="D528" s="1">
        <v>67953000</v>
      </c>
      <c r="E528">
        <f t="shared" si="17"/>
        <v>68517333.333333328</v>
      </c>
      <c r="F528">
        <f t="shared" si="16"/>
        <v>1982679.0797638767</v>
      </c>
    </row>
    <row r="529" spans="1:6" x14ac:dyDescent="0.3">
      <c r="A529" s="1" t="s">
        <v>1229</v>
      </c>
      <c r="B529" s="1">
        <v>34665000</v>
      </c>
      <c r="C529" s="1">
        <v>27750000</v>
      </c>
      <c r="D529" s="1">
        <v>30861000</v>
      </c>
      <c r="E529">
        <f t="shared" si="17"/>
        <v>31092000</v>
      </c>
      <c r="F529">
        <f t="shared" si="16"/>
        <v>3463282.6913204761</v>
      </c>
    </row>
    <row r="530" spans="1:6" x14ac:dyDescent="0.3">
      <c r="A530" s="1" t="s">
        <v>1230</v>
      </c>
      <c r="B530" s="1">
        <v>62658000</v>
      </c>
      <c r="C530" s="1">
        <v>51029000</v>
      </c>
      <c r="D530" s="1">
        <v>77872000</v>
      </c>
      <c r="E530">
        <f t="shared" si="17"/>
        <v>63853000</v>
      </c>
      <c r="F530">
        <f t="shared" si="16"/>
        <v>13461340.237881219</v>
      </c>
    </row>
    <row r="531" spans="1:6" x14ac:dyDescent="0.3">
      <c r="A531" s="1" t="s">
        <v>1231</v>
      </c>
      <c r="B531" s="1">
        <v>0</v>
      </c>
      <c r="C531" s="1">
        <v>0</v>
      </c>
      <c r="D531" s="1">
        <v>0</v>
      </c>
      <c r="E531">
        <f t="shared" si="17"/>
        <v>0</v>
      </c>
      <c r="F531">
        <f t="shared" si="16"/>
        <v>0</v>
      </c>
    </row>
    <row r="532" spans="1:6" x14ac:dyDescent="0.3">
      <c r="A532" s="1" t="s">
        <v>1232</v>
      </c>
      <c r="B532" s="1">
        <v>113450000</v>
      </c>
      <c r="C532" s="1">
        <v>129750000</v>
      </c>
      <c r="D532" s="1">
        <v>144680000</v>
      </c>
      <c r="E532">
        <f t="shared" si="17"/>
        <v>129293333.33333333</v>
      </c>
      <c r="F532">
        <f t="shared" si="16"/>
        <v>15620007.469054978</v>
      </c>
    </row>
    <row r="533" spans="1:6" x14ac:dyDescent="0.3">
      <c r="A533" s="1" t="s">
        <v>1233</v>
      </c>
      <c r="B533" s="1">
        <v>10888000000</v>
      </c>
      <c r="C533" s="1">
        <v>10958000000</v>
      </c>
      <c r="D533" s="1">
        <v>10704000000</v>
      </c>
      <c r="E533">
        <f t="shared" si="17"/>
        <v>10850000000</v>
      </c>
      <c r="F533">
        <f t="shared" si="16"/>
        <v>131194512.08034579</v>
      </c>
    </row>
    <row r="534" spans="1:6" x14ac:dyDescent="0.3">
      <c r="A534" s="1" t="s">
        <v>1234</v>
      </c>
      <c r="B534" s="1">
        <v>200870000</v>
      </c>
      <c r="C534" s="1">
        <v>211330000</v>
      </c>
      <c r="D534" s="1">
        <v>209640000</v>
      </c>
      <c r="E534">
        <f t="shared" si="17"/>
        <v>207280000</v>
      </c>
      <c r="F534">
        <f t="shared" si="16"/>
        <v>5615166.9610083727</v>
      </c>
    </row>
    <row r="535" spans="1:6" x14ac:dyDescent="0.3">
      <c r="A535" s="1" t="s">
        <v>1235</v>
      </c>
      <c r="B535" s="1">
        <v>0</v>
      </c>
      <c r="C535" s="1">
        <v>15737000</v>
      </c>
      <c r="D535" s="1">
        <v>0</v>
      </c>
      <c r="E535">
        <f t="shared" si="17"/>
        <v>5245666.666666667</v>
      </c>
      <c r="F535">
        <f t="shared" si="16"/>
        <v>9085761.1862371415</v>
      </c>
    </row>
    <row r="536" spans="1:6" x14ac:dyDescent="0.3">
      <c r="A536" s="1" t="s">
        <v>1236</v>
      </c>
      <c r="B536" s="1">
        <v>123470000</v>
      </c>
      <c r="C536" s="1">
        <v>117400000</v>
      </c>
      <c r="D536" s="1">
        <v>118180000</v>
      </c>
      <c r="E536">
        <f t="shared" si="17"/>
        <v>119683333.33333333</v>
      </c>
      <c r="F536">
        <f t="shared" si="16"/>
        <v>3302458.6800342156</v>
      </c>
    </row>
    <row r="537" spans="1:6" x14ac:dyDescent="0.3">
      <c r="A537" s="1" t="s">
        <v>1237</v>
      </c>
      <c r="B537" s="1">
        <v>0</v>
      </c>
      <c r="C537" s="1">
        <v>0</v>
      </c>
      <c r="D537" s="1">
        <v>0</v>
      </c>
      <c r="E537">
        <f t="shared" si="17"/>
        <v>0</v>
      </c>
      <c r="F537">
        <f t="shared" si="16"/>
        <v>0</v>
      </c>
    </row>
    <row r="538" spans="1:6" x14ac:dyDescent="0.3">
      <c r="A538" s="1" t="s">
        <v>1238</v>
      </c>
      <c r="B538" s="1">
        <v>0</v>
      </c>
      <c r="C538" s="1">
        <v>28064000</v>
      </c>
      <c r="D538" s="1">
        <v>0</v>
      </c>
      <c r="E538">
        <f t="shared" si="17"/>
        <v>9354666.666666666</v>
      </c>
      <c r="F538">
        <f t="shared" si="16"/>
        <v>16202757.954537656</v>
      </c>
    </row>
    <row r="539" spans="1:6" x14ac:dyDescent="0.3">
      <c r="A539" s="1" t="s">
        <v>1239</v>
      </c>
      <c r="B539" s="1">
        <v>1070400000</v>
      </c>
      <c r="C539" s="1">
        <v>1113400000</v>
      </c>
      <c r="D539" s="1">
        <v>1081000000</v>
      </c>
      <c r="E539">
        <f t="shared" si="17"/>
        <v>1088266666.6666667</v>
      </c>
      <c r="F539">
        <f t="shared" si="16"/>
        <v>22402083.236461144</v>
      </c>
    </row>
    <row r="540" spans="1:6" x14ac:dyDescent="0.3">
      <c r="A540" s="1" t="s">
        <v>1240</v>
      </c>
      <c r="B540" s="1">
        <v>615050000</v>
      </c>
      <c r="C540" s="1">
        <v>712120000</v>
      </c>
      <c r="D540" s="1">
        <v>680550000</v>
      </c>
      <c r="E540">
        <f t="shared" si="17"/>
        <v>669240000</v>
      </c>
      <c r="F540">
        <f t="shared" si="16"/>
        <v>49513465.845161758</v>
      </c>
    </row>
    <row r="541" spans="1:6" x14ac:dyDescent="0.3">
      <c r="A541" s="1" t="s">
        <v>1241</v>
      </c>
      <c r="B541" s="1">
        <v>168870000</v>
      </c>
      <c r="C541" s="1">
        <v>168290000</v>
      </c>
      <c r="D541" s="1">
        <v>160260000</v>
      </c>
      <c r="E541">
        <f t="shared" si="17"/>
        <v>165806666.66666666</v>
      </c>
      <c r="F541">
        <f t="shared" si="16"/>
        <v>4812300.2123031905</v>
      </c>
    </row>
    <row r="542" spans="1:6" x14ac:dyDescent="0.3">
      <c r="A542" s="1" t="s">
        <v>1242</v>
      </c>
      <c r="B542" s="1">
        <v>282560000</v>
      </c>
      <c r="C542" s="1">
        <v>339910000</v>
      </c>
      <c r="D542" s="1">
        <v>314830000</v>
      </c>
      <c r="E542">
        <f t="shared" si="17"/>
        <v>312433333.33333331</v>
      </c>
      <c r="F542">
        <f t="shared" si="16"/>
        <v>28750019.710138172</v>
      </c>
    </row>
    <row r="543" spans="1:6" x14ac:dyDescent="0.3">
      <c r="A543" s="1" t="s">
        <v>1243</v>
      </c>
      <c r="B543" s="1">
        <v>23720000</v>
      </c>
      <c r="C543" s="1">
        <v>24687000</v>
      </c>
      <c r="D543" s="1">
        <v>21209000</v>
      </c>
      <c r="E543">
        <f t="shared" si="17"/>
        <v>23205333.333333332</v>
      </c>
      <c r="F543">
        <f t="shared" si="16"/>
        <v>1795210.943965453</v>
      </c>
    </row>
    <row r="544" spans="1:6" x14ac:dyDescent="0.3">
      <c r="A544" s="1" t="s">
        <v>1244</v>
      </c>
      <c r="B544" s="1">
        <v>38804000</v>
      </c>
      <c r="C544" s="1">
        <v>36749000</v>
      </c>
      <c r="D544" s="1">
        <v>40936000</v>
      </c>
      <c r="E544">
        <f t="shared" si="17"/>
        <v>38829666.666666664</v>
      </c>
      <c r="F544">
        <f t="shared" si="16"/>
        <v>2093618.0008142204</v>
      </c>
    </row>
    <row r="545" spans="1:6" x14ac:dyDescent="0.3">
      <c r="A545" s="1" t="s">
        <v>1245</v>
      </c>
      <c r="B545" s="1">
        <v>0</v>
      </c>
      <c r="C545" s="1">
        <v>0</v>
      </c>
      <c r="D545" s="1">
        <v>31789000</v>
      </c>
      <c r="E545">
        <f t="shared" si="17"/>
        <v>10596333.333333334</v>
      </c>
      <c r="F545">
        <f t="shared" si="16"/>
        <v>18353387.707269013</v>
      </c>
    </row>
    <row r="546" spans="1:6" x14ac:dyDescent="0.3">
      <c r="A546" s="1" t="s">
        <v>1246</v>
      </c>
      <c r="B546" s="1">
        <v>29870000</v>
      </c>
      <c r="C546" s="1">
        <v>31576000</v>
      </c>
      <c r="D546" s="1">
        <v>31099000</v>
      </c>
      <c r="E546">
        <f t="shared" si="17"/>
        <v>30848333.333333332</v>
      </c>
      <c r="F546">
        <f t="shared" si="16"/>
        <v>880189.94162245071</v>
      </c>
    </row>
    <row r="547" spans="1:6" x14ac:dyDescent="0.3">
      <c r="A547" s="1" t="s">
        <v>1247</v>
      </c>
      <c r="B547" s="1">
        <v>0</v>
      </c>
      <c r="C547" s="1">
        <v>0</v>
      </c>
      <c r="D547" s="1">
        <v>20778000</v>
      </c>
      <c r="E547">
        <f t="shared" si="17"/>
        <v>6926000</v>
      </c>
      <c r="F547">
        <f t="shared" si="16"/>
        <v>11996183.893222043</v>
      </c>
    </row>
    <row r="548" spans="1:6" x14ac:dyDescent="0.3">
      <c r="A548" s="1" t="s">
        <v>1248</v>
      </c>
      <c r="B548" s="1">
        <v>11907000</v>
      </c>
      <c r="C548" s="1">
        <v>0</v>
      </c>
      <c r="D548" s="1">
        <v>0</v>
      </c>
      <c r="E548">
        <f t="shared" si="17"/>
        <v>3969000</v>
      </c>
      <c r="F548">
        <f t="shared" si="16"/>
        <v>6874509.6552408738</v>
      </c>
    </row>
    <row r="549" spans="1:6" x14ac:dyDescent="0.3">
      <c r="A549" s="1" t="s">
        <v>1249</v>
      </c>
      <c r="B549" s="1">
        <v>0</v>
      </c>
      <c r="C549" s="1">
        <v>15795000</v>
      </c>
      <c r="D549" s="1">
        <v>0</v>
      </c>
      <c r="E549">
        <f t="shared" si="17"/>
        <v>5265000</v>
      </c>
      <c r="F549">
        <f t="shared" si="16"/>
        <v>9119247.5018501393</v>
      </c>
    </row>
    <row r="550" spans="1:6" x14ac:dyDescent="0.3">
      <c r="A550" s="1" t="s">
        <v>1250</v>
      </c>
      <c r="B550" s="1">
        <v>56413000</v>
      </c>
      <c r="C550" s="1">
        <v>48202000</v>
      </c>
      <c r="D550" s="1">
        <v>0</v>
      </c>
      <c r="E550">
        <f t="shared" si="17"/>
        <v>34871666.666666664</v>
      </c>
      <c r="F550">
        <f t="shared" si="16"/>
        <v>30477532.418706954</v>
      </c>
    </row>
    <row r="551" spans="1:6" x14ac:dyDescent="0.3">
      <c r="A551" s="1" t="s">
        <v>1251</v>
      </c>
      <c r="B551" s="1">
        <v>0</v>
      </c>
      <c r="C551" s="1">
        <v>0</v>
      </c>
      <c r="D551" s="1">
        <v>44547000</v>
      </c>
      <c r="E551">
        <f t="shared" si="17"/>
        <v>14849000</v>
      </c>
      <c r="F551">
        <f t="shared" si="16"/>
        <v>25719222.441590261</v>
      </c>
    </row>
    <row r="552" spans="1:6" x14ac:dyDescent="0.3">
      <c r="A552" s="1" t="s">
        <v>1252</v>
      </c>
      <c r="B552" s="1">
        <v>102990000</v>
      </c>
      <c r="C552" s="1">
        <v>99611000</v>
      </c>
      <c r="D552" s="1">
        <v>111120000</v>
      </c>
      <c r="E552">
        <f t="shared" si="17"/>
        <v>104573666.66666667</v>
      </c>
      <c r="F552">
        <f t="shared" si="16"/>
        <v>5915680.0398038207</v>
      </c>
    </row>
    <row r="553" spans="1:6" x14ac:dyDescent="0.3">
      <c r="A553" s="1" t="s">
        <v>1253</v>
      </c>
      <c r="B553" s="1">
        <v>0</v>
      </c>
      <c r="C553" s="1">
        <v>0</v>
      </c>
      <c r="D553" s="1">
        <v>0</v>
      </c>
      <c r="E553">
        <f t="shared" si="17"/>
        <v>0</v>
      </c>
      <c r="F553">
        <f t="shared" si="16"/>
        <v>0</v>
      </c>
    </row>
    <row r="554" spans="1:6" x14ac:dyDescent="0.3">
      <c r="A554" s="1" t="s">
        <v>1254</v>
      </c>
      <c r="B554" s="1">
        <v>30554000</v>
      </c>
      <c r="C554" s="1">
        <v>39417000</v>
      </c>
      <c r="D554" s="1">
        <v>34762000</v>
      </c>
      <c r="E554">
        <f t="shared" si="17"/>
        <v>34911000</v>
      </c>
      <c r="F554">
        <f t="shared" si="16"/>
        <v>4433378.2829801477</v>
      </c>
    </row>
    <row r="555" spans="1:6" x14ac:dyDescent="0.3">
      <c r="A555" s="1" t="s">
        <v>1255</v>
      </c>
      <c r="B555" s="1">
        <v>138730000</v>
      </c>
      <c r="C555" s="1">
        <v>94734000</v>
      </c>
      <c r="D555" s="1">
        <v>120380000</v>
      </c>
      <c r="E555">
        <f t="shared" si="17"/>
        <v>117948000</v>
      </c>
      <c r="F555">
        <f t="shared" si="16"/>
        <v>22098596.607024617</v>
      </c>
    </row>
    <row r="556" spans="1:6" x14ac:dyDescent="0.3">
      <c r="A556" s="1" t="s">
        <v>1256</v>
      </c>
      <c r="B556" s="1">
        <v>261710000</v>
      </c>
      <c r="C556" s="1">
        <v>260230000</v>
      </c>
      <c r="D556" s="1">
        <v>280860000</v>
      </c>
      <c r="E556">
        <f t="shared" si="17"/>
        <v>267600000</v>
      </c>
      <c r="F556">
        <f t="shared" si="16"/>
        <v>11507315.064775102</v>
      </c>
    </row>
    <row r="557" spans="1:6" x14ac:dyDescent="0.3">
      <c r="A557" s="1" t="s">
        <v>1257</v>
      </c>
      <c r="B557" s="1">
        <v>490250000</v>
      </c>
      <c r="C557" s="1">
        <v>540460000</v>
      </c>
      <c r="D557" s="1">
        <v>541600000</v>
      </c>
      <c r="E557">
        <f t="shared" si="17"/>
        <v>524103333.33333331</v>
      </c>
      <c r="F557">
        <f t="shared" si="16"/>
        <v>29323387.139505785</v>
      </c>
    </row>
    <row r="558" spans="1:6" x14ac:dyDescent="0.3">
      <c r="A558" s="1" t="s">
        <v>1258</v>
      </c>
      <c r="B558" s="1">
        <v>28612000</v>
      </c>
      <c r="C558" s="1">
        <v>26164000</v>
      </c>
      <c r="D558" s="1">
        <v>27652000</v>
      </c>
      <c r="E558">
        <f t="shared" si="17"/>
        <v>27476000</v>
      </c>
      <c r="F558">
        <f t="shared" si="16"/>
        <v>1233453.6878213142</v>
      </c>
    </row>
    <row r="559" spans="1:6" x14ac:dyDescent="0.3">
      <c r="A559" s="1" t="s">
        <v>1259</v>
      </c>
      <c r="B559" s="1">
        <v>12691000</v>
      </c>
      <c r="C559" s="1">
        <v>0</v>
      </c>
      <c r="D559" s="1">
        <v>0</v>
      </c>
      <c r="E559">
        <f t="shared" si="17"/>
        <v>4230333.333333333</v>
      </c>
      <c r="F559">
        <f t="shared" si="16"/>
        <v>7327152.2662855405</v>
      </c>
    </row>
    <row r="560" spans="1:6" x14ac:dyDescent="0.3">
      <c r="A560" s="1" t="s">
        <v>1260</v>
      </c>
      <c r="B560" s="1">
        <v>63361000</v>
      </c>
      <c r="C560" s="1">
        <v>63668000</v>
      </c>
      <c r="D560" s="1">
        <v>71842000</v>
      </c>
      <c r="E560">
        <f t="shared" si="17"/>
        <v>66290333.333333336</v>
      </c>
      <c r="F560">
        <f t="shared" si="16"/>
        <v>4810334.1186796296</v>
      </c>
    </row>
    <row r="561" spans="1:6" x14ac:dyDescent="0.3">
      <c r="A561" s="1" t="s">
        <v>1261</v>
      </c>
      <c r="B561" s="1">
        <v>326320000</v>
      </c>
      <c r="C561" s="1">
        <v>444580000</v>
      </c>
      <c r="D561" s="1">
        <v>388300000</v>
      </c>
      <c r="E561">
        <f t="shared" si="17"/>
        <v>386400000</v>
      </c>
      <c r="F561">
        <f t="shared" si="16"/>
        <v>59152890.039287172</v>
      </c>
    </row>
    <row r="562" spans="1:6" x14ac:dyDescent="0.3">
      <c r="A562" s="1" t="s">
        <v>1262</v>
      </c>
      <c r="B562" s="1">
        <v>71074000</v>
      </c>
      <c r="C562" s="1">
        <v>72706000</v>
      </c>
      <c r="D562" s="1">
        <v>65747000</v>
      </c>
      <c r="E562">
        <f t="shared" si="17"/>
        <v>69842333.333333328</v>
      </c>
      <c r="F562">
        <f t="shared" si="16"/>
        <v>3639323.0597644574</v>
      </c>
    </row>
    <row r="563" spans="1:6" x14ac:dyDescent="0.3">
      <c r="A563" s="1" t="s">
        <v>1263</v>
      </c>
      <c r="B563" s="1">
        <v>1166300000</v>
      </c>
      <c r="C563" s="1">
        <v>1108700000</v>
      </c>
      <c r="D563" s="1">
        <v>1035900000</v>
      </c>
      <c r="E563">
        <f t="shared" si="17"/>
        <v>1103633333.3333333</v>
      </c>
      <c r="F563">
        <f t="shared" si="16"/>
        <v>65347481.461287655</v>
      </c>
    </row>
    <row r="564" spans="1:6" x14ac:dyDescent="0.3">
      <c r="A564" s="1" t="s">
        <v>1264</v>
      </c>
      <c r="B564" s="1">
        <v>22681000</v>
      </c>
      <c r="C564" s="1">
        <v>26929000</v>
      </c>
      <c r="D564" s="1">
        <v>24041000</v>
      </c>
      <c r="E564">
        <f t="shared" si="17"/>
        <v>24550333.333333332</v>
      </c>
      <c r="F564">
        <f t="shared" si="16"/>
        <v>2169318.1724526566</v>
      </c>
    </row>
    <row r="565" spans="1:6" x14ac:dyDescent="0.3">
      <c r="A565" s="1" t="s">
        <v>1265</v>
      </c>
      <c r="B565" s="1">
        <v>715810000</v>
      </c>
      <c r="C565" s="1">
        <v>560170000</v>
      </c>
      <c r="D565" s="1">
        <v>623010000</v>
      </c>
      <c r="E565">
        <f t="shared" si="17"/>
        <v>632996666.66666663</v>
      </c>
      <c r="F565">
        <f t="shared" si="16"/>
        <v>78299122.17473051</v>
      </c>
    </row>
    <row r="566" spans="1:6" x14ac:dyDescent="0.3">
      <c r="A566" s="1" t="s">
        <v>1266</v>
      </c>
      <c r="B566" s="1">
        <v>1630500000</v>
      </c>
      <c r="C566" s="1">
        <v>1566400000</v>
      </c>
      <c r="D566" s="1">
        <v>1607500000</v>
      </c>
      <c r="E566">
        <f t="shared" si="17"/>
        <v>1601466666.6666667</v>
      </c>
      <c r="F566">
        <f t="shared" si="16"/>
        <v>32473117.086804792</v>
      </c>
    </row>
    <row r="567" spans="1:6" x14ac:dyDescent="0.3">
      <c r="A567" s="1" t="s">
        <v>1267</v>
      </c>
      <c r="B567" s="1">
        <v>16430000</v>
      </c>
      <c r="C567" s="1">
        <v>0</v>
      </c>
      <c r="D567" s="1">
        <v>18678000</v>
      </c>
      <c r="E567">
        <f t="shared" si="17"/>
        <v>11702666.666666666</v>
      </c>
      <c r="F567">
        <f t="shared" si="16"/>
        <v>10196944.705809351</v>
      </c>
    </row>
    <row r="568" spans="1:6" x14ac:dyDescent="0.3">
      <c r="A568" s="1" t="s">
        <v>1268</v>
      </c>
      <c r="B568" s="1">
        <v>29184000</v>
      </c>
      <c r="C568" s="1">
        <v>28272000</v>
      </c>
      <c r="D568" s="1">
        <v>0</v>
      </c>
      <c r="E568">
        <f t="shared" si="17"/>
        <v>19152000</v>
      </c>
      <c r="F568">
        <f t="shared" si="16"/>
        <v>16592385.723578149</v>
      </c>
    </row>
    <row r="569" spans="1:6" x14ac:dyDescent="0.3">
      <c r="A569" s="1" t="s">
        <v>1269</v>
      </c>
      <c r="B569" s="1">
        <v>0</v>
      </c>
      <c r="C569" s="1">
        <v>36809000</v>
      </c>
      <c r="D569" s="1">
        <v>42948000</v>
      </c>
      <c r="E569">
        <f t="shared" si="17"/>
        <v>26585666.666666668</v>
      </c>
      <c r="F569">
        <f t="shared" si="16"/>
        <v>23227571.640904121</v>
      </c>
    </row>
    <row r="570" spans="1:6" x14ac:dyDescent="0.3">
      <c r="A570" s="1" t="s">
        <v>1270</v>
      </c>
      <c r="B570" s="1">
        <v>144350000</v>
      </c>
      <c r="C570" s="1">
        <v>135870000</v>
      </c>
      <c r="D570" s="1">
        <v>133040000</v>
      </c>
      <c r="E570">
        <f t="shared" si="17"/>
        <v>137753333.33333334</v>
      </c>
      <c r="F570">
        <f t="shared" si="16"/>
        <v>5885510.4564798232</v>
      </c>
    </row>
    <row r="571" spans="1:6" x14ac:dyDescent="0.3">
      <c r="A571" s="1" t="s">
        <v>1271</v>
      </c>
      <c r="B571" s="1">
        <v>0</v>
      </c>
      <c r="C571" s="1">
        <v>17268000</v>
      </c>
      <c r="D571" s="1">
        <v>16802000</v>
      </c>
      <c r="E571">
        <f t="shared" si="17"/>
        <v>11356666.666666666</v>
      </c>
      <c r="F571">
        <f t="shared" si="16"/>
        <v>9837921.3929230664</v>
      </c>
    </row>
    <row r="572" spans="1:6" x14ac:dyDescent="0.3">
      <c r="A572" s="1" t="s">
        <v>1272</v>
      </c>
      <c r="B572" s="1">
        <v>182960000</v>
      </c>
      <c r="C572" s="1">
        <v>174560000</v>
      </c>
      <c r="D572" s="1">
        <v>175890000</v>
      </c>
      <c r="E572">
        <f t="shared" si="17"/>
        <v>177803333.33333334</v>
      </c>
      <c r="F572">
        <f t="shared" si="16"/>
        <v>4515045.2194117988</v>
      </c>
    </row>
    <row r="573" spans="1:6" x14ac:dyDescent="0.3">
      <c r="A573" s="1" t="s">
        <v>1273</v>
      </c>
      <c r="B573" s="1">
        <v>26782000</v>
      </c>
      <c r="C573" s="1">
        <v>31638000</v>
      </c>
      <c r="D573" s="1">
        <v>21075000</v>
      </c>
      <c r="E573">
        <f t="shared" si="17"/>
        <v>26498333.333333332</v>
      </c>
      <c r="F573">
        <f t="shared" si="16"/>
        <v>5287210.25998904</v>
      </c>
    </row>
    <row r="574" spans="1:6" x14ac:dyDescent="0.3">
      <c r="A574" s="1" t="s">
        <v>1274</v>
      </c>
      <c r="B574" s="1">
        <v>17842000</v>
      </c>
      <c r="C574" s="1">
        <v>18796000</v>
      </c>
      <c r="D574" s="1">
        <v>0</v>
      </c>
      <c r="E574">
        <f t="shared" si="17"/>
        <v>12212666.666666666</v>
      </c>
      <c r="F574">
        <f t="shared" si="16"/>
        <v>10587230.484566459</v>
      </c>
    </row>
    <row r="575" spans="1:6" x14ac:dyDescent="0.3">
      <c r="A575" s="1" t="s">
        <v>1275</v>
      </c>
      <c r="B575" s="1">
        <v>191690000</v>
      </c>
      <c r="C575" s="1">
        <v>196870000</v>
      </c>
      <c r="D575" s="1">
        <v>200040000</v>
      </c>
      <c r="E575">
        <f t="shared" si="17"/>
        <v>196200000</v>
      </c>
      <c r="F575">
        <f t="shared" si="16"/>
        <v>4215127.5188302426</v>
      </c>
    </row>
    <row r="576" spans="1:6" x14ac:dyDescent="0.3">
      <c r="A576" s="1" t="s">
        <v>1276</v>
      </c>
      <c r="B576" s="1">
        <v>328300000</v>
      </c>
      <c r="C576" s="1">
        <v>427730000</v>
      </c>
      <c r="D576" s="1">
        <v>461970000</v>
      </c>
      <c r="E576">
        <f t="shared" si="17"/>
        <v>406000000</v>
      </c>
      <c r="F576">
        <f t="shared" si="16"/>
        <v>69433867.096684173</v>
      </c>
    </row>
    <row r="577" spans="1:6" x14ac:dyDescent="0.3">
      <c r="A577" s="1" t="s">
        <v>1277</v>
      </c>
      <c r="B577" s="1">
        <v>35027000</v>
      </c>
      <c r="C577" s="1">
        <v>36207000</v>
      </c>
      <c r="D577" s="1">
        <v>38184000</v>
      </c>
      <c r="E577">
        <f t="shared" si="17"/>
        <v>36472666.666666664</v>
      </c>
      <c r="F577">
        <f t="shared" si="16"/>
        <v>1595179.0913039618</v>
      </c>
    </row>
    <row r="578" spans="1:6" x14ac:dyDescent="0.3">
      <c r="A578" s="1" t="s">
        <v>1278</v>
      </c>
      <c r="B578" s="1">
        <v>0</v>
      </c>
      <c r="C578" s="1">
        <v>23936000</v>
      </c>
      <c r="D578" s="1">
        <v>0</v>
      </c>
      <c r="E578">
        <f t="shared" si="17"/>
        <v>7978666.666666667</v>
      </c>
      <c r="F578">
        <f t="shared" ref="F578:F641" si="18">STDEV(B578:D578)</f>
        <v>13819456.043322882</v>
      </c>
    </row>
    <row r="579" spans="1:6" x14ac:dyDescent="0.3">
      <c r="A579" s="1" t="s">
        <v>1279</v>
      </c>
      <c r="B579" s="1">
        <v>42412000</v>
      </c>
      <c r="C579" s="1">
        <v>53679000</v>
      </c>
      <c r="D579" s="1">
        <v>43446000</v>
      </c>
      <c r="E579">
        <f t="shared" ref="E579:E642" si="19">AVERAGE(B579:D579)</f>
        <v>46512333.333333336</v>
      </c>
      <c r="F579">
        <f t="shared" si="18"/>
        <v>6228011.1057490492</v>
      </c>
    </row>
    <row r="580" spans="1:6" x14ac:dyDescent="0.3">
      <c r="A580" s="1" t="s">
        <v>1280</v>
      </c>
      <c r="B580" s="1">
        <v>0</v>
      </c>
      <c r="C580" s="1">
        <v>0</v>
      </c>
      <c r="D580" s="1">
        <v>0</v>
      </c>
      <c r="E580">
        <f t="shared" si="19"/>
        <v>0</v>
      </c>
      <c r="F580">
        <f t="shared" si="18"/>
        <v>0</v>
      </c>
    </row>
    <row r="581" spans="1:6" x14ac:dyDescent="0.3">
      <c r="A581" s="1" t="s">
        <v>1281</v>
      </c>
      <c r="B581" s="1">
        <v>16877000</v>
      </c>
      <c r="C581" s="1">
        <v>0</v>
      </c>
      <c r="D581" s="1">
        <v>0</v>
      </c>
      <c r="E581">
        <f t="shared" si="19"/>
        <v>5625666.666666667</v>
      </c>
      <c r="F581">
        <f t="shared" si="18"/>
        <v>9743940.4931133147</v>
      </c>
    </row>
    <row r="582" spans="1:6" x14ac:dyDescent="0.3">
      <c r="A582" s="1" t="s">
        <v>1282</v>
      </c>
      <c r="B582" s="1">
        <v>88669000</v>
      </c>
      <c r="C582" s="1">
        <v>80824000</v>
      </c>
      <c r="D582" s="1">
        <v>79702000</v>
      </c>
      <c r="E582">
        <f t="shared" si="19"/>
        <v>83065000</v>
      </c>
      <c r="F582">
        <f t="shared" si="18"/>
        <v>4885522.7969993139</v>
      </c>
    </row>
    <row r="583" spans="1:6" x14ac:dyDescent="0.3">
      <c r="A583" s="1" t="s">
        <v>1283</v>
      </c>
      <c r="B583" s="1">
        <v>435130000</v>
      </c>
      <c r="C583" s="1">
        <v>269650000</v>
      </c>
      <c r="D583" s="1">
        <v>306620000</v>
      </c>
      <c r="E583">
        <f t="shared" si="19"/>
        <v>337133333.33333331</v>
      </c>
      <c r="F583">
        <f t="shared" si="18"/>
        <v>86857384.449068829</v>
      </c>
    </row>
    <row r="584" spans="1:6" x14ac:dyDescent="0.3">
      <c r="A584" s="1" t="s">
        <v>1284</v>
      </c>
      <c r="B584" s="1">
        <v>172480000</v>
      </c>
      <c r="C584" s="1">
        <v>161220000</v>
      </c>
      <c r="D584" s="1">
        <v>178610000</v>
      </c>
      <c r="E584">
        <f t="shared" si="19"/>
        <v>170770000</v>
      </c>
      <c r="F584">
        <f t="shared" si="18"/>
        <v>8820209.7480728887</v>
      </c>
    </row>
    <row r="585" spans="1:6" x14ac:dyDescent="0.3">
      <c r="A585" s="1" t="s">
        <v>1285</v>
      </c>
      <c r="B585" s="1">
        <v>30999000</v>
      </c>
      <c r="C585" s="1">
        <v>31398000</v>
      </c>
      <c r="D585" s="1">
        <v>30205000</v>
      </c>
      <c r="E585">
        <f t="shared" si="19"/>
        <v>30867333.333333332</v>
      </c>
      <c r="F585">
        <f t="shared" si="18"/>
        <v>607300.85899275111</v>
      </c>
    </row>
    <row r="586" spans="1:6" x14ac:dyDescent="0.3">
      <c r="A586" s="1" t="s">
        <v>1286</v>
      </c>
      <c r="B586" s="1">
        <v>313620000</v>
      </c>
      <c r="C586" s="1">
        <v>225680000</v>
      </c>
      <c r="D586" s="1">
        <v>303600000</v>
      </c>
      <c r="E586">
        <f t="shared" si="19"/>
        <v>280966666.66666669</v>
      </c>
      <c r="F586">
        <f t="shared" si="18"/>
        <v>48141060.78321632</v>
      </c>
    </row>
    <row r="587" spans="1:6" x14ac:dyDescent="0.3">
      <c r="A587" s="1" t="s">
        <v>1287</v>
      </c>
      <c r="B587" s="1">
        <v>0</v>
      </c>
      <c r="C587" s="1">
        <v>59276000</v>
      </c>
      <c r="D587" s="1">
        <v>0</v>
      </c>
      <c r="E587">
        <f t="shared" si="19"/>
        <v>19758666.666666668</v>
      </c>
      <c r="F587">
        <f t="shared" si="18"/>
        <v>34223014.55648426</v>
      </c>
    </row>
    <row r="588" spans="1:6" x14ac:dyDescent="0.3">
      <c r="A588" s="1" t="s">
        <v>1288</v>
      </c>
      <c r="B588" s="1">
        <v>0</v>
      </c>
      <c r="C588" s="1">
        <v>0</v>
      </c>
      <c r="D588" s="1">
        <v>45735000</v>
      </c>
      <c r="E588">
        <f t="shared" si="19"/>
        <v>15245000</v>
      </c>
      <c r="F588">
        <f t="shared" si="18"/>
        <v>26405114.561387535</v>
      </c>
    </row>
    <row r="589" spans="1:6" x14ac:dyDescent="0.3">
      <c r="A589" s="1" t="s">
        <v>1289</v>
      </c>
      <c r="B589" s="1">
        <v>52227000</v>
      </c>
      <c r="C589" s="1">
        <v>97944000</v>
      </c>
      <c r="D589" s="1">
        <v>61441000</v>
      </c>
      <c r="E589">
        <f t="shared" si="19"/>
        <v>70537333.333333328</v>
      </c>
      <c r="F589">
        <f t="shared" si="18"/>
        <v>24177851.069384415</v>
      </c>
    </row>
    <row r="590" spans="1:6" x14ac:dyDescent="0.3">
      <c r="A590" s="1" t="s">
        <v>1290</v>
      </c>
      <c r="B590" s="1">
        <v>41248000</v>
      </c>
      <c r="C590" s="1">
        <v>49130000</v>
      </c>
      <c r="D590" s="1">
        <v>54704000</v>
      </c>
      <c r="E590">
        <f t="shared" si="19"/>
        <v>48360666.666666664</v>
      </c>
      <c r="F590">
        <f t="shared" si="18"/>
        <v>6760908.9132551923</v>
      </c>
    </row>
    <row r="591" spans="1:6" x14ac:dyDescent="0.3">
      <c r="A591" s="1" t="s">
        <v>1291</v>
      </c>
      <c r="B591" s="1">
        <v>9773200</v>
      </c>
      <c r="C591" s="1">
        <v>11092000</v>
      </c>
      <c r="D591" s="1">
        <v>9937800</v>
      </c>
      <c r="E591">
        <f t="shared" si="19"/>
        <v>10267666.666666666</v>
      </c>
      <c r="F591">
        <f t="shared" si="18"/>
        <v>718621.85698274814</v>
      </c>
    </row>
    <row r="592" spans="1:6" x14ac:dyDescent="0.3">
      <c r="A592" s="1" t="s">
        <v>1292</v>
      </c>
      <c r="B592" s="1">
        <v>0</v>
      </c>
      <c r="C592" s="1">
        <v>0</v>
      </c>
      <c r="D592" s="1">
        <v>7343100</v>
      </c>
      <c r="E592">
        <f t="shared" si="19"/>
        <v>2447700</v>
      </c>
      <c r="F592">
        <f t="shared" si="18"/>
        <v>4239540.7616863409</v>
      </c>
    </row>
    <row r="593" spans="1:6" x14ac:dyDescent="0.3">
      <c r="A593" s="1" t="s">
        <v>1293</v>
      </c>
      <c r="B593" s="1">
        <v>51944000</v>
      </c>
      <c r="C593" s="1">
        <v>54756000</v>
      </c>
      <c r="D593" s="1">
        <v>47927000</v>
      </c>
      <c r="E593">
        <f t="shared" si="19"/>
        <v>51542333.333333336</v>
      </c>
      <c r="F593">
        <f t="shared" si="18"/>
        <v>3432173.1211192324</v>
      </c>
    </row>
    <row r="594" spans="1:6" x14ac:dyDescent="0.3">
      <c r="A594" s="1" t="s">
        <v>1294</v>
      </c>
      <c r="B594" s="1">
        <v>131490000</v>
      </c>
      <c r="C594" s="1">
        <v>121040000</v>
      </c>
      <c r="D594" s="1">
        <v>130980000</v>
      </c>
      <c r="E594">
        <f t="shared" si="19"/>
        <v>127836666.66666667</v>
      </c>
      <c r="F594">
        <f t="shared" si="18"/>
        <v>5891607.0246863319</v>
      </c>
    </row>
    <row r="595" spans="1:6" x14ac:dyDescent="0.3">
      <c r="A595" s="1" t="s">
        <v>1295</v>
      </c>
      <c r="B595" s="1">
        <v>117050000</v>
      </c>
      <c r="C595" s="1">
        <v>119260000</v>
      </c>
      <c r="D595" s="1">
        <v>117640000</v>
      </c>
      <c r="E595">
        <f t="shared" si="19"/>
        <v>117983333.33333333</v>
      </c>
      <c r="F595">
        <f t="shared" si="18"/>
        <v>1144304.7379668292</v>
      </c>
    </row>
    <row r="596" spans="1:6" x14ac:dyDescent="0.3">
      <c r="A596" s="1" t="s">
        <v>1296</v>
      </c>
      <c r="B596" s="1">
        <v>127830000</v>
      </c>
      <c r="C596" s="1">
        <v>131130000</v>
      </c>
      <c r="D596" s="1">
        <v>143680000</v>
      </c>
      <c r="E596">
        <f t="shared" si="19"/>
        <v>134213333.33333333</v>
      </c>
      <c r="F596">
        <f t="shared" si="18"/>
        <v>8362764.6943659326</v>
      </c>
    </row>
    <row r="597" spans="1:6" x14ac:dyDescent="0.3">
      <c r="A597" s="1" t="s">
        <v>1297</v>
      </c>
      <c r="B597" s="1">
        <v>40849000</v>
      </c>
      <c r="C597" s="1">
        <v>39590000</v>
      </c>
      <c r="D597" s="1">
        <v>38824000</v>
      </c>
      <c r="E597">
        <f t="shared" si="19"/>
        <v>39754333.333333336</v>
      </c>
      <c r="F597">
        <f t="shared" si="18"/>
        <v>1022453.0959087235</v>
      </c>
    </row>
    <row r="598" spans="1:6" x14ac:dyDescent="0.3">
      <c r="A598" s="1" t="s">
        <v>1298</v>
      </c>
      <c r="B598" s="1">
        <v>285790000</v>
      </c>
      <c r="C598" s="1">
        <v>279590000</v>
      </c>
      <c r="D598" s="1">
        <v>691520000</v>
      </c>
      <c r="E598">
        <f t="shared" si="19"/>
        <v>418966666.66666669</v>
      </c>
      <c r="F598">
        <f t="shared" si="18"/>
        <v>236058466.55719286</v>
      </c>
    </row>
    <row r="599" spans="1:6" x14ac:dyDescent="0.3">
      <c r="A599" s="1" t="s">
        <v>1299</v>
      </c>
      <c r="B599" s="1">
        <v>82378000</v>
      </c>
      <c r="C599" s="1">
        <v>89468000</v>
      </c>
      <c r="D599" s="1">
        <v>0</v>
      </c>
      <c r="E599">
        <f t="shared" si="19"/>
        <v>57282000</v>
      </c>
      <c r="F599">
        <f t="shared" si="18"/>
        <v>49734170.024239875</v>
      </c>
    </row>
    <row r="600" spans="1:6" x14ac:dyDescent="0.3">
      <c r="A600" s="1" t="s">
        <v>1300</v>
      </c>
      <c r="B600" s="1">
        <v>0</v>
      </c>
      <c r="C600" s="1">
        <v>0</v>
      </c>
      <c r="D600" s="1">
        <v>0</v>
      </c>
      <c r="E600">
        <f t="shared" si="19"/>
        <v>0</v>
      </c>
      <c r="F600">
        <f t="shared" si="18"/>
        <v>0</v>
      </c>
    </row>
    <row r="601" spans="1:6" x14ac:dyDescent="0.3">
      <c r="A601" s="1" t="s">
        <v>1301</v>
      </c>
      <c r="B601" s="1">
        <v>28421000</v>
      </c>
      <c r="C601" s="1">
        <v>27801000</v>
      </c>
      <c r="D601" s="1">
        <v>27225000</v>
      </c>
      <c r="E601">
        <f t="shared" si="19"/>
        <v>27815666.666666668</v>
      </c>
      <c r="F601">
        <f t="shared" si="18"/>
        <v>598134.87888045225</v>
      </c>
    </row>
    <row r="602" spans="1:6" x14ac:dyDescent="0.3">
      <c r="A602" s="1" t="s">
        <v>1302</v>
      </c>
      <c r="B602" s="1">
        <v>41211000</v>
      </c>
      <c r="C602" s="1">
        <v>33852000</v>
      </c>
      <c r="D602" s="1">
        <v>35668000</v>
      </c>
      <c r="E602">
        <f t="shared" si="19"/>
        <v>36910333.333333336</v>
      </c>
      <c r="F602">
        <f t="shared" si="18"/>
        <v>3833570.702795676</v>
      </c>
    </row>
    <row r="603" spans="1:6" x14ac:dyDescent="0.3">
      <c r="A603" s="1" t="s">
        <v>1303</v>
      </c>
      <c r="B603" s="1">
        <v>0</v>
      </c>
      <c r="C603" s="1">
        <v>0</v>
      </c>
      <c r="D603" s="1">
        <v>17801000</v>
      </c>
      <c r="E603">
        <f t="shared" si="19"/>
        <v>5933666.666666667</v>
      </c>
      <c r="F603">
        <f t="shared" si="18"/>
        <v>10277412.14184453</v>
      </c>
    </row>
    <row r="604" spans="1:6" x14ac:dyDescent="0.3">
      <c r="A604" s="1" t="s">
        <v>1304</v>
      </c>
      <c r="B604" s="1">
        <v>52293000</v>
      </c>
      <c r="C604" s="1">
        <v>56458000</v>
      </c>
      <c r="D604" s="1">
        <v>54348000</v>
      </c>
      <c r="E604">
        <f t="shared" si="19"/>
        <v>54366333.333333336</v>
      </c>
      <c r="F604">
        <f t="shared" si="18"/>
        <v>2082560.5233301944</v>
      </c>
    </row>
    <row r="605" spans="1:6" x14ac:dyDescent="0.3">
      <c r="A605" s="1" t="s">
        <v>1305</v>
      </c>
      <c r="B605" s="1">
        <v>39957000</v>
      </c>
      <c r="C605" s="1">
        <v>31541000</v>
      </c>
      <c r="D605" s="1">
        <v>31482000</v>
      </c>
      <c r="E605">
        <f t="shared" si="19"/>
        <v>34326666.666666664</v>
      </c>
      <c r="F605">
        <f t="shared" si="18"/>
        <v>4876100.9355153069</v>
      </c>
    </row>
    <row r="606" spans="1:6" x14ac:dyDescent="0.3">
      <c r="A606" s="1" t="s">
        <v>1306</v>
      </c>
      <c r="B606" s="1">
        <v>271850000</v>
      </c>
      <c r="C606" s="1">
        <v>273140000</v>
      </c>
      <c r="D606" s="1">
        <v>277250000</v>
      </c>
      <c r="E606">
        <f t="shared" si="19"/>
        <v>274080000</v>
      </c>
      <c r="F606">
        <f t="shared" si="18"/>
        <v>2820053.190987716</v>
      </c>
    </row>
    <row r="607" spans="1:6" x14ac:dyDescent="0.3">
      <c r="A607" s="1" t="s">
        <v>1307</v>
      </c>
      <c r="B607" s="1">
        <v>0</v>
      </c>
      <c r="C607" s="1">
        <v>44888000</v>
      </c>
      <c r="D607" s="1">
        <v>46766000</v>
      </c>
      <c r="E607">
        <f t="shared" si="19"/>
        <v>30551333.333333332</v>
      </c>
      <c r="F607">
        <f t="shared" si="18"/>
        <v>26474888.051384341</v>
      </c>
    </row>
    <row r="608" spans="1:6" x14ac:dyDescent="0.3">
      <c r="A608" s="1" t="s">
        <v>1308</v>
      </c>
      <c r="B608" s="1">
        <v>53850000</v>
      </c>
      <c r="C608" s="1">
        <v>48754000</v>
      </c>
      <c r="D608" s="1">
        <v>45494000</v>
      </c>
      <c r="E608">
        <f t="shared" si="19"/>
        <v>49366000</v>
      </c>
      <c r="F608">
        <f t="shared" si="18"/>
        <v>4211483.3491300903</v>
      </c>
    </row>
    <row r="609" spans="1:6" x14ac:dyDescent="0.3">
      <c r="A609" s="1" t="s">
        <v>1309</v>
      </c>
      <c r="B609" s="1">
        <v>50517000</v>
      </c>
      <c r="C609" s="1">
        <v>53518000</v>
      </c>
      <c r="D609" s="1">
        <v>49040000</v>
      </c>
      <c r="E609">
        <f t="shared" si="19"/>
        <v>51025000</v>
      </c>
      <c r="F609">
        <f t="shared" si="18"/>
        <v>2281812.6566394535</v>
      </c>
    </row>
    <row r="610" spans="1:6" x14ac:dyDescent="0.3">
      <c r="A610" s="1" t="s">
        <v>1310</v>
      </c>
      <c r="B610" s="1">
        <v>12515000</v>
      </c>
      <c r="C610" s="1">
        <v>9814200</v>
      </c>
      <c r="D610" s="1">
        <v>9964500</v>
      </c>
      <c r="E610">
        <f t="shared" si="19"/>
        <v>10764566.666666666</v>
      </c>
      <c r="F610">
        <f t="shared" si="18"/>
        <v>1517781.329221487</v>
      </c>
    </row>
    <row r="611" spans="1:6" x14ac:dyDescent="0.3">
      <c r="A611" s="1" t="s">
        <v>1311</v>
      </c>
      <c r="B611" s="1">
        <v>0</v>
      </c>
      <c r="C611" s="1">
        <v>0</v>
      </c>
      <c r="D611" s="1">
        <v>26637000</v>
      </c>
      <c r="E611">
        <f t="shared" si="19"/>
        <v>8879000</v>
      </c>
      <c r="F611">
        <f t="shared" si="18"/>
        <v>15378879.120404061</v>
      </c>
    </row>
    <row r="612" spans="1:6" x14ac:dyDescent="0.3">
      <c r="A612" s="1" t="s">
        <v>1312</v>
      </c>
      <c r="B612" s="1">
        <v>62318000</v>
      </c>
      <c r="C612" s="1">
        <v>62954000</v>
      </c>
      <c r="D612" s="1">
        <v>62893000</v>
      </c>
      <c r="E612">
        <f t="shared" si="19"/>
        <v>62721666.666666664</v>
      </c>
      <c r="F612">
        <f t="shared" si="18"/>
        <v>350913.56960558443</v>
      </c>
    </row>
    <row r="613" spans="1:6" x14ac:dyDescent="0.3">
      <c r="A613" s="1" t="s">
        <v>1313</v>
      </c>
      <c r="B613" s="1">
        <v>47134000</v>
      </c>
      <c r="C613" s="1">
        <v>49539000</v>
      </c>
      <c r="D613" s="1">
        <v>46354000</v>
      </c>
      <c r="E613">
        <f t="shared" si="19"/>
        <v>47675666.666666664</v>
      </c>
      <c r="F613">
        <f t="shared" si="18"/>
        <v>1660153.1053891787</v>
      </c>
    </row>
    <row r="614" spans="1:6" x14ac:dyDescent="0.3">
      <c r="A614" s="1" t="s">
        <v>1314</v>
      </c>
      <c r="B614" s="1">
        <v>21562000</v>
      </c>
      <c r="C614" s="1">
        <v>21613000</v>
      </c>
      <c r="D614" s="1">
        <v>23152000</v>
      </c>
      <c r="E614">
        <f t="shared" si="19"/>
        <v>22109000</v>
      </c>
      <c r="F614">
        <f t="shared" si="18"/>
        <v>903624.36886130949</v>
      </c>
    </row>
    <row r="615" spans="1:6" x14ac:dyDescent="0.3">
      <c r="A615" s="1" t="s">
        <v>1315</v>
      </c>
      <c r="B615" s="1">
        <v>60937000</v>
      </c>
      <c r="C615" s="1">
        <v>69617000</v>
      </c>
      <c r="D615" s="1">
        <v>55239000</v>
      </c>
      <c r="E615">
        <f t="shared" si="19"/>
        <v>61931000</v>
      </c>
      <c r="F615">
        <f t="shared" si="18"/>
        <v>7240355.5161331687</v>
      </c>
    </row>
    <row r="616" spans="1:6" x14ac:dyDescent="0.3">
      <c r="A616" s="1" t="s">
        <v>1316</v>
      </c>
      <c r="B616" s="1">
        <v>79484000</v>
      </c>
      <c r="C616" s="1">
        <v>0</v>
      </c>
      <c r="D616" s="1">
        <v>88809000</v>
      </c>
      <c r="E616">
        <f t="shared" si="19"/>
        <v>56097666.666666664</v>
      </c>
      <c r="F616">
        <f t="shared" si="18"/>
        <v>48805225.748205826</v>
      </c>
    </row>
    <row r="617" spans="1:6" x14ac:dyDescent="0.3">
      <c r="A617" s="1" t="s">
        <v>1317</v>
      </c>
      <c r="B617" s="1">
        <v>189810000</v>
      </c>
      <c r="C617" s="1">
        <v>218280000</v>
      </c>
      <c r="D617" s="1">
        <v>213400000</v>
      </c>
      <c r="E617">
        <f t="shared" si="19"/>
        <v>207163333.33333334</v>
      </c>
      <c r="F617">
        <f t="shared" si="18"/>
        <v>15225217.020894427</v>
      </c>
    </row>
    <row r="618" spans="1:6" x14ac:dyDescent="0.3">
      <c r="A618" s="1" t="s">
        <v>1318</v>
      </c>
      <c r="B618" s="1">
        <v>336150000</v>
      </c>
      <c r="C618" s="1">
        <v>346250000</v>
      </c>
      <c r="D618" s="1">
        <v>359360000</v>
      </c>
      <c r="E618">
        <f t="shared" si="19"/>
        <v>347253333.33333331</v>
      </c>
      <c r="F618">
        <f t="shared" si="18"/>
        <v>11637483.977790616</v>
      </c>
    </row>
    <row r="619" spans="1:6" x14ac:dyDescent="0.3">
      <c r="A619" s="1" t="s">
        <v>1319</v>
      </c>
      <c r="B619" s="1">
        <v>0</v>
      </c>
      <c r="C619" s="1">
        <v>0</v>
      </c>
      <c r="D619" s="1">
        <v>0</v>
      </c>
      <c r="E619">
        <f t="shared" si="19"/>
        <v>0</v>
      </c>
      <c r="F619">
        <f t="shared" si="18"/>
        <v>0</v>
      </c>
    </row>
    <row r="620" spans="1:6" x14ac:dyDescent="0.3">
      <c r="A620" s="1" t="s">
        <v>1320</v>
      </c>
      <c r="B620" s="1">
        <v>17053000</v>
      </c>
      <c r="C620" s="1">
        <v>19515000</v>
      </c>
      <c r="D620" s="1">
        <v>16572000</v>
      </c>
      <c r="E620">
        <f t="shared" si="19"/>
        <v>17713333.333333332</v>
      </c>
      <c r="F620">
        <f t="shared" si="18"/>
        <v>1578715.4060606784</v>
      </c>
    </row>
    <row r="621" spans="1:6" x14ac:dyDescent="0.3">
      <c r="A621" s="1" t="s">
        <v>1321</v>
      </c>
      <c r="B621" s="1">
        <v>22732000</v>
      </c>
      <c r="C621" s="1">
        <v>21926000</v>
      </c>
      <c r="D621" s="1">
        <v>31092000</v>
      </c>
      <c r="E621">
        <f t="shared" si="19"/>
        <v>25250000</v>
      </c>
      <c r="F621">
        <f t="shared" si="18"/>
        <v>5075345.50548039</v>
      </c>
    </row>
    <row r="622" spans="1:6" x14ac:dyDescent="0.3">
      <c r="A622" s="1" t="s">
        <v>1322</v>
      </c>
      <c r="B622" s="1">
        <v>298410000</v>
      </c>
      <c r="C622" s="1">
        <v>389220000</v>
      </c>
      <c r="D622" s="1">
        <v>309350000</v>
      </c>
      <c r="E622">
        <f t="shared" si="19"/>
        <v>332326666.66666669</v>
      </c>
      <c r="F622">
        <f t="shared" si="18"/>
        <v>49573777.678661369</v>
      </c>
    </row>
    <row r="623" spans="1:6" x14ac:dyDescent="0.3">
      <c r="A623" s="1" t="s">
        <v>1323</v>
      </c>
      <c r="B623" s="1">
        <v>611750000</v>
      </c>
      <c r="C623" s="1">
        <v>627040000</v>
      </c>
      <c r="D623" s="1">
        <v>642780000</v>
      </c>
      <c r="E623">
        <f t="shared" si="19"/>
        <v>627190000</v>
      </c>
      <c r="F623">
        <f t="shared" si="18"/>
        <v>15515543.819022264</v>
      </c>
    </row>
    <row r="624" spans="1:6" x14ac:dyDescent="0.3">
      <c r="A624" s="1" t="s">
        <v>1324</v>
      </c>
      <c r="B624" s="1">
        <v>17454000</v>
      </c>
      <c r="C624" s="1">
        <v>21508000</v>
      </c>
      <c r="D624" s="1">
        <v>20054000</v>
      </c>
      <c r="E624">
        <f t="shared" si="19"/>
        <v>19672000</v>
      </c>
      <c r="F624">
        <f t="shared" si="18"/>
        <v>2053818.8819854588</v>
      </c>
    </row>
    <row r="625" spans="1:6" x14ac:dyDescent="0.3">
      <c r="A625" s="1" t="s">
        <v>1325</v>
      </c>
      <c r="B625" s="1">
        <v>151950000</v>
      </c>
      <c r="C625" s="1">
        <v>129510000</v>
      </c>
      <c r="D625" s="1">
        <v>124130000</v>
      </c>
      <c r="E625">
        <f t="shared" si="19"/>
        <v>135196666.66666666</v>
      </c>
      <c r="F625">
        <f t="shared" si="18"/>
        <v>14756074.455400845</v>
      </c>
    </row>
    <row r="626" spans="1:6" x14ac:dyDescent="0.3">
      <c r="A626" s="1" t="s">
        <v>1326</v>
      </c>
      <c r="B626" s="1">
        <v>48551000</v>
      </c>
      <c r="C626" s="1">
        <v>50264000</v>
      </c>
      <c r="D626" s="1">
        <v>48913000</v>
      </c>
      <c r="E626">
        <f t="shared" si="19"/>
        <v>49242666.666666664</v>
      </c>
      <c r="F626">
        <f t="shared" si="18"/>
        <v>902830.1796757424</v>
      </c>
    </row>
    <row r="627" spans="1:6" x14ac:dyDescent="0.3">
      <c r="A627" s="1" t="s">
        <v>1327</v>
      </c>
      <c r="B627" s="1">
        <v>1031300000</v>
      </c>
      <c r="C627" s="1">
        <v>1061800000</v>
      </c>
      <c r="D627" s="1">
        <v>1074200000</v>
      </c>
      <c r="E627">
        <f t="shared" si="19"/>
        <v>1055766666.6666666</v>
      </c>
      <c r="F627">
        <f t="shared" si="18"/>
        <v>22077212.988358229</v>
      </c>
    </row>
    <row r="628" spans="1:6" x14ac:dyDescent="0.3">
      <c r="A628" s="1" t="s">
        <v>1328</v>
      </c>
      <c r="B628" s="1">
        <v>0</v>
      </c>
      <c r="C628" s="1">
        <v>0</v>
      </c>
      <c r="D628" s="1">
        <v>30705000</v>
      </c>
      <c r="E628">
        <f t="shared" si="19"/>
        <v>10235000</v>
      </c>
      <c r="F628">
        <f t="shared" si="18"/>
        <v>17727540.015467457</v>
      </c>
    </row>
    <row r="629" spans="1:6" x14ac:dyDescent="0.3">
      <c r="A629" s="1" t="s">
        <v>1329</v>
      </c>
      <c r="B629" s="1">
        <v>83482000</v>
      </c>
      <c r="C629" s="1">
        <v>85187000</v>
      </c>
      <c r="D629" s="1">
        <v>78370000</v>
      </c>
      <c r="E629">
        <f t="shared" si="19"/>
        <v>82346333.333333328</v>
      </c>
      <c r="F629">
        <f t="shared" si="18"/>
        <v>3547559.2078686063</v>
      </c>
    </row>
    <row r="630" spans="1:6" x14ac:dyDescent="0.3">
      <c r="A630" s="1" t="s">
        <v>1330</v>
      </c>
      <c r="B630" s="1">
        <v>20961000</v>
      </c>
      <c r="C630" s="1">
        <v>21576000</v>
      </c>
      <c r="D630" s="1">
        <v>23614000</v>
      </c>
      <c r="E630">
        <f t="shared" si="19"/>
        <v>22050333.333333332</v>
      </c>
      <c r="F630">
        <f t="shared" si="18"/>
        <v>1388649.103745555</v>
      </c>
    </row>
    <row r="631" spans="1:6" x14ac:dyDescent="0.3">
      <c r="A631" s="1" t="s">
        <v>1331</v>
      </c>
      <c r="B631" s="1">
        <v>0</v>
      </c>
      <c r="C631" s="1">
        <v>0</v>
      </c>
      <c r="D631" s="1">
        <v>13213000</v>
      </c>
      <c r="E631">
        <f t="shared" si="19"/>
        <v>4404333.333333333</v>
      </c>
      <c r="F631">
        <f t="shared" si="18"/>
        <v>7628529.106802525</v>
      </c>
    </row>
    <row r="632" spans="1:6" x14ac:dyDescent="0.3">
      <c r="A632" s="1" t="s">
        <v>1332</v>
      </c>
      <c r="B632" s="1">
        <v>0</v>
      </c>
      <c r="C632" s="1">
        <v>0</v>
      </c>
      <c r="D632" s="1">
        <v>0</v>
      </c>
      <c r="E632">
        <f t="shared" si="19"/>
        <v>0</v>
      </c>
      <c r="F632">
        <f t="shared" si="18"/>
        <v>0</v>
      </c>
    </row>
    <row r="633" spans="1:6" x14ac:dyDescent="0.3">
      <c r="A633" s="1" t="s">
        <v>1333</v>
      </c>
      <c r="B633" s="1">
        <v>0</v>
      </c>
      <c r="C633" s="1">
        <v>16554000</v>
      </c>
      <c r="D633" s="1">
        <v>0</v>
      </c>
      <c r="E633">
        <f t="shared" si="19"/>
        <v>5518000</v>
      </c>
      <c r="F633">
        <f t="shared" si="18"/>
        <v>9557456.3561650645</v>
      </c>
    </row>
    <row r="634" spans="1:6" x14ac:dyDescent="0.3">
      <c r="A634" s="1" t="s">
        <v>1334</v>
      </c>
      <c r="B634" s="1">
        <v>85540000</v>
      </c>
      <c r="C634" s="1">
        <v>94235000</v>
      </c>
      <c r="D634" s="1">
        <v>95211000</v>
      </c>
      <c r="E634">
        <f t="shared" si="19"/>
        <v>91662000</v>
      </c>
      <c r="F634">
        <f t="shared" si="18"/>
        <v>5324218.9098495943</v>
      </c>
    </row>
    <row r="635" spans="1:6" x14ac:dyDescent="0.3">
      <c r="A635" s="1" t="s">
        <v>1335</v>
      </c>
      <c r="B635" s="1">
        <v>1029800000</v>
      </c>
      <c r="C635" s="1">
        <v>941870000</v>
      </c>
      <c r="D635" s="1">
        <v>1044000000</v>
      </c>
      <c r="E635">
        <f t="shared" si="19"/>
        <v>1005223333.3333334</v>
      </c>
      <c r="F635">
        <f t="shared" si="18"/>
        <v>55323084.090941042</v>
      </c>
    </row>
    <row r="636" spans="1:6" x14ac:dyDescent="0.3">
      <c r="A636" s="1" t="s">
        <v>1336</v>
      </c>
      <c r="B636" s="1">
        <v>46204000</v>
      </c>
      <c r="C636" s="1">
        <v>0</v>
      </c>
      <c r="D636" s="1">
        <v>45264000</v>
      </c>
      <c r="E636">
        <f t="shared" si="19"/>
        <v>30489333.333333332</v>
      </c>
      <c r="F636">
        <f t="shared" si="18"/>
        <v>26408719.873052031</v>
      </c>
    </row>
    <row r="637" spans="1:6" x14ac:dyDescent="0.3">
      <c r="A637" s="1" t="s">
        <v>1337</v>
      </c>
      <c r="B637" s="1">
        <v>186560000</v>
      </c>
      <c r="C637" s="1">
        <v>179430000</v>
      </c>
      <c r="D637" s="1">
        <v>186060000</v>
      </c>
      <c r="E637">
        <f t="shared" si="19"/>
        <v>184016666.66666666</v>
      </c>
      <c r="F637">
        <f t="shared" si="18"/>
        <v>3980029.3131248839</v>
      </c>
    </row>
    <row r="638" spans="1:6" x14ac:dyDescent="0.3">
      <c r="A638" s="1" t="s">
        <v>1338</v>
      </c>
      <c r="B638" s="1">
        <v>296450000</v>
      </c>
      <c r="C638" s="1">
        <v>307940000</v>
      </c>
      <c r="D638" s="1">
        <v>303850000</v>
      </c>
      <c r="E638">
        <f t="shared" si="19"/>
        <v>302746666.66666669</v>
      </c>
      <c r="F638">
        <f t="shared" si="18"/>
        <v>5823919.0699505201</v>
      </c>
    </row>
    <row r="639" spans="1:6" x14ac:dyDescent="0.3">
      <c r="A639" s="1" t="s">
        <v>1339</v>
      </c>
      <c r="B639" s="1">
        <v>0</v>
      </c>
      <c r="C639" s="1">
        <v>138020000</v>
      </c>
      <c r="D639" s="1">
        <v>120920000</v>
      </c>
      <c r="E639">
        <f t="shared" si="19"/>
        <v>86313333.333333328</v>
      </c>
      <c r="F639">
        <f t="shared" si="18"/>
        <v>75236933.306278065</v>
      </c>
    </row>
    <row r="640" spans="1:6" x14ac:dyDescent="0.3">
      <c r="A640" s="1" t="s">
        <v>1340</v>
      </c>
      <c r="B640" s="1">
        <v>0</v>
      </c>
      <c r="C640" s="1">
        <v>0</v>
      </c>
      <c r="D640" s="1">
        <v>31012000</v>
      </c>
      <c r="E640">
        <f t="shared" si="19"/>
        <v>10337333.333333334</v>
      </c>
      <c r="F640">
        <f t="shared" si="18"/>
        <v>17904786.548108675</v>
      </c>
    </row>
    <row r="641" spans="1:6" x14ac:dyDescent="0.3">
      <c r="A641" s="1" t="s">
        <v>1341</v>
      </c>
      <c r="B641" s="1">
        <v>3741400000</v>
      </c>
      <c r="C641" s="1">
        <v>3682400000</v>
      </c>
      <c r="D641" s="1">
        <v>3871800000</v>
      </c>
      <c r="E641">
        <f t="shared" si="19"/>
        <v>3765200000</v>
      </c>
      <c r="F641">
        <f t="shared" si="18"/>
        <v>96917077.958427951</v>
      </c>
    </row>
    <row r="642" spans="1:6" x14ac:dyDescent="0.3">
      <c r="A642" s="1" t="s">
        <v>1342</v>
      </c>
      <c r="B642" s="1">
        <v>0</v>
      </c>
      <c r="C642" s="1">
        <v>0</v>
      </c>
      <c r="D642" s="1">
        <v>0</v>
      </c>
      <c r="E642">
        <f t="shared" si="19"/>
        <v>0</v>
      </c>
      <c r="F642">
        <f t="shared" ref="F642:F701" si="20">STDEV(B642:D642)</f>
        <v>0</v>
      </c>
    </row>
    <row r="643" spans="1:6" x14ac:dyDescent="0.3">
      <c r="A643" s="1" t="s">
        <v>1343</v>
      </c>
      <c r="B643" s="1">
        <v>20204000</v>
      </c>
      <c r="C643" s="1">
        <v>0</v>
      </c>
      <c r="D643" s="1">
        <v>0</v>
      </c>
      <c r="E643">
        <f t="shared" ref="E643:E701" si="21">AVERAGE(B643:D643)</f>
        <v>6734666.666666667</v>
      </c>
      <c r="F643">
        <f t="shared" si="20"/>
        <v>11664784.838707199</v>
      </c>
    </row>
    <row r="644" spans="1:6" x14ac:dyDescent="0.3">
      <c r="A644" s="1" t="s">
        <v>1344</v>
      </c>
      <c r="B644" s="1">
        <v>0</v>
      </c>
      <c r="C644" s="1">
        <v>0</v>
      </c>
      <c r="D644" s="1">
        <v>0</v>
      </c>
      <c r="E644">
        <f t="shared" si="21"/>
        <v>0</v>
      </c>
      <c r="F644">
        <f t="shared" si="20"/>
        <v>0</v>
      </c>
    </row>
    <row r="645" spans="1:6" x14ac:dyDescent="0.3">
      <c r="A645" s="1" t="s">
        <v>1345</v>
      </c>
      <c r="B645" s="1">
        <v>24544000</v>
      </c>
      <c r="C645" s="1">
        <v>24249000</v>
      </c>
      <c r="D645" s="1">
        <v>28349000</v>
      </c>
      <c r="E645">
        <f t="shared" si="21"/>
        <v>25714000</v>
      </c>
      <c r="F645">
        <f t="shared" si="20"/>
        <v>2286738.9444359406</v>
      </c>
    </row>
    <row r="646" spans="1:6" x14ac:dyDescent="0.3">
      <c r="A646" s="1" t="s">
        <v>1346</v>
      </c>
      <c r="B646" s="1">
        <v>187550000</v>
      </c>
      <c r="C646" s="1">
        <v>186230000</v>
      </c>
      <c r="D646" s="1">
        <v>187120000</v>
      </c>
      <c r="E646">
        <f t="shared" si="21"/>
        <v>186966666.66666666</v>
      </c>
      <c r="F646">
        <f t="shared" si="20"/>
        <v>673226.06406268419</v>
      </c>
    </row>
    <row r="647" spans="1:6" x14ac:dyDescent="0.3">
      <c r="A647" s="1" t="s">
        <v>1347</v>
      </c>
      <c r="B647" s="1">
        <v>14209000</v>
      </c>
      <c r="C647" s="1">
        <v>14651000</v>
      </c>
      <c r="D647" s="1">
        <v>13853000</v>
      </c>
      <c r="E647">
        <f t="shared" si="21"/>
        <v>14237666.666666666</v>
      </c>
      <c r="F647">
        <f t="shared" si="20"/>
        <v>399771.60145929991</v>
      </c>
    </row>
    <row r="648" spans="1:6" x14ac:dyDescent="0.3">
      <c r="A648" s="1" t="s">
        <v>1348</v>
      </c>
      <c r="B648" s="1">
        <v>17638000</v>
      </c>
      <c r="C648" s="1">
        <v>17690000</v>
      </c>
      <c r="D648" s="1">
        <v>15029000</v>
      </c>
      <c r="E648">
        <f t="shared" si="21"/>
        <v>16785666.666666668</v>
      </c>
      <c r="F648">
        <f t="shared" si="20"/>
        <v>1521540.1188707885</v>
      </c>
    </row>
    <row r="649" spans="1:6" x14ac:dyDescent="0.3">
      <c r="A649" s="1" t="s">
        <v>1349</v>
      </c>
      <c r="B649" s="1">
        <v>0</v>
      </c>
      <c r="C649" s="1">
        <v>0</v>
      </c>
      <c r="D649" s="1">
        <v>0</v>
      </c>
      <c r="E649">
        <f t="shared" si="21"/>
        <v>0</v>
      </c>
      <c r="F649">
        <f t="shared" si="20"/>
        <v>0</v>
      </c>
    </row>
    <row r="650" spans="1:6" x14ac:dyDescent="0.3">
      <c r="A650" s="1" t="s">
        <v>1350</v>
      </c>
      <c r="B650" s="1">
        <v>19945000</v>
      </c>
      <c r="C650" s="1">
        <v>23138000</v>
      </c>
      <c r="D650" s="1">
        <v>17008000</v>
      </c>
      <c r="E650">
        <f t="shared" si="21"/>
        <v>20030333.333333332</v>
      </c>
      <c r="F650">
        <f t="shared" si="20"/>
        <v>3065890.7895313841</v>
      </c>
    </row>
    <row r="651" spans="1:6" x14ac:dyDescent="0.3">
      <c r="A651" s="1" t="s">
        <v>1351</v>
      </c>
      <c r="B651" s="1">
        <v>0</v>
      </c>
      <c r="C651" s="1">
        <v>0</v>
      </c>
      <c r="D651" s="1">
        <v>23786000</v>
      </c>
      <c r="E651">
        <f t="shared" si="21"/>
        <v>7928666.666666667</v>
      </c>
      <c r="F651">
        <f t="shared" si="20"/>
        <v>13732853.502944438</v>
      </c>
    </row>
    <row r="652" spans="1:6" x14ac:dyDescent="0.3">
      <c r="A652" s="1" t="s">
        <v>1352</v>
      </c>
      <c r="B652" s="1">
        <v>0</v>
      </c>
      <c r="C652" s="1">
        <v>0</v>
      </c>
      <c r="D652" s="1">
        <v>0</v>
      </c>
      <c r="E652">
        <f t="shared" si="21"/>
        <v>0</v>
      </c>
      <c r="F652">
        <f t="shared" si="20"/>
        <v>0</v>
      </c>
    </row>
    <row r="653" spans="1:6" x14ac:dyDescent="0.3">
      <c r="A653" s="1" t="s">
        <v>1353</v>
      </c>
      <c r="B653" s="1">
        <v>76911000</v>
      </c>
      <c r="C653" s="1">
        <v>74710000</v>
      </c>
      <c r="D653" s="1">
        <v>81066000</v>
      </c>
      <c r="E653">
        <f t="shared" si="21"/>
        <v>77562333.333333328</v>
      </c>
      <c r="F653">
        <f t="shared" si="20"/>
        <v>3227671.0385870077</v>
      </c>
    </row>
    <row r="654" spans="1:6" x14ac:dyDescent="0.3">
      <c r="A654" s="1" t="s">
        <v>1354</v>
      </c>
      <c r="B654" s="1">
        <v>722840000</v>
      </c>
      <c r="C654" s="1">
        <v>707280000</v>
      </c>
      <c r="D654" s="1">
        <v>728690000</v>
      </c>
      <c r="E654">
        <f t="shared" si="21"/>
        <v>719603333.33333337</v>
      </c>
      <c r="F654">
        <f t="shared" si="20"/>
        <v>11065895.05342127</v>
      </c>
    </row>
    <row r="655" spans="1:6" x14ac:dyDescent="0.3">
      <c r="A655" s="1" t="s">
        <v>1355</v>
      </c>
      <c r="B655" s="1">
        <v>55562000</v>
      </c>
      <c r="C655" s="1">
        <v>60291000</v>
      </c>
      <c r="D655" s="1">
        <v>0</v>
      </c>
      <c r="E655">
        <f t="shared" si="21"/>
        <v>38617666.666666664</v>
      </c>
      <c r="F655">
        <f t="shared" si="20"/>
        <v>33527361.875538811</v>
      </c>
    </row>
    <row r="656" spans="1:6" x14ac:dyDescent="0.3">
      <c r="A656" s="1" t="s">
        <v>1356</v>
      </c>
      <c r="B656" s="1">
        <v>0</v>
      </c>
      <c r="C656" s="1">
        <v>0</v>
      </c>
      <c r="D656" s="1">
        <v>0</v>
      </c>
      <c r="E656">
        <f t="shared" si="21"/>
        <v>0</v>
      </c>
      <c r="F656">
        <f t="shared" si="20"/>
        <v>0</v>
      </c>
    </row>
    <row r="657" spans="1:6" x14ac:dyDescent="0.3">
      <c r="A657" s="1" t="s">
        <v>1357</v>
      </c>
      <c r="B657" s="1">
        <v>51237000</v>
      </c>
      <c r="C657" s="1">
        <v>54390000</v>
      </c>
      <c r="D657" s="1">
        <v>43368000</v>
      </c>
      <c r="E657">
        <f t="shared" si="21"/>
        <v>49665000</v>
      </c>
      <c r="F657">
        <f t="shared" si="20"/>
        <v>5676663.5447241366</v>
      </c>
    </row>
    <row r="658" spans="1:6" x14ac:dyDescent="0.3">
      <c r="A658" s="1" t="s">
        <v>1358</v>
      </c>
      <c r="B658" s="1">
        <v>39263000</v>
      </c>
      <c r="C658" s="1">
        <v>39895000</v>
      </c>
      <c r="D658" s="1">
        <v>40076000</v>
      </c>
      <c r="E658">
        <f t="shared" si="21"/>
        <v>39744666.666666664</v>
      </c>
      <c r="F658">
        <f t="shared" si="20"/>
        <v>426839.93877486832</v>
      </c>
    </row>
    <row r="659" spans="1:6" x14ac:dyDescent="0.3">
      <c r="A659" s="1" t="s">
        <v>1359</v>
      </c>
      <c r="B659" s="1">
        <v>34556000</v>
      </c>
      <c r="C659" s="1">
        <v>0</v>
      </c>
      <c r="D659" s="1">
        <v>34238000</v>
      </c>
      <c r="E659">
        <f t="shared" si="21"/>
        <v>22931333.333333332</v>
      </c>
      <c r="F659">
        <f t="shared" si="20"/>
        <v>19859753.707771238</v>
      </c>
    </row>
    <row r="660" spans="1:6" x14ac:dyDescent="0.3">
      <c r="A660" s="1" t="s">
        <v>1360</v>
      </c>
      <c r="B660" s="1">
        <v>24080000</v>
      </c>
      <c r="C660" s="1">
        <v>24497000</v>
      </c>
      <c r="D660" s="1">
        <v>24823000</v>
      </c>
      <c r="E660">
        <f t="shared" si="21"/>
        <v>24466666.666666668</v>
      </c>
      <c r="F660">
        <f t="shared" si="20"/>
        <v>372427.62160362559</v>
      </c>
    </row>
    <row r="661" spans="1:6" x14ac:dyDescent="0.3">
      <c r="A661" s="1" t="s">
        <v>1361</v>
      </c>
      <c r="B661" s="1">
        <v>23952000</v>
      </c>
      <c r="C661" s="1">
        <v>30050000</v>
      </c>
      <c r="D661" s="1">
        <v>29902000</v>
      </c>
      <c r="E661">
        <f t="shared" si="21"/>
        <v>27968000</v>
      </c>
      <c r="F661">
        <f t="shared" si="20"/>
        <v>3478745.1760656456</v>
      </c>
    </row>
    <row r="662" spans="1:6" x14ac:dyDescent="0.3">
      <c r="A662" s="1" t="s">
        <v>1362</v>
      </c>
      <c r="B662" s="1">
        <v>153490000</v>
      </c>
      <c r="C662" s="1">
        <v>150230000</v>
      </c>
      <c r="D662" s="1">
        <v>150800000</v>
      </c>
      <c r="E662">
        <f t="shared" si="21"/>
        <v>151506666.66666666</v>
      </c>
      <c r="F662">
        <f t="shared" si="20"/>
        <v>1741101.1841169177</v>
      </c>
    </row>
    <row r="663" spans="1:6" x14ac:dyDescent="0.3">
      <c r="A663" s="1" t="s">
        <v>1363</v>
      </c>
      <c r="B663" s="1">
        <v>57584000</v>
      </c>
      <c r="C663" s="1">
        <v>44782000</v>
      </c>
      <c r="D663" s="1">
        <v>52616000</v>
      </c>
      <c r="E663">
        <f t="shared" si="21"/>
        <v>51660666.666666664</v>
      </c>
      <c r="F663">
        <f t="shared" si="20"/>
        <v>6454246.4574366463</v>
      </c>
    </row>
    <row r="664" spans="1:6" x14ac:dyDescent="0.3">
      <c r="A664" s="1" t="s">
        <v>1364</v>
      </c>
      <c r="B664" s="1">
        <v>595260000</v>
      </c>
      <c r="C664" s="1">
        <v>616660000</v>
      </c>
      <c r="D664" s="1">
        <v>595940000</v>
      </c>
      <c r="E664">
        <f t="shared" si="21"/>
        <v>602620000</v>
      </c>
      <c r="F664">
        <f t="shared" si="20"/>
        <v>12163749.421950454</v>
      </c>
    </row>
    <row r="665" spans="1:6" x14ac:dyDescent="0.3">
      <c r="A665" s="1" t="s">
        <v>1365</v>
      </c>
      <c r="B665" s="1">
        <v>167660000</v>
      </c>
      <c r="C665" s="1">
        <v>157510000</v>
      </c>
      <c r="D665" s="1">
        <v>162260000</v>
      </c>
      <c r="E665">
        <f t="shared" si="21"/>
        <v>162476666.66666666</v>
      </c>
      <c r="F665">
        <f t="shared" si="20"/>
        <v>5078467.6166471057</v>
      </c>
    </row>
    <row r="666" spans="1:6" x14ac:dyDescent="0.3">
      <c r="A666" s="1" t="s">
        <v>1366</v>
      </c>
      <c r="B666" s="1">
        <v>138410000</v>
      </c>
      <c r="C666" s="1">
        <v>163820000</v>
      </c>
      <c r="D666" s="1">
        <v>182880000</v>
      </c>
      <c r="E666">
        <f t="shared" si="21"/>
        <v>161703333.33333334</v>
      </c>
      <c r="F666">
        <f t="shared" si="20"/>
        <v>22310433.284303021</v>
      </c>
    </row>
    <row r="667" spans="1:6" x14ac:dyDescent="0.3">
      <c r="A667" s="1" t="s">
        <v>1367</v>
      </c>
      <c r="B667" s="1">
        <v>0</v>
      </c>
      <c r="C667" s="1">
        <v>0</v>
      </c>
      <c r="D667" s="1">
        <v>5260200</v>
      </c>
      <c r="E667">
        <f t="shared" si="21"/>
        <v>1753400</v>
      </c>
      <c r="F667">
        <f t="shared" si="20"/>
        <v>3036977.8859912693</v>
      </c>
    </row>
    <row r="668" spans="1:6" x14ac:dyDescent="0.3">
      <c r="A668" s="1" t="s">
        <v>1368</v>
      </c>
      <c r="B668" s="1">
        <v>43830000</v>
      </c>
      <c r="C668" s="1">
        <v>42283000</v>
      </c>
      <c r="D668" s="1">
        <v>39007000</v>
      </c>
      <c r="E668">
        <f t="shared" si="21"/>
        <v>41706666.666666664</v>
      </c>
      <c r="F668">
        <f t="shared" si="20"/>
        <v>2462610.8773684353</v>
      </c>
    </row>
    <row r="669" spans="1:6" x14ac:dyDescent="0.3">
      <c r="A669" s="1" t="s">
        <v>1369</v>
      </c>
      <c r="B669" s="1">
        <v>0</v>
      </c>
      <c r="C669" s="1">
        <v>91053000</v>
      </c>
      <c r="D669" s="1">
        <v>0</v>
      </c>
      <c r="E669">
        <f t="shared" si="21"/>
        <v>30351000</v>
      </c>
      <c r="F669">
        <f t="shared" si="20"/>
        <v>52569474.060522996</v>
      </c>
    </row>
    <row r="670" spans="1:6" x14ac:dyDescent="0.3">
      <c r="A670" s="1" t="s">
        <v>1370</v>
      </c>
      <c r="B670" s="1">
        <v>135110000</v>
      </c>
      <c r="C670" s="1">
        <v>135780000</v>
      </c>
      <c r="D670" s="1">
        <v>153440000</v>
      </c>
      <c r="E670">
        <f t="shared" si="21"/>
        <v>141443333.33333334</v>
      </c>
      <c r="F670">
        <f t="shared" si="20"/>
        <v>10394817.619051011</v>
      </c>
    </row>
    <row r="671" spans="1:6" x14ac:dyDescent="0.3">
      <c r="A671" s="1" t="s">
        <v>1371</v>
      </c>
      <c r="B671" s="1">
        <v>0</v>
      </c>
      <c r="C671" s="1">
        <v>0</v>
      </c>
      <c r="D671" s="1">
        <v>0</v>
      </c>
      <c r="E671">
        <f t="shared" si="21"/>
        <v>0</v>
      </c>
      <c r="F671">
        <f t="shared" si="20"/>
        <v>0</v>
      </c>
    </row>
    <row r="672" spans="1:6" x14ac:dyDescent="0.3">
      <c r="A672" s="1" t="s">
        <v>1372</v>
      </c>
      <c r="B672" s="1">
        <v>156030000</v>
      </c>
      <c r="C672" s="1">
        <v>137510000</v>
      </c>
      <c r="D672" s="1">
        <v>178030000</v>
      </c>
      <c r="E672">
        <f t="shared" si="21"/>
        <v>157190000</v>
      </c>
      <c r="F672">
        <f t="shared" si="20"/>
        <v>20284890.928964838</v>
      </c>
    </row>
    <row r="673" spans="1:6" x14ac:dyDescent="0.3">
      <c r="A673" s="1" t="s">
        <v>1373</v>
      </c>
      <c r="B673" s="1">
        <v>78090000</v>
      </c>
      <c r="C673" s="1">
        <v>77493000</v>
      </c>
      <c r="D673" s="1">
        <v>71140000</v>
      </c>
      <c r="E673">
        <f t="shared" si="21"/>
        <v>75574333.333333328</v>
      </c>
      <c r="F673">
        <f t="shared" si="20"/>
        <v>3851828.9595117448</v>
      </c>
    </row>
    <row r="674" spans="1:6" x14ac:dyDescent="0.3">
      <c r="A674" s="1" t="s">
        <v>1374</v>
      </c>
      <c r="B674" s="1">
        <v>32990000</v>
      </c>
      <c r="C674" s="1">
        <v>25709000</v>
      </c>
      <c r="D674" s="1">
        <v>25598000</v>
      </c>
      <c r="E674">
        <f t="shared" si="21"/>
        <v>28099000</v>
      </c>
      <c r="F674">
        <f t="shared" si="20"/>
        <v>4236093.8374875505</v>
      </c>
    </row>
    <row r="675" spans="1:6" x14ac:dyDescent="0.3">
      <c r="A675" s="1" t="s">
        <v>1375</v>
      </c>
      <c r="B675" s="1">
        <v>75117000</v>
      </c>
      <c r="C675" s="1">
        <v>72960000</v>
      </c>
      <c r="D675" s="1">
        <v>68793000</v>
      </c>
      <c r="E675">
        <f t="shared" si="21"/>
        <v>72290000</v>
      </c>
      <c r="F675">
        <f t="shared" si="20"/>
        <v>3214796.8831638494</v>
      </c>
    </row>
    <row r="676" spans="1:6" x14ac:dyDescent="0.3">
      <c r="A676" s="1" t="s">
        <v>1376</v>
      </c>
      <c r="B676" s="1">
        <v>0</v>
      </c>
      <c r="C676" s="1">
        <v>0</v>
      </c>
      <c r="D676" s="1">
        <v>0</v>
      </c>
      <c r="E676">
        <f t="shared" si="21"/>
        <v>0</v>
      </c>
      <c r="F676">
        <f t="shared" si="20"/>
        <v>0</v>
      </c>
    </row>
    <row r="677" spans="1:6" x14ac:dyDescent="0.3">
      <c r="A677" s="1" t="s">
        <v>1377</v>
      </c>
      <c r="B677" s="1">
        <v>62798000</v>
      </c>
      <c r="C677" s="1">
        <v>72956000</v>
      </c>
      <c r="D677" s="1">
        <v>77160000</v>
      </c>
      <c r="E677">
        <f t="shared" si="21"/>
        <v>70971333.333333328</v>
      </c>
      <c r="F677">
        <f t="shared" si="20"/>
        <v>7383829.4490957288</v>
      </c>
    </row>
    <row r="678" spans="1:6" x14ac:dyDescent="0.3">
      <c r="A678" s="1" t="s">
        <v>1378</v>
      </c>
      <c r="B678" s="1">
        <v>40620000</v>
      </c>
      <c r="C678" s="1">
        <v>39767000</v>
      </c>
      <c r="D678" s="1">
        <v>27273000</v>
      </c>
      <c r="E678">
        <f t="shared" si="21"/>
        <v>35886666.666666664</v>
      </c>
      <c r="F678">
        <f t="shared" si="20"/>
        <v>7471836.6104548387</v>
      </c>
    </row>
    <row r="679" spans="1:6" x14ac:dyDescent="0.3">
      <c r="A679" s="1" t="s">
        <v>1379</v>
      </c>
      <c r="B679" s="1">
        <v>104830000</v>
      </c>
      <c r="C679" s="1">
        <v>106500000</v>
      </c>
      <c r="D679" s="1">
        <v>95916000</v>
      </c>
      <c r="E679">
        <f t="shared" si="21"/>
        <v>102415333.33333333</v>
      </c>
      <c r="F679">
        <f t="shared" si="20"/>
        <v>5690186.7573334826</v>
      </c>
    </row>
    <row r="680" spans="1:6" x14ac:dyDescent="0.3">
      <c r="A680" s="1" t="s">
        <v>1380</v>
      </c>
      <c r="B680" s="1">
        <v>101430000</v>
      </c>
      <c r="C680" s="1">
        <v>99799000</v>
      </c>
      <c r="D680" s="1">
        <v>100820000</v>
      </c>
      <c r="E680">
        <f t="shared" si="21"/>
        <v>100683000</v>
      </c>
      <c r="F680">
        <f t="shared" si="20"/>
        <v>824085.55381101056</v>
      </c>
    </row>
    <row r="681" spans="1:6" x14ac:dyDescent="0.3">
      <c r="A681" s="1" t="s">
        <v>1381</v>
      </c>
      <c r="B681" s="1">
        <v>1629500000</v>
      </c>
      <c r="C681" s="1">
        <v>1641700000</v>
      </c>
      <c r="D681" s="1">
        <v>1642500000</v>
      </c>
      <c r="E681">
        <f t="shared" si="21"/>
        <v>1637900000</v>
      </c>
      <c r="F681">
        <f t="shared" si="20"/>
        <v>7285602.2400347935</v>
      </c>
    </row>
    <row r="682" spans="1:6" x14ac:dyDescent="0.3">
      <c r="A682" s="1" t="s">
        <v>1382</v>
      </c>
      <c r="B682" s="1">
        <v>99499000</v>
      </c>
      <c r="C682" s="1">
        <v>92280000</v>
      </c>
      <c r="D682" s="1">
        <v>74903000</v>
      </c>
      <c r="E682">
        <f t="shared" si="21"/>
        <v>88894000</v>
      </c>
      <c r="F682">
        <f t="shared" si="20"/>
        <v>12642766.746246645</v>
      </c>
    </row>
    <row r="683" spans="1:6" x14ac:dyDescent="0.3">
      <c r="A683" s="1" t="s">
        <v>1383</v>
      </c>
      <c r="B683" s="1">
        <v>48301000</v>
      </c>
      <c r="C683" s="1">
        <v>48435000</v>
      </c>
      <c r="D683" s="1">
        <v>47191000</v>
      </c>
      <c r="E683">
        <f t="shared" si="21"/>
        <v>47975666.666666664</v>
      </c>
      <c r="F683">
        <f t="shared" si="20"/>
        <v>682836.24195947114</v>
      </c>
    </row>
    <row r="684" spans="1:6" x14ac:dyDescent="0.3">
      <c r="A684" s="1" t="s">
        <v>1384</v>
      </c>
      <c r="B684" s="1">
        <v>56757000</v>
      </c>
      <c r="C684" s="1">
        <v>47304000</v>
      </c>
      <c r="D684" s="1">
        <v>57960000</v>
      </c>
      <c r="E684">
        <f t="shared" si="21"/>
        <v>54007000</v>
      </c>
      <c r="F684">
        <f t="shared" si="20"/>
        <v>5836048.2348931972</v>
      </c>
    </row>
    <row r="685" spans="1:6" x14ac:dyDescent="0.3">
      <c r="A685" s="1" t="s">
        <v>1385</v>
      </c>
      <c r="B685" s="1">
        <v>131060000</v>
      </c>
      <c r="C685" s="1">
        <v>134520000</v>
      </c>
      <c r="D685" s="1">
        <v>136560000</v>
      </c>
      <c r="E685">
        <f t="shared" si="21"/>
        <v>134046666.66666667</v>
      </c>
      <c r="F685">
        <f t="shared" si="20"/>
        <v>2780383.6665707366</v>
      </c>
    </row>
    <row r="686" spans="1:6" x14ac:dyDescent="0.3">
      <c r="A686" s="1" t="s">
        <v>1386</v>
      </c>
      <c r="B686" s="1">
        <v>154030000</v>
      </c>
      <c r="C686" s="1">
        <v>151550000</v>
      </c>
      <c r="D686" s="1">
        <v>148650000</v>
      </c>
      <c r="E686">
        <f t="shared" si="21"/>
        <v>151410000</v>
      </c>
      <c r="F686">
        <f t="shared" si="20"/>
        <v>2692730.9557399158</v>
      </c>
    </row>
    <row r="687" spans="1:6" x14ac:dyDescent="0.3">
      <c r="A687" s="1" t="s">
        <v>1387</v>
      </c>
      <c r="B687" s="1">
        <v>0</v>
      </c>
      <c r="C687" s="1">
        <v>0</v>
      </c>
      <c r="D687" s="1">
        <v>0</v>
      </c>
      <c r="E687">
        <f t="shared" si="21"/>
        <v>0</v>
      </c>
      <c r="F687">
        <f t="shared" si="20"/>
        <v>0</v>
      </c>
    </row>
    <row r="688" spans="1:6" x14ac:dyDescent="0.3">
      <c r="A688" s="1" t="s">
        <v>1388</v>
      </c>
      <c r="B688" s="1">
        <v>0</v>
      </c>
      <c r="C688" s="1">
        <v>0</v>
      </c>
      <c r="D688" s="1">
        <v>0</v>
      </c>
      <c r="E688">
        <f t="shared" si="21"/>
        <v>0</v>
      </c>
      <c r="F688">
        <f t="shared" si="20"/>
        <v>0</v>
      </c>
    </row>
    <row r="689" spans="1:6" x14ac:dyDescent="0.3">
      <c r="A689" s="1" t="s">
        <v>1389</v>
      </c>
      <c r="B689" s="1">
        <v>366870000</v>
      </c>
      <c r="C689" s="1">
        <v>382270000</v>
      </c>
      <c r="D689" s="1">
        <v>407250000</v>
      </c>
      <c r="E689">
        <f t="shared" si="21"/>
        <v>385463333.33333331</v>
      </c>
      <c r="F689">
        <f t="shared" si="20"/>
        <v>20378521.372595541</v>
      </c>
    </row>
    <row r="690" spans="1:6" x14ac:dyDescent="0.3">
      <c r="A690" s="1" t="s">
        <v>1390</v>
      </c>
      <c r="B690" s="1">
        <v>0</v>
      </c>
      <c r="C690" s="1">
        <v>0</v>
      </c>
      <c r="D690" s="1">
        <v>0</v>
      </c>
      <c r="E690">
        <f t="shared" si="21"/>
        <v>0</v>
      </c>
      <c r="F690">
        <f t="shared" si="20"/>
        <v>0</v>
      </c>
    </row>
    <row r="691" spans="1:6" x14ac:dyDescent="0.3">
      <c r="A691" s="1" t="s">
        <v>1391</v>
      </c>
      <c r="B691" s="1">
        <v>21975000</v>
      </c>
      <c r="C691" s="1">
        <v>16540000</v>
      </c>
      <c r="D691" s="1">
        <v>15596000</v>
      </c>
      <c r="E691">
        <f t="shared" si="21"/>
        <v>18037000</v>
      </c>
      <c r="F691">
        <f t="shared" si="20"/>
        <v>3442915.4796480266</v>
      </c>
    </row>
    <row r="692" spans="1:6" x14ac:dyDescent="0.3">
      <c r="A692" s="1" t="s">
        <v>1392</v>
      </c>
      <c r="B692" s="1">
        <v>0</v>
      </c>
      <c r="C692" s="1">
        <v>0</v>
      </c>
      <c r="D692" s="1">
        <v>20748000</v>
      </c>
      <c r="E692">
        <f t="shared" si="21"/>
        <v>6916000</v>
      </c>
      <c r="F692">
        <f t="shared" si="20"/>
        <v>11978863.385146355</v>
      </c>
    </row>
    <row r="693" spans="1:6" x14ac:dyDescent="0.3">
      <c r="A693" s="1" t="s">
        <v>1393</v>
      </c>
      <c r="B693" s="1">
        <v>0</v>
      </c>
      <c r="C693" s="1">
        <v>0</v>
      </c>
      <c r="D693" s="1">
        <v>0</v>
      </c>
      <c r="E693">
        <f t="shared" si="21"/>
        <v>0</v>
      </c>
      <c r="F693">
        <f t="shared" si="20"/>
        <v>0</v>
      </c>
    </row>
    <row r="694" spans="1:6" x14ac:dyDescent="0.3">
      <c r="A694" s="1" t="s">
        <v>1394</v>
      </c>
      <c r="B694" s="1">
        <v>0</v>
      </c>
      <c r="C694" s="1">
        <v>0</v>
      </c>
      <c r="D694" s="1">
        <v>0</v>
      </c>
      <c r="E694">
        <f t="shared" si="21"/>
        <v>0</v>
      </c>
      <c r="F694">
        <f t="shared" si="20"/>
        <v>0</v>
      </c>
    </row>
    <row r="695" spans="1:6" x14ac:dyDescent="0.3">
      <c r="A695" s="1" t="s">
        <v>1395</v>
      </c>
      <c r="B695" s="1">
        <v>0</v>
      </c>
      <c r="C695" s="1">
        <v>29292000</v>
      </c>
      <c r="D695" s="1">
        <v>0</v>
      </c>
      <c r="E695">
        <f t="shared" si="21"/>
        <v>9764000</v>
      </c>
      <c r="F695">
        <f t="shared" si="20"/>
        <v>16911744.085102517</v>
      </c>
    </row>
    <row r="696" spans="1:6" x14ac:dyDescent="0.3">
      <c r="A696" s="1" t="s">
        <v>1396</v>
      </c>
      <c r="B696" s="1">
        <v>65292000</v>
      </c>
      <c r="C696" s="1">
        <v>73727000</v>
      </c>
      <c r="D696" s="1">
        <v>0</v>
      </c>
      <c r="E696">
        <f t="shared" si="21"/>
        <v>46339666.666666664</v>
      </c>
      <c r="F696">
        <f t="shared" si="20"/>
        <v>40352333.716073148</v>
      </c>
    </row>
    <row r="697" spans="1:6" x14ac:dyDescent="0.3">
      <c r="A697" s="1" t="s">
        <v>1397</v>
      </c>
      <c r="B697" s="1">
        <v>91242000</v>
      </c>
      <c r="C697" s="1">
        <v>91934000</v>
      </c>
      <c r="D697" s="1">
        <v>91396000</v>
      </c>
      <c r="E697">
        <f t="shared" si="21"/>
        <v>91524000</v>
      </c>
      <c r="F697">
        <f t="shared" si="20"/>
        <v>363323.54726882209</v>
      </c>
    </row>
    <row r="698" spans="1:6" x14ac:dyDescent="0.3">
      <c r="A698" s="1" t="s">
        <v>1398</v>
      </c>
      <c r="B698" s="1">
        <v>32100000</v>
      </c>
      <c r="C698" s="1">
        <v>37346000</v>
      </c>
      <c r="D698" s="1">
        <v>42412000</v>
      </c>
      <c r="E698">
        <f t="shared" si="21"/>
        <v>37286000</v>
      </c>
      <c r="F698">
        <f t="shared" si="20"/>
        <v>5156261.824228867</v>
      </c>
    </row>
    <row r="699" spans="1:6" x14ac:dyDescent="0.3">
      <c r="A699" s="1" t="s">
        <v>1399</v>
      </c>
      <c r="B699" s="1">
        <v>27541000000</v>
      </c>
      <c r="C699" s="1">
        <v>26260000000</v>
      </c>
      <c r="D699" s="1">
        <v>25831000000</v>
      </c>
      <c r="E699">
        <f t="shared" si="21"/>
        <v>26544000000</v>
      </c>
      <c r="F699">
        <f t="shared" si="20"/>
        <v>889672411.62126637</v>
      </c>
    </row>
    <row r="700" spans="1:6" x14ac:dyDescent="0.3">
      <c r="A700" s="1" t="s">
        <v>1400</v>
      </c>
      <c r="B700" s="1">
        <v>1070200000</v>
      </c>
      <c r="C700" s="1">
        <v>1059800000</v>
      </c>
      <c r="D700" s="1">
        <v>1054900000</v>
      </c>
      <c r="E700">
        <f t="shared" si="21"/>
        <v>1061633333.3333334</v>
      </c>
      <c r="F700">
        <f t="shared" si="20"/>
        <v>7813023.3158063293</v>
      </c>
    </row>
    <row r="701" spans="1:6" x14ac:dyDescent="0.3">
      <c r="A701" s="1" t="s">
        <v>1401</v>
      </c>
      <c r="B701" s="1">
        <v>71707000</v>
      </c>
      <c r="C701" s="1">
        <v>79670000</v>
      </c>
      <c r="D701" s="1">
        <v>86271000</v>
      </c>
      <c r="E701">
        <f t="shared" si="21"/>
        <v>79216000</v>
      </c>
      <c r="F701">
        <f t="shared" si="20"/>
        <v>7292606.59846669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02531-585C-46ED-964E-DAE807815689}">
  <dimension ref="A1:F705"/>
  <sheetViews>
    <sheetView zoomScale="147" zoomScaleNormal="115" workbookViewId="0">
      <selection activeCell="D2" sqref="D2"/>
    </sheetView>
  </sheetViews>
  <sheetFormatPr defaultRowHeight="14.4" x14ac:dyDescent="0.3"/>
  <cols>
    <col min="1" max="1" width="36.33203125" style="1" customWidth="1"/>
    <col min="2" max="2" width="18.88671875" customWidth="1"/>
    <col min="3" max="3" width="16.5546875" customWidth="1"/>
    <col min="4" max="4" width="24.44140625" customWidth="1"/>
    <col min="6" max="6" width="16.6640625" bestFit="1" customWidth="1"/>
  </cols>
  <sheetData>
    <row r="1" spans="1:6" x14ac:dyDescent="0.3">
      <c r="D1">
        <f>SUM(D3:D702)</f>
        <v>1150518664366.6655</v>
      </c>
    </row>
    <row r="2" spans="1:6" x14ac:dyDescent="0.3">
      <c r="A2" s="1" t="s">
        <v>701</v>
      </c>
      <c r="B2" s="1" t="s">
        <v>2817</v>
      </c>
      <c r="C2" s="1" t="s">
        <v>2813</v>
      </c>
      <c r="D2" s="1" t="s">
        <v>2817</v>
      </c>
      <c r="E2">
        <f>F2*100/D1</f>
        <v>1.9409217215054217</v>
      </c>
      <c r="F2">
        <v>22330666666.666668</v>
      </c>
    </row>
    <row r="3" spans="1:6" x14ac:dyDescent="0.3">
      <c r="A3" s="1" t="s">
        <v>2814</v>
      </c>
      <c r="B3">
        <v>261656666666.66666</v>
      </c>
      <c r="C3">
        <v>4930054090.305027</v>
      </c>
      <c r="D3">
        <v>261656666666.66666</v>
      </c>
    </row>
    <row r="4" spans="1:6" x14ac:dyDescent="0.3">
      <c r="A4" s="1" t="s">
        <v>885</v>
      </c>
      <c r="B4">
        <v>177986666666.66666</v>
      </c>
      <c r="C4">
        <v>1006644591.3694333</v>
      </c>
      <c r="D4">
        <v>177986666666.66666</v>
      </c>
    </row>
    <row r="5" spans="1:6" x14ac:dyDescent="0.3">
      <c r="A5" s="1" t="s">
        <v>856</v>
      </c>
      <c r="B5">
        <v>124480000000</v>
      </c>
      <c r="C5">
        <v>759012516.36583698</v>
      </c>
      <c r="D5">
        <v>124480000000</v>
      </c>
    </row>
    <row r="6" spans="1:6" x14ac:dyDescent="0.3">
      <c r="A6" s="1" t="s">
        <v>994</v>
      </c>
      <c r="B6">
        <v>105740000000</v>
      </c>
      <c r="C6">
        <v>1401142391.0509596</v>
      </c>
      <c r="D6">
        <v>105740000000</v>
      </c>
    </row>
    <row r="7" spans="1:6" x14ac:dyDescent="0.3">
      <c r="A7" s="1" t="s">
        <v>883</v>
      </c>
      <c r="B7">
        <v>53608666666.666664</v>
      </c>
      <c r="C7">
        <v>186527031.10630733</v>
      </c>
      <c r="D7">
        <v>53608666666.666664</v>
      </c>
    </row>
    <row r="8" spans="1:6" x14ac:dyDescent="0.3">
      <c r="A8" s="1" t="s">
        <v>884</v>
      </c>
      <c r="B8">
        <v>34361666666.666664</v>
      </c>
      <c r="C8">
        <v>681037688.62914872</v>
      </c>
      <c r="D8">
        <v>34361666666.666664</v>
      </c>
    </row>
    <row r="9" spans="1:6" x14ac:dyDescent="0.3">
      <c r="A9" s="1" t="s">
        <v>904</v>
      </c>
      <c r="B9">
        <v>29338666666.666668</v>
      </c>
      <c r="C9">
        <v>541569324.58673596</v>
      </c>
      <c r="D9">
        <v>29338666666.666668</v>
      </c>
    </row>
    <row r="10" spans="1:6" x14ac:dyDescent="0.3">
      <c r="A10" s="1" t="s">
        <v>1399</v>
      </c>
      <c r="B10">
        <v>26544000000</v>
      </c>
      <c r="C10">
        <v>889672411.62126637</v>
      </c>
      <c r="D10">
        <v>26544000000</v>
      </c>
    </row>
    <row r="11" spans="1:6" x14ac:dyDescent="0.3">
      <c r="A11" s="1" t="s">
        <v>1148</v>
      </c>
      <c r="B11">
        <v>22330666666.666668</v>
      </c>
      <c r="C11">
        <v>444055552.08029246</v>
      </c>
    </row>
    <row r="12" spans="1:6" x14ac:dyDescent="0.3">
      <c r="A12" s="1" t="s">
        <v>995</v>
      </c>
      <c r="B12">
        <v>21383000000</v>
      </c>
      <c r="C12">
        <v>455302097.51328844</v>
      </c>
      <c r="D12">
        <v>21383000000</v>
      </c>
    </row>
    <row r="13" spans="1:6" x14ac:dyDescent="0.3">
      <c r="A13" s="1" t="s">
        <v>941</v>
      </c>
      <c r="B13">
        <v>18682666666.666668</v>
      </c>
      <c r="C13">
        <v>189193904.0596534</v>
      </c>
      <c r="D13">
        <v>18682666666.666668</v>
      </c>
    </row>
    <row r="14" spans="1:6" x14ac:dyDescent="0.3">
      <c r="A14" s="1" t="s">
        <v>958</v>
      </c>
      <c r="B14">
        <v>18319333333.333332</v>
      </c>
      <c r="C14">
        <v>225145138.37374622</v>
      </c>
      <c r="D14">
        <v>18319333333.333332</v>
      </c>
    </row>
    <row r="15" spans="1:6" x14ac:dyDescent="0.3">
      <c r="A15" s="1" t="s">
        <v>1081</v>
      </c>
      <c r="B15">
        <v>13605666666.666666</v>
      </c>
      <c r="C15">
        <v>296056300.9519192</v>
      </c>
      <c r="D15">
        <v>13605666666.666666</v>
      </c>
    </row>
    <row r="16" spans="1:6" x14ac:dyDescent="0.3">
      <c r="A16" s="1" t="s">
        <v>1233</v>
      </c>
      <c r="B16">
        <v>10850000000</v>
      </c>
      <c r="C16">
        <v>131194512.08034579</v>
      </c>
      <c r="D16">
        <v>10850000000</v>
      </c>
    </row>
    <row r="17" spans="1:4" x14ac:dyDescent="0.3">
      <c r="A17" s="1" t="s">
        <v>940</v>
      </c>
      <c r="B17">
        <v>8035433333.333333</v>
      </c>
      <c r="C17">
        <v>116048495.60995322</v>
      </c>
      <c r="D17">
        <v>8035433333.333333</v>
      </c>
    </row>
    <row r="18" spans="1:4" x14ac:dyDescent="0.3">
      <c r="A18" s="1" t="s">
        <v>1116</v>
      </c>
      <c r="B18">
        <v>7571033333.333333</v>
      </c>
      <c r="C18">
        <v>260961382.83917284</v>
      </c>
      <c r="D18">
        <v>7571033333.333333</v>
      </c>
    </row>
    <row r="19" spans="1:4" x14ac:dyDescent="0.3">
      <c r="A19" s="1" t="s">
        <v>971</v>
      </c>
      <c r="B19">
        <v>7559200000</v>
      </c>
      <c r="C19">
        <v>407460906.10020489</v>
      </c>
      <c r="D19">
        <v>7559200000</v>
      </c>
    </row>
    <row r="20" spans="1:4" x14ac:dyDescent="0.3">
      <c r="A20" s="1" t="s">
        <v>1209</v>
      </c>
      <c r="B20">
        <v>7261000000</v>
      </c>
      <c r="C20">
        <v>122308912.18549857</v>
      </c>
      <c r="D20">
        <v>7261000000</v>
      </c>
    </row>
    <row r="21" spans="1:4" x14ac:dyDescent="0.3">
      <c r="A21" s="1" t="s">
        <v>996</v>
      </c>
      <c r="B21">
        <v>6692366666.666667</v>
      </c>
      <c r="C21">
        <v>109465808.96943727</v>
      </c>
      <c r="D21">
        <v>6692366666.666667</v>
      </c>
    </row>
    <row r="22" spans="1:4" x14ac:dyDescent="0.3">
      <c r="A22" s="1" t="s">
        <v>860</v>
      </c>
      <c r="B22">
        <v>6027333333.333333</v>
      </c>
      <c r="C22">
        <v>160284788.21564239</v>
      </c>
      <c r="D22">
        <v>6027333333.333333</v>
      </c>
    </row>
    <row r="23" spans="1:4" x14ac:dyDescent="0.3">
      <c r="A23" s="1" t="s">
        <v>946</v>
      </c>
      <c r="B23">
        <v>6025633333.333333</v>
      </c>
      <c r="C23">
        <v>52301274.681725815</v>
      </c>
      <c r="D23">
        <v>6025633333.333333</v>
      </c>
    </row>
    <row r="24" spans="1:4" x14ac:dyDescent="0.3">
      <c r="A24" s="1" t="s">
        <v>907</v>
      </c>
      <c r="B24">
        <v>5790000000</v>
      </c>
      <c r="C24">
        <v>348744419.3101877</v>
      </c>
      <c r="D24">
        <v>5790000000</v>
      </c>
    </row>
    <row r="25" spans="1:4" x14ac:dyDescent="0.3">
      <c r="A25" s="1" t="s">
        <v>803</v>
      </c>
      <c r="B25">
        <v>5442766666.666667</v>
      </c>
      <c r="C25">
        <v>120991831.68021439</v>
      </c>
      <c r="D25">
        <v>5442766666.666667</v>
      </c>
    </row>
    <row r="26" spans="1:4" x14ac:dyDescent="0.3">
      <c r="A26" s="1" t="s">
        <v>811</v>
      </c>
      <c r="B26">
        <v>4910966666.666667</v>
      </c>
      <c r="C26">
        <v>75547093.480380386</v>
      </c>
      <c r="D26">
        <v>4910966666.666667</v>
      </c>
    </row>
    <row r="27" spans="1:4" x14ac:dyDescent="0.3">
      <c r="A27" s="1" t="s">
        <v>707</v>
      </c>
      <c r="B27">
        <v>4331266666.666667</v>
      </c>
      <c r="C27">
        <v>134911872.46989545</v>
      </c>
      <c r="D27">
        <v>4331266666.666667</v>
      </c>
    </row>
    <row r="28" spans="1:4" x14ac:dyDescent="0.3">
      <c r="A28" s="1" t="s">
        <v>1153</v>
      </c>
      <c r="B28">
        <v>4170866666.6666665</v>
      </c>
      <c r="C28">
        <v>24479038.652147543</v>
      </c>
      <c r="D28">
        <v>4170866666.6666665</v>
      </c>
    </row>
    <row r="29" spans="1:4" x14ac:dyDescent="0.3">
      <c r="A29" s="1" t="s">
        <v>847</v>
      </c>
      <c r="B29">
        <v>3979833333.3333335</v>
      </c>
      <c r="C29">
        <v>760923362.32588696</v>
      </c>
      <c r="D29">
        <v>3979833333.3333335</v>
      </c>
    </row>
    <row r="30" spans="1:4" x14ac:dyDescent="0.3">
      <c r="A30" s="1" t="s">
        <v>1341</v>
      </c>
      <c r="B30">
        <v>3765200000</v>
      </c>
      <c r="C30">
        <v>96917077.958427951</v>
      </c>
      <c r="D30">
        <v>3765200000</v>
      </c>
    </row>
    <row r="31" spans="1:4" x14ac:dyDescent="0.3">
      <c r="A31" s="1" t="s">
        <v>938</v>
      </c>
      <c r="B31">
        <v>3589366666.6666665</v>
      </c>
      <c r="C31">
        <v>28868206.271490671</v>
      </c>
      <c r="D31">
        <v>3589366666.6666665</v>
      </c>
    </row>
    <row r="32" spans="1:4" x14ac:dyDescent="0.3">
      <c r="A32" s="1" t="s">
        <v>762</v>
      </c>
      <c r="B32">
        <v>3372633333.3333335</v>
      </c>
      <c r="C32">
        <v>52859184.001773365</v>
      </c>
      <c r="D32">
        <v>3372633333.3333335</v>
      </c>
    </row>
    <row r="33" spans="1:4" x14ac:dyDescent="0.3">
      <c r="A33" s="1" t="s">
        <v>1025</v>
      </c>
      <c r="B33">
        <v>3270600000</v>
      </c>
      <c r="C33">
        <v>61415877.425955579</v>
      </c>
      <c r="D33">
        <v>3270600000</v>
      </c>
    </row>
    <row r="34" spans="1:4" x14ac:dyDescent="0.3">
      <c r="A34" s="1" t="s">
        <v>1162</v>
      </c>
      <c r="B34">
        <v>3238633333.3333335</v>
      </c>
      <c r="C34">
        <v>139224004.15637144</v>
      </c>
      <c r="D34">
        <v>3238633333.3333335</v>
      </c>
    </row>
    <row r="35" spans="1:4" x14ac:dyDescent="0.3">
      <c r="A35" s="1" t="s">
        <v>1187</v>
      </c>
      <c r="B35">
        <v>3127300000</v>
      </c>
      <c r="C35">
        <v>43034056.281043276</v>
      </c>
      <c r="D35">
        <v>3127300000</v>
      </c>
    </row>
    <row r="36" spans="1:4" x14ac:dyDescent="0.3">
      <c r="A36" s="1" t="s">
        <v>715</v>
      </c>
      <c r="B36">
        <v>2860800000</v>
      </c>
      <c r="C36">
        <v>112973403.94977926</v>
      </c>
      <c r="D36">
        <v>2860800000</v>
      </c>
    </row>
    <row r="37" spans="1:4" x14ac:dyDescent="0.3">
      <c r="A37" s="1" t="s">
        <v>1215</v>
      </c>
      <c r="B37">
        <v>2721466666.6666665</v>
      </c>
      <c r="C37">
        <v>36118462.49957677</v>
      </c>
      <c r="D37">
        <v>2721466666.6666665</v>
      </c>
    </row>
    <row r="38" spans="1:4" x14ac:dyDescent="0.3">
      <c r="A38" s="1" t="s">
        <v>819</v>
      </c>
      <c r="B38">
        <v>2685066666.6666665</v>
      </c>
      <c r="C38">
        <v>17598390.077883072</v>
      </c>
      <c r="D38">
        <v>2685066666.6666665</v>
      </c>
    </row>
    <row r="39" spans="1:4" x14ac:dyDescent="0.3">
      <c r="A39" s="1" t="s">
        <v>1203</v>
      </c>
      <c r="B39">
        <v>2639233333.3333335</v>
      </c>
      <c r="C39">
        <v>74528473.306068286</v>
      </c>
      <c r="D39">
        <v>2639233333.3333335</v>
      </c>
    </row>
    <row r="40" spans="1:4" x14ac:dyDescent="0.3">
      <c r="A40" s="1" t="s">
        <v>837</v>
      </c>
      <c r="B40">
        <v>2618900000</v>
      </c>
      <c r="C40">
        <v>44826777.711542018</v>
      </c>
      <c r="D40">
        <v>2618900000</v>
      </c>
    </row>
    <row r="41" spans="1:4" x14ac:dyDescent="0.3">
      <c r="A41" s="1" t="s">
        <v>900</v>
      </c>
      <c r="B41">
        <v>2560866666.6666665</v>
      </c>
      <c r="C41">
        <v>45952620.527379431</v>
      </c>
      <c r="D41">
        <v>2560866666.6666665</v>
      </c>
    </row>
    <row r="42" spans="1:4" x14ac:dyDescent="0.3">
      <c r="A42" s="1" t="s">
        <v>911</v>
      </c>
      <c r="B42">
        <v>2482300000</v>
      </c>
      <c r="C42">
        <v>37178622.890042603</v>
      </c>
      <c r="D42">
        <v>2482300000</v>
      </c>
    </row>
    <row r="43" spans="1:4" x14ac:dyDescent="0.3">
      <c r="A43" s="1" t="s">
        <v>997</v>
      </c>
      <c r="B43">
        <v>2448366666.6666665</v>
      </c>
      <c r="C43">
        <v>33933218.729341507</v>
      </c>
      <c r="D43">
        <v>2448366666.6666665</v>
      </c>
    </row>
    <row r="44" spans="1:4" x14ac:dyDescent="0.3">
      <c r="A44" s="1" t="s">
        <v>797</v>
      </c>
      <c r="B44">
        <v>2442266666.6666665</v>
      </c>
      <c r="C44">
        <v>37268798.38864319</v>
      </c>
      <c r="D44">
        <v>2442266666.6666665</v>
      </c>
    </row>
    <row r="45" spans="1:4" x14ac:dyDescent="0.3">
      <c r="A45" s="1" t="s">
        <v>897</v>
      </c>
      <c r="B45">
        <v>2419566666.6666665</v>
      </c>
      <c r="C45">
        <v>91572721.556877047</v>
      </c>
      <c r="D45">
        <v>2419566666.6666665</v>
      </c>
    </row>
    <row r="46" spans="1:4" x14ac:dyDescent="0.3">
      <c r="A46" s="1" t="s">
        <v>835</v>
      </c>
      <c r="B46">
        <v>2098333333.3333333</v>
      </c>
      <c r="C46">
        <v>27184615.747391637</v>
      </c>
      <c r="D46">
        <v>2098333333.3333333</v>
      </c>
    </row>
    <row r="47" spans="1:4" x14ac:dyDescent="0.3">
      <c r="A47" s="1" t="s">
        <v>795</v>
      </c>
      <c r="B47">
        <v>2017800000</v>
      </c>
      <c r="C47">
        <v>33184182.979244795</v>
      </c>
      <c r="D47">
        <v>2017800000</v>
      </c>
    </row>
    <row r="48" spans="1:4" x14ac:dyDescent="0.3">
      <c r="A48" s="1" t="s">
        <v>894</v>
      </c>
      <c r="B48">
        <v>1907700000</v>
      </c>
      <c r="C48">
        <v>50983624.822093613</v>
      </c>
      <c r="D48">
        <v>1907700000</v>
      </c>
    </row>
    <row r="49" spans="1:4" x14ac:dyDescent="0.3">
      <c r="A49" s="1" t="s">
        <v>806</v>
      </c>
      <c r="B49">
        <v>1877166666.6666667</v>
      </c>
      <c r="C49">
        <v>21855510.36542806</v>
      </c>
      <c r="D49">
        <v>1877166666.6666667</v>
      </c>
    </row>
    <row r="50" spans="1:4" x14ac:dyDescent="0.3">
      <c r="A50" s="1" t="s">
        <v>1140</v>
      </c>
      <c r="B50">
        <v>1834700000</v>
      </c>
      <c r="C50">
        <v>5723635.2085016742</v>
      </c>
      <c r="D50">
        <v>1834700000</v>
      </c>
    </row>
    <row r="51" spans="1:4" x14ac:dyDescent="0.3">
      <c r="A51" s="1" t="s">
        <v>969</v>
      </c>
      <c r="B51">
        <v>1684966666.6666667</v>
      </c>
      <c r="C51">
        <v>52386289.554933481</v>
      </c>
      <c r="D51">
        <v>1684966666.6666667</v>
      </c>
    </row>
    <row r="52" spans="1:4" x14ac:dyDescent="0.3">
      <c r="A52" s="1" t="s">
        <v>1381</v>
      </c>
      <c r="B52">
        <v>1637900000</v>
      </c>
      <c r="C52">
        <v>7285602.2400347935</v>
      </c>
      <c r="D52">
        <v>1637900000</v>
      </c>
    </row>
    <row r="53" spans="1:4" x14ac:dyDescent="0.3">
      <c r="A53" s="1" t="s">
        <v>1266</v>
      </c>
      <c r="B53">
        <v>1601466666.6666667</v>
      </c>
      <c r="C53">
        <v>32473117.086804792</v>
      </c>
      <c r="D53">
        <v>1601466666.6666667</v>
      </c>
    </row>
    <row r="54" spans="1:4" x14ac:dyDescent="0.3">
      <c r="A54" s="1" t="s">
        <v>1137</v>
      </c>
      <c r="B54">
        <v>1570100000</v>
      </c>
      <c r="C54">
        <v>13696349.87870856</v>
      </c>
      <c r="D54">
        <v>1570100000</v>
      </c>
    </row>
    <row r="55" spans="1:4" x14ac:dyDescent="0.3">
      <c r="A55" s="1" t="s">
        <v>813</v>
      </c>
      <c r="B55">
        <v>1545333333.3333333</v>
      </c>
      <c r="C55">
        <v>8952280.9011633079</v>
      </c>
      <c r="D55">
        <v>1545333333.3333333</v>
      </c>
    </row>
    <row r="56" spans="1:4" x14ac:dyDescent="0.3">
      <c r="A56" s="1" t="s">
        <v>730</v>
      </c>
      <c r="B56">
        <v>1489233333.3333333</v>
      </c>
      <c r="C56">
        <v>227955134.47460118</v>
      </c>
      <c r="D56">
        <v>1489233333.3333333</v>
      </c>
    </row>
    <row r="57" spans="1:4" x14ac:dyDescent="0.3">
      <c r="A57" s="1" t="s">
        <v>910</v>
      </c>
      <c r="B57">
        <v>1444866666.6666667</v>
      </c>
      <c r="C57">
        <v>9410809.3877908997</v>
      </c>
      <c r="D57">
        <v>1444866666.6666667</v>
      </c>
    </row>
    <row r="58" spans="1:4" x14ac:dyDescent="0.3">
      <c r="A58" s="1" t="s">
        <v>1214</v>
      </c>
      <c r="B58">
        <v>1434533333.3333333</v>
      </c>
      <c r="C58">
        <v>21013884.299037464</v>
      </c>
      <c r="D58">
        <v>1434533333.3333333</v>
      </c>
    </row>
    <row r="59" spans="1:4" x14ac:dyDescent="0.3">
      <c r="A59" s="1" t="s">
        <v>825</v>
      </c>
      <c r="B59">
        <v>1415800000</v>
      </c>
      <c r="C59">
        <v>15454449.197561199</v>
      </c>
      <c r="D59">
        <v>1415800000</v>
      </c>
    </row>
    <row r="60" spans="1:4" x14ac:dyDescent="0.3">
      <c r="A60" s="1" t="s">
        <v>1226</v>
      </c>
      <c r="B60">
        <v>1413133333.3333333</v>
      </c>
      <c r="C60">
        <v>12720193.918857265</v>
      </c>
      <c r="D60">
        <v>1413133333.3333333</v>
      </c>
    </row>
    <row r="61" spans="1:4" x14ac:dyDescent="0.3">
      <c r="A61" s="1" t="s">
        <v>1077</v>
      </c>
      <c r="B61">
        <v>1407666666.6666667</v>
      </c>
      <c r="C61">
        <v>226054536.19278136</v>
      </c>
      <c r="D61">
        <v>1407666666.6666667</v>
      </c>
    </row>
    <row r="62" spans="1:4" x14ac:dyDescent="0.3">
      <c r="A62" s="1" t="s">
        <v>1147</v>
      </c>
      <c r="B62">
        <v>1383000000</v>
      </c>
      <c r="C62">
        <v>42936814.041099973</v>
      </c>
      <c r="D62">
        <v>1383000000</v>
      </c>
    </row>
    <row r="63" spans="1:4" x14ac:dyDescent="0.3">
      <c r="A63" s="1" t="s">
        <v>735</v>
      </c>
      <c r="B63">
        <v>1371600000</v>
      </c>
      <c r="C63">
        <v>47150715.795202941</v>
      </c>
      <c r="D63">
        <v>1371600000</v>
      </c>
    </row>
    <row r="64" spans="1:4" x14ac:dyDescent="0.3">
      <c r="A64" s="1" t="s">
        <v>1009</v>
      </c>
      <c r="B64">
        <v>1273400000</v>
      </c>
      <c r="C64">
        <v>6337980.7509963298</v>
      </c>
      <c r="D64">
        <v>1273400000</v>
      </c>
    </row>
    <row r="65" spans="1:4" x14ac:dyDescent="0.3">
      <c r="A65" s="1" t="s">
        <v>1169</v>
      </c>
      <c r="B65">
        <v>1205633333.3333333</v>
      </c>
      <c r="C65">
        <v>31700210.304244563</v>
      </c>
      <c r="D65">
        <v>1205633333.3333333</v>
      </c>
    </row>
    <row r="66" spans="1:4" x14ac:dyDescent="0.3">
      <c r="A66" s="1" t="s">
        <v>814</v>
      </c>
      <c r="B66">
        <v>1200200000</v>
      </c>
      <c r="C66">
        <v>85157442.422844052</v>
      </c>
      <c r="D66">
        <v>1200200000</v>
      </c>
    </row>
    <row r="67" spans="1:4" x14ac:dyDescent="0.3">
      <c r="A67" s="1" t="s">
        <v>1160</v>
      </c>
      <c r="B67">
        <v>1188866666.6666667</v>
      </c>
      <c r="C67">
        <v>53350382.691535905</v>
      </c>
      <c r="D67">
        <v>1188866666.6666667</v>
      </c>
    </row>
    <row r="68" spans="1:4" x14ac:dyDescent="0.3">
      <c r="A68" s="1" t="s">
        <v>1038</v>
      </c>
      <c r="B68">
        <v>1171500000</v>
      </c>
      <c r="C68">
        <v>11820321.484629765</v>
      </c>
      <c r="D68">
        <v>1171500000</v>
      </c>
    </row>
    <row r="69" spans="1:4" x14ac:dyDescent="0.3">
      <c r="A69" s="1" t="s">
        <v>851</v>
      </c>
      <c r="B69">
        <v>1137220000</v>
      </c>
      <c r="C69">
        <v>241250701.96789119</v>
      </c>
      <c r="D69">
        <v>1137220000</v>
      </c>
    </row>
    <row r="70" spans="1:4" x14ac:dyDescent="0.3">
      <c r="A70" s="1" t="s">
        <v>1176</v>
      </c>
      <c r="B70">
        <v>1127733333.3333333</v>
      </c>
      <c r="C70">
        <v>33452105.065800168</v>
      </c>
      <c r="D70">
        <v>1127733333.3333333</v>
      </c>
    </row>
    <row r="71" spans="1:4" x14ac:dyDescent="0.3">
      <c r="A71" s="1" t="s">
        <v>922</v>
      </c>
      <c r="B71">
        <v>1122800000</v>
      </c>
      <c r="C71">
        <v>24339474.110999193</v>
      </c>
      <c r="D71">
        <v>1122800000</v>
      </c>
    </row>
    <row r="72" spans="1:4" x14ac:dyDescent="0.3">
      <c r="A72" s="1" t="s">
        <v>887</v>
      </c>
      <c r="B72">
        <v>1111800000</v>
      </c>
      <c r="C72">
        <v>25159689.982191753</v>
      </c>
      <c r="D72">
        <v>1111800000</v>
      </c>
    </row>
    <row r="73" spans="1:4" x14ac:dyDescent="0.3">
      <c r="A73" s="1" t="s">
        <v>1263</v>
      </c>
      <c r="B73">
        <v>1103633333.3333333</v>
      </c>
      <c r="C73">
        <v>65347481.461287655</v>
      </c>
      <c r="D73">
        <v>1103633333.3333333</v>
      </c>
    </row>
    <row r="74" spans="1:4" x14ac:dyDescent="0.3">
      <c r="A74" s="1" t="s">
        <v>1239</v>
      </c>
      <c r="B74">
        <v>1088266666.6666667</v>
      </c>
      <c r="C74">
        <v>22402083.236461144</v>
      </c>
      <c r="D74">
        <v>1088266666.6666667</v>
      </c>
    </row>
    <row r="75" spans="1:4" x14ac:dyDescent="0.3">
      <c r="A75" s="1" t="s">
        <v>1400</v>
      </c>
      <c r="B75">
        <v>1061633333.3333334</v>
      </c>
      <c r="C75">
        <v>7813023.3158063293</v>
      </c>
      <c r="D75">
        <v>1061633333.3333334</v>
      </c>
    </row>
    <row r="76" spans="1:4" x14ac:dyDescent="0.3">
      <c r="A76" s="1" t="s">
        <v>1327</v>
      </c>
      <c r="B76">
        <v>1055766666.6666666</v>
      </c>
      <c r="C76">
        <v>22077212.988358229</v>
      </c>
      <c r="D76">
        <v>1055766666.6666666</v>
      </c>
    </row>
    <row r="77" spans="1:4" x14ac:dyDescent="0.3">
      <c r="A77" s="1" t="s">
        <v>1223</v>
      </c>
      <c r="B77">
        <v>1052400000</v>
      </c>
      <c r="C77">
        <v>44360793.500567593</v>
      </c>
      <c r="D77">
        <v>1052400000</v>
      </c>
    </row>
    <row r="78" spans="1:4" x14ac:dyDescent="0.3">
      <c r="A78" s="1" t="s">
        <v>1335</v>
      </c>
      <c r="B78">
        <v>1005223333.3333334</v>
      </c>
      <c r="C78">
        <v>55323084.090941042</v>
      </c>
      <c r="D78">
        <v>1005223333.3333334</v>
      </c>
    </row>
    <row r="79" spans="1:4" x14ac:dyDescent="0.3">
      <c r="A79" s="1" t="s">
        <v>855</v>
      </c>
      <c r="B79">
        <v>991066666.66666663</v>
      </c>
      <c r="C79">
        <v>130211603.68159686</v>
      </c>
      <c r="D79">
        <v>991066666.66666663</v>
      </c>
    </row>
    <row r="80" spans="1:4" x14ac:dyDescent="0.3">
      <c r="A80" s="1" t="s">
        <v>1001</v>
      </c>
      <c r="B80">
        <v>962406666.66666663</v>
      </c>
      <c r="C80">
        <v>29078772.899373405</v>
      </c>
      <c r="D80">
        <v>962406666.66666663</v>
      </c>
    </row>
    <row r="81" spans="1:4" x14ac:dyDescent="0.3">
      <c r="A81" s="1" t="s">
        <v>964</v>
      </c>
      <c r="B81">
        <v>959110000</v>
      </c>
      <c r="C81">
        <v>29303189.246223696</v>
      </c>
      <c r="D81">
        <v>959110000</v>
      </c>
    </row>
    <row r="82" spans="1:4" x14ac:dyDescent="0.3">
      <c r="A82" s="1" t="s">
        <v>1067</v>
      </c>
      <c r="B82">
        <v>944600000</v>
      </c>
      <c r="C82">
        <v>118683378.78574236</v>
      </c>
      <c r="D82">
        <v>944600000</v>
      </c>
    </row>
    <row r="83" spans="1:4" x14ac:dyDescent="0.3">
      <c r="A83" s="1" t="s">
        <v>1178</v>
      </c>
      <c r="B83">
        <v>944596666.66666663</v>
      </c>
      <c r="C83">
        <v>425314674.13355637</v>
      </c>
      <c r="D83">
        <v>944596666.66666663</v>
      </c>
    </row>
    <row r="84" spans="1:4" x14ac:dyDescent="0.3">
      <c r="A84" s="1" t="s">
        <v>1138</v>
      </c>
      <c r="B84">
        <v>933000000</v>
      </c>
      <c r="C84">
        <v>52948209.601458669</v>
      </c>
      <c r="D84">
        <v>933000000</v>
      </c>
    </row>
    <row r="85" spans="1:4" x14ac:dyDescent="0.3">
      <c r="A85" s="1" t="s">
        <v>1150</v>
      </c>
      <c r="B85">
        <v>915996666.66666663</v>
      </c>
      <c r="C85">
        <v>39349208.801872164</v>
      </c>
      <c r="D85">
        <v>915996666.66666663</v>
      </c>
    </row>
    <row r="86" spans="1:4" x14ac:dyDescent="0.3">
      <c r="A86" s="1" t="s">
        <v>1066</v>
      </c>
      <c r="B86">
        <v>901920000</v>
      </c>
      <c r="C86">
        <v>21396516.071547724</v>
      </c>
      <c r="D86">
        <v>901920000</v>
      </c>
    </row>
    <row r="87" spans="1:4" x14ac:dyDescent="0.3">
      <c r="A87" s="1" t="s">
        <v>720</v>
      </c>
      <c r="B87">
        <v>898340000</v>
      </c>
      <c r="C87">
        <v>12411788.751022151</v>
      </c>
      <c r="D87">
        <v>898340000</v>
      </c>
    </row>
    <row r="88" spans="1:4" x14ac:dyDescent="0.3">
      <c r="A88" s="1" t="s">
        <v>867</v>
      </c>
      <c r="B88">
        <v>888923333.33333337</v>
      </c>
      <c r="C88">
        <v>28590429.051228546</v>
      </c>
      <c r="D88">
        <v>888923333.33333337</v>
      </c>
    </row>
    <row r="89" spans="1:4" x14ac:dyDescent="0.3">
      <c r="A89" s="1" t="s">
        <v>1105</v>
      </c>
      <c r="B89">
        <v>851200000</v>
      </c>
      <c r="C89">
        <v>18278749.957259111</v>
      </c>
      <c r="D89">
        <v>851200000</v>
      </c>
    </row>
    <row r="90" spans="1:4" x14ac:dyDescent="0.3">
      <c r="A90" s="1" t="s">
        <v>895</v>
      </c>
      <c r="B90">
        <v>808100000</v>
      </c>
      <c r="C90">
        <v>6046255.0392784458</v>
      </c>
      <c r="D90">
        <v>808100000</v>
      </c>
    </row>
    <row r="91" spans="1:4" x14ac:dyDescent="0.3">
      <c r="A91" s="1" t="s">
        <v>1197</v>
      </c>
      <c r="B91">
        <v>783106666.66666663</v>
      </c>
      <c r="C91">
        <v>12204107.232130228</v>
      </c>
      <c r="D91">
        <v>783106666.66666663</v>
      </c>
    </row>
    <row r="92" spans="1:4" x14ac:dyDescent="0.3">
      <c r="A92" s="1" t="s">
        <v>846</v>
      </c>
      <c r="B92">
        <v>760553333.33333337</v>
      </c>
      <c r="C92">
        <v>9067316.7659089398</v>
      </c>
      <c r="D92">
        <v>760553333.33333337</v>
      </c>
    </row>
    <row r="93" spans="1:4" x14ac:dyDescent="0.3">
      <c r="A93" s="1" t="s">
        <v>840</v>
      </c>
      <c r="B93">
        <v>731783333.33333337</v>
      </c>
      <c r="C93">
        <v>44685391.721829332</v>
      </c>
      <c r="D93">
        <v>731783333.33333337</v>
      </c>
    </row>
    <row r="94" spans="1:4" x14ac:dyDescent="0.3">
      <c r="A94" s="1" t="s">
        <v>1354</v>
      </c>
      <c r="B94">
        <v>719603333.33333337</v>
      </c>
      <c r="C94">
        <v>11065895.05342127</v>
      </c>
      <c r="D94">
        <v>719603333.33333337</v>
      </c>
    </row>
    <row r="95" spans="1:4" x14ac:dyDescent="0.3">
      <c r="A95" s="1" t="s">
        <v>1211</v>
      </c>
      <c r="B95">
        <v>689653333.33333337</v>
      </c>
      <c r="C95">
        <v>10778062.596465718</v>
      </c>
      <c r="D95">
        <v>689653333.33333337</v>
      </c>
    </row>
    <row r="96" spans="1:4" x14ac:dyDescent="0.3">
      <c r="A96" s="1" t="s">
        <v>921</v>
      </c>
      <c r="B96">
        <v>687196666.66666663</v>
      </c>
      <c r="C96">
        <v>30771308.606124204</v>
      </c>
      <c r="D96">
        <v>687196666.66666663</v>
      </c>
    </row>
    <row r="97" spans="1:4" x14ac:dyDescent="0.3">
      <c r="A97" s="1" t="s">
        <v>1240</v>
      </c>
      <c r="B97">
        <v>669240000</v>
      </c>
      <c r="C97">
        <v>49513465.845161758</v>
      </c>
      <c r="D97">
        <v>669240000</v>
      </c>
    </row>
    <row r="98" spans="1:4" x14ac:dyDescent="0.3">
      <c r="A98" s="1" t="s">
        <v>830</v>
      </c>
      <c r="B98">
        <v>668396666.66666663</v>
      </c>
      <c r="C98">
        <v>27263422.993698597</v>
      </c>
      <c r="D98">
        <v>668396666.66666663</v>
      </c>
    </row>
    <row r="99" spans="1:4" x14ac:dyDescent="0.3">
      <c r="A99" s="1" t="s">
        <v>1265</v>
      </c>
      <c r="B99">
        <v>632996666.66666663</v>
      </c>
      <c r="C99">
        <v>78299122.17473051</v>
      </c>
      <c r="D99">
        <v>632996666.66666663</v>
      </c>
    </row>
    <row r="100" spans="1:4" x14ac:dyDescent="0.3">
      <c r="A100" s="1" t="s">
        <v>1323</v>
      </c>
      <c r="B100">
        <v>627190000</v>
      </c>
      <c r="C100">
        <v>15515543.819022264</v>
      </c>
      <c r="D100">
        <v>627190000</v>
      </c>
    </row>
    <row r="101" spans="1:4" x14ac:dyDescent="0.3">
      <c r="A101" s="1" t="s">
        <v>1170</v>
      </c>
      <c r="B101">
        <v>616896666.66666663</v>
      </c>
      <c r="C101">
        <v>41275346.556186944</v>
      </c>
      <c r="D101">
        <v>616896666.66666663</v>
      </c>
    </row>
    <row r="102" spans="1:4" x14ac:dyDescent="0.3">
      <c r="A102" s="1" t="s">
        <v>1133</v>
      </c>
      <c r="B102">
        <v>615513333.33333337</v>
      </c>
      <c r="C102">
        <v>13836127.8301891</v>
      </c>
      <c r="D102">
        <v>615513333.33333337</v>
      </c>
    </row>
    <row r="103" spans="1:4" x14ac:dyDescent="0.3">
      <c r="A103" s="1" t="s">
        <v>873</v>
      </c>
      <c r="B103">
        <v>612636666.66666663</v>
      </c>
      <c r="C103">
        <v>19059229.610174</v>
      </c>
      <c r="D103">
        <v>612636666.66666663</v>
      </c>
    </row>
    <row r="104" spans="1:4" x14ac:dyDescent="0.3">
      <c r="A104" s="1" t="s">
        <v>878</v>
      </c>
      <c r="B104">
        <v>610533333.33333337</v>
      </c>
      <c r="C104">
        <v>34277230.537681036</v>
      </c>
      <c r="D104">
        <v>610533333.33333337</v>
      </c>
    </row>
    <row r="105" spans="1:4" x14ac:dyDescent="0.3">
      <c r="A105" s="1" t="s">
        <v>744</v>
      </c>
      <c r="B105">
        <v>609220000</v>
      </c>
      <c r="C105">
        <v>8970022.2965163253</v>
      </c>
      <c r="D105">
        <v>609220000</v>
      </c>
    </row>
    <row r="106" spans="1:4" x14ac:dyDescent="0.3">
      <c r="A106" s="1" t="s">
        <v>956</v>
      </c>
      <c r="B106">
        <v>603146666.66666663</v>
      </c>
      <c r="C106">
        <v>18022367.584014408</v>
      </c>
      <c r="D106">
        <v>603146666.66666663</v>
      </c>
    </row>
    <row r="107" spans="1:4" x14ac:dyDescent="0.3">
      <c r="A107" s="1" t="s">
        <v>1364</v>
      </c>
      <c r="B107">
        <v>602620000</v>
      </c>
      <c r="C107">
        <v>12163749.421950454</v>
      </c>
      <c r="D107">
        <v>602620000</v>
      </c>
    </row>
    <row r="108" spans="1:4" x14ac:dyDescent="0.3">
      <c r="A108" s="1" t="s">
        <v>1110</v>
      </c>
      <c r="B108">
        <v>577953333.33333337</v>
      </c>
      <c r="C108">
        <v>9977927.3064766992</v>
      </c>
      <c r="D108">
        <v>577953333.33333337</v>
      </c>
    </row>
    <row r="109" spans="1:4" x14ac:dyDescent="0.3">
      <c r="A109" s="1" t="s">
        <v>960</v>
      </c>
      <c r="B109">
        <v>539113333.33333337</v>
      </c>
      <c r="C109">
        <v>41130068.481991775</v>
      </c>
      <c r="D109">
        <v>539113333.33333337</v>
      </c>
    </row>
    <row r="110" spans="1:4" x14ac:dyDescent="0.3">
      <c r="A110" s="1" t="s">
        <v>1097</v>
      </c>
      <c r="B110">
        <v>526130000</v>
      </c>
      <c r="C110">
        <v>29807634.927984476</v>
      </c>
      <c r="D110">
        <v>526130000</v>
      </c>
    </row>
    <row r="111" spans="1:4" x14ac:dyDescent="0.3">
      <c r="A111" s="1" t="s">
        <v>1257</v>
      </c>
      <c r="B111">
        <v>524103333.33333331</v>
      </c>
      <c r="C111">
        <v>29323387.139505785</v>
      </c>
      <c r="D111">
        <v>524103333.33333331</v>
      </c>
    </row>
    <row r="112" spans="1:4" x14ac:dyDescent="0.3">
      <c r="A112" s="1" t="s">
        <v>1060</v>
      </c>
      <c r="B112">
        <v>522506666.66666669</v>
      </c>
      <c r="C112">
        <v>16685470.725554412</v>
      </c>
      <c r="D112">
        <v>522506666.66666669</v>
      </c>
    </row>
    <row r="113" spans="1:4" x14ac:dyDescent="0.3">
      <c r="A113" s="1" t="s">
        <v>944</v>
      </c>
      <c r="B113">
        <v>513426666.66666669</v>
      </c>
      <c r="C113">
        <v>19704304.944182459</v>
      </c>
      <c r="D113">
        <v>513426666.66666669</v>
      </c>
    </row>
    <row r="114" spans="1:4" x14ac:dyDescent="0.3">
      <c r="A114" s="1" t="s">
        <v>857</v>
      </c>
      <c r="B114">
        <v>511310000</v>
      </c>
      <c r="C114">
        <v>10109381.781296026</v>
      </c>
      <c r="D114">
        <v>511310000</v>
      </c>
    </row>
    <row r="115" spans="1:4" x14ac:dyDescent="0.3">
      <c r="A115" s="1" t="s">
        <v>913</v>
      </c>
      <c r="B115">
        <v>504686666.66666669</v>
      </c>
      <c r="C115">
        <v>41508818.741724432</v>
      </c>
      <c r="D115">
        <v>504686666.66666669</v>
      </c>
    </row>
    <row r="116" spans="1:4" x14ac:dyDescent="0.3">
      <c r="A116" s="1" t="s">
        <v>804</v>
      </c>
      <c r="B116">
        <v>497713333.33333331</v>
      </c>
      <c r="C116">
        <v>19637062.747094672</v>
      </c>
      <c r="D116">
        <v>497713333.33333331</v>
      </c>
    </row>
    <row r="117" spans="1:4" x14ac:dyDescent="0.3">
      <c r="A117" s="1" t="s">
        <v>1118</v>
      </c>
      <c r="B117">
        <v>489586666.66666669</v>
      </c>
      <c r="C117">
        <v>9396384.0562917255</v>
      </c>
      <c r="D117">
        <v>489586666.66666669</v>
      </c>
    </row>
    <row r="118" spans="1:4" x14ac:dyDescent="0.3">
      <c r="A118" s="1" t="s">
        <v>1049</v>
      </c>
      <c r="B118">
        <v>489106666.66666669</v>
      </c>
      <c r="C118">
        <v>20402412.439055666</v>
      </c>
      <c r="D118">
        <v>489106666.66666669</v>
      </c>
    </row>
    <row r="119" spans="1:4" x14ac:dyDescent="0.3">
      <c r="A119" s="1" t="s">
        <v>1004</v>
      </c>
      <c r="B119">
        <v>481680000</v>
      </c>
      <c r="C119">
        <v>36296125.137540512</v>
      </c>
      <c r="D119">
        <v>481680000</v>
      </c>
    </row>
    <row r="120" spans="1:4" x14ac:dyDescent="0.3">
      <c r="A120" s="1" t="s">
        <v>1100</v>
      </c>
      <c r="B120">
        <v>480650000</v>
      </c>
      <c r="C120">
        <v>4995077.5769751566</v>
      </c>
      <c r="D120">
        <v>480650000</v>
      </c>
    </row>
    <row r="121" spans="1:4" x14ac:dyDescent="0.3">
      <c r="A121" s="1" t="s">
        <v>705</v>
      </c>
      <c r="B121">
        <v>479770000</v>
      </c>
      <c r="C121">
        <v>17741682.558314472</v>
      </c>
      <c r="D121">
        <v>479770000</v>
      </c>
    </row>
    <row r="122" spans="1:4" x14ac:dyDescent="0.3">
      <c r="A122" s="1" t="s">
        <v>1117</v>
      </c>
      <c r="B122">
        <v>459600000</v>
      </c>
      <c r="C122">
        <v>38041731.033169352</v>
      </c>
      <c r="D122">
        <v>459600000</v>
      </c>
    </row>
    <row r="123" spans="1:4" x14ac:dyDescent="0.3">
      <c r="A123" s="1" t="s">
        <v>1033</v>
      </c>
      <c r="B123">
        <v>457850000</v>
      </c>
      <c r="C123">
        <v>16357331.68949019</v>
      </c>
      <c r="D123">
        <v>457850000</v>
      </c>
    </row>
    <row r="124" spans="1:4" x14ac:dyDescent="0.3">
      <c r="A124" s="1" t="s">
        <v>898</v>
      </c>
      <c r="B124">
        <v>453703333.33333331</v>
      </c>
      <c r="C124">
        <v>52343160.330011912</v>
      </c>
      <c r="D124">
        <v>453703333.33333331</v>
      </c>
    </row>
    <row r="125" spans="1:4" x14ac:dyDescent="0.3">
      <c r="A125" s="1" t="s">
        <v>1158</v>
      </c>
      <c r="B125">
        <v>450566666.66666669</v>
      </c>
      <c r="C125">
        <v>33819494.87105526</v>
      </c>
      <c r="D125">
        <v>450566666.66666669</v>
      </c>
    </row>
    <row r="126" spans="1:4" x14ac:dyDescent="0.3">
      <c r="A126" s="1" t="s">
        <v>1216</v>
      </c>
      <c r="B126">
        <v>443950000</v>
      </c>
      <c r="C126">
        <v>11848624.392730154</v>
      </c>
      <c r="D126">
        <v>443950000</v>
      </c>
    </row>
    <row r="127" spans="1:4" x14ac:dyDescent="0.3">
      <c r="A127" s="1" t="s">
        <v>1045</v>
      </c>
      <c r="B127">
        <v>433543333.33333331</v>
      </c>
      <c r="C127">
        <v>9465370.2163905539</v>
      </c>
      <c r="D127">
        <v>433543333.33333331</v>
      </c>
    </row>
    <row r="128" spans="1:4" x14ac:dyDescent="0.3">
      <c r="A128" s="1" t="s">
        <v>948</v>
      </c>
      <c r="B128">
        <v>433290000</v>
      </c>
      <c r="C128">
        <v>51968532.786677748</v>
      </c>
      <c r="D128">
        <v>433290000</v>
      </c>
    </row>
    <row r="129" spans="1:4" x14ac:dyDescent="0.3">
      <c r="A129" s="1" t="s">
        <v>1212</v>
      </c>
      <c r="B129">
        <v>432626666.66666669</v>
      </c>
      <c r="C129">
        <v>18250091.323972419</v>
      </c>
      <c r="D129">
        <v>432626666.66666669</v>
      </c>
    </row>
    <row r="130" spans="1:4" x14ac:dyDescent="0.3">
      <c r="A130" s="1" t="s">
        <v>771</v>
      </c>
      <c r="B130">
        <v>420290000</v>
      </c>
      <c r="C130">
        <v>121441803.75801407</v>
      </c>
      <c r="D130">
        <v>420290000</v>
      </c>
    </row>
    <row r="131" spans="1:4" x14ac:dyDescent="0.3">
      <c r="A131" s="1" t="s">
        <v>1298</v>
      </c>
      <c r="B131">
        <v>418966666.66666669</v>
      </c>
      <c r="C131">
        <v>236058466.55719286</v>
      </c>
      <c r="D131">
        <v>418966666.66666669</v>
      </c>
    </row>
    <row r="132" spans="1:4" x14ac:dyDescent="0.3">
      <c r="A132" s="1" t="s">
        <v>955</v>
      </c>
      <c r="B132">
        <v>417893333.33333331</v>
      </c>
      <c r="C132">
        <v>11583455.1552347</v>
      </c>
      <c r="D132">
        <v>417893333.33333331</v>
      </c>
    </row>
    <row r="133" spans="1:4" x14ac:dyDescent="0.3">
      <c r="A133" s="1" t="s">
        <v>1029</v>
      </c>
      <c r="B133">
        <v>417813333.33333331</v>
      </c>
      <c r="C133">
        <v>3675014.7391994679</v>
      </c>
      <c r="D133">
        <v>417813333.33333331</v>
      </c>
    </row>
    <row r="134" spans="1:4" x14ac:dyDescent="0.3">
      <c r="A134" s="1" t="s">
        <v>1113</v>
      </c>
      <c r="B134">
        <v>416586666.66666669</v>
      </c>
      <c r="C134">
        <v>10101387.693447536</v>
      </c>
      <c r="D134">
        <v>416586666.66666669</v>
      </c>
    </row>
    <row r="135" spans="1:4" x14ac:dyDescent="0.3">
      <c r="A135" s="1" t="s">
        <v>1127</v>
      </c>
      <c r="B135">
        <v>414246666.66666669</v>
      </c>
      <c r="C135">
        <v>3874407.4815813238</v>
      </c>
      <c r="D135">
        <v>414246666.66666669</v>
      </c>
    </row>
    <row r="136" spans="1:4" x14ac:dyDescent="0.3">
      <c r="A136" s="1" t="s">
        <v>869</v>
      </c>
      <c r="B136">
        <v>408993333.33333331</v>
      </c>
      <c r="C136">
        <v>16278225.742793141</v>
      </c>
      <c r="D136">
        <v>408993333.33333331</v>
      </c>
    </row>
    <row r="137" spans="1:4" x14ac:dyDescent="0.3">
      <c r="A137" s="1" t="s">
        <v>1276</v>
      </c>
      <c r="B137">
        <v>406000000</v>
      </c>
      <c r="C137">
        <v>69433867.096684173</v>
      </c>
      <c r="D137">
        <v>406000000</v>
      </c>
    </row>
    <row r="138" spans="1:4" x14ac:dyDescent="0.3">
      <c r="A138" s="1" t="s">
        <v>1063</v>
      </c>
      <c r="B138">
        <v>400683333.33333331</v>
      </c>
      <c r="C138">
        <v>13353506.405934487</v>
      </c>
      <c r="D138">
        <v>400683333.33333331</v>
      </c>
    </row>
    <row r="139" spans="1:4" x14ac:dyDescent="0.3">
      <c r="A139" s="1" t="s">
        <v>790</v>
      </c>
      <c r="B139">
        <v>395200000</v>
      </c>
      <c r="C139">
        <v>52330744.309631214</v>
      </c>
      <c r="D139">
        <v>395200000</v>
      </c>
    </row>
    <row r="140" spans="1:4" x14ac:dyDescent="0.3">
      <c r="A140" s="1" t="s">
        <v>918</v>
      </c>
      <c r="B140">
        <v>394396666.66666669</v>
      </c>
      <c r="C140">
        <v>102406477.49695009</v>
      </c>
      <c r="D140">
        <v>394396666.66666669</v>
      </c>
    </row>
    <row r="141" spans="1:4" x14ac:dyDescent="0.3">
      <c r="A141" s="1" t="s">
        <v>871</v>
      </c>
      <c r="B141">
        <v>386710000</v>
      </c>
      <c r="C141">
        <v>1581518.257877537</v>
      </c>
      <c r="D141">
        <v>386710000</v>
      </c>
    </row>
    <row r="142" spans="1:4" x14ac:dyDescent="0.3">
      <c r="A142" s="1" t="s">
        <v>1261</v>
      </c>
      <c r="B142">
        <v>386400000</v>
      </c>
      <c r="C142">
        <v>59152890.039287172</v>
      </c>
      <c r="D142">
        <v>386400000</v>
      </c>
    </row>
    <row r="143" spans="1:4" x14ac:dyDescent="0.3">
      <c r="A143" s="1" t="s">
        <v>1389</v>
      </c>
      <c r="B143">
        <v>385463333.33333331</v>
      </c>
      <c r="C143">
        <v>20378521.372595541</v>
      </c>
      <c r="D143">
        <v>385463333.33333331</v>
      </c>
    </row>
    <row r="144" spans="1:4" x14ac:dyDescent="0.3">
      <c r="A144" s="1" t="s">
        <v>1083</v>
      </c>
      <c r="B144">
        <v>383763333.33333331</v>
      </c>
      <c r="C144">
        <v>29981636.601982441</v>
      </c>
      <c r="D144">
        <v>383763333.33333331</v>
      </c>
    </row>
    <row r="145" spans="1:4" x14ac:dyDescent="0.3">
      <c r="A145" s="1" t="s">
        <v>985</v>
      </c>
      <c r="B145">
        <v>380590000</v>
      </c>
      <c r="C145">
        <v>7758472.787862312</v>
      </c>
      <c r="D145">
        <v>380590000</v>
      </c>
    </row>
    <row r="146" spans="1:4" x14ac:dyDescent="0.3">
      <c r="A146" s="1" t="s">
        <v>936</v>
      </c>
      <c r="B146">
        <v>378996666.66666669</v>
      </c>
      <c r="C146">
        <v>6446528.7817036333</v>
      </c>
      <c r="D146">
        <v>378996666.66666669</v>
      </c>
    </row>
    <row r="147" spans="1:4" x14ac:dyDescent="0.3">
      <c r="A147" s="1" t="s">
        <v>1155</v>
      </c>
      <c r="B147">
        <v>374746666.66666669</v>
      </c>
      <c r="C147">
        <v>2364663.4714760859</v>
      </c>
      <c r="D147">
        <v>374746666.66666669</v>
      </c>
    </row>
    <row r="148" spans="1:4" x14ac:dyDescent="0.3">
      <c r="A148" s="1" t="s">
        <v>1166</v>
      </c>
      <c r="B148">
        <v>365496666.66666669</v>
      </c>
      <c r="C148">
        <v>7706012.803865131</v>
      </c>
      <c r="D148">
        <v>365496666.66666669</v>
      </c>
    </row>
    <row r="149" spans="1:4" x14ac:dyDescent="0.3">
      <c r="A149" s="1" t="s">
        <v>757</v>
      </c>
      <c r="B149">
        <v>360473333.33333331</v>
      </c>
      <c r="C149">
        <v>13959657.350140559</v>
      </c>
      <c r="D149">
        <v>360473333.33333331</v>
      </c>
    </row>
    <row r="150" spans="1:4" x14ac:dyDescent="0.3">
      <c r="A150" s="1" t="s">
        <v>984</v>
      </c>
      <c r="B150">
        <v>350023333.33333331</v>
      </c>
      <c r="C150">
        <v>1989731.9752502679</v>
      </c>
      <c r="D150">
        <v>350023333.33333331</v>
      </c>
    </row>
    <row r="151" spans="1:4" x14ac:dyDescent="0.3">
      <c r="A151" s="1" t="s">
        <v>1318</v>
      </c>
      <c r="B151">
        <v>347253333.33333331</v>
      </c>
      <c r="C151">
        <v>11637483.977790616</v>
      </c>
      <c r="D151">
        <v>347253333.33333331</v>
      </c>
    </row>
    <row r="152" spans="1:4" x14ac:dyDescent="0.3">
      <c r="A152" s="1" t="s">
        <v>1026</v>
      </c>
      <c r="B152">
        <v>346953333.33333331</v>
      </c>
      <c r="C152">
        <v>28307738.046925142</v>
      </c>
      <c r="D152">
        <v>346953333.33333331</v>
      </c>
    </row>
    <row r="153" spans="1:4" x14ac:dyDescent="0.3">
      <c r="A153" s="1" t="s">
        <v>1129</v>
      </c>
      <c r="B153">
        <v>346130000</v>
      </c>
      <c r="C153">
        <v>48238489.818815842</v>
      </c>
      <c r="D153">
        <v>346130000</v>
      </c>
    </row>
    <row r="154" spans="1:4" x14ac:dyDescent="0.3">
      <c r="A154" s="1" t="s">
        <v>1204</v>
      </c>
      <c r="B154">
        <v>345196666.66666669</v>
      </c>
      <c r="C154">
        <v>9611775.7637875285</v>
      </c>
      <c r="D154">
        <v>345196666.66666669</v>
      </c>
    </row>
    <row r="155" spans="1:4" x14ac:dyDescent="0.3">
      <c r="A155" s="1" t="s">
        <v>1076</v>
      </c>
      <c r="B155">
        <v>339710000</v>
      </c>
      <c r="C155">
        <v>15767371.372552877</v>
      </c>
      <c r="D155">
        <v>339710000</v>
      </c>
    </row>
    <row r="156" spans="1:4" x14ac:dyDescent="0.3">
      <c r="A156" s="1" t="s">
        <v>1283</v>
      </c>
      <c r="B156">
        <v>337133333.33333331</v>
      </c>
      <c r="C156">
        <v>86857384.449068829</v>
      </c>
      <c r="D156">
        <v>337133333.33333331</v>
      </c>
    </row>
    <row r="157" spans="1:4" x14ac:dyDescent="0.3">
      <c r="A157" s="1" t="s">
        <v>1322</v>
      </c>
      <c r="B157">
        <v>332326666.66666669</v>
      </c>
      <c r="C157">
        <v>49573777.678661369</v>
      </c>
      <c r="D157">
        <v>332326666.66666669</v>
      </c>
    </row>
    <row r="158" spans="1:4" x14ac:dyDescent="0.3">
      <c r="A158" s="1" t="s">
        <v>1027</v>
      </c>
      <c r="B158">
        <v>327496666.66666669</v>
      </c>
      <c r="C158">
        <v>8697794.7396643795</v>
      </c>
      <c r="D158">
        <v>327496666.66666669</v>
      </c>
    </row>
    <row r="159" spans="1:4" x14ac:dyDescent="0.3">
      <c r="A159" s="1" t="s">
        <v>924</v>
      </c>
      <c r="B159">
        <v>320233333.33333331</v>
      </c>
      <c r="C159">
        <v>14272215.431856867</v>
      </c>
      <c r="D159">
        <v>320233333.33333331</v>
      </c>
    </row>
    <row r="160" spans="1:4" x14ac:dyDescent="0.3">
      <c r="A160" s="1" t="s">
        <v>1046</v>
      </c>
      <c r="B160">
        <v>316863333.33333331</v>
      </c>
      <c r="C160">
        <v>12224812.200329842</v>
      </c>
      <c r="D160">
        <v>316863333.33333331</v>
      </c>
    </row>
    <row r="161" spans="1:4" x14ac:dyDescent="0.3">
      <c r="A161" s="1" t="s">
        <v>854</v>
      </c>
      <c r="B161">
        <v>316146666.66666669</v>
      </c>
      <c r="C161">
        <v>18014930.844533745</v>
      </c>
      <c r="D161">
        <v>316146666.66666669</v>
      </c>
    </row>
    <row r="162" spans="1:4" x14ac:dyDescent="0.3">
      <c r="A162" s="1" t="s">
        <v>729</v>
      </c>
      <c r="B162">
        <v>315180000</v>
      </c>
      <c r="C162">
        <v>13954579.89335401</v>
      </c>
      <c r="D162">
        <v>315180000</v>
      </c>
    </row>
    <row r="163" spans="1:4" x14ac:dyDescent="0.3">
      <c r="A163" s="1" t="s">
        <v>1242</v>
      </c>
      <c r="B163">
        <v>312433333.33333331</v>
      </c>
      <c r="C163">
        <v>28750019.710138172</v>
      </c>
      <c r="D163">
        <v>312433333.33333331</v>
      </c>
    </row>
    <row r="164" spans="1:4" x14ac:dyDescent="0.3">
      <c r="A164" s="1" t="s">
        <v>792</v>
      </c>
      <c r="B164">
        <v>307390000</v>
      </c>
      <c r="C164">
        <v>5635805.1776121575</v>
      </c>
      <c r="D164">
        <v>307390000</v>
      </c>
    </row>
    <row r="165" spans="1:4" x14ac:dyDescent="0.3">
      <c r="A165" s="1" t="s">
        <v>954</v>
      </c>
      <c r="B165">
        <v>304843333.33333331</v>
      </c>
      <c r="C165">
        <v>10842243.002872299</v>
      </c>
      <c r="D165">
        <v>304843333.33333331</v>
      </c>
    </row>
    <row r="166" spans="1:4" x14ac:dyDescent="0.3">
      <c r="A166" s="1" t="s">
        <v>829</v>
      </c>
      <c r="B166">
        <v>303866666.66666669</v>
      </c>
      <c r="C166">
        <v>15726857.071053114</v>
      </c>
      <c r="D166">
        <v>303866666.66666669</v>
      </c>
    </row>
    <row r="167" spans="1:4" x14ac:dyDescent="0.3">
      <c r="A167" s="1" t="s">
        <v>1338</v>
      </c>
      <c r="B167">
        <v>302746666.66666669</v>
      </c>
      <c r="C167">
        <v>5823919.0699505201</v>
      </c>
      <c r="D167">
        <v>302746666.66666669</v>
      </c>
    </row>
    <row r="168" spans="1:4" x14ac:dyDescent="0.3">
      <c r="A168" s="1" t="s">
        <v>850</v>
      </c>
      <c r="B168">
        <v>300396666.66666669</v>
      </c>
      <c r="C168">
        <v>11613588.305658735</v>
      </c>
      <c r="D168">
        <v>300396666.66666669</v>
      </c>
    </row>
    <row r="169" spans="1:4" x14ac:dyDescent="0.3">
      <c r="A169" s="1" t="s">
        <v>891</v>
      </c>
      <c r="B169">
        <v>297566666.66666669</v>
      </c>
      <c r="C169">
        <v>17871721.610783145</v>
      </c>
      <c r="D169">
        <v>297566666.66666669</v>
      </c>
    </row>
    <row r="170" spans="1:4" x14ac:dyDescent="0.3">
      <c r="A170" s="1" t="s">
        <v>1032</v>
      </c>
      <c r="B170">
        <v>293533333.33333331</v>
      </c>
      <c r="C170">
        <v>8461833.9225804545</v>
      </c>
      <c r="D170">
        <v>293533333.33333331</v>
      </c>
    </row>
    <row r="171" spans="1:4" x14ac:dyDescent="0.3">
      <c r="A171" s="1" t="s">
        <v>1142</v>
      </c>
      <c r="B171">
        <v>286800000</v>
      </c>
      <c r="C171">
        <v>24079374.991888806</v>
      </c>
      <c r="D171">
        <v>286800000</v>
      </c>
    </row>
    <row r="172" spans="1:4" x14ac:dyDescent="0.3">
      <c r="A172" s="1" t="s">
        <v>1109</v>
      </c>
      <c r="B172">
        <v>286250000</v>
      </c>
      <c r="C172">
        <v>33117945.286505926</v>
      </c>
      <c r="D172">
        <v>286250000</v>
      </c>
    </row>
    <row r="173" spans="1:4" x14ac:dyDescent="0.3">
      <c r="A173" s="1" t="s">
        <v>1096</v>
      </c>
      <c r="B173">
        <v>285096666.66666669</v>
      </c>
      <c r="C173">
        <v>7792639.6896900944</v>
      </c>
      <c r="D173">
        <v>285096666.66666669</v>
      </c>
    </row>
    <row r="174" spans="1:4" x14ac:dyDescent="0.3">
      <c r="A174" s="1" t="s">
        <v>816</v>
      </c>
      <c r="B174">
        <v>283533333.33333331</v>
      </c>
      <c r="C174">
        <v>11855042.527689783</v>
      </c>
      <c r="D174">
        <v>283533333.33333331</v>
      </c>
    </row>
    <row r="175" spans="1:4" x14ac:dyDescent="0.3">
      <c r="A175" s="1" t="s">
        <v>1173</v>
      </c>
      <c r="B175">
        <v>281613333.33333331</v>
      </c>
      <c r="C175">
        <v>36481414.903116465</v>
      </c>
      <c r="D175">
        <v>281613333.33333331</v>
      </c>
    </row>
    <row r="176" spans="1:4" x14ac:dyDescent="0.3">
      <c r="A176" s="1" t="s">
        <v>1286</v>
      </c>
      <c r="B176">
        <v>280966666.66666669</v>
      </c>
      <c r="C176">
        <v>48141060.78321632</v>
      </c>
      <c r="D176">
        <v>280966666.66666669</v>
      </c>
    </row>
    <row r="177" spans="1:4" x14ac:dyDescent="0.3">
      <c r="A177" s="1" t="s">
        <v>1091</v>
      </c>
      <c r="B177">
        <v>276506666.66666669</v>
      </c>
      <c r="C177">
        <v>10445938.604708211</v>
      </c>
      <c r="D177">
        <v>276506666.66666669</v>
      </c>
    </row>
    <row r="178" spans="1:4" x14ac:dyDescent="0.3">
      <c r="A178" s="1" t="s">
        <v>1306</v>
      </c>
      <c r="B178">
        <v>274080000</v>
      </c>
      <c r="C178">
        <v>2820053.190987716</v>
      </c>
      <c r="D178">
        <v>274080000</v>
      </c>
    </row>
    <row r="179" spans="1:4" x14ac:dyDescent="0.3">
      <c r="A179" s="1" t="s">
        <v>888</v>
      </c>
      <c r="B179">
        <v>274060000</v>
      </c>
      <c r="C179">
        <v>12083588.043292439</v>
      </c>
      <c r="D179">
        <v>274060000</v>
      </c>
    </row>
    <row r="180" spans="1:4" x14ac:dyDescent="0.3">
      <c r="A180" s="1" t="s">
        <v>818</v>
      </c>
      <c r="B180">
        <v>271896666.66666669</v>
      </c>
      <c r="C180">
        <v>16748030.730009226</v>
      </c>
      <c r="D180">
        <v>271896666.66666669</v>
      </c>
    </row>
    <row r="181" spans="1:4" x14ac:dyDescent="0.3">
      <c r="A181" s="1" t="s">
        <v>1256</v>
      </c>
      <c r="B181">
        <v>267600000</v>
      </c>
      <c r="C181">
        <v>11507315.064775102</v>
      </c>
      <c r="D181">
        <v>267600000</v>
      </c>
    </row>
    <row r="182" spans="1:4" x14ac:dyDescent="0.3">
      <c r="A182" s="1" t="s">
        <v>906</v>
      </c>
      <c r="B182">
        <v>264373333.33333334</v>
      </c>
      <c r="C182">
        <v>19488474.371621124</v>
      </c>
      <c r="D182">
        <v>264373333.33333334</v>
      </c>
    </row>
    <row r="183" spans="1:4" x14ac:dyDescent="0.3">
      <c r="A183" s="1" t="s">
        <v>738</v>
      </c>
      <c r="B183">
        <v>263410000</v>
      </c>
      <c r="C183">
        <v>3298196.4768642876</v>
      </c>
      <c r="D183">
        <v>263410000</v>
      </c>
    </row>
    <row r="184" spans="1:4" x14ac:dyDescent="0.3">
      <c r="A184" s="1" t="s">
        <v>1099</v>
      </c>
      <c r="B184">
        <v>260956666.66666666</v>
      </c>
      <c r="C184">
        <v>20627084.945123326</v>
      </c>
      <c r="D184">
        <v>260956666.66666666</v>
      </c>
    </row>
    <row r="185" spans="1:4" x14ac:dyDescent="0.3">
      <c r="A185" s="1" t="s">
        <v>890</v>
      </c>
      <c r="B185">
        <v>258800000</v>
      </c>
      <c r="C185">
        <v>31403420.195895862</v>
      </c>
      <c r="D185">
        <v>258800000</v>
      </c>
    </row>
    <row r="186" spans="1:4" x14ac:dyDescent="0.3">
      <c r="A186" s="1" t="s">
        <v>1126</v>
      </c>
      <c r="B186">
        <v>258700000</v>
      </c>
      <c r="C186">
        <v>4457308.6049767742</v>
      </c>
      <c r="D186">
        <v>258700000</v>
      </c>
    </row>
    <row r="187" spans="1:4" x14ac:dyDescent="0.3">
      <c r="A187" s="1" t="s">
        <v>1094</v>
      </c>
      <c r="B187">
        <v>252226666.66666666</v>
      </c>
      <c r="C187">
        <v>19250374.888124473</v>
      </c>
      <c r="D187">
        <v>252226666.66666666</v>
      </c>
    </row>
    <row r="188" spans="1:4" x14ac:dyDescent="0.3">
      <c r="A188" s="1" t="s">
        <v>817</v>
      </c>
      <c r="B188">
        <v>246290000</v>
      </c>
      <c r="C188">
        <v>24935013.535187826</v>
      </c>
      <c r="D188">
        <v>246290000</v>
      </c>
    </row>
    <row r="189" spans="1:4" x14ac:dyDescent="0.3">
      <c r="A189" s="1" t="s">
        <v>713</v>
      </c>
      <c r="B189">
        <v>243660000</v>
      </c>
      <c r="C189">
        <v>12064974.098604605</v>
      </c>
      <c r="D189">
        <v>243660000</v>
      </c>
    </row>
    <row r="190" spans="1:4" x14ac:dyDescent="0.3">
      <c r="A190" s="1" t="s">
        <v>1115</v>
      </c>
      <c r="B190">
        <v>239496666.66666666</v>
      </c>
      <c r="C190">
        <v>9715232.0267368462</v>
      </c>
      <c r="D190">
        <v>239496666.66666666</v>
      </c>
    </row>
    <row r="191" spans="1:4" x14ac:dyDescent="0.3">
      <c r="A191" s="1" t="s">
        <v>999</v>
      </c>
      <c r="B191">
        <v>236976666.66666666</v>
      </c>
      <c r="C191">
        <v>19665122.255743373</v>
      </c>
      <c r="D191">
        <v>236976666.66666666</v>
      </c>
    </row>
    <row r="192" spans="1:4" x14ac:dyDescent="0.3">
      <c r="A192" s="1" t="s">
        <v>1125</v>
      </c>
      <c r="B192">
        <v>236490000</v>
      </c>
      <c r="C192">
        <v>2838150.8064230834</v>
      </c>
      <c r="D192">
        <v>236490000</v>
      </c>
    </row>
    <row r="193" spans="1:4" x14ac:dyDescent="0.3">
      <c r="A193" s="1" t="s">
        <v>1098</v>
      </c>
      <c r="B193">
        <v>234026666.66666666</v>
      </c>
      <c r="C193">
        <v>9237447.3385959473</v>
      </c>
      <c r="D193">
        <v>234026666.66666666</v>
      </c>
    </row>
    <row r="194" spans="1:4" x14ac:dyDescent="0.3">
      <c r="A194" s="1" t="s">
        <v>914</v>
      </c>
      <c r="B194">
        <v>232536666.66666666</v>
      </c>
      <c r="C194">
        <v>1970795.1018138169</v>
      </c>
      <c r="D194">
        <v>232536666.66666666</v>
      </c>
    </row>
    <row r="195" spans="1:4" x14ac:dyDescent="0.3">
      <c r="A195" s="1" t="s">
        <v>965</v>
      </c>
      <c r="B195">
        <v>231746666.66666666</v>
      </c>
      <c r="C195">
        <v>39744298.123546325</v>
      </c>
      <c r="D195">
        <v>231746666.66666666</v>
      </c>
    </row>
    <row r="196" spans="1:4" x14ac:dyDescent="0.3">
      <c r="A196" s="1" t="s">
        <v>746</v>
      </c>
      <c r="B196">
        <v>229533333.33333334</v>
      </c>
      <c r="C196">
        <v>32203817.061542999</v>
      </c>
      <c r="D196">
        <v>229533333.33333334</v>
      </c>
    </row>
    <row r="197" spans="1:4" x14ac:dyDescent="0.3">
      <c r="A197" s="1" t="s">
        <v>1092</v>
      </c>
      <c r="B197">
        <v>218903333.33333334</v>
      </c>
      <c r="C197">
        <v>34574667.508644767</v>
      </c>
      <c r="D197">
        <v>218903333.33333334</v>
      </c>
    </row>
    <row r="198" spans="1:4" x14ac:dyDescent="0.3">
      <c r="A198" s="1" t="s">
        <v>1119</v>
      </c>
      <c r="B198">
        <v>218723333.33333334</v>
      </c>
      <c r="C198">
        <v>17655189.982929479</v>
      </c>
      <c r="D198">
        <v>218723333.33333334</v>
      </c>
    </row>
    <row r="199" spans="1:4" x14ac:dyDescent="0.3">
      <c r="A199" s="1" t="s">
        <v>1106</v>
      </c>
      <c r="B199">
        <v>218706666.66666666</v>
      </c>
      <c r="C199">
        <v>2302266.9987065648</v>
      </c>
      <c r="D199">
        <v>218706666.66666666</v>
      </c>
    </row>
    <row r="200" spans="1:4" x14ac:dyDescent="0.3">
      <c r="A200" s="1" t="s">
        <v>943</v>
      </c>
      <c r="B200">
        <v>218110000</v>
      </c>
      <c r="C200">
        <v>12456159.119086429</v>
      </c>
      <c r="D200">
        <v>218110000</v>
      </c>
    </row>
    <row r="201" spans="1:4" x14ac:dyDescent="0.3">
      <c r="A201" s="1" t="s">
        <v>712</v>
      </c>
      <c r="B201">
        <v>214280000</v>
      </c>
      <c r="C201">
        <v>13801155.748704527</v>
      </c>
      <c r="D201">
        <v>214280000</v>
      </c>
    </row>
    <row r="202" spans="1:4" x14ac:dyDescent="0.3">
      <c r="A202" s="1" t="s">
        <v>1107</v>
      </c>
      <c r="B202">
        <v>214226666.66666666</v>
      </c>
      <c r="C202">
        <v>6325269.4277266432</v>
      </c>
      <c r="D202">
        <v>214226666.66666666</v>
      </c>
    </row>
    <row r="203" spans="1:4" x14ac:dyDescent="0.3">
      <c r="A203" s="1" t="s">
        <v>1234</v>
      </c>
      <c r="B203">
        <v>207280000</v>
      </c>
      <c r="C203">
        <v>5615166.9610083727</v>
      </c>
      <c r="D203">
        <v>207280000</v>
      </c>
    </row>
    <row r="204" spans="1:4" x14ac:dyDescent="0.3">
      <c r="A204" s="1" t="s">
        <v>1317</v>
      </c>
      <c r="B204">
        <v>207163333.33333334</v>
      </c>
      <c r="C204">
        <v>15225217.020894427</v>
      </c>
      <c r="D204">
        <v>207163333.33333334</v>
      </c>
    </row>
    <row r="205" spans="1:4" x14ac:dyDescent="0.3">
      <c r="A205" s="1" t="s">
        <v>1135</v>
      </c>
      <c r="B205">
        <v>206596666.66666666</v>
      </c>
      <c r="C205">
        <v>10993640.58596302</v>
      </c>
      <c r="D205">
        <v>206596666.66666666</v>
      </c>
    </row>
    <row r="206" spans="1:4" x14ac:dyDescent="0.3">
      <c r="A206" s="1" t="s">
        <v>1054</v>
      </c>
      <c r="B206">
        <v>205526666.66666666</v>
      </c>
      <c r="C206">
        <v>2310028.8598485803</v>
      </c>
      <c r="D206">
        <v>205526666.66666666</v>
      </c>
    </row>
    <row r="207" spans="1:4" x14ac:dyDescent="0.3">
      <c r="A207" s="1" t="s">
        <v>810</v>
      </c>
      <c r="B207">
        <v>203013333.33333334</v>
      </c>
      <c r="C207">
        <v>5869210.6226760456</v>
      </c>
      <c r="D207">
        <v>203013333.33333334</v>
      </c>
    </row>
    <row r="208" spans="1:4" x14ac:dyDescent="0.3">
      <c r="A208" s="1" t="s">
        <v>1193</v>
      </c>
      <c r="B208">
        <v>202560000</v>
      </c>
      <c r="C208">
        <v>11218827.924520457</v>
      </c>
      <c r="D208">
        <v>202560000</v>
      </c>
    </row>
    <row r="209" spans="1:4" x14ac:dyDescent="0.3">
      <c r="A209" s="1" t="s">
        <v>766</v>
      </c>
      <c r="B209">
        <v>201866666.66666666</v>
      </c>
      <c r="C209">
        <v>10810662.946060862</v>
      </c>
      <c r="D209">
        <v>201866666.66666666</v>
      </c>
    </row>
    <row r="210" spans="1:4" x14ac:dyDescent="0.3">
      <c r="A210" s="1" t="s">
        <v>727</v>
      </c>
      <c r="B210">
        <v>200653333.33333334</v>
      </c>
      <c r="C210">
        <v>11033622.856221493</v>
      </c>
      <c r="D210">
        <v>200653333.33333334</v>
      </c>
    </row>
    <row r="211" spans="1:4" x14ac:dyDescent="0.3">
      <c r="A211" s="1" t="s">
        <v>1144</v>
      </c>
      <c r="B211">
        <v>199960000</v>
      </c>
      <c r="C211">
        <v>7365398.8350937245</v>
      </c>
      <c r="D211">
        <v>199960000</v>
      </c>
    </row>
    <row r="212" spans="1:4" x14ac:dyDescent="0.3">
      <c r="A212" s="1" t="s">
        <v>1167</v>
      </c>
      <c r="B212">
        <v>198493333.33333334</v>
      </c>
      <c r="C212">
        <v>5763656.246978417</v>
      </c>
      <c r="D212">
        <v>198493333.33333334</v>
      </c>
    </row>
    <row r="213" spans="1:4" x14ac:dyDescent="0.3">
      <c r="A213" s="1" t="s">
        <v>933</v>
      </c>
      <c r="B213">
        <v>197140000</v>
      </c>
      <c r="C213">
        <v>22102741.911355704</v>
      </c>
      <c r="D213">
        <v>197140000</v>
      </c>
    </row>
    <row r="214" spans="1:4" x14ac:dyDescent="0.3">
      <c r="A214" s="1" t="s">
        <v>1275</v>
      </c>
      <c r="B214">
        <v>196200000</v>
      </c>
      <c r="C214">
        <v>4215127.5188302426</v>
      </c>
      <c r="D214">
        <v>196200000</v>
      </c>
    </row>
    <row r="215" spans="1:4" x14ac:dyDescent="0.3">
      <c r="A215" s="1" t="s">
        <v>775</v>
      </c>
      <c r="B215">
        <v>196090000</v>
      </c>
      <c r="C215">
        <v>28009207.414705615</v>
      </c>
      <c r="D215">
        <v>196090000</v>
      </c>
    </row>
    <row r="216" spans="1:4" x14ac:dyDescent="0.3">
      <c r="A216" s="1" t="s">
        <v>953</v>
      </c>
      <c r="B216">
        <v>194016666.66666666</v>
      </c>
      <c r="C216">
        <v>7075721.4002060117</v>
      </c>
      <c r="D216">
        <v>194016666.66666666</v>
      </c>
    </row>
    <row r="217" spans="1:4" x14ac:dyDescent="0.3">
      <c r="A217" s="1" t="s">
        <v>981</v>
      </c>
      <c r="B217">
        <v>193953333.33333334</v>
      </c>
      <c r="C217">
        <v>14919485.022390462</v>
      </c>
      <c r="D217">
        <v>193953333.33333334</v>
      </c>
    </row>
    <row r="218" spans="1:4" x14ac:dyDescent="0.3">
      <c r="A218" s="1" t="s">
        <v>1346</v>
      </c>
      <c r="B218">
        <v>186966666.66666666</v>
      </c>
      <c r="C218">
        <v>673226.06406268419</v>
      </c>
      <c r="D218">
        <v>186966666.66666666</v>
      </c>
    </row>
    <row r="219" spans="1:4" x14ac:dyDescent="0.3">
      <c r="A219" s="1" t="s">
        <v>828</v>
      </c>
      <c r="B219">
        <v>185806666.66666666</v>
      </c>
      <c r="C219">
        <v>51778293.070874169</v>
      </c>
      <c r="D219">
        <v>185806666.66666666</v>
      </c>
    </row>
    <row r="220" spans="1:4" x14ac:dyDescent="0.3">
      <c r="A220" s="1" t="s">
        <v>750</v>
      </c>
      <c r="B220">
        <v>184576666.66666666</v>
      </c>
      <c r="C220">
        <v>16126817.210266052</v>
      </c>
      <c r="D220">
        <v>184576666.66666666</v>
      </c>
    </row>
    <row r="221" spans="1:4" x14ac:dyDescent="0.3">
      <c r="A221" s="1" t="s">
        <v>802</v>
      </c>
      <c r="B221">
        <v>184460000</v>
      </c>
      <c r="C221">
        <v>11839227.170723602</v>
      </c>
      <c r="D221">
        <v>184460000</v>
      </c>
    </row>
    <row r="222" spans="1:4" x14ac:dyDescent="0.3">
      <c r="A222" s="1" t="s">
        <v>1337</v>
      </c>
      <c r="B222">
        <v>184016666.66666666</v>
      </c>
      <c r="C222">
        <v>3980029.3131248839</v>
      </c>
      <c r="D222">
        <v>184016666.66666666</v>
      </c>
    </row>
    <row r="223" spans="1:4" x14ac:dyDescent="0.3">
      <c r="A223" s="1" t="s">
        <v>989</v>
      </c>
      <c r="B223">
        <v>182430000</v>
      </c>
      <c r="C223">
        <v>2522914.9807316139</v>
      </c>
      <c r="D223">
        <v>182430000</v>
      </c>
    </row>
    <row r="224" spans="1:4" x14ac:dyDescent="0.3">
      <c r="A224" s="1" t="s">
        <v>1037</v>
      </c>
      <c r="B224">
        <v>182176666.66666666</v>
      </c>
      <c r="C224">
        <v>8082860.4672685862</v>
      </c>
      <c r="D224">
        <v>182176666.66666666</v>
      </c>
    </row>
    <row r="225" spans="1:4" x14ac:dyDescent="0.3">
      <c r="A225" s="1" t="s">
        <v>815</v>
      </c>
      <c r="B225">
        <v>181226666.66666666</v>
      </c>
      <c r="C225">
        <v>964589.72280101199</v>
      </c>
      <c r="D225">
        <v>181226666.66666666</v>
      </c>
    </row>
    <row r="226" spans="1:4" x14ac:dyDescent="0.3">
      <c r="A226" s="1" t="s">
        <v>709</v>
      </c>
      <c r="B226">
        <v>179113333.33333334</v>
      </c>
      <c r="C226">
        <v>13678776.748427957</v>
      </c>
      <c r="D226">
        <v>179113333.33333334</v>
      </c>
    </row>
    <row r="227" spans="1:4" x14ac:dyDescent="0.3">
      <c r="A227" s="1" t="s">
        <v>1217</v>
      </c>
      <c r="B227">
        <v>179036666.66666666</v>
      </c>
      <c r="C227">
        <v>17855535.089527093</v>
      </c>
      <c r="D227">
        <v>179036666.66666666</v>
      </c>
    </row>
    <row r="228" spans="1:4" x14ac:dyDescent="0.3">
      <c r="A228" s="1" t="s">
        <v>1154</v>
      </c>
      <c r="B228">
        <v>178463333.33333334</v>
      </c>
      <c r="C228">
        <v>7700813.8098082421</v>
      </c>
      <c r="D228">
        <v>178463333.33333334</v>
      </c>
    </row>
    <row r="229" spans="1:4" x14ac:dyDescent="0.3">
      <c r="A229" s="1" t="s">
        <v>1272</v>
      </c>
      <c r="B229">
        <v>177803333.33333334</v>
      </c>
      <c r="C229">
        <v>4515045.2194117988</v>
      </c>
      <c r="D229">
        <v>177803333.33333334</v>
      </c>
    </row>
    <row r="230" spans="1:4" x14ac:dyDescent="0.3">
      <c r="A230" s="1" t="s">
        <v>1065</v>
      </c>
      <c r="B230">
        <v>173850000</v>
      </c>
      <c r="C230">
        <v>13846880.515119642</v>
      </c>
      <c r="D230">
        <v>173850000</v>
      </c>
    </row>
    <row r="231" spans="1:4" x14ac:dyDescent="0.3">
      <c r="A231" s="1" t="s">
        <v>968</v>
      </c>
      <c r="B231">
        <v>173010000</v>
      </c>
      <c r="C231">
        <v>2903032.8968167068</v>
      </c>
      <c r="D231">
        <v>173010000</v>
      </c>
    </row>
    <row r="232" spans="1:4" x14ac:dyDescent="0.3">
      <c r="A232" s="1" t="s">
        <v>1284</v>
      </c>
      <c r="B232">
        <v>170770000</v>
      </c>
      <c r="C232">
        <v>8820209.7480728887</v>
      </c>
      <c r="D232">
        <v>170770000</v>
      </c>
    </row>
    <row r="233" spans="1:4" x14ac:dyDescent="0.3">
      <c r="A233" s="1" t="s">
        <v>1030</v>
      </c>
      <c r="B233">
        <v>169683333.33333334</v>
      </c>
      <c r="C233">
        <v>15920088.986350967</v>
      </c>
      <c r="D233">
        <v>169683333.33333334</v>
      </c>
    </row>
    <row r="234" spans="1:4" x14ac:dyDescent="0.3">
      <c r="A234" s="1" t="s">
        <v>1111</v>
      </c>
      <c r="B234">
        <v>169106666.66666666</v>
      </c>
      <c r="C234">
        <v>2630785.6874578996</v>
      </c>
      <c r="D234">
        <v>169106666.66666666</v>
      </c>
    </row>
    <row r="235" spans="1:4" x14ac:dyDescent="0.3">
      <c r="A235" s="1" t="s">
        <v>794</v>
      </c>
      <c r="B235">
        <v>167610000</v>
      </c>
      <c r="C235">
        <v>5067583.2504261835</v>
      </c>
      <c r="D235">
        <v>167610000</v>
      </c>
    </row>
    <row r="236" spans="1:4" x14ac:dyDescent="0.3">
      <c r="A236" s="1" t="s">
        <v>1121</v>
      </c>
      <c r="B236">
        <v>166256666.66666666</v>
      </c>
      <c r="C236">
        <v>4255893.9523128783</v>
      </c>
      <c r="D236">
        <v>166256666.66666666</v>
      </c>
    </row>
    <row r="237" spans="1:4" x14ac:dyDescent="0.3">
      <c r="A237" s="1" t="s">
        <v>1241</v>
      </c>
      <c r="B237">
        <v>165806666.66666666</v>
      </c>
      <c r="C237">
        <v>4812300.2123031905</v>
      </c>
      <c r="D237">
        <v>165806666.66666666</v>
      </c>
    </row>
    <row r="238" spans="1:4" x14ac:dyDescent="0.3">
      <c r="A238" s="1" t="s">
        <v>1084</v>
      </c>
      <c r="B238">
        <v>164516666.66666666</v>
      </c>
      <c r="C238">
        <v>7437582.4925397187</v>
      </c>
      <c r="D238">
        <v>164516666.66666666</v>
      </c>
    </row>
    <row r="239" spans="1:4" x14ac:dyDescent="0.3">
      <c r="A239" s="1" t="s">
        <v>1365</v>
      </c>
      <c r="B239">
        <v>162476666.66666666</v>
      </c>
      <c r="C239">
        <v>5078467.6166471057</v>
      </c>
      <c r="D239">
        <v>162476666.66666666</v>
      </c>
    </row>
    <row r="240" spans="1:4" x14ac:dyDescent="0.3">
      <c r="A240" s="1" t="s">
        <v>1074</v>
      </c>
      <c r="B240">
        <v>161886666.66666666</v>
      </c>
      <c r="C240">
        <v>2444469.9493618924</v>
      </c>
      <c r="D240">
        <v>161886666.66666666</v>
      </c>
    </row>
    <row r="241" spans="1:4" x14ac:dyDescent="0.3">
      <c r="A241" s="1" t="s">
        <v>1366</v>
      </c>
      <c r="B241">
        <v>161703333.33333334</v>
      </c>
      <c r="C241">
        <v>22310433.284303021</v>
      </c>
      <c r="D241">
        <v>161703333.33333334</v>
      </c>
    </row>
    <row r="242" spans="1:4" x14ac:dyDescent="0.3">
      <c r="A242" s="1" t="s">
        <v>718</v>
      </c>
      <c r="B242">
        <v>160643333.33333334</v>
      </c>
      <c r="C242">
        <v>9852940.3394790404</v>
      </c>
      <c r="D242">
        <v>160643333.33333334</v>
      </c>
    </row>
    <row r="243" spans="1:4" x14ac:dyDescent="0.3">
      <c r="A243" s="1" t="s">
        <v>905</v>
      </c>
      <c r="B243">
        <v>158393333.33333334</v>
      </c>
      <c r="C243">
        <v>13389751.055689324</v>
      </c>
      <c r="D243">
        <v>158393333.33333334</v>
      </c>
    </row>
    <row r="244" spans="1:4" x14ac:dyDescent="0.3">
      <c r="A244" s="1" t="s">
        <v>1082</v>
      </c>
      <c r="B244">
        <v>157660000</v>
      </c>
      <c r="C244">
        <v>5108845.2707045255</v>
      </c>
      <c r="D244">
        <v>157660000</v>
      </c>
    </row>
    <row r="245" spans="1:4" x14ac:dyDescent="0.3">
      <c r="A245" s="1" t="s">
        <v>1372</v>
      </c>
      <c r="B245">
        <v>157190000</v>
      </c>
      <c r="C245">
        <v>20284890.928964838</v>
      </c>
      <c r="D245">
        <v>157190000</v>
      </c>
    </row>
    <row r="246" spans="1:4" x14ac:dyDescent="0.3">
      <c r="A246" s="1" t="s">
        <v>1021</v>
      </c>
      <c r="B246">
        <v>154450000</v>
      </c>
      <c r="C246">
        <v>4338582.7178930221</v>
      </c>
      <c r="D246">
        <v>154450000</v>
      </c>
    </row>
    <row r="247" spans="1:4" x14ac:dyDescent="0.3">
      <c r="A247" s="1" t="s">
        <v>748</v>
      </c>
      <c r="B247">
        <v>153190000</v>
      </c>
      <c r="C247">
        <v>1892960.6440705522</v>
      </c>
      <c r="D247">
        <v>153190000</v>
      </c>
    </row>
    <row r="248" spans="1:4" x14ac:dyDescent="0.3">
      <c r="A248" s="1" t="s">
        <v>1136</v>
      </c>
      <c r="B248">
        <v>152873333.33333334</v>
      </c>
      <c r="C248">
        <v>8833851.5571257658</v>
      </c>
      <c r="D248">
        <v>152873333.33333334</v>
      </c>
    </row>
    <row r="249" spans="1:4" x14ac:dyDescent="0.3">
      <c r="A249" s="1" t="s">
        <v>739</v>
      </c>
      <c r="B249">
        <v>152750000</v>
      </c>
      <c r="C249">
        <v>4074751.5261669639</v>
      </c>
      <c r="D249">
        <v>152750000</v>
      </c>
    </row>
    <row r="250" spans="1:4" x14ac:dyDescent="0.3">
      <c r="A250" s="1" t="s">
        <v>723</v>
      </c>
      <c r="B250">
        <v>152063333.33333334</v>
      </c>
      <c r="C250">
        <v>11094693.926978488</v>
      </c>
      <c r="D250">
        <v>152063333.33333334</v>
      </c>
    </row>
    <row r="251" spans="1:4" x14ac:dyDescent="0.3">
      <c r="A251" s="1" t="s">
        <v>1362</v>
      </c>
      <c r="B251">
        <v>151506666.66666666</v>
      </c>
      <c r="C251">
        <v>1741101.1841169177</v>
      </c>
      <c r="D251">
        <v>151506666.66666666</v>
      </c>
    </row>
    <row r="252" spans="1:4" x14ac:dyDescent="0.3">
      <c r="A252" s="1" t="s">
        <v>1386</v>
      </c>
      <c r="B252">
        <v>151410000</v>
      </c>
      <c r="C252">
        <v>2692730.9557399158</v>
      </c>
      <c r="D252">
        <v>151410000</v>
      </c>
    </row>
    <row r="253" spans="1:4" x14ac:dyDescent="0.3">
      <c r="A253" s="1" t="s">
        <v>1198</v>
      </c>
      <c r="B253">
        <v>148683333.33333334</v>
      </c>
      <c r="C253">
        <v>7007719.5529882135</v>
      </c>
      <c r="D253">
        <v>148683333.33333334</v>
      </c>
    </row>
    <row r="254" spans="1:4" x14ac:dyDescent="0.3">
      <c r="A254" s="1" t="s">
        <v>1122</v>
      </c>
      <c r="B254">
        <v>146900000</v>
      </c>
      <c r="C254">
        <v>8087898.3673139708</v>
      </c>
      <c r="D254">
        <v>146900000</v>
      </c>
    </row>
    <row r="255" spans="1:4" x14ac:dyDescent="0.3">
      <c r="A255" s="1" t="s">
        <v>991</v>
      </c>
      <c r="B255">
        <v>142406666.66666666</v>
      </c>
      <c r="C255">
        <v>5670752.4486026838</v>
      </c>
      <c r="D255">
        <v>142406666.66666666</v>
      </c>
    </row>
    <row r="256" spans="1:4" x14ac:dyDescent="0.3">
      <c r="A256" s="1" t="s">
        <v>1200</v>
      </c>
      <c r="B256">
        <v>141720000</v>
      </c>
      <c r="C256">
        <v>10669507.954915259</v>
      </c>
      <c r="D256">
        <v>141720000</v>
      </c>
    </row>
    <row r="257" spans="1:4" x14ac:dyDescent="0.3">
      <c r="A257" s="1" t="s">
        <v>1370</v>
      </c>
      <c r="B257">
        <v>141443333.33333334</v>
      </c>
      <c r="C257">
        <v>10394817.619051011</v>
      </c>
      <c r="D257">
        <v>141443333.33333334</v>
      </c>
    </row>
    <row r="258" spans="1:4" x14ac:dyDescent="0.3">
      <c r="A258" s="1" t="s">
        <v>876</v>
      </c>
      <c r="B258">
        <v>141243333.33333334</v>
      </c>
      <c r="C258">
        <v>9393659.2089203093</v>
      </c>
      <c r="D258">
        <v>141243333.33333334</v>
      </c>
    </row>
    <row r="259" spans="1:4" x14ac:dyDescent="0.3">
      <c r="A259" s="1" t="s">
        <v>1182</v>
      </c>
      <c r="B259">
        <v>141213333.33333334</v>
      </c>
      <c r="C259">
        <v>7868737.7217272492</v>
      </c>
      <c r="D259">
        <v>141213333.33333334</v>
      </c>
    </row>
    <row r="260" spans="1:4" x14ac:dyDescent="0.3">
      <c r="A260" s="1" t="s">
        <v>988</v>
      </c>
      <c r="B260">
        <v>141113333.33333334</v>
      </c>
      <c r="C260">
        <v>5194538.7989053782</v>
      </c>
      <c r="D260">
        <v>141113333.33333334</v>
      </c>
    </row>
    <row r="261" spans="1:4" x14ac:dyDescent="0.3">
      <c r="A261" s="1" t="s">
        <v>901</v>
      </c>
      <c r="B261">
        <v>138023333.33333334</v>
      </c>
      <c r="C261">
        <v>9917239.1991588734</v>
      </c>
      <c r="D261">
        <v>138023333.33333334</v>
      </c>
    </row>
    <row r="262" spans="1:4" x14ac:dyDescent="0.3">
      <c r="A262" s="1" t="s">
        <v>767</v>
      </c>
      <c r="B262">
        <v>137836666.66666666</v>
      </c>
      <c r="C262">
        <v>5138310.357825161</v>
      </c>
      <c r="D262">
        <v>137836666.66666666</v>
      </c>
    </row>
    <row r="263" spans="1:4" x14ac:dyDescent="0.3">
      <c r="A263" s="1" t="s">
        <v>1270</v>
      </c>
      <c r="B263">
        <v>137753333.33333334</v>
      </c>
      <c r="C263">
        <v>5885510.4564798232</v>
      </c>
      <c r="D263">
        <v>137753333.33333334</v>
      </c>
    </row>
    <row r="264" spans="1:4" x14ac:dyDescent="0.3">
      <c r="A264" s="1" t="s">
        <v>1222</v>
      </c>
      <c r="B264">
        <v>136273333.33333334</v>
      </c>
      <c r="C264">
        <v>12503456.85533938</v>
      </c>
      <c r="D264">
        <v>136273333.33333334</v>
      </c>
    </row>
    <row r="265" spans="1:4" x14ac:dyDescent="0.3">
      <c r="A265" s="1" t="s">
        <v>1325</v>
      </c>
      <c r="B265">
        <v>135196666.66666666</v>
      </c>
      <c r="C265">
        <v>14756074.455400845</v>
      </c>
      <c r="D265">
        <v>135196666.66666666</v>
      </c>
    </row>
    <row r="266" spans="1:4" x14ac:dyDescent="0.3">
      <c r="A266" s="1" t="s">
        <v>1296</v>
      </c>
      <c r="B266">
        <v>134213333.33333333</v>
      </c>
      <c r="C266">
        <v>8362764.6943659326</v>
      </c>
      <c r="D266">
        <v>134213333.33333333</v>
      </c>
    </row>
    <row r="267" spans="1:4" x14ac:dyDescent="0.3">
      <c r="A267" s="1" t="s">
        <v>1385</v>
      </c>
      <c r="B267">
        <v>134046666.66666667</v>
      </c>
      <c r="C267">
        <v>2780383.6665707366</v>
      </c>
      <c r="D267">
        <v>134046666.66666667</v>
      </c>
    </row>
    <row r="268" spans="1:4" x14ac:dyDescent="0.3">
      <c r="A268" s="1" t="s">
        <v>848</v>
      </c>
      <c r="B268">
        <v>134043333.33333333</v>
      </c>
      <c r="C268">
        <v>1835111.2591157337</v>
      </c>
      <c r="D268">
        <v>134043333.33333333</v>
      </c>
    </row>
    <row r="269" spans="1:4" x14ac:dyDescent="0.3">
      <c r="A269" s="1" t="s">
        <v>976</v>
      </c>
      <c r="B269">
        <v>133036666.66666667</v>
      </c>
      <c r="C269">
        <v>15805797.459582144</v>
      </c>
      <c r="D269">
        <v>133036666.66666667</v>
      </c>
    </row>
    <row r="270" spans="1:4" x14ac:dyDescent="0.3">
      <c r="A270" s="1" t="s">
        <v>909</v>
      </c>
      <c r="B270">
        <v>131306666.66666667</v>
      </c>
      <c r="C270">
        <v>40752276.419033721</v>
      </c>
      <c r="D270">
        <v>131306666.66666667</v>
      </c>
    </row>
    <row r="271" spans="1:4" x14ac:dyDescent="0.3">
      <c r="A271" s="1" t="s">
        <v>1232</v>
      </c>
      <c r="B271">
        <v>129293333.33333333</v>
      </c>
      <c r="C271">
        <v>15620007.469054978</v>
      </c>
      <c r="D271">
        <v>129293333.33333333</v>
      </c>
    </row>
    <row r="272" spans="1:4" x14ac:dyDescent="0.3">
      <c r="A272" s="1" t="s">
        <v>1294</v>
      </c>
      <c r="B272">
        <v>127836666.66666667</v>
      </c>
      <c r="C272">
        <v>5891607.0246863319</v>
      </c>
      <c r="D272">
        <v>127836666.66666667</v>
      </c>
    </row>
    <row r="273" spans="1:4" x14ac:dyDescent="0.3">
      <c r="A273" s="1" t="s">
        <v>1134</v>
      </c>
      <c r="B273">
        <v>126240000</v>
      </c>
      <c r="C273">
        <v>6052346.6523324652</v>
      </c>
      <c r="D273">
        <v>126240000</v>
      </c>
    </row>
    <row r="274" spans="1:4" x14ac:dyDescent="0.3">
      <c r="A274" s="1" t="s">
        <v>1191</v>
      </c>
      <c r="B274">
        <v>124946666.66666667</v>
      </c>
      <c r="C274">
        <v>2185184.9654739373</v>
      </c>
      <c r="D274">
        <v>124946666.66666667</v>
      </c>
    </row>
    <row r="275" spans="1:4" x14ac:dyDescent="0.3">
      <c r="A275" s="1" t="s">
        <v>1085</v>
      </c>
      <c r="B275">
        <v>124190000</v>
      </c>
      <c r="C275">
        <v>7731797.9797715871</v>
      </c>
      <c r="D275">
        <v>124190000</v>
      </c>
    </row>
    <row r="276" spans="1:4" x14ac:dyDescent="0.3">
      <c r="A276" s="1" t="s">
        <v>1201</v>
      </c>
      <c r="B276">
        <v>124103333.33333333</v>
      </c>
      <c r="C276">
        <v>10121113.245751839</v>
      </c>
      <c r="D276">
        <v>124103333.33333333</v>
      </c>
    </row>
    <row r="277" spans="1:4" x14ac:dyDescent="0.3">
      <c r="A277" s="1" t="s">
        <v>892</v>
      </c>
      <c r="B277">
        <v>123303333.33333333</v>
      </c>
      <c r="C277">
        <v>10410352.219465647</v>
      </c>
      <c r="D277">
        <v>123303333.33333333</v>
      </c>
    </row>
    <row r="278" spans="1:4" x14ac:dyDescent="0.3">
      <c r="A278" s="1" t="s">
        <v>1236</v>
      </c>
      <c r="B278">
        <v>119683333.33333333</v>
      </c>
      <c r="C278">
        <v>3302458.6800342156</v>
      </c>
      <c r="D278">
        <v>119683333.33333333</v>
      </c>
    </row>
    <row r="279" spans="1:4" x14ac:dyDescent="0.3">
      <c r="A279" s="1" t="s">
        <v>975</v>
      </c>
      <c r="B279">
        <v>118663333.33333333</v>
      </c>
      <c r="C279">
        <v>15984524.807867514</v>
      </c>
      <c r="D279">
        <v>118663333.33333333</v>
      </c>
    </row>
    <row r="280" spans="1:4" x14ac:dyDescent="0.3">
      <c r="A280" s="1" t="s">
        <v>1028</v>
      </c>
      <c r="B280">
        <v>118230000</v>
      </c>
      <c r="C280">
        <v>12652402.933830395</v>
      </c>
      <c r="D280">
        <v>118230000</v>
      </c>
    </row>
    <row r="281" spans="1:4" x14ac:dyDescent="0.3">
      <c r="A281" s="1" t="s">
        <v>1295</v>
      </c>
      <c r="B281">
        <v>117983333.33333333</v>
      </c>
      <c r="C281">
        <v>1144304.7379668292</v>
      </c>
      <c r="D281">
        <v>117983333.33333333</v>
      </c>
    </row>
    <row r="282" spans="1:4" x14ac:dyDescent="0.3">
      <c r="A282" s="1" t="s">
        <v>1255</v>
      </c>
      <c r="B282">
        <v>117948000</v>
      </c>
      <c r="C282">
        <v>22098596.607024617</v>
      </c>
      <c r="D282">
        <v>117948000</v>
      </c>
    </row>
    <row r="283" spans="1:4" x14ac:dyDescent="0.3">
      <c r="A283" s="1" t="s">
        <v>1139</v>
      </c>
      <c r="B283">
        <v>117806666.66666667</v>
      </c>
      <c r="C283">
        <v>7714307.0546442037</v>
      </c>
      <c r="D283">
        <v>117806666.66666667</v>
      </c>
    </row>
    <row r="284" spans="1:4" x14ac:dyDescent="0.3">
      <c r="A284" s="1" t="s">
        <v>1130</v>
      </c>
      <c r="B284">
        <v>116070000</v>
      </c>
      <c r="C284">
        <v>6097466.687075871</v>
      </c>
      <c r="D284">
        <v>116070000</v>
      </c>
    </row>
    <row r="285" spans="1:4" x14ac:dyDescent="0.3">
      <c r="A285" s="1" t="s">
        <v>1163</v>
      </c>
      <c r="B285">
        <v>114776666.66666667</v>
      </c>
      <c r="C285">
        <v>10085000.413154842</v>
      </c>
      <c r="D285">
        <v>114776666.66666667</v>
      </c>
    </row>
    <row r="286" spans="1:4" x14ac:dyDescent="0.3">
      <c r="A286" s="1" t="s">
        <v>764</v>
      </c>
      <c r="B286">
        <v>114426666.66666667</v>
      </c>
      <c r="C286">
        <v>4290994.4457355496</v>
      </c>
      <c r="D286">
        <v>114426666.66666667</v>
      </c>
    </row>
    <row r="287" spans="1:4" x14ac:dyDescent="0.3">
      <c r="A287" s="1" t="s">
        <v>1103</v>
      </c>
      <c r="B287">
        <v>113383333.33333333</v>
      </c>
      <c r="C287">
        <v>6060580.2802481987</v>
      </c>
      <c r="D287">
        <v>113383333.33333333</v>
      </c>
    </row>
    <row r="288" spans="1:4" x14ac:dyDescent="0.3">
      <c r="A288" s="1" t="s">
        <v>743</v>
      </c>
      <c r="B288">
        <v>111303333.33333333</v>
      </c>
      <c r="C288">
        <v>1417368.4536257091</v>
      </c>
      <c r="D288">
        <v>111303333.33333333</v>
      </c>
    </row>
    <row r="289" spans="1:4" x14ac:dyDescent="0.3">
      <c r="A289" s="1" t="s">
        <v>773</v>
      </c>
      <c r="B289">
        <v>110593333.33333333</v>
      </c>
      <c r="C289">
        <v>2907857.172099987</v>
      </c>
      <c r="D289">
        <v>110593333.33333333</v>
      </c>
    </row>
    <row r="290" spans="1:4" x14ac:dyDescent="0.3">
      <c r="A290" s="1" t="s">
        <v>1181</v>
      </c>
      <c r="B290">
        <v>109083333.33333333</v>
      </c>
      <c r="C290">
        <v>1143780.2819306396</v>
      </c>
      <c r="D290">
        <v>109083333.33333333</v>
      </c>
    </row>
    <row r="291" spans="1:4" x14ac:dyDescent="0.3">
      <c r="A291" s="1" t="s">
        <v>722</v>
      </c>
      <c r="B291">
        <v>109010000</v>
      </c>
      <c r="C291">
        <v>1820082.4157163873</v>
      </c>
      <c r="D291">
        <v>109010000</v>
      </c>
    </row>
    <row r="292" spans="1:4" x14ac:dyDescent="0.3">
      <c r="A292" s="1" t="s">
        <v>1146</v>
      </c>
      <c r="B292">
        <v>108393333.33333333</v>
      </c>
      <c r="C292">
        <v>1875162.2152052161</v>
      </c>
      <c r="D292">
        <v>108393333.33333333</v>
      </c>
    </row>
    <row r="293" spans="1:4" x14ac:dyDescent="0.3">
      <c r="A293" s="1" t="s">
        <v>1177</v>
      </c>
      <c r="B293">
        <v>107726666.66666667</v>
      </c>
      <c r="C293">
        <v>7351206.2502240632</v>
      </c>
      <c r="D293">
        <v>107726666.66666667</v>
      </c>
    </row>
    <row r="294" spans="1:4" x14ac:dyDescent="0.3">
      <c r="A294" s="1" t="s">
        <v>1042</v>
      </c>
      <c r="B294">
        <v>106176666.66666667</v>
      </c>
      <c r="C294">
        <v>3211328.9045710242</v>
      </c>
      <c r="D294">
        <v>106176666.66666667</v>
      </c>
    </row>
    <row r="295" spans="1:4" x14ac:dyDescent="0.3">
      <c r="A295" s="1" t="s">
        <v>1013</v>
      </c>
      <c r="B295">
        <v>106172333.33333333</v>
      </c>
      <c r="C295">
        <v>6674047.2228875738</v>
      </c>
      <c r="D295">
        <v>106172333.33333333</v>
      </c>
    </row>
    <row r="296" spans="1:4" x14ac:dyDescent="0.3">
      <c r="A296" s="1" t="s">
        <v>1210</v>
      </c>
      <c r="B296">
        <v>105415666.66666667</v>
      </c>
      <c r="C296">
        <v>28693291.451719757</v>
      </c>
      <c r="D296">
        <v>105415666.66666667</v>
      </c>
    </row>
    <row r="297" spans="1:4" x14ac:dyDescent="0.3">
      <c r="A297" s="1" t="s">
        <v>1252</v>
      </c>
      <c r="B297">
        <v>104573666.66666667</v>
      </c>
      <c r="C297">
        <v>5915680.0398038207</v>
      </c>
      <c r="D297">
        <v>104573666.66666667</v>
      </c>
    </row>
    <row r="298" spans="1:4" x14ac:dyDescent="0.3">
      <c r="A298" s="1" t="s">
        <v>833</v>
      </c>
      <c r="B298">
        <v>103873333.33333333</v>
      </c>
      <c r="C298">
        <v>3688757.6951235672</v>
      </c>
      <c r="D298">
        <v>103873333.33333333</v>
      </c>
    </row>
    <row r="299" spans="1:4" x14ac:dyDescent="0.3">
      <c r="A299" s="1" t="s">
        <v>1206</v>
      </c>
      <c r="B299">
        <v>102736666.66666667</v>
      </c>
      <c r="C299">
        <v>2948496.7921524579</v>
      </c>
      <c r="D299">
        <v>102736666.66666667</v>
      </c>
    </row>
    <row r="300" spans="1:4" x14ac:dyDescent="0.3">
      <c r="A300" s="1" t="s">
        <v>776</v>
      </c>
      <c r="B300">
        <v>102445666.66666667</v>
      </c>
      <c r="C300">
        <v>7328822.301934557</v>
      </c>
      <c r="D300">
        <v>102445666.66666667</v>
      </c>
    </row>
    <row r="301" spans="1:4" x14ac:dyDescent="0.3">
      <c r="A301" s="1" t="s">
        <v>1379</v>
      </c>
      <c r="B301">
        <v>102415333.33333333</v>
      </c>
      <c r="C301">
        <v>5690186.7573334826</v>
      </c>
      <c r="D301">
        <v>102415333.33333333</v>
      </c>
    </row>
    <row r="302" spans="1:4" x14ac:dyDescent="0.3">
      <c r="A302" s="1" t="s">
        <v>809</v>
      </c>
      <c r="B302">
        <v>101330000</v>
      </c>
      <c r="C302">
        <v>5642260.1854221504</v>
      </c>
      <c r="D302">
        <v>101330000</v>
      </c>
    </row>
    <row r="303" spans="1:4" x14ac:dyDescent="0.3">
      <c r="A303" s="1" t="s">
        <v>1380</v>
      </c>
      <c r="B303">
        <v>100683000</v>
      </c>
      <c r="C303">
        <v>824085.55381101056</v>
      </c>
      <c r="D303">
        <v>100683000</v>
      </c>
    </row>
    <row r="304" spans="1:4" x14ac:dyDescent="0.3">
      <c r="A304" s="1" t="s">
        <v>1086</v>
      </c>
      <c r="B304">
        <v>100510666.66666667</v>
      </c>
      <c r="C304">
        <v>2220677.6743447785</v>
      </c>
      <c r="D304">
        <v>100510666.66666667</v>
      </c>
    </row>
    <row r="305" spans="1:4" x14ac:dyDescent="0.3">
      <c r="A305" s="1" t="s">
        <v>728</v>
      </c>
      <c r="B305">
        <v>100498333.33333333</v>
      </c>
      <c r="C305">
        <v>4699548.737201619</v>
      </c>
      <c r="D305">
        <v>100498333.33333333</v>
      </c>
    </row>
    <row r="306" spans="1:4" x14ac:dyDescent="0.3">
      <c r="A306" s="1" t="s">
        <v>1052</v>
      </c>
      <c r="B306">
        <v>100380666.66666667</v>
      </c>
      <c r="C306">
        <v>22370679.500930097</v>
      </c>
      <c r="D306">
        <v>100380666.66666667</v>
      </c>
    </row>
    <row r="307" spans="1:4" x14ac:dyDescent="0.3">
      <c r="A307" s="1" t="s">
        <v>950</v>
      </c>
      <c r="B307">
        <v>100268333.33333333</v>
      </c>
      <c r="C307">
        <v>10631409.04740916</v>
      </c>
      <c r="D307">
        <v>100268333.33333333</v>
      </c>
    </row>
    <row r="308" spans="1:4" x14ac:dyDescent="0.3">
      <c r="A308" s="1" t="s">
        <v>1184</v>
      </c>
      <c r="B308">
        <v>98938000</v>
      </c>
      <c r="C308">
        <v>7755984.2702264423</v>
      </c>
      <c r="D308">
        <v>98938000</v>
      </c>
    </row>
    <row r="309" spans="1:4" x14ac:dyDescent="0.3">
      <c r="A309" s="1" t="s">
        <v>1024</v>
      </c>
      <c r="B309">
        <v>96971333.333333328</v>
      </c>
      <c r="C309">
        <v>4826763.1320931148</v>
      </c>
      <c r="D309">
        <v>96971333.333333328</v>
      </c>
    </row>
    <row r="310" spans="1:4" x14ac:dyDescent="0.3">
      <c r="A310" s="1" t="s">
        <v>899</v>
      </c>
      <c r="B310">
        <v>96606333.333333328</v>
      </c>
      <c r="C310">
        <v>4061792.9948894898</v>
      </c>
      <c r="D310">
        <v>96606333.333333328</v>
      </c>
    </row>
    <row r="311" spans="1:4" x14ac:dyDescent="0.3">
      <c r="A311" s="1" t="s">
        <v>1159</v>
      </c>
      <c r="B311">
        <v>96503333.333333328</v>
      </c>
      <c r="C311">
        <v>7028745.1464207564</v>
      </c>
      <c r="D311">
        <v>96503333.333333328</v>
      </c>
    </row>
    <row r="312" spans="1:4" x14ac:dyDescent="0.3">
      <c r="A312" s="1" t="s">
        <v>866</v>
      </c>
      <c r="B312">
        <v>95779666.666666672</v>
      </c>
      <c r="C312">
        <v>3079811.7366704955</v>
      </c>
      <c r="D312">
        <v>95779666.666666672</v>
      </c>
    </row>
    <row r="313" spans="1:4" x14ac:dyDescent="0.3">
      <c r="A313" s="1" t="s">
        <v>799</v>
      </c>
      <c r="B313">
        <v>94948333.333333328</v>
      </c>
      <c r="C313">
        <v>1624714.5390293438</v>
      </c>
      <c r="D313">
        <v>94948333.333333328</v>
      </c>
    </row>
    <row r="314" spans="1:4" x14ac:dyDescent="0.3">
      <c r="A314" s="1" t="s">
        <v>1171</v>
      </c>
      <c r="B314">
        <v>92070000</v>
      </c>
      <c r="C314">
        <v>7185566.3659867477</v>
      </c>
      <c r="D314">
        <v>92070000</v>
      </c>
    </row>
    <row r="315" spans="1:4" x14ac:dyDescent="0.3">
      <c r="A315" s="1" t="s">
        <v>879</v>
      </c>
      <c r="B315">
        <v>91864333.333333328</v>
      </c>
      <c r="C315">
        <v>5574714.7311170399</v>
      </c>
      <c r="D315">
        <v>91864333.333333328</v>
      </c>
    </row>
    <row r="316" spans="1:4" x14ac:dyDescent="0.3">
      <c r="A316" s="1" t="s">
        <v>1334</v>
      </c>
      <c r="B316">
        <v>91662000</v>
      </c>
      <c r="C316">
        <v>5324218.9098495943</v>
      </c>
      <c r="D316">
        <v>91662000</v>
      </c>
    </row>
    <row r="317" spans="1:4" x14ac:dyDescent="0.3">
      <c r="A317" s="1" t="s">
        <v>1397</v>
      </c>
      <c r="B317">
        <v>91524000</v>
      </c>
      <c r="C317">
        <v>363323.54726882209</v>
      </c>
      <c r="D317">
        <v>91524000</v>
      </c>
    </row>
    <row r="318" spans="1:4" x14ac:dyDescent="0.3">
      <c r="A318" s="1" t="s">
        <v>858</v>
      </c>
      <c r="B318">
        <v>91057666.666666672</v>
      </c>
      <c r="C318">
        <v>10349439.807706181</v>
      </c>
      <c r="D318">
        <v>91057666.666666672</v>
      </c>
    </row>
    <row r="319" spans="1:4" x14ac:dyDescent="0.3">
      <c r="A319" s="1" t="s">
        <v>1059</v>
      </c>
      <c r="B319">
        <v>90701666.666666672</v>
      </c>
      <c r="C319">
        <v>19647442.386563551</v>
      </c>
      <c r="D319">
        <v>90701666.666666672</v>
      </c>
    </row>
    <row r="320" spans="1:4" x14ac:dyDescent="0.3">
      <c r="A320" s="1" t="s">
        <v>925</v>
      </c>
      <c r="B320">
        <v>90107000</v>
      </c>
      <c r="C320">
        <v>3888648.6084499843</v>
      </c>
      <c r="D320">
        <v>90107000</v>
      </c>
    </row>
    <row r="321" spans="1:4" x14ac:dyDescent="0.3">
      <c r="A321" s="1" t="s">
        <v>974</v>
      </c>
      <c r="B321">
        <v>89121333.333333328</v>
      </c>
      <c r="C321">
        <v>12528599.456177615</v>
      </c>
      <c r="D321">
        <v>89121333.333333328</v>
      </c>
    </row>
    <row r="322" spans="1:4" x14ac:dyDescent="0.3">
      <c r="A322" s="1" t="s">
        <v>1382</v>
      </c>
      <c r="B322">
        <v>88894000</v>
      </c>
      <c r="C322">
        <v>12642766.746246645</v>
      </c>
      <c r="D322">
        <v>88894000</v>
      </c>
    </row>
    <row r="323" spans="1:4" x14ac:dyDescent="0.3">
      <c r="A323" s="1" t="s">
        <v>725</v>
      </c>
      <c r="B323">
        <v>88827000</v>
      </c>
      <c r="C323">
        <v>8554299.094607342</v>
      </c>
      <c r="D323">
        <v>88827000</v>
      </c>
    </row>
    <row r="324" spans="1:4" x14ac:dyDescent="0.3">
      <c r="A324" s="1" t="s">
        <v>1124</v>
      </c>
      <c r="B324">
        <v>86774000</v>
      </c>
      <c r="C324">
        <v>3376227.0362047632</v>
      </c>
      <c r="D324">
        <v>86774000</v>
      </c>
    </row>
    <row r="325" spans="1:4" x14ac:dyDescent="0.3">
      <c r="A325" s="1" t="s">
        <v>1339</v>
      </c>
      <c r="B325">
        <v>86313333.333333328</v>
      </c>
      <c r="C325">
        <v>75236933.306278065</v>
      </c>
      <c r="D325">
        <v>86313333.333333328</v>
      </c>
    </row>
    <row r="326" spans="1:4" x14ac:dyDescent="0.3">
      <c r="A326" s="1" t="s">
        <v>1019</v>
      </c>
      <c r="B326">
        <v>85710666.666666672</v>
      </c>
      <c r="C326">
        <v>4152503.5019050054</v>
      </c>
      <c r="D326">
        <v>85710666.666666672</v>
      </c>
    </row>
    <row r="327" spans="1:4" x14ac:dyDescent="0.3">
      <c r="A327" s="1" t="s">
        <v>875</v>
      </c>
      <c r="B327">
        <v>85634000</v>
      </c>
      <c r="C327">
        <v>1089195.5747247599</v>
      </c>
      <c r="D327">
        <v>85634000</v>
      </c>
    </row>
    <row r="328" spans="1:4" x14ac:dyDescent="0.3">
      <c r="A328" s="1" t="s">
        <v>1061</v>
      </c>
      <c r="B328">
        <v>84987000</v>
      </c>
      <c r="C328">
        <v>7267941.1802793229</v>
      </c>
      <c r="D328">
        <v>84987000</v>
      </c>
    </row>
    <row r="329" spans="1:4" x14ac:dyDescent="0.3">
      <c r="A329" s="1" t="s">
        <v>1055</v>
      </c>
      <c r="B329">
        <v>83084000</v>
      </c>
      <c r="C329">
        <v>4385290.070223405</v>
      </c>
      <c r="D329">
        <v>83084000</v>
      </c>
    </row>
    <row r="330" spans="1:4" x14ac:dyDescent="0.3">
      <c r="A330" s="1" t="s">
        <v>1282</v>
      </c>
      <c r="B330">
        <v>83065000</v>
      </c>
      <c r="C330">
        <v>4885522.7969993139</v>
      </c>
      <c r="D330">
        <v>83065000</v>
      </c>
    </row>
    <row r="331" spans="1:4" x14ac:dyDescent="0.3">
      <c r="A331" s="1" t="s">
        <v>1329</v>
      </c>
      <c r="B331">
        <v>82346333.333333328</v>
      </c>
      <c r="C331">
        <v>3547559.2078686063</v>
      </c>
      <c r="D331">
        <v>82346333.333333328</v>
      </c>
    </row>
    <row r="332" spans="1:4" x14ac:dyDescent="0.3">
      <c r="A332" s="1" t="s">
        <v>820</v>
      </c>
      <c r="B332">
        <v>81350333.333333328</v>
      </c>
      <c r="C332">
        <v>2910791.0150564457</v>
      </c>
      <c r="D332">
        <v>81350333.333333328</v>
      </c>
    </row>
    <row r="333" spans="1:4" x14ac:dyDescent="0.3">
      <c r="A333" s="1" t="s">
        <v>1050</v>
      </c>
      <c r="B333">
        <v>80624666.666666672</v>
      </c>
      <c r="C333">
        <v>9509586.1809719838</v>
      </c>
      <c r="D333">
        <v>80624666.666666672</v>
      </c>
    </row>
    <row r="334" spans="1:4" x14ac:dyDescent="0.3">
      <c r="A334" s="1" t="s">
        <v>1128</v>
      </c>
      <c r="B334">
        <v>80454666.666666672</v>
      </c>
      <c r="C334">
        <v>2007130.3727793403</v>
      </c>
      <c r="D334">
        <v>80454666.666666672</v>
      </c>
    </row>
    <row r="335" spans="1:4" x14ac:dyDescent="0.3">
      <c r="A335" s="1" t="s">
        <v>1175</v>
      </c>
      <c r="B335">
        <v>80350000</v>
      </c>
      <c r="C335">
        <v>7206760.1597389104</v>
      </c>
      <c r="D335">
        <v>80350000</v>
      </c>
    </row>
    <row r="336" spans="1:4" x14ac:dyDescent="0.3">
      <c r="A336" s="1" t="s">
        <v>912</v>
      </c>
      <c r="B336">
        <v>79748333.333333328</v>
      </c>
      <c r="C336">
        <v>8450584.8515551463</v>
      </c>
      <c r="D336">
        <v>79748333.333333328</v>
      </c>
    </row>
    <row r="337" spans="1:4" x14ac:dyDescent="0.3">
      <c r="A337" s="1" t="s">
        <v>1401</v>
      </c>
      <c r="B337">
        <v>79216000</v>
      </c>
      <c r="C337">
        <v>7292606.5984666962</v>
      </c>
      <c r="D337">
        <v>79216000</v>
      </c>
    </row>
    <row r="338" spans="1:4" x14ac:dyDescent="0.3">
      <c r="A338" s="1" t="s">
        <v>1132</v>
      </c>
      <c r="B338">
        <v>79195333.333333328</v>
      </c>
      <c r="C338">
        <v>5602704.9122127909</v>
      </c>
      <c r="D338">
        <v>79195333.333333328</v>
      </c>
    </row>
    <row r="339" spans="1:4" x14ac:dyDescent="0.3">
      <c r="A339" s="1" t="s">
        <v>1031</v>
      </c>
      <c r="B339">
        <v>77665333.333333328</v>
      </c>
      <c r="C339">
        <v>2089041.9654313633</v>
      </c>
      <c r="D339">
        <v>77665333.333333328</v>
      </c>
    </row>
    <row r="340" spans="1:4" x14ac:dyDescent="0.3">
      <c r="A340" s="1" t="s">
        <v>1353</v>
      </c>
      <c r="B340">
        <v>77562333.333333328</v>
      </c>
      <c r="C340">
        <v>3227671.0385870077</v>
      </c>
      <c r="D340">
        <v>77562333.333333328</v>
      </c>
    </row>
    <row r="341" spans="1:4" x14ac:dyDescent="0.3">
      <c r="A341" s="1" t="s">
        <v>1102</v>
      </c>
      <c r="B341">
        <v>76778000</v>
      </c>
      <c r="C341">
        <v>31139416.629089247</v>
      </c>
      <c r="D341">
        <v>76778000</v>
      </c>
    </row>
    <row r="342" spans="1:4" x14ac:dyDescent="0.3">
      <c r="A342" s="1" t="s">
        <v>934</v>
      </c>
      <c r="B342">
        <v>76700000</v>
      </c>
      <c r="C342">
        <v>67187629.069643468</v>
      </c>
      <c r="D342">
        <v>76700000</v>
      </c>
    </row>
    <row r="343" spans="1:4" x14ac:dyDescent="0.3">
      <c r="A343" s="1" t="s">
        <v>780</v>
      </c>
      <c r="B343">
        <v>76116333.333333328</v>
      </c>
      <c r="C343">
        <v>5890432.6100324187</v>
      </c>
      <c r="D343">
        <v>76116333.333333328</v>
      </c>
    </row>
    <row r="344" spans="1:4" x14ac:dyDescent="0.3">
      <c r="A344" s="1" t="s">
        <v>1373</v>
      </c>
      <c r="B344">
        <v>75574333.333333328</v>
      </c>
      <c r="C344">
        <v>3851828.9595117448</v>
      </c>
      <c r="D344">
        <v>75574333.333333328</v>
      </c>
    </row>
    <row r="345" spans="1:4" x14ac:dyDescent="0.3">
      <c r="A345" s="1" t="s">
        <v>789</v>
      </c>
      <c r="B345">
        <v>75262333.333333328</v>
      </c>
      <c r="C345">
        <v>5622865.4913071981</v>
      </c>
      <c r="D345">
        <v>75262333.333333328</v>
      </c>
    </row>
    <row r="346" spans="1:4" x14ac:dyDescent="0.3">
      <c r="A346" s="1" t="s">
        <v>1087</v>
      </c>
      <c r="B346">
        <v>75140666.666666672</v>
      </c>
      <c r="C346">
        <v>3061749.8809232167</v>
      </c>
      <c r="D346">
        <v>75140666.666666672</v>
      </c>
    </row>
    <row r="347" spans="1:4" x14ac:dyDescent="0.3">
      <c r="A347" s="1" t="s">
        <v>966</v>
      </c>
      <c r="B347">
        <v>74860000</v>
      </c>
      <c r="C347">
        <v>8774460.7241698913</v>
      </c>
      <c r="D347">
        <v>74860000</v>
      </c>
    </row>
    <row r="348" spans="1:4" x14ac:dyDescent="0.3">
      <c r="A348" s="1" t="s">
        <v>1123</v>
      </c>
      <c r="B348">
        <v>74724333.333333328</v>
      </c>
      <c r="C348">
        <v>2880245.1863223962</v>
      </c>
      <c r="D348">
        <v>74724333.333333328</v>
      </c>
    </row>
    <row r="349" spans="1:4" x14ac:dyDescent="0.3">
      <c r="A349" s="1" t="s">
        <v>1056</v>
      </c>
      <c r="B349">
        <v>74232666.666666672</v>
      </c>
      <c r="C349">
        <v>4440692.7762831477</v>
      </c>
      <c r="D349">
        <v>74232666.666666672</v>
      </c>
    </row>
    <row r="350" spans="1:4" x14ac:dyDescent="0.3">
      <c r="A350" s="1" t="s">
        <v>754</v>
      </c>
      <c r="B350">
        <v>73683333.333333328</v>
      </c>
      <c r="C350">
        <v>5005021.112176585</v>
      </c>
      <c r="D350">
        <v>73683333.333333328</v>
      </c>
    </row>
    <row r="351" spans="1:4" x14ac:dyDescent="0.3">
      <c r="A351" s="1" t="s">
        <v>824</v>
      </c>
      <c r="B351">
        <v>72904666.666666672</v>
      </c>
      <c r="C351">
        <v>12169270.903933933</v>
      </c>
      <c r="D351">
        <v>72904666.666666672</v>
      </c>
    </row>
    <row r="352" spans="1:4" x14ac:dyDescent="0.3">
      <c r="A352" s="1" t="s">
        <v>952</v>
      </c>
      <c r="B352">
        <v>72875333.333333328</v>
      </c>
      <c r="C352">
        <v>11851441.867272226</v>
      </c>
      <c r="D352">
        <v>72875333.333333328</v>
      </c>
    </row>
    <row r="353" spans="1:4" x14ac:dyDescent="0.3">
      <c r="A353" s="1" t="s">
        <v>1375</v>
      </c>
      <c r="B353">
        <v>72290000</v>
      </c>
      <c r="C353">
        <v>3214796.8831638494</v>
      </c>
      <c r="D353">
        <v>72290000</v>
      </c>
    </row>
    <row r="354" spans="1:4" x14ac:dyDescent="0.3">
      <c r="A354" s="1" t="s">
        <v>1152</v>
      </c>
      <c r="B354">
        <v>71942000</v>
      </c>
      <c r="C354">
        <v>13634689.545420533</v>
      </c>
      <c r="D354">
        <v>71942000</v>
      </c>
    </row>
    <row r="355" spans="1:4" x14ac:dyDescent="0.3">
      <c r="A355" s="1" t="s">
        <v>970</v>
      </c>
      <c r="B355">
        <v>71688666.666666672</v>
      </c>
      <c r="C355">
        <v>6685576.4398691412</v>
      </c>
      <c r="D355">
        <v>71688666.666666672</v>
      </c>
    </row>
    <row r="356" spans="1:4" x14ac:dyDescent="0.3">
      <c r="A356" s="1" t="s">
        <v>972</v>
      </c>
      <c r="B356">
        <v>71299666.666666672</v>
      </c>
      <c r="C356">
        <v>8796620.7337438967</v>
      </c>
      <c r="D356">
        <v>71299666.666666672</v>
      </c>
    </row>
    <row r="357" spans="1:4" x14ac:dyDescent="0.3">
      <c r="A357" s="1" t="s">
        <v>1377</v>
      </c>
      <c r="B357">
        <v>70971333.333333328</v>
      </c>
      <c r="C357">
        <v>7383829.4490957288</v>
      </c>
      <c r="D357">
        <v>70971333.333333328</v>
      </c>
    </row>
    <row r="358" spans="1:4" x14ac:dyDescent="0.3">
      <c r="A358" s="1" t="s">
        <v>761</v>
      </c>
      <c r="B358">
        <v>70679666.666666672</v>
      </c>
      <c r="C358">
        <v>2799148.858730692</v>
      </c>
      <c r="D358">
        <v>70679666.666666672</v>
      </c>
    </row>
    <row r="359" spans="1:4" x14ac:dyDescent="0.3">
      <c r="A359" s="1" t="s">
        <v>1289</v>
      </c>
      <c r="B359">
        <v>70537333.333333328</v>
      </c>
      <c r="C359">
        <v>24177851.069384415</v>
      </c>
      <c r="D359">
        <v>70537333.333333328</v>
      </c>
    </row>
    <row r="360" spans="1:4" x14ac:dyDescent="0.3">
      <c r="A360" s="1" t="s">
        <v>737</v>
      </c>
      <c r="B360">
        <v>70498666.666666672</v>
      </c>
      <c r="C360">
        <v>5992656.2835968938</v>
      </c>
      <c r="D360">
        <v>70498666.666666672</v>
      </c>
    </row>
    <row r="361" spans="1:4" x14ac:dyDescent="0.3">
      <c r="A361" s="1" t="s">
        <v>1053</v>
      </c>
      <c r="B361">
        <v>70201000</v>
      </c>
      <c r="C361">
        <v>4105757.2992080278</v>
      </c>
      <c r="D361">
        <v>70201000</v>
      </c>
    </row>
    <row r="362" spans="1:4" x14ac:dyDescent="0.3">
      <c r="A362" s="1" t="s">
        <v>1095</v>
      </c>
      <c r="B362">
        <v>70031666.666666672</v>
      </c>
      <c r="C362">
        <v>1434469.0074495627</v>
      </c>
      <c r="D362">
        <v>70031666.666666672</v>
      </c>
    </row>
    <row r="363" spans="1:4" x14ac:dyDescent="0.3">
      <c r="A363" s="1" t="s">
        <v>1262</v>
      </c>
      <c r="B363">
        <v>69842333.333333328</v>
      </c>
      <c r="C363">
        <v>3639323.0597644574</v>
      </c>
      <c r="D363">
        <v>69842333.333333328</v>
      </c>
    </row>
    <row r="364" spans="1:4" x14ac:dyDescent="0.3">
      <c r="A364" s="1" t="s">
        <v>1048</v>
      </c>
      <c r="B364">
        <v>68844333.333333328</v>
      </c>
      <c r="C364">
        <v>8961813.7301180828</v>
      </c>
      <c r="D364">
        <v>68844333.333333328</v>
      </c>
    </row>
    <row r="365" spans="1:4" x14ac:dyDescent="0.3">
      <c r="A365" s="1" t="s">
        <v>741</v>
      </c>
      <c r="B365">
        <v>68792333.333333328</v>
      </c>
      <c r="C365">
        <v>9735690.2854051907</v>
      </c>
      <c r="D365">
        <v>68792333.333333328</v>
      </c>
    </row>
    <row r="366" spans="1:4" x14ac:dyDescent="0.3">
      <c r="A366" s="1" t="s">
        <v>1228</v>
      </c>
      <c r="B366">
        <v>68517333.333333328</v>
      </c>
      <c r="C366">
        <v>1982679.0797638767</v>
      </c>
      <c r="D366">
        <v>68517333.333333328</v>
      </c>
    </row>
    <row r="367" spans="1:4" x14ac:dyDescent="0.3">
      <c r="A367" s="1" t="s">
        <v>769</v>
      </c>
      <c r="B367">
        <v>68022333.333333328</v>
      </c>
      <c r="C367">
        <v>14263265.416212831</v>
      </c>
      <c r="D367">
        <v>68022333.333333328</v>
      </c>
    </row>
    <row r="368" spans="1:4" x14ac:dyDescent="0.3">
      <c r="A368" s="1" t="s">
        <v>982</v>
      </c>
      <c r="B368">
        <v>66978666.666666664</v>
      </c>
      <c r="C368">
        <v>237158.87782946971</v>
      </c>
      <c r="D368">
        <v>66978666.666666664</v>
      </c>
    </row>
    <row r="369" spans="1:4" x14ac:dyDescent="0.3">
      <c r="A369" s="1" t="s">
        <v>917</v>
      </c>
      <c r="B369">
        <v>66849000</v>
      </c>
      <c r="C369">
        <v>7754680.9089736249</v>
      </c>
      <c r="D369">
        <v>66849000</v>
      </c>
    </row>
    <row r="370" spans="1:4" x14ac:dyDescent="0.3">
      <c r="A370" s="1" t="s">
        <v>1208</v>
      </c>
      <c r="B370">
        <v>66549333.333333336</v>
      </c>
      <c r="C370">
        <v>3395712.9344709534</v>
      </c>
      <c r="D370">
        <v>66549333.333333336</v>
      </c>
    </row>
    <row r="371" spans="1:4" x14ac:dyDescent="0.3">
      <c r="A371" s="1" t="s">
        <v>1260</v>
      </c>
      <c r="B371">
        <v>66290333.333333336</v>
      </c>
      <c r="C371">
        <v>4810334.1186796296</v>
      </c>
      <c r="D371">
        <v>66290333.333333336</v>
      </c>
    </row>
    <row r="372" spans="1:4" x14ac:dyDescent="0.3">
      <c r="A372" s="1" t="s">
        <v>979</v>
      </c>
      <c r="B372">
        <v>65544333.333333336</v>
      </c>
      <c r="C372">
        <v>4571542.0082651908</v>
      </c>
      <c r="D372">
        <v>65544333.333333336</v>
      </c>
    </row>
    <row r="373" spans="1:4" x14ac:dyDescent="0.3">
      <c r="A373" s="1" t="s">
        <v>987</v>
      </c>
      <c r="B373">
        <v>64753666.666666664</v>
      </c>
      <c r="C373">
        <v>16029108.906403156</v>
      </c>
      <c r="D373">
        <v>64753666.666666664</v>
      </c>
    </row>
    <row r="374" spans="1:4" x14ac:dyDescent="0.3">
      <c r="A374" s="1" t="s">
        <v>1010</v>
      </c>
      <c r="B374">
        <v>64037000</v>
      </c>
      <c r="C374">
        <v>3348188.6147587323</v>
      </c>
      <c r="D374">
        <v>64037000</v>
      </c>
    </row>
    <row r="375" spans="1:4" x14ac:dyDescent="0.3">
      <c r="A375" s="1" t="s">
        <v>1230</v>
      </c>
      <c r="B375">
        <v>63853000</v>
      </c>
      <c r="C375">
        <v>13461340.237881219</v>
      </c>
      <c r="D375">
        <v>63853000</v>
      </c>
    </row>
    <row r="376" spans="1:4" x14ac:dyDescent="0.3">
      <c r="A376" s="1" t="s">
        <v>1161</v>
      </c>
      <c r="B376">
        <v>63563000</v>
      </c>
      <c r="C376">
        <v>3369454.7036575517</v>
      </c>
      <c r="D376">
        <v>63563000</v>
      </c>
    </row>
    <row r="377" spans="1:4" x14ac:dyDescent="0.3">
      <c r="A377" s="1" t="s">
        <v>1312</v>
      </c>
      <c r="B377">
        <v>62721666.666666664</v>
      </c>
      <c r="C377">
        <v>350913.56960558443</v>
      </c>
      <c r="D377">
        <v>62721666.666666664</v>
      </c>
    </row>
    <row r="378" spans="1:4" x14ac:dyDescent="0.3">
      <c r="A378" s="1" t="s">
        <v>1315</v>
      </c>
      <c r="B378">
        <v>61931000</v>
      </c>
      <c r="C378">
        <v>7240355.5161331687</v>
      </c>
      <c r="D378">
        <v>61931000</v>
      </c>
    </row>
    <row r="379" spans="1:4" x14ac:dyDescent="0.3">
      <c r="A379" s="1" t="s">
        <v>832</v>
      </c>
      <c r="B379">
        <v>60974333.333333336</v>
      </c>
      <c r="C379">
        <v>14492830.307891313</v>
      </c>
      <c r="D379">
        <v>60974333.333333336</v>
      </c>
    </row>
    <row r="380" spans="1:4" x14ac:dyDescent="0.3">
      <c r="A380" s="1" t="s">
        <v>877</v>
      </c>
      <c r="B380">
        <v>60658000</v>
      </c>
      <c r="C380">
        <v>52597714.817280799</v>
      </c>
      <c r="D380">
        <v>60658000</v>
      </c>
    </row>
    <row r="381" spans="1:4" x14ac:dyDescent="0.3">
      <c r="A381" s="1" t="s">
        <v>1145</v>
      </c>
      <c r="B381">
        <v>60608333.333333336</v>
      </c>
      <c r="C381">
        <v>3196005.2148476434</v>
      </c>
      <c r="D381">
        <v>60608333.333333336</v>
      </c>
    </row>
    <row r="382" spans="1:4" x14ac:dyDescent="0.3">
      <c r="A382" s="1" t="s">
        <v>1196</v>
      </c>
      <c r="B382">
        <v>58511666.666666664</v>
      </c>
      <c r="C382">
        <v>1270819.1583908915</v>
      </c>
      <c r="D382">
        <v>58511666.666666664</v>
      </c>
    </row>
    <row r="383" spans="1:4" x14ac:dyDescent="0.3">
      <c r="A383" s="1" t="s">
        <v>868</v>
      </c>
      <c r="B383">
        <v>58040666.666666664</v>
      </c>
      <c r="C383">
        <v>2839212.8016993254</v>
      </c>
      <c r="D383">
        <v>58040666.666666664</v>
      </c>
    </row>
    <row r="384" spans="1:4" x14ac:dyDescent="0.3">
      <c r="A384" s="1" t="s">
        <v>980</v>
      </c>
      <c r="B384">
        <v>57793666.666666664</v>
      </c>
      <c r="C384">
        <v>4123318.3642951138</v>
      </c>
      <c r="D384">
        <v>57793666.666666664</v>
      </c>
    </row>
    <row r="385" spans="1:4" x14ac:dyDescent="0.3">
      <c r="A385" s="1" t="s">
        <v>957</v>
      </c>
      <c r="B385">
        <v>57377333.333333336</v>
      </c>
      <c r="C385">
        <v>2118388.6171647855</v>
      </c>
      <c r="D385">
        <v>57377333.333333336</v>
      </c>
    </row>
    <row r="386" spans="1:4" x14ac:dyDescent="0.3">
      <c r="A386" s="1" t="s">
        <v>1299</v>
      </c>
      <c r="B386">
        <v>57282000</v>
      </c>
      <c r="C386">
        <v>49734170.024239875</v>
      </c>
      <c r="D386">
        <v>57282000</v>
      </c>
    </row>
    <row r="387" spans="1:4" x14ac:dyDescent="0.3">
      <c r="A387" s="1" t="s">
        <v>1316</v>
      </c>
      <c r="B387">
        <v>56097666.666666664</v>
      </c>
      <c r="C387">
        <v>48805225.748205826</v>
      </c>
      <c r="D387">
        <v>56097666.666666664</v>
      </c>
    </row>
    <row r="388" spans="1:4" x14ac:dyDescent="0.3">
      <c r="A388" s="1" t="s">
        <v>1051</v>
      </c>
      <c r="B388">
        <v>55991333.333333336</v>
      </c>
      <c r="C388">
        <v>1502692.6942436812</v>
      </c>
      <c r="D388">
        <v>55991333.333333336</v>
      </c>
    </row>
    <row r="389" spans="1:4" x14ac:dyDescent="0.3">
      <c r="A389" s="1" t="s">
        <v>920</v>
      </c>
      <c r="B389">
        <v>55954666.666666664</v>
      </c>
      <c r="C389">
        <v>56040194.908059813</v>
      </c>
      <c r="D389">
        <v>55954666.666666664</v>
      </c>
    </row>
    <row r="390" spans="1:4" x14ac:dyDescent="0.3">
      <c r="A390" s="1" t="s">
        <v>758</v>
      </c>
      <c r="B390">
        <v>55476000</v>
      </c>
      <c r="C390">
        <v>11720354.772787383</v>
      </c>
      <c r="D390">
        <v>55476000</v>
      </c>
    </row>
    <row r="391" spans="1:4" x14ac:dyDescent="0.3">
      <c r="A391" s="1" t="s">
        <v>1149</v>
      </c>
      <c r="B391">
        <v>55392333.333333336</v>
      </c>
      <c r="C391">
        <v>52097949.156692654</v>
      </c>
      <c r="D391">
        <v>55392333.333333336</v>
      </c>
    </row>
    <row r="392" spans="1:4" x14ac:dyDescent="0.3">
      <c r="A392" s="1" t="s">
        <v>1043</v>
      </c>
      <c r="B392">
        <v>55166666.666666664</v>
      </c>
      <c r="C392">
        <v>5224703.2770611327</v>
      </c>
      <c r="D392">
        <v>55166666.666666664</v>
      </c>
    </row>
    <row r="393" spans="1:4" x14ac:dyDescent="0.3">
      <c r="A393" s="1" t="s">
        <v>1304</v>
      </c>
      <c r="B393">
        <v>54366333.333333336</v>
      </c>
      <c r="C393">
        <v>2082560.5233301944</v>
      </c>
      <c r="D393">
        <v>54366333.333333336</v>
      </c>
    </row>
    <row r="394" spans="1:4" x14ac:dyDescent="0.3">
      <c r="A394" s="1" t="s">
        <v>719</v>
      </c>
      <c r="B394">
        <v>54158333.333333336</v>
      </c>
      <c r="C394">
        <v>8397796.2783895582</v>
      </c>
      <c r="D394">
        <v>54158333.333333336</v>
      </c>
    </row>
    <row r="395" spans="1:4" x14ac:dyDescent="0.3">
      <c r="A395" s="1" t="s">
        <v>1040</v>
      </c>
      <c r="B395">
        <v>54019333.333333336</v>
      </c>
      <c r="C395">
        <v>2107314.9582664031</v>
      </c>
      <c r="D395">
        <v>54019333.333333336</v>
      </c>
    </row>
    <row r="396" spans="1:4" x14ac:dyDescent="0.3">
      <c r="A396" s="1" t="s">
        <v>1384</v>
      </c>
      <c r="B396">
        <v>54007000</v>
      </c>
      <c r="C396">
        <v>5836048.2348931972</v>
      </c>
      <c r="D396">
        <v>54007000</v>
      </c>
    </row>
    <row r="397" spans="1:4" x14ac:dyDescent="0.3">
      <c r="A397" s="1" t="s">
        <v>1058</v>
      </c>
      <c r="B397">
        <v>53610666.666666664</v>
      </c>
      <c r="C397">
        <v>5601274.97390847</v>
      </c>
      <c r="D397">
        <v>53610666.666666664</v>
      </c>
    </row>
    <row r="398" spans="1:4" x14ac:dyDescent="0.3">
      <c r="A398" s="1" t="s">
        <v>1018</v>
      </c>
      <c r="B398">
        <v>53525333.333333336</v>
      </c>
      <c r="C398">
        <v>4148614.7487243656</v>
      </c>
      <c r="D398">
        <v>53525333.333333336</v>
      </c>
    </row>
    <row r="399" spans="1:4" x14ac:dyDescent="0.3">
      <c r="A399" s="1" t="s">
        <v>1224</v>
      </c>
      <c r="B399">
        <v>52307333.333333336</v>
      </c>
      <c r="C399">
        <v>5620900.31341362</v>
      </c>
      <c r="D399">
        <v>52307333.333333336</v>
      </c>
    </row>
    <row r="400" spans="1:4" x14ac:dyDescent="0.3">
      <c r="A400" s="1" t="s">
        <v>768</v>
      </c>
      <c r="B400">
        <v>51754666.666666664</v>
      </c>
      <c r="C400">
        <v>44823884.061215997</v>
      </c>
      <c r="D400">
        <v>51754666.666666664</v>
      </c>
    </row>
    <row r="401" spans="1:4" x14ac:dyDescent="0.3">
      <c r="A401" s="1" t="s">
        <v>1363</v>
      </c>
      <c r="B401">
        <v>51660666.666666664</v>
      </c>
      <c r="C401">
        <v>6454246.4574366463</v>
      </c>
      <c r="D401">
        <v>51660666.666666664</v>
      </c>
    </row>
    <row r="402" spans="1:4" x14ac:dyDescent="0.3">
      <c r="A402" s="1" t="s">
        <v>1293</v>
      </c>
      <c r="B402">
        <v>51542333.333333336</v>
      </c>
      <c r="C402">
        <v>3432173.1211192324</v>
      </c>
      <c r="D402">
        <v>51542333.333333336</v>
      </c>
    </row>
    <row r="403" spans="1:4" x14ac:dyDescent="0.3">
      <c r="A403" s="1" t="s">
        <v>1309</v>
      </c>
      <c r="B403">
        <v>51025000</v>
      </c>
      <c r="C403">
        <v>2281812.6566394535</v>
      </c>
      <c r="D403">
        <v>51025000</v>
      </c>
    </row>
    <row r="404" spans="1:4" x14ac:dyDescent="0.3">
      <c r="A404" s="1" t="s">
        <v>1022</v>
      </c>
      <c r="B404">
        <v>50915666.666666664</v>
      </c>
      <c r="C404">
        <v>5438338.8395109521</v>
      </c>
      <c r="D404">
        <v>50915666.666666664</v>
      </c>
    </row>
    <row r="405" spans="1:4" x14ac:dyDescent="0.3">
      <c r="A405" s="1" t="s">
        <v>740</v>
      </c>
      <c r="B405">
        <v>50702333.333333336</v>
      </c>
      <c r="C405">
        <v>4278710.2418057406</v>
      </c>
      <c r="D405">
        <v>50702333.333333336</v>
      </c>
    </row>
    <row r="406" spans="1:4" x14ac:dyDescent="0.3">
      <c r="A406" s="1" t="s">
        <v>951</v>
      </c>
      <c r="B406">
        <v>50575000</v>
      </c>
      <c r="C406">
        <v>11093031.506310618</v>
      </c>
      <c r="D406">
        <v>50575000</v>
      </c>
    </row>
    <row r="407" spans="1:4" x14ac:dyDescent="0.3">
      <c r="A407" s="1" t="s">
        <v>745</v>
      </c>
      <c r="B407">
        <v>50084333.333333336</v>
      </c>
      <c r="C407">
        <v>350582.84803072346</v>
      </c>
      <c r="D407">
        <v>50084333.333333336</v>
      </c>
    </row>
    <row r="408" spans="1:4" x14ac:dyDescent="0.3">
      <c r="A408" s="1" t="s">
        <v>963</v>
      </c>
      <c r="B408">
        <v>50034000</v>
      </c>
      <c r="C408">
        <v>4591337.8224652559</v>
      </c>
      <c r="D408">
        <v>50034000</v>
      </c>
    </row>
    <row r="409" spans="1:4" x14ac:dyDescent="0.3">
      <c r="A409" s="1" t="s">
        <v>1016</v>
      </c>
      <c r="B409">
        <v>49896333.333333336</v>
      </c>
      <c r="C409">
        <v>5793453.7482691044</v>
      </c>
      <c r="D409">
        <v>49896333.333333336</v>
      </c>
    </row>
    <row r="410" spans="1:4" x14ac:dyDescent="0.3">
      <c r="A410" s="1" t="s">
        <v>1357</v>
      </c>
      <c r="B410">
        <v>49665000</v>
      </c>
      <c r="C410">
        <v>5676663.5447241366</v>
      </c>
      <c r="D410">
        <v>49665000</v>
      </c>
    </row>
    <row r="411" spans="1:4" x14ac:dyDescent="0.3">
      <c r="A411" s="1" t="s">
        <v>1218</v>
      </c>
      <c r="B411">
        <v>49389666.666666664</v>
      </c>
      <c r="C411">
        <v>3727477.2076209043</v>
      </c>
      <c r="D411">
        <v>49389666.666666664</v>
      </c>
    </row>
    <row r="412" spans="1:4" x14ac:dyDescent="0.3">
      <c r="A412" s="1" t="s">
        <v>1308</v>
      </c>
      <c r="B412">
        <v>49366000</v>
      </c>
      <c r="C412">
        <v>4211483.3491300903</v>
      </c>
      <c r="D412">
        <v>49366000</v>
      </c>
    </row>
    <row r="413" spans="1:4" x14ac:dyDescent="0.3">
      <c r="A413" s="1" t="s">
        <v>1326</v>
      </c>
      <c r="B413">
        <v>49242666.666666664</v>
      </c>
      <c r="C413">
        <v>902830.1796757424</v>
      </c>
      <c r="D413">
        <v>49242666.666666664</v>
      </c>
    </row>
    <row r="414" spans="1:4" x14ac:dyDescent="0.3">
      <c r="A414" s="1" t="s">
        <v>753</v>
      </c>
      <c r="B414">
        <v>49070333.333333336</v>
      </c>
      <c r="C414">
        <v>4708491.9383315649</v>
      </c>
      <c r="D414">
        <v>49070333.333333336</v>
      </c>
    </row>
    <row r="415" spans="1:4" x14ac:dyDescent="0.3">
      <c r="A415" s="1" t="s">
        <v>1180</v>
      </c>
      <c r="B415">
        <v>48672333.333333336</v>
      </c>
      <c r="C415">
        <v>7211196.1097541582</v>
      </c>
      <c r="D415">
        <v>48672333.333333336</v>
      </c>
    </row>
    <row r="416" spans="1:4" x14ac:dyDescent="0.3">
      <c r="A416" s="1" t="s">
        <v>872</v>
      </c>
      <c r="B416">
        <v>48600666.666666664</v>
      </c>
      <c r="C416">
        <v>2885027.9605808561</v>
      </c>
      <c r="D416">
        <v>48600666.666666664</v>
      </c>
    </row>
    <row r="417" spans="1:4" x14ac:dyDescent="0.3">
      <c r="A417" s="1" t="s">
        <v>1290</v>
      </c>
      <c r="B417">
        <v>48360666.666666664</v>
      </c>
      <c r="C417">
        <v>6760908.9132551923</v>
      </c>
      <c r="D417">
        <v>48360666.666666664</v>
      </c>
    </row>
    <row r="418" spans="1:4" x14ac:dyDescent="0.3">
      <c r="A418" s="1" t="s">
        <v>1383</v>
      </c>
      <c r="B418">
        <v>47975666.666666664</v>
      </c>
      <c r="C418">
        <v>682836.24195947114</v>
      </c>
      <c r="D418">
        <v>47975666.666666664</v>
      </c>
    </row>
    <row r="419" spans="1:4" x14ac:dyDescent="0.3">
      <c r="A419" s="1" t="s">
        <v>1156</v>
      </c>
      <c r="B419">
        <v>47741666.666666664</v>
      </c>
      <c r="C419">
        <v>1256678.6913659885</v>
      </c>
      <c r="D419">
        <v>47741666.666666664</v>
      </c>
    </row>
    <row r="420" spans="1:4" x14ac:dyDescent="0.3">
      <c r="A420" s="1" t="s">
        <v>1313</v>
      </c>
      <c r="B420">
        <v>47675666.666666664</v>
      </c>
      <c r="C420">
        <v>1660153.1053891787</v>
      </c>
      <c r="D420">
        <v>47675666.666666664</v>
      </c>
    </row>
    <row r="421" spans="1:4" x14ac:dyDescent="0.3">
      <c r="A421" s="1" t="s">
        <v>919</v>
      </c>
      <c r="B421">
        <v>47304666.666666664</v>
      </c>
      <c r="C421">
        <v>41020066.325316116</v>
      </c>
      <c r="D421">
        <v>47304666.666666664</v>
      </c>
    </row>
    <row r="422" spans="1:4" x14ac:dyDescent="0.3">
      <c r="A422" s="1" t="s">
        <v>1194</v>
      </c>
      <c r="B422">
        <v>47032666.666666664</v>
      </c>
      <c r="C422">
        <v>4020837.2677010112</v>
      </c>
      <c r="D422">
        <v>47032666.666666664</v>
      </c>
    </row>
    <row r="423" spans="1:4" x14ac:dyDescent="0.3">
      <c r="A423" s="1" t="s">
        <v>908</v>
      </c>
      <c r="B423">
        <v>46917666.666666664</v>
      </c>
      <c r="C423">
        <v>455506.67759466852</v>
      </c>
      <c r="D423">
        <v>46917666.666666664</v>
      </c>
    </row>
    <row r="424" spans="1:4" x14ac:dyDescent="0.3">
      <c r="A424" s="1" t="s">
        <v>834</v>
      </c>
      <c r="B424">
        <v>46847333.333333336</v>
      </c>
      <c r="C424">
        <v>2797081.0380347106</v>
      </c>
      <c r="D424">
        <v>46847333.333333336</v>
      </c>
    </row>
    <row r="425" spans="1:4" x14ac:dyDescent="0.3">
      <c r="A425" s="1" t="s">
        <v>1279</v>
      </c>
      <c r="B425">
        <v>46512333.333333336</v>
      </c>
      <c r="C425">
        <v>6228011.1057490492</v>
      </c>
      <c r="D425">
        <v>46512333.333333336</v>
      </c>
    </row>
    <row r="426" spans="1:4" x14ac:dyDescent="0.3">
      <c r="A426" s="1" t="s">
        <v>1070</v>
      </c>
      <c r="B426">
        <v>46409666.666666664</v>
      </c>
      <c r="C426">
        <v>1042729.2713515494</v>
      </c>
      <c r="D426">
        <v>46409666.666666664</v>
      </c>
    </row>
    <row r="427" spans="1:4" x14ac:dyDescent="0.3">
      <c r="A427" s="1" t="s">
        <v>844</v>
      </c>
      <c r="B427">
        <v>46365333.333333336</v>
      </c>
      <c r="C427">
        <v>2283973.8031188827</v>
      </c>
      <c r="D427">
        <v>46365333.333333336</v>
      </c>
    </row>
    <row r="428" spans="1:4" x14ac:dyDescent="0.3">
      <c r="A428" s="1" t="s">
        <v>1396</v>
      </c>
      <c r="B428">
        <v>46339666.666666664</v>
      </c>
      <c r="C428">
        <v>40352333.716073148</v>
      </c>
      <c r="D428">
        <v>46339666.666666664</v>
      </c>
    </row>
    <row r="429" spans="1:4" x14ac:dyDescent="0.3">
      <c r="A429" s="1" t="s">
        <v>862</v>
      </c>
      <c r="B429">
        <v>46268666.666666664</v>
      </c>
      <c r="C429">
        <v>40109490.464643568</v>
      </c>
      <c r="D429">
        <v>46268666.666666664</v>
      </c>
    </row>
    <row r="430" spans="1:4" x14ac:dyDescent="0.3">
      <c r="A430" s="1" t="s">
        <v>1108</v>
      </c>
      <c r="B430">
        <v>46255333.333333336</v>
      </c>
      <c r="C430">
        <v>5718166.6059440328</v>
      </c>
      <c r="D430">
        <v>46255333.333333336</v>
      </c>
    </row>
    <row r="431" spans="1:4" x14ac:dyDescent="0.3">
      <c r="A431" s="1" t="s">
        <v>931</v>
      </c>
      <c r="B431">
        <v>45938333.333333336</v>
      </c>
      <c r="C431">
        <v>39804786.07320147</v>
      </c>
      <c r="D431">
        <v>45938333.333333336</v>
      </c>
    </row>
    <row r="432" spans="1:4" x14ac:dyDescent="0.3">
      <c r="A432" s="1" t="s">
        <v>932</v>
      </c>
      <c r="B432">
        <v>45425000</v>
      </c>
      <c r="C432">
        <v>2767199.4868458617</v>
      </c>
      <c r="D432">
        <v>45425000</v>
      </c>
    </row>
    <row r="433" spans="1:4" x14ac:dyDescent="0.3">
      <c r="A433" s="1" t="s">
        <v>791</v>
      </c>
      <c r="B433">
        <v>45194000</v>
      </c>
      <c r="C433">
        <v>24990842.562826887</v>
      </c>
      <c r="D433">
        <v>45194000</v>
      </c>
    </row>
    <row r="434" spans="1:4" x14ac:dyDescent="0.3">
      <c r="A434" s="1" t="s">
        <v>865</v>
      </c>
      <c r="B434">
        <v>42823333.333333336</v>
      </c>
      <c r="C434">
        <v>74172189.082791224</v>
      </c>
      <c r="D434">
        <v>42823333.333333336</v>
      </c>
    </row>
    <row r="435" spans="1:4" x14ac:dyDescent="0.3">
      <c r="A435" s="1" t="s">
        <v>1179</v>
      </c>
      <c r="B435">
        <v>42805333.333333336</v>
      </c>
      <c r="C435">
        <v>9531425.7240631897</v>
      </c>
      <c r="D435">
        <v>42805333.333333336</v>
      </c>
    </row>
    <row r="436" spans="1:4" x14ac:dyDescent="0.3">
      <c r="A436" s="1" t="s">
        <v>808</v>
      </c>
      <c r="B436">
        <v>42766333.333333336</v>
      </c>
      <c r="C436">
        <v>3003187.6953219781</v>
      </c>
      <c r="D436">
        <v>42766333.333333336</v>
      </c>
    </row>
    <row r="437" spans="1:4" x14ac:dyDescent="0.3">
      <c r="A437" s="1" t="s">
        <v>1014</v>
      </c>
      <c r="B437">
        <v>42661000</v>
      </c>
      <c r="C437">
        <v>1447670.1972479781</v>
      </c>
      <c r="D437">
        <v>42661000</v>
      </c>
    </row>
    <row r="438" spans="1:4" x14ac:dyDescent="0.3">
      <c r="A438" s="1" t="s">
        <v>785</v>
      </c>
      <c r="B438">
        <v>42280666.666666664</v>
      </c>
      <c r="C438">
        <v>3217864.8718262445</v>
      </c>
      <c r="D438">
        <v>42280666.666666664</v>
      </c>
    </row>
    <row r="439" spans="1:4" x14ac:dyDescent="0.3">
      <c r="A439" s="1" t="s">
        <v>708</v>
      </c>
      <c r="B439">
        <v>41927000</v>
      </c>
      <c r="C439">
        <v>1269486.9042254828</v>
      </c>
      <c r="D439">
        <v>41927000</v>
      </c>
    </row>
    <row r="440" spans="1:4" x14ac:dyDescent="0.3">
      <c r="A440" s="1" t="s">
        <v>1015</v>
      </c>
      <c r="B440">
        <v>41842000</v>
      </c>
      <c r="C440">
        <v>3989588.8259318154</v>
      </c>
      <c r="D440">
        <v>41842000</v>
      </c>
    </row>
    <row r="441" spans="1:4" x14ac:dyDescent="0.3">
      <c r="A441" s="1" t="s">
        <v>1368</v>
      </c>
      <c r="B441">
        <v>41706666.666666664</v>
      </c>
      <c r="C441">
        <v>2462610.8773684353</v>
      </c>
      <c r="D441">
        <v>41706666.666666664</v>
      </c>
    </row>
    <row r="442" spans="1:4" x14ac:dyDescent="0.3">
      <c r="A442" s="1" t="s">
        <v>812</v>
      </c>
      <c r="B442">
        <v>41562666.666666664</v>
      </c>
      <c r="C442">
        <v>3008536.9090860984</v>
      </c>
      <c r="D442">
        <v>41562666.666666664</v>
      </c>
    </row>
    <row r="443" spans="1:4" x14ac:dyDescent="0.3">
      <c r="A443" s="1" t="s">
        <v>1006</v>
      </c>
      <c r="B443">
        <v>41506666.666666664</v>
      </c>
      <c r="C443">
        <v>2620574.2373253489</v>
      </c>
      <c r="D443">
        <v>41506666.666666664</v>
      </c>
    </row>
    <row r="444" spans="1:4" x14ac:dyDescent="0.3">
      <c r="A444" s="1" t="s">
        <v>1104</v>
      </c>
      <c r="B444">
        <v>41256666.666666664</v>
      </c>
      <c r="C444">
        <v>5264467.7160500754</v>
      </c>
      <c r="D444">
        <v>41256666.666666664</v>
      </c>
    </row>
    <row r="445" spans="1:4" x14ac:dyDescent="0.3">
      <c r="A445" s="1" t="s">
        <v>1047</v>
      </c>
      <c r="B445">
        <v>40911333.333333336</v>
      </c>
      <c r="C445">
        <v>4706590.3086346211</v>
      </c>
      <c r="D445">
        <v>40911333.333333336</v>
      </c>
    </row>
    <row r="446" spans="1:4" x14ac:dyDescent="0.3">
      <c r="A446" s="1" t="s">
        <v>1131</v>
      </c>
      <c r="B446">
        <v>40790000</v>
      </c>
      <c r="C446">
        <v>589829.63642055157</v>
      </c>
      <c r="D446">
        <v>40790000</v>
      </c>
    </row>
    <row r="447" spans="1:4" x14ac:dyDescent="0.3">
      <c r="A447" s="1" t="s">
        <v>926</v>
      </c>
      <c r="B447">
        <v>40728000</v>
      </c>
      <c r="C447">
        <v>35475911.503441319</v>
      </c>
      <c r="D447">
        <v>40728000</v>
      </c>
    </row>
    <row r="448" spans="1:4" x14ac:dyDescent="0.3">
      <c r="A448" s="1" t="s">
        <v>945</v>
      </c>
      <c r="B448">
        <v>40671000</v>
      </c>
      <c r="C448">
        <v>5291707.5693957238</v>
      </c>
      <c r="D448">
        <v>40671000</v>
      </c>
    </row>
    <row r="449" spans="1:4" x14ac:dyDescent="0.3">
      <c r="A449" s="1" t="s">
        <v>704</v>
      </c>
      <c r="B449">
        <v>40185000</v>
      </c>
      <c r="C449">
        <v>3521217.2611186602</v>
      </c>
      <c r="D449">
        <v>40185000</v>
      </c>
    </row>
    <row r="450" spans="1:4" x14ac:dyDescent="0.3">
      <c r="A450" s="1" t="s">
        <v>1183</v>
      </c>
      <c r="B450">
        <v>39837333.333333336</v>
      </c>
      <c r="C450">
        <v>2272544.022309212</v>
      </c>
      <c r="D450">
        <v>39837333.333333336</v>
      </c>
    </row>
    <row r="451" spans="1:4" x14ac:dyDescent="0.3">
      <c r="A451" s="1" t="s">
        <v>1297</v>
      </c>
      <c r="B451">
        <v>39754333.333333336</v>
      </c>
      <c r="C451">
        <v>1022453.0959087235</v>
      </c>
      <c r="D451">
        <v>39754333.333333336</v>
      </c>
    </row>
    <row r="452" spans="1:4" x14ac:dyDescent="0.3">
      <c r="A452" s="1" t="s">
        <v>1358</v>
      </c>
      <c r="B452">
        <v>39744666.666666664</v>
      </c>
      <c r="C452">
        <v>426839.93877486832</v>
      </c>
      <c r="D452">
        <v>39744666.666666664</v>
      </c>
    </row>
    <row r="453" spans="1:4" x14ac:dyDescent="0.3">
      <c r="A453" s="1" t="s">
        <v>1088</v>
      </c>
      <c r="B453">
        <v>39681333.333333336</v>
      </c>
      <c r="C453">
        <v>7193789.0108991591</v>
      </c>
      <c r="D453">
        <v>39681333.333333336</v>
      </c>
    </row>
    <row r="454" spans="1:4" x14ac:dyDescent="0.3">
      <c r="A454" s="1" t="s">
        <v>843</v>
      </c>
      <c r="B454">
        <v>39517333.333333336</v>
      </c>
      <c r="C454">
        <v>35448706.69479119</v>
      </c>
      <c r="D454">
        <v>39517333.333333336</v>
      </c>
    </row>
    <row r="455" spans="1:4" x14ac:dyDescent="0.3">
      <c r="A455" s="1" t="s">
        <v>1244</v>
      </c>
      <c r="B455">
        <v>38829666.666666664</v>
      </c>
      <c r="C455">
        <v>2093618.0008142204</v>
      </c>
      <c r="D455">
        <v>38829666.666666664</v>
      </c>
    </row>
    <row r="456" spans="1:4" x14ac:dyDescent="0.3">
      <c r="A456" s="1" t="s">
        <v>1355</v>
      </c>
      <c r="B456">
        <v>38617666.666666664</v>
      </c>
      <c r="C456">
        <v>33527361.875538811</v>
      </c>
      <c r="D456">
        <v>38617666.666666664</v>
      </c>
    </row>
    <row r="457" spans="1:4" x14ac:dyDescent="0.3">
      <c r="A457" s="1" t="s">
        <v>1202</v>
      </c>
      <c r="B457">
        <v>38098666.666666664</v>
      </c>
      <c r="C457">
        <v>10273525.068511453</v>
      </c>
      <c r="D457">
        <v>38098666.666666664</v>
      </c>
    </row>
    <row r="458" spans="1:4" x14ac:dyDescent="0.3">
      <c r="A458" s="1" t="s">
        <v>1062</v>
      </c>
      <c r="B458">
        <v>37898000</v>
      </c>
      <c r="C458">
        <v>1318661.063351762</v>
      </c>
      <c r="D458">
        <v>37898000</v>
      </c>
    </row>
    <row r="459" spans="1:4" x14ac:dyDescent="0.3">
      <c r="A459" s="1" t="s">
        <v>1185</v>
      </c>
      <c r="B459">
        <v>37771666.666666664</v>
      </c>
      <c r="C459">
        <v>3350445.0948095438</v>
      </c>
      <c r="D459">
        <v>37771666.666666664</v>
      </c>
    </row>
    <row r="460" spans="1:4" x14ac:dyDescent="0.3">
      <c r="A460" s="1" t="s">
        <v>992</v>
      </c>
      <c r="B460">
        <v>37678333.333333336</v>
      </c>
      <c r="C460">
        <v>177116.7223424523</v>
      </c>
      <c r="D460">
        <v>37678333.333333336</v>
      </c>
    </row>
    <row r="461" spans="1:4" x14ac:dyDescent="0.3">
      <c r="A461" s="1" t="s">
        <v>1398</v>
      </c>
      <c r="B461">
        <v>37286000</v>
      </c>
      <c r="C461">
        <v>5156261.824228867</v>
      </c>
      <c r="D461">
        <v>37286000</v>
      </c>
    </row>
    <row r="462" spans="1:4" x14ac:dyDescent="0.3">
      <c r="A462" s="1" t="s">
        <v>1302</v>
      </c>
      <c r="B462">
        <v>36910333.333333336</v>
      </c>
      <c r="C462">
        <v>3833570.702795676</v>
      </c>
      <c r="D462">
        <v>36910333.333333336</v>
      </c>
    </row>
    <row r="463" spans="1:4" x14ac:dyDescent="0.3">
      <c r="A463" s="1" t="s">
        <v>1277</v>
      </c>
      <c r="B463">
        <v>36472666.666666664</v>
      </c>
      <c r="C463">
        <v>1595179.0913039618</v>
      </c>
      <c r="D463">
        <v>36472666.666666664</v>
      </c>
    </row>
    <row r="464" spans="1:4" x14ac:dyDescent="0.3">
      <c r="A464" s="1" t="s">
        <v>842</v>
      </c>
      <c r="B464">
        <v>36389333.333333336</v>
      </c>
      <c r="C464">
        <v>2336853.9392382517</v>
      </c>
      <c r="D464">
        <v>36389333.333333336</v>
      </c>
    </row>
    <row r="465" spans="1:4" x14ac:dyDescent="0.3">
      <c r="A465" s="1" t="s">
        <v>928</v>
      </c>
      <c r="B465">
        <v>36185333.333333336</v>
      </c>
      <c r="C465">
        <v>5452063.3097326783</v>
      </c>
      <c r="D465">
        <v>36185333.333333336</v>
      </c>
    </row>
    <row r="466" spans="1:4" x14ac:dyDescent="0.3">
      <c r="A466" s="1" t="s">
        <v>902</v>
      </c>
      <c r="B466">
        <v>36067666.666666664</v>
      </c>
      <c r="C466">
        <v>831635.33675123088</v>
      </c>
      <c r="D466">
        <v>36067666.666666664</v>
      </c>
    </row>
    <row r="467" spans="1:4" x14ac:dyDescent="0.3">
      <c r="A467" s="1" t="s">
        <v>1378</v>
      </c>
      <c r="B467">
        <v>35886666.666666664</v>
      </c>
      <c r="C467">
        <v>7471836.6104548387</v>
      </c>
      <c r="D467">
        <v>35886666.666666664</v>
      </c>
    </row>
    <row r="468" spans="1:4" x14ac:dyDescent="0.3">
      <c r="A468" s="1" t="s">
        <v>1254</v>
      </c>
      <c r="B468">
        <v>34911000</v>
      </c>
      <c r="C468">
        <v>4433378.2829801477</v>
      </c>
      <c r="D468">
        <v>34911000</v>
      </c>
    </row>
    <row r="469" spans="1:4" x14ac:dyDescent="0.3">
      <c r="A469" s="1" t="s">
        <v>1250</v>
      </c>
      <c r="B469">
        <v>34871666.666666664</v>
      </c>
      <c r="C469">
        <v>30477532.418706954</v>
      </c>
      <c r="D469">
        <v>34871666.666666664</v>
      </c>
    </row>
    <row r="470" spans="1:4" x14ac:dyDescent="0.3">
      <c r="A470" s="1" t="s">
        <v>1305</v>
      </c>
      <c r="B470">
        <v>34326666.666666664</v>
      </c>
      <c r="C470">
        <v>4876100.9355153069</v>
      </c>
      <c r="D470">
        <v>34326666.666666664</v>
      </c>
    </row>
    <row r="471" spans="1:4" x14ac:dyDescent="0.3">
      <c r="A471" s="1" t="s">
        <v>755</v>
      </c>
      <c r="B471">
        <v>34308000</v>
      </c>
      <c r="C471">
        <v>2455669.5624615294</v>
      </c>
      <c r="D471">
        <v>34308000</v>
      </c>
    </row>
    <row r="472" spans="1:4" x14ac:dyDescent="0.3">
      <c r="A472" s="1" t="s">
        <v>881</v>
      </c>
      <c r="B472">
        <v>33908333.333333336</v>
      </c>
      <c r="C472">
        <v>2349219.0901091648</v>
      </c>
      <c r="D472">
        <v>33908333.333333336</v>
      </c>
    </row>
    <row r="473" spans="1:4" x14ac:dyDescent="0.3">
      <c r="A473" s="1" t="s">
        <v>731</v>
      </c>
      <c r="B473">
        <v>33140333.333333332</v>
      </c>
      <c r="C473">
        <v>1221935.4865676556</v>
      </c>
      <c r="D473">
        <v>33140333.333333332</v>
      </c>
    </row>
    <row r="474" spans="1:4" x14ac:dyDescent="0.3">
      <c r="A474" s="1" t="s">
        <v>736</v>
      </c>
      <c r="B474">
        <v>32306000</v>
      </c>
      <c r="C474">
        <v>7511876.4633079534</v>
      </c>
      <c r="D474">
        <v>32306000</v>
      </c>
    </row>
    <row r="475" spans="1:4" x14ac:dyDescent="0.3">
      <c r="A475" s="1" t="s">
        <v>1093</v>
      </c>
      <c r="B475">
        <v>31953000</v>
      </c>
      <c r="C475">
        <v>27700894.624542363</v>
      </c>
      <c r="D475">
        <v>31953000</v>
      </c>
    </row>
    <row r="476" spans="1:4" x14ac:dyDescent="0.3">
      <c r="A476" s="1" t="s">
        <v>1041</v>
      </c>
      <c r="B476">
        <v>31909000</v>
      </c>
      <c r="C476">
        <v>1672228.7522943744</v>
      </c>
      <c r="D476">
        <v>31909000</v>
      </c>
    </row>
    <row r="477" spans="1:4" x14ac:dyDescent="0.3">
      <c r="A477" s="1" t="s">
        <v>1165</v>
      </c>
      <c r="B477">
        <v>31863333.333333332</v>
      </c>
      <c r="C477">
        <v>55188912.231836326</v>
      </c>
      <c r="D477">
        <v>31863333.333333332</v>
      </c>
    </row>
    <row r="478" spans="1:4" x14ac:dyDescent="0.3">
      <c r="A478" s="1" t="s">
        <v>1189</v>
      </c>
      <c r="B478">
        <v>31703000</v>
      </c>
      <c r="C478">
        <v>1977194.2241469349</v>
      </c>
      <c r="D478">
        <v>31703000</v>
      </c>
    </row>
    <row r="479" spans="1:4" x14ac:dyDescent="0.3">
      <c r="A479" s="1" t="s">
        <v>978</v>
      </c>
      <c r="B479">
        <v>31615333.333333332</v>
      </c>
      <c r="C479">
        <v>2478006.7258450561</v>
      </c>
      <c r="D479">
        <v>31615333.333333332</v>
      </c>
    </row>
    <row r="480" spans="1:4" x14ac:dyDescent="0.3">
      <c r="A480" s="1" t="s">
        <v>1120</v>
      </c>
      <c r="B480">
        <v>31307000</v>
      </c>
      <c r="C480">
        <v>54225314.632558845</v>
      </c>
      <c r="D480">
        <v>31307000</v>
      </c>
    </row>
    <row r="481" spans="1:4" x14ac:dyDescent="0.3">
      <c r="A481" s="1" t="s">
        <v>863</v>
      </c>
      <c r="B481">
        <v>31203000</v>
      </c>
      <c r="C481">
        <v>6229548.2179689407</v>
      </c>
      <c r="D481">
        <v>31203000</v>
      </c>
    </row>
    <row r="482" spans="1:4" x14ac:dyDescent="0.3">
      <c r="A482" s="1" t="s">
        <v>838</v>
      </c>
      <c r="B482">
        <v>31139666.666666668</v>
      </c>
      <c r="C482">
        <v>1672611.8298437726</v>
      </c>
      <c r="D482">
        <v>31139666.666666668</v>
      </c>
    </row>
    <row r="483" spans="1:4" x14ac:dyDescent="0.3">
      <c r="A483" s="1" t="s">
        <v>1078</v>
      </c>
      <c r="B483">
        <v>31095000</v>
      </c>
      <c r="C483">
        <v>628169.56309582526</v>
      </c>
      <c r="D483">
        <v>31095000</v>
      </c>
    </row>
    <row r="484" spans="1:4" x14ac:dyDescent="0.3">
      <c r="A484" s="1" t="s">
        <v>1229</v>
      </c>
      <c r="B484">
        <v>31092000</v>
      </c>
      <c r="C484">
        <v>3463282.6913204761</v>
      </c>
      <c r="D484">
        <v>31092000</v>
      </c>
    </row>
    <row r="485" spans="1:4" x14ac:dyDescent="0.3">
      <c r="A485" s="1" t="s">
        <v>1285</v>
      </c>
      <c r="B485">
        <v>30867333.333333332</v>
      </c>
      <c r="C485">
        <v>607300.85899275111</v>
      </c>
      <c r="D485">
        <v>30867333.333333332</v>
      </c>
    </row>
    <row r="486" spans="1:4" x14ac:dyDescent="0.3">
      <c r="A486" s="1" t="s">
        <v>1246</v>
      </c>
      <c r="B486">
        <v>30848333.333333332</v>
      </c>
      <c r="C486">
        <v>880189.94162245071</v>
      </c>
      <c r="D486">
        <v>30848333.333333332</v>
      </c>
    </row>
    <row r="487" spans="1:4" x14ac:dyDescent="0.3">
      <c r="A487" s="1" t="s">
        <v>1307</v>
      </c>
      <c r="B487">
        <v>30551333.333333332</v>
      </c>
      <c r="C487">
        <v>26474888.051384341</v>
      </c>
      <c r="D487">
        <v>30551333.333333332</v>
      </c>
    </row>
    <row r="488" spans="1:4" x14ac:dyDescent="0.3">
      <c r="A488" s="1" t="s">
        <v>1336</v>
      </c>
      <c r="B488">
        <v>30489333.333333332</v>
      </c>
      <c r="C488">
        <v>26408719.873052031</v>
      </c>
      <c r="D488">
        <v>30489333.333333332</v>
      </c>
    </row>
    <row r="489" spans="1:4" x14ac:dyDescent="0.3">
      <c r="A489" s="1" t="s">
        <v>1369</v>
      </c>
      <c r="B489">
        <v>30351000</v>
      </c>
      <c r="C489">
        <v>52569474.060522996</v>
      </c>
      <c r="D489">
        <v>30351000</v>
      </c>
    </row>
    <row r="490" spans="1:4" x14ac:dyDescent="0.3">
      <c r="A490" s="1" t="s">
        <v>935</v>
      </c>
      <c r="B490">
        <v>30113666.666666668</v>
      </c>
      <c r="C490">
        <v>1793129.2015170946</v>
      </c>
      <c r="D490">
        <v>30113666.666666668</v>
      </c>
    </row>
    <row r="491" spans="1:4" x14ac:dyDescent="0.3">
      <c r="A491" s="1" t="s">
        <v>836</v>
      </c>
      <c r="B491">
        <v>30097000</v>
      </c>
      <c r="C491">
        <v>4927330.6160638342</v>
      </c>
      <c r="D491">
        <v>30097000</v>
      </c>
    </row>
    <row r="492" spans="1:4" x14ac:dyDescent="0.3">
      <c r="A492" s="1" t="s">
        <v>783</v>
      </c>
      <c r="B492">
        <v>30015333.333333332</v>
      </c>
      <c r="C492">
        <v>2768566.4762351895</v>
      </c>
      <c r="D492">
        <v>30015333.333333332</v>
      </c>
    </row>
    <row r="493" spans="1:4" x14ac:dyDescent="0.3">
      <c r="A493" s="1" t="s">
        <v>889</v>
      </c>
      <c r="B493">
        <v>29995333.333333332</v>
      </c>
      <c r="C493">
        <v>8301868.6049186094</v>
      </c>
      <c r="D493">
        <v>29995333.333333332</v>
      </c>
    </row>
    <row r="494" spans="1:4" x14ac:dyDescent="0.3">
      <c r="A494" s="1" t="s">
        <v>845</v>
      </c>
      <c r="B494">
        <v>29888000</v>
      </c>
      <c r="C494">
        <v>27499414.121031743</v>
      </c>
      <c r="D494">
        <v>29888000</v>
      </c>
    </row>
    <row r="495" spans="1:4" x14ac:dyDescent="0.3">
      <c r="A495" s="1" t="s">
        <v>1188</v>
      </c>
      <c r="B495">
        <v>29666333.333333332</v>
      </c>
      <c r="C495">
        <v>5429415.1925721476</v>
      </c>
      <c r="D495">
        <v>29666333.333333332</v>
      </c>
    </row>
    <row r="496" spans="1:4" x14ac:dyDescent="0.3">
      <c r="A496" s="1" t="s">
        <v>990</v>
      </c>
      <c r="B496">
        <v>29219333.333333332</v>
      </c>
      <c r="C496">
        <v>2992347.6290921369</v>
      </c>
      <c r="D496">
        <v>29219333.333333332</v>
      </c>
    </row>
    <row r="497" spans="1:4" x14ac:dyDescent="0.3">
      <c r="A497" s="1" t="s">
        <v>703</v>
      </c>
      <c r="B497">
        <v>29119333.333333332</v>
      </c>
      <c r="C497">
        <v>2799460.7218772215</v>
      </c>
      <c r="D497">
        <v>29119333.333333332</v>
      </c>
    </row>
    <row r="498" spans="1:4" x14ac:dyDescent="0.3">
      <c r="A498" s="1" t="s">
        <v>1007</v>
      </c>
      <c r="B498">
        <v>29061666.666666668</v>
      </c>
      <c r="C498">
        <v>4439279.7088416554</v>
      </c>
      <c r="D498">
        <v>29061666.666666668</v>
      </c>
    </row>
    <row r="499" spans="1:4" x14ac:dyDescent="0.3">
      <c r="A499" s="1" t="s">
        <v>1044</v>
      </c>
      <c r="B499">
        <v>28384333.333333332</v>
      </c>
      <c r="C499">
        <v>3840469.4157528779</v>
      </c>
      <c r="D499">
        <v>28384333.333333332</v>
      </c>
    </row>
    <row r="500" spans="1:4" x14ac:dyDescent="0.3">
      <c r="A500" s="1" t="s">
        <v>1374</v>
      </c>
      <c r="B500">
        <v>28099000</v>
      </c>
      <c r="C500">
        <v>4236093.8374875505</v>
      </c>
      <c r="D500">
        <v>28099000</v>
      </c>
    </row>
    <row r="501" spans="1:4" x14ac:dyDescent="0.3">
      <c r="A501" s="1" t="s">
        <v>831</v>
      </c>
      <c r="B501">
        <v>28060666.666666668</v>
      </c>
      <c r="C501">
        <v>3405911.6743294052</v>
      </c>
      <c r="D501">
        <v>28060666.666666668</v>
      </c>
    </row>
    <row r="502" spans="1:4" x14ac:dyDescent="0.3">
      <c r="A502" s="1" t="s">
        <v>1361</v>
      </c>
      <c r="B502">
        <v>27968000</v>
      </c>
      <c r="C502">
        <v>3478745.1760656456</v>
      </c>
      <c r="D502">
        <v>27968000</v>
      </c>
    </row>
    <row r="503" spans="1:4" x14ac:dyDescent="0.3">
      <c r="A503" s="1" t="s">
        <v>1301</v>
      </c>
      <c r="B503">
        <v>27815666.666666668</v>
      </c>
      <c r="C503">
        <v>598134.87888045225</v>
      </c>
      <c r="D503">
        <v>27815666.666666668</v>
      </c>
    </row>
    <row r="504" spans="1:4" x14ac:dyDescent="0.3">
      <c r="A504" s="1" t="s">
        <v>1258</v>
      </c>
      <c r="B504">
        <v>27476000</v>
      </c>
      <c r="C504">
        <v>1233453.6878213142</v>
      </c>
      <c r="D504">
        <v>27476000</v>
      </c>
    </row>
    <row r="505" spans="1:4" x14ac:dyDescent="0.3">
      <c r="A505" s="1" t="s">
        <v>1199</v>
      </c>
      <c r="B505">
        <v>26946333.333333332</v>
      </c>
      <c r="C505">
        <v>2116049.2275307146</v>
      </c>
      <c r="D505">
        <v>26946333.333333332</v>
      </c>
    </row>
    <row r="506" spans="1:4" x14ac:dyDescent="0.3">
      <c r="A506" s="1" t="s">
        <v>751</v>
      </c>
      <c r="B506">
        <v>26752333.333333332</v>
      </c>
      <c r="C506">
        <v>1853508.1152596374</v>
      </c>
      <c r="D506">
        <v>26752333.333333332</v>
      </c>
    </row>
    <row r="507" spans="1:4" x14ac:dyDescent="0.3">
      <c r="A507" s="1" t="s">
        <v>1269</v>
      </c>
      <c r="B507">
        <v>26585666.666666668</v>
      </c>
      <c r="C507">
        <v>23227571.640904121</v>
      </c>
      <c r="D507">
        <v>26585666.666666668</v>
      </c>
    </row>
    <row r="508" spans="1:4" x14ac:dyDescent="0.3">
      <c r="A508" s="1" t="s">
        <v>1273</v>
      </c>
      <c r="B508">
        <v>26498333.333333332</v>
      </c>
      <c r="C508">
        <v>5287210.25998904</v>
      </c>
      <c r="D508">
        <v>26498333.333333332</v>
      </c>
    </row>
    <row r="509" spans="1:4" x14ac:dyDescent="0.3">
      <c r="A509" s="1" t="s">
        <v>1174</v>
      </c>
      <c r="B509">
        <v>25936000</v>
      </c>
      <c r="C509">
        <v>850947.1193910935</v>
      </c>
      <c r="D509">
        <v>25936000</v>
      </c>
    </row>
    <row r="510" spans="1:4" x14ac:dyDescent="0.3">
      <c r="A510" s="1" t="s">
        <v>1345</v>
      </c>
      <c r="B510">
        <v>25714000</v>
      </c>
      <c r="C510">
        <v>2286738.9444359406</v>
      </c>
      <c r="D510">
        <v>25714000</v>
      </c>
    </row>
    <row r="511" spans="1:4" x14ac:dyDescent="0.3">
      <c r="A511" s="1" t="s">
        <v>1321</v>
      </c>
      <c r="B511">
        <v>25250000</v>
      </c>
      <c r="C511">
        <v>5075345.50548039</v>
      </c>
      <c r="D511">
        <v>25250000</v>
      </c>
    </row>
    <row r="512" spans="1:4" x14ac:dyDescent="0.3">
      <c r="A512" s="1" t="s">
        <v>711</v>
      </c>
      <c r="B512">
        <v>25028000</v>
      </c>
      <c r="C512">
        <v>4460737.4950785888</v>
      </c>
      <c r="D512">
        <v>25028000</v>
      </c>
    </row>
    <row r="513" spans="1:4" x14ac:dyDescent="0.3">
      <c r="A513" s="1" t="s">
        <v>874</v>
      </c>
      <c r="B513">
        <v>24684333.333333332</v>
      </c>
      <c r="C513">
        <v>21377273.781596504</v>
      </c>
      <c r="D513">
        <v>24684333.333333332</v>
      </c>
    </row>
    <row r="514" spans="1:4" x14ac:dyDescent="0.3">
      <c r="A514" s="1" t="s">
        <v>1264</v>
      </c>
      <c r="B514">
        <v>24550333.333333332</v>
      </c>
      <c r="C514">
        <v>2169318.1724526566</v>
      </c>
      <c r="D514">
        <v>24550333.333333332</v>
      </c>
    </row>
    <row r="515" spans="1:4" x14ac:dyDescent="0.3">
      <c r="A515" s="1" t="s">
        <v>1360</v>
      </c>
      <c r="B515">
        <v>24466666.666666668</v>
      </c>
      <c r="C515">
        <v>372427.62160362559</v>
      </c>
      <c r="D515">
        <v>24466666.666666668</v>
      </c>
    </row>
    <row r="516" spans="1:4" x14ac:dyDescent="0.3">
      <c r="A516" s="1" t="s">
        <v>930</v>
      </c>
      <c r="B516">
        <v>24148666.666666668</v>
      </c>
      <c r="C516">
        <v>20921906.708838306</v>
      </c>
      <c r="D516">
        <v>24148666.666666668</v>
      </c>
    </row>
    <row r="517" spans="1:4" x14ac:dyDescent="0.3">
      <c r="A517" s="1" t="s">
        <v>1039</v>
      </c>
      <c r="B517">
        <v>24014000</v>
      </c>
      <c r="C517">
        <v>969488.00920898444</v>
      </c>
      <c r="D517">
        <v>24014000</v>
      </c>
    </row>
    <row r="518" spans="1:4" x14ac:dyDescent="0.3">
      <c r="A518" s="1" t="s">
        <v>1068</v>
      </c>
      <c r="B518">
        <v>23779666.666666668</v>
      </c>
      <c r="C518">
        <v>1705347.5696565006</v>
      </c>
      <c r="D518">
        <v>23779666.666666668</v>
      </c>
    </row>
    <row r="519" spans="1:4" x14ac:dyDescent="0.3">
      <c r="A519" s="1" t="s">
        <v>1243</v>
      </c>
      <c r="B519">
        <v>23205333.333333332</v>
      </c>
      <c r="C519">
        <v>1795210.943965453</v>
      </c>
      <c r="D519">
        <v>23205333.333333332</v>
      </c>
    </row>
    <row r="520" spans="1:4" x14ac:dyDescent="0.3">
      <c r="A520" s="1" t="s">
        <v>1080</v>
      </c>
      <c r="B520">
        <v>23115333.333333332</v>
      </c>
      <c r="C520">
        <v>40036931.76722379</v>
      </c>
      <c r="D520">
        <v>23115333.333333332</v>
      </c>
    </row>
    <row r="521" spans="1:4" x14ac:dyDescent="0.3">
      <c r="A521" s="1" t="s">
        <v>1359</v>
      </c>
      <c r="B521">
        <v>22931333.333333332</v>
      </c>
      <c r="C521">
        <v>19859753.707771238</v>
      </c>
      <c r="D521">
        <v>22931333.333333332</v>
      </c>
    </row>
    <row r="522" spans="1:4" x14ac:dyDescent="0.3">
      <c r="A522" s="1" t="s">
        <v>787</v>
      </c>
      <c r="B522">
        <v>22919000</v>
      </c>
      <c r="C522">
        <v>1941146.8259768502</v>
      </c>
      <c r="D522">
        <v>22919000</v>
      </c>
    </row>
    <row r="523" spans="1:4" x14ac:dyDescent="0.3">
      <c r="A523" s="1" t="s">
        <v>859</v>
      </c>
      <c r="B523">
        <v>22878000</v>
      </c>
      <c r="C523">
        <v>19884112.351322096</v>
      </c>
      <c r="D523">
        <v>22878000</v>
      </c>
    </row>
    <row r="524" spans="1:4" x14ac:dyDescent="0.3">
      <c r="A524" s="1" t="s">
        <v>1034</v>
      </c>
      <c r="B524">
        <v>22302000</v>
      </c>
      <c r="C524">
        <v>1136154.4789332126</v>
      </c>
      <c r="D524">
        <v>22302000</v>
      </c>
    </row>
    <row r="525" spans="1:4" x14ac:dyDescent="0.3">
      <c r="A525" s="1" t="s">
        <v>861</v>
      </c>
      <c r="B525">
        <v>22163000</v>
      </c>
      <c r="C525">
        <v>19200271.586620852</v>
      </c>
      <c r="D525">
        <v>22163000</v>
      </c>
    </row>
    <row r="526" spans="1:4" x14ac:dyDescent="0.3">
      <c r="A526" s="1" t="s">
        <v>1314</v>
      </c>
      <c r="B526">
        <v>22109000</v>
      </c>
      <c r="C526">
        <v>903624.36886130949</v>
      </c>
      <c r="D526">
        <v>22109000</v>
      </c>
    </row>
    <row r="527" spans="1:4" x14ac:dyDescent="0.3">
      <c r="A527" s="1" t="s">
        <v>1330</v>
      </c>
      <c r="B527">
        <v>22050333.333333332</v>
      </c>
      <c r="C527">
        <v>1388649.103745555</v>
      </c>
      <c r="D527">
        <v>22050333.333333332</v>
      </c>
    </row>
    <row r="528" spans="1:4" x14ac:dyDescent="0.3">
      <c r="A528" s="1" t="s">
        <v>1190</v>
      </c>
      <c r="B528">
        <v>21834333.333333332</v>
      </c>
      <c r="C528">
        <v>18911702.576270953</v>
      </c>
      <c r="D528">
        <v>21834333.333333332</v>
      </c>
    </row>
    <row r="529" spans="1:4" x14ac:dyDescent="0.3">
      <c r="A529" s="1" t="s">
        <v>796</v>
      </c>
      <c r="B529">
        <v>21347333.333333332</v>
      </c>
      <c r="C529">
        <v>927151.1922730474</v>
      </c>
      <c r="D529">
        <v>21347333.333333332</v>
      </c>
    </row>
    <row r="530" spans="1:4" x14ac:dyDescent="0.3">
      <c r="A530" s="1" t="s">
        <v>967</v>
      </c>
      <c r="B530">
        <v>20897666.666666668</v>
      </c>
      <c r="C530">
        <v>339656.1987264966</v>
      </c>
      <c r="D530">
        <v>20897666.666666668</v>
      </c>
    </row>
    <row r="531" spans="1:4" x14ac:dyDescent="0.3">
      <c r="A531" s="1" t="s">
        <v>1220</v>
      </c>
      <c r="B531">
        <v>20566000</v>
      </c>
      <c r="C531">
        <v>35621356.908461533</v>
      </c>
      <c r="D531">
        <v>20566000</v>
      </c>
    </row>
    <row r="532" spans="1:4" x14ac:dyDescent="0.3">
      <c r="A532" s="1" t="s">
        <v>915</v>
      </c>
      <c r="B532">
        <v>20543666.666666668</v>
      </c>
      <c r="C532">
        <v>2609346.5337768719</v>
      </c>
      <c r="D532">
        <v>20543666.666666668</v>
      </c>
    </row>
    <row r="533" spans="1:4" x14ac:dyDescent="0.3">
      <c r="A533" s="1" t="s">
        <v>747</v>
      </c>
      <c r="B533">
        <v>20502666.666666668</v>
      </c>
      <c r="C533">
        <v>17835602.886735659</v>
      </c>
      <c r="D533">
        <v>20502666.666666668</v>
      </c>
    </row>
    <row r="534" spans="1:4" x14ac:dyDescent="0.3">
      <c r="A534" s="1" t="s">
        <v>1350</v>
      </c>
      <c r="B534">
        <v>20030333.333333332</v>
      </c>
      <c r="C534">
        <v>3065890.7895313841</v>
      </c>
      <c r="D534">
        <v>20030333.333333332</v>
      </c>
    </row>
    <row r="535" spans="1:4" x14ac:dyDescent="0.3">
      <c r="A535" s="1" t="s">
        <v>1287</v>
      </c>
      <c r="B535">
        <v>19758666.666666668</v>
      </c>
      <c r="C535">
        <v>34223014.55648426</v>
      </c>
      <c r="D535">
        <v>19758666.666666668</v>
      </c>
    </row>
    <row r="536" spans="1:4" x14ac:dyDescent="0.3">
      <c r="A536" s="1" t="s">
        <v>896</v>
      </c>
      <c r="B536">
        <v>19697666.666666668</v>
      </c>
      <c r="C536">
        <v>17084807.120167714</v>
      </c>
      <c r="D536">
        <v>19697666.666666668</v>
      </c>
    </row>
    <row r="537" spans="1:4" x14ac:dyDescent="0.3">
      <c r="A537" s="1" t="s">
        <v>1324</v>
      </c>
      <c r="B537">
        <v>19672000</v>
      </c>
      <c r="C537">
        <v>2053818.8819854588</v>
      </c>
      <c r="D537">
        <v>19672000</v>
      </c>
    </row>
    <row r="538" spans="1:4" x14ac:dyDescent="0.3">
      <c r="A538" s="1" t="s">
        <v>1268</v>
      </c>
      <c r="B538">
        <v>19152000</v>
      </c>
      <c r="C538">
        <v>16592385.723578149</v>
      </c>
      <c r="D538">
        <v>19152000</v>
      </c>
    </row>
    <row r="539" spans="1:4" x14ac:dyDescent="0.3">
      <c r="A539" s="1" t="s">
        <v>1000</v>
      </c>
      <c r="B539">
        <v>18957000</v>
      </c>
      <c r="C539">
        <v>32834487.159083206</v>
      </c>
      <c r="D539">
        <v>18957000</v>
      </c>
    </row>
    <row r="540" spans="1:4" x14ac:dyDescent="0.3">
      <c r="A540" s="1" t="s">
        <v>1225</v>
      </c>
      <c r="B540">
        <v>18855333.333333332</v>
      </c>
      <c r="C540">
        <v>871952.02467414073</v>
      </c>
      <c r="D540">
        <v>18855333.333333332</v>
      </c>
    </row>
    <row r="541" spans="1:4" x14ac:dyDescent="0.3">
      <c r="A541" s="1" t="s">
        <v>1195</v>
      </c>
      <c r="B541">
        <v>18324333.333333332</v>
      </c>
      <c r="C541">
        <v>1482753.632041862</v>
      </c>
      <c r="D541">
        <v>18324333.333333332</v>
      </c>
    </row>
    <row r="542" spans="1:4" x14ac:dyDescent="0.3">
      <c r="A542" s="1" t="s">
        <v>903</v>
      </c>
      <c r="B542">
        <v>18114333.333333332</v>
      </c>
      <c r="C542">
        <v>15690545.380366271</v>
      </c>
      <c r="D542">
        <v>18114333.333333332</v>
      </c>
    </row>
    <row r="543" spans="1:4" x14ac:dyDescent="0.3">
      <c r="A543" s="1" t="s">
        <v>849</v>
      </c>
      <c r="B543">
        <v>18090333.333333332</v>
      </c>
      <c r="C543">
        <v>1350868.7328283729</v>
      </c>
      <c r="D543">
        <v>18090333.333333332</v>
      </c>
    </row>
    <row r="544" spans="1:4" x14ac:dyDescent="0.3">
      <c r="A544" s="1" t="s">
        <v>710</v>
      </c>
      <c r="B544">
        <v>18079333.333333332</v>
      </c>
      <c r="C544">
        <v>3331370.0384876658</v>
      </c>
      <c r="D544">
        <v>18079333.333333332</v>
      </c>
    </row>
    <row r="545" spans="1:4" x14ac:dyDescent="0.3">
      <c r="A545" s="1" t="s">
        <v>1391</v>
      </c>
      <c r="B545">
        <v>18037000</v>
      </c>
      <c r="C545">
        <v>3442915.4796480266</v>
      </c>
      <c r="D545">
        <v>18037000</v>
      </c>
    </row>
    <row r="546" spans="1:4" x14ac:dyDescent="0.3">
      <c r="A546" s="1" t="s">
        <v>1320</v>
      </c>
      <c r="B546">
        <v>17713333.333333332</v>
      </c>
      <c r="C546">
        <v>1578715.4060606784</v>
      </c>
      <c r="D546">
        <v>17713333.333333332</v>
      </c>
    </row>
    <row r="547" spans="1:4" x14ac:dyDescent="0.3">
      <c r="A547" s="1" t="s">
        <v>927</v>
      </c>
      <c r="B547">
        <v>17487000</v>
      </c>
      <c r="C547">
        <v>1336090.9400186799</v>
      </c>
      <c r="D547">
        <v>17487000</v>
      </c>
    </row>
    <row r="548" spans="1:4" x14ac:dyDescent="0.3">
      <c r="A548" s="1" t="s">
        <v>1205</v>
      </c>
      <c r="B548">
        <v>16897333.333333332</v>
      </c>
      <c r="C548">
        <v>1109102.4900041174</v>
      </c>
      <c r="D548">
        <v>16897333.333333332</v>
      </c>
    </row>
    <row r="549" spans="1:4" x14ac:dyDescent="0.3">
      <c r="A549" s="1" t="s">
        <v>1348</v>
      </c>
      <c r="B549">
        <v>16785666.666666668</v>
      </c>
      <c r="C549">
        <v>1521540.1188707885</v>
      </c>
      <c r="D549">
        <v>16785666.666666668</v>
      </c>
    </row>
    <row r="550" spans="1:4" x14ac:dyDescent="0.3">
      <c r="A550" s="1" t="s">
        <v>784</v>
      </c>
      <c r="B550">
        <v>16714666.666666666</v>
      </c>
      <c r="C550">
        <v>4395865.4817149844</v>
      </c>
      <c r="D550">
        <v>16714666.666666666</v>
      </c>
    </row>
    <row r="551" spans="1:4" x14ac:dyDescent="0.3">
      <c r="A551" s="1" t="s">
        <v>1207</v>
      </c>
      <c r="B551">
        <v>16279333.333333334</v>
      </c>
      <c r="C551">
        <v>1603786.2492655728</v>
      </c>
      <c r="D551">
        <v>16279333.333333334</v>
      </c>
    </row>
    <row r="552" spans="1:4" x14ac:dyDescent="0.3">
      <c r="A552" s="1" t="s">
        <v>752</v>
      </c>
      <c r="B552">
        <v>16226333.333333334</v>
      </c>
      <c r="C552">
        <v>14497204.983490208</v>
      </c>
      <c r="D552">
        <v>16226333.333333334</v>
      </c>
    </row>
    <row r="553" spans="1:4" x14ac:dyDescent="0.3">
      <c r="A553" s="1" t="s">
        <v>1157</v>
      </c>
      <c r="B553">
        <v>15939000</v>
      </c>
      <c r="C553">
        <v>2345110.0187411252</v>
      </c>
      <c r="D553">
        <v>15939000</v>
      </c>
    </row>
    <row r="554" spans="1:4" x14ac:dyDescent="0.3">
      <c r="A554" s="1" t="s">
        <v>841</v>
      </c>
      <c r="B554">
        <v>15934000</v>
      </c>
      <c r="C554">
        <v>27598497.567802493</v>
      </c>
      <c r="D554">
        <v>15934000</v>
      </c>
    </row>
    <row r="555" spans="1:4" x14ac:dyDescent="0.3">
      <c r="A555" s="1" t="s">
        <v>1071</v>
      </c>
      <c r="B555">
        <v>15837000</v>
      </c>
      <c r="C555">
        <v>13738237.041192731</v>
      </c>
      <c r="D555">
        <v>15837000</v>
      </c>
    </row>
    <row r="556" spans="1:4" x14ac:dyDescent="0.3">
      <c r="A556" s="1" t="s">
        <v>724</v>
      </c>
      <c r="B556">
        <v>15553666.666666666</v>
      </c>
      <c r="C556">
        <v>618431.3489251117</v>
      </c>
      <c r="D556">
        <v>15553666.666666666</v>
      </c>
    </row>
    <row r="557" spans="1:4" x14ac:dyDescent="0.3">
      <c r="A557" s="1" t="s">
        <v>1288</v>
      </c>
      <c r="B557">
        <v>15245000</v>
      </c>
      <c r="C557">
        <v>26405114.561387535</v>
      </c>
      <c r="D557">
        <v>15245000</v>
      </c>
    </row>
    <row r="558" spans="1:4" x14ac:dyDescent="0.3">
      <c r="A558" s="1" t="s">
        <v>1251</v>
      </c>
      <c r="B558">
        <v>14849000</v>
      </c>
      <c r="C558">
        <v>25719222.441590261</v>
      </c>
      <c r="D558">
        <v>14849000</v>
      </c>
    </row>
    <row r="559" spans="1:4" x14ac:dyDescent="0.3">
      <c r="A559" s="1" t="s">
        <v>782</v>
      </c>
      <c r="B559">
        <v>14807333.333333334</v>
      </c>
      <c r="C559">
        <v>2682855.2576188883</v>
      </c>
      <c r="D559">
        <v>14807333.333333334</v>
      </c>
    </row>
    <row r="560" spans="1:4" x14ac:dyDescent="0.3">
      <c r="A560" s="1" t="s">
        <v>800</v>
      </c>
      <c r="B560">
        <v>14635000</v>
      </c>
      <c r="C560">
        <v>25348563.56877052</v>
      </c>
      <c r="D560">
        <v>14635000</v>
      </c>
    </row>
    <row r="561" spans="1:4" x14ac:dyDescent="0.3">
      <c r="A561" s="1" t="s">
        <v>1347</v>
      </c>
      <c r="B561">
        <v>14237666.666666666</v>
      </c>
      <c r="C561">
        <v>399771.60145929991</v>
      </c>
      <c r="D561">
        <v>14237666.666666666</v>
      </c>
    </row>
    <row r="562" spans="1:4" x14ac:dyDescent="0.3">
      <c r="A562" s="1" t="s">
        <v>714</v>
      </c>
      <c r="B562">
        <v>13729666.666666666</v>
      </c>
      <c r="C562">
        <v>990774.10812623345</v>
      </c>
      <c r="D562">
        <v>13729666.666666666</v>
      </c>
    </row>
    <row r="563" spans="1:4" x14ac:dyDescent="0.3">
      <c r="A563" s="1" t="s">
        <v>1090</v>
      </c>
      <c r="B563">
        <v>12869666.666666666</v>
      </c>
      <c r="C563">
        <v>1407005.8042998023</v>
      </c>
      <c r="D563">
        <v>12869666.666666666</v>
      </c>
    </row>
    <row r="564" spans="1:4" x14ac:dyDescent="0.3">
      <c r="A564" s="1" t="s">
        <v>947</v>
      </c>
      <c r="B564">
        <v>12790333.333333334</v>
      </c>
      <c r="C564">
        <v>11174991.379564162</v>
      </c>
      <c r="D564">
        <v>12790333.333333334</v>
      </c>
    </row>
    <row r="565" spans="1:4" x14ac:dyDescent="0.3">
      <c r="A565" s="1" t="s">
        <v>1112</v>
      </c>
      <c r="B565">
        <v>12614666.666666666</v>
      </c>
      <c r="C565">
        <v>10950542.010938698</v>
      </c>
      <c r="D565">
        <v>12614666.666666666</v>
      </c>
    </row>
    <row r="566" spans="1:4" x14ac:dyDescent="0.3">
      <c r="A566" s="1" t="s">
        <v>986</v>
      </c>
      <c r="B566">
        <v>12388333.333333334</v>
      </c>
      <c r="C566">
        <v>10732652.62334216</v>
      </c>
      <c r="D566">
        <v>12388333.333333334</v>
      </c>
    </row>
    <row r="567" spans="1:4" x14ac:dyDescent="0.3">
      <c r="A567" s="1" t="s">
        <v>1274</v>
      </c>
      <c r="B567">
        <v>12212666.666666666</v>
      </c>
      <c r="C567">
        <v>10587230.484566459</v>
      </c>
      <c r="D567">
        <v>12212666.666666666</v>
      </c>
    </row>
    <row r="568" spans="1:4" x14ac:dyDescent="0.3">
      <c r="A568" s="1" t="s">
        <v>1219</v>
      </c>
      <c r="B568">
        <v>11957666.666666666</v>
      </c>
      <c r="C568">
        <v>10355645.143270086</v>
      </c>
      <c r="D568">
        <v>11957666.666666666</v>
      </c>
    </row>
    <row r="569" spans="1:4" x14ac:dyDescent="0.3">
      <c r="A569" s="1" t="s">
        <v>779</v>
      </c>
      <c r="B569">
        <v>11888666.666666666</v>
      </c>
      <c r="C569">
        <v>770078.13456384628</v>
      </c>
      <c r="D569">
        <v>11888666.666666666</v>
      </c>
    </row>
    <row r="570" spans="1:4" x14ac:dyDescent="0.3">
      <c r="A570" s="1" t="s">
        <v>1151</v>
      </c>
      <c r="B570">
        <v>11727000</v>
      </c>
      <c r="C570">
        <v>10155900.600143742</v>
      </c>
      <c r="D570">
        <v>11727000</v>
      </c>
    </row>
    <row r="571" spans="1:4" x14ac:dyDescent="0.3">
      <c r="A571" s="1" t="s">
        <v>1267</v>
      </c>
      <c r="B571">
        <v>11702666.666666666</v>
      </c>
      <c r="C571">
        <v>10196944.705809351</v>
      </c>
      <c r="D571">
        <v>11702666.666666666</v>
      </c>
    </row>
    <row r="572" spans="1:4" x14ac:dyDescent="0.3">
      <c r="A572" s="1" t="s">
        <v>998</v>
      </c>
      <c r="B572">
        <v>11576000</v>
      </c>
      <c r="C572">
        <v>20050220.148417324</v>
      </c>
      <c r="D572">
        <v>11576000</v>
      </c>
    </row>
    <row r="573" spans="1:4" x14ac:dyDescent="0.3">
      <c r="A573" s="1" t="s">
        <v>1271</v>
      </c>
      <c r="B573">
        <v>11356666.666666666</v>
      </c>
      <c r="C573">
        <v>9837921.3929230664</v>
      </c>
      <c r="D573">
        <v>11356666.666666666</v>
      </c>
    </row>
    <row r="574" spans="1:4" x14ac:dyDescent="0.3">
      <c r="A574" s="1" t="s">
        <v>778</v>
      </c>
      <c r="B574">
        <v>10925333.333333334</v>
      </c>
      <c r="C574">
        <v>9563464.0864768941</v>
      </c>
      <c r="D574">
        <v>10925333.333333334</v>
      </c>
    </row>
    <row r="575" spans="1:4" x14ac:dyDescent="0.3">
      <c r="A575" s="1" t="s">
        <v>1310</v>
      </c>
      <c r="B575">
        <v>10764566.666666666</v>
      </c>
      <c r="C575">
        <v>1517781.329221487</v>
      </c>
      <c r="D575">
        <v>10764566.666666666</v>
      </c>
    </row>
    <row r="576" spans="1:4" x14ac:dyDescent="0.3">
      <c r="A576" s="1" t="s">
        <v>961</v>
      </c>
      <c r="B576">
        <v>10615666.666666666</v>
      </c>
      <c r="C576">
        <v>18386874.022882015</v>
      </c>
      <c r="D576">
        <v>10615666.666666666</v>
      </c>
    </row>
    <row r="577" spans="1:4" x14ac:dyDescent="0.3">
      <c r="A577" s="1" t="s">
        <v>1245</v>
      </c>
      <c r="B577">
        <v>10596333.333333334</v>
      </c>
      <c r="C577">
        <v>18353387.707269013</v>
      </c>
      <c r="D577">
        <v>10596333.333333334</v>
      </c>
    </row>
    <row r="578" spans="1:4" x14ac:dyDescent="0.3">
      <c r="A578" s="1" t="s">
        <v>1227</v>
      </c>
      <c r="B578">
        <v>10388333.333333334</v>
      </c>
      <c r="C578">
        <v>17993121.139294688</v>
      </c>
      <c r="D578">
        <v>10388333.333333334</v>
      </c>
    </row>
    <row r="579" spans="1:4" x14ac:dyDescent="0.3">
      <c r="A579" s="1" t="s">
        <v>1114</v>
      </c>
      <c r="B579">
        <v>10363666.666666666</v>
      </c>
      <c r="C579">
        <v>17950397.219374657</v>
      </c>
      <c r="D579">
        <v>10363666.666666666</v>
      </c>
    </row>
    <row r="580" spans="1:4" x14ac:dyDescent="0.3">
      <c r="A580" s="1" t="s">
        <v>1340</v>
      </c>
      <c r="B580">
        <v>10337333.333333334</v>
      </c>
      <c r="C580">
        <v>17904786.548108675</v>
      </c>
      <c r="D580">
        <v>10337333.333333334</v>
      </c>
    </row>
    <row r="581" spans="1:4" x14ac:dyDescent="0.3">
      <c r="A581" s="1" t="s">
        <v>1057</v>
      </c>
      <c r="B581">
        <v>10337300</v>
      </c>
      <c r="C581">
        <v>1207677.4693600936</v>
      </c>
      <c r="D581">
        <v>10337300</v>
      </c>
    </row>
    <row r="582" spans="1:4" x14ac:dyDescent="0.3">
      <c r="A582" s="1" t="s">
        <v>1291</v>
      </c>
      <c r="B582">
        <v>10267666.666666666</v>
      </c>
      <c r="C582">
        <v>718621.85698274814</v>
      </c>
      <c r="D582">
        <v>10267666.666666666</v>
      </c>
    </row>
    <row r="583" spans="1:4" x14ac:dyDescent="0.3">
      <c r="A583" s="1" t="s">
        <v>1328</v>
      </c>
      <c r="B583">
        <v>10235000</v>
      </c>
      <c r="C583">
        <v>17727540.015467457</v>
      </c>
      <c r="D583">
        <v>10235000</v>
      </c>
    </row>
    <row r="584" spans="1:4" x14ac:dyDescent="0.3">
      <c r="A584" s="1" t="s">
        <v>959</v>
      </c>
      <c r="B584">
        <v>10229333.333333334</v>
      </c>
      <c r="C584">
        <v>17717725.060891237</v>
      </c>
      <c r="D584">
        <v>10229333.333333334</v>
      </c>
    </row>
    <row r="585" spans="1:4" x14ac:dyDescent="0.3">
      <c r="A585" s="1" t="s">
        <v>1213</v>
      </c>
      <c r="B585">
        <v>10072333.333333334</v>
      </c>
      <c r="C585">
        <v>17445793.084102921</v>
      </c>
      <c r="D585">
        <v>10072333.333333334</v>
      </c>
    </row>
    <row r="586" spans="1:4" x14ac:dyDescent="0.3">
      <c r="A586" s="1" t="s">
        <v>1005</v>
      </c>
      <c r="B586">
        <v>9952333.333333334</v>
      </c>
      <c r="C586">
        <v>17237946.987194657</v>
      </c>
      <c r="D586">
        <v>9952333.333333334</v>
      </c>
    </row>
    <row r="587" spans="1:4" x14ac:dyDescent="0.3">
      <c r="A587" s="1" t="s">
        <v>1073</v>
      </c>
      <c r="B587">
        <v>9821000</v>
      </c>
      <c r="C587">
        <v>17010470.981133945</v>
      </c>
      <c r="D587">
        <v>9821000</v>
      </c>
    </row>
    <row r="588" spans="1:4" x14ac:dyDescent="0.3">
      <c r="A588" s="1" t="s">
        <v>1002</v>
      </c>
      <c r="B588">
        <v>9783666.666666666</v>
      </c>
      <c r="C588">
        <v>16945807.750984706</v>
      </c>
      <c r="D588">
        <v>9783666.666666666</v>
      </c>
    </row>
    <row r="589" spans="1:4" x14ac:dyDescent="0.3">
      <c r="A589" s="1" t="s">
        <v>1395</v>
      </c>
      <c r="B589">
        <v>9764000</v>
      </c>
      <c r="C589">
        <v>16911744.085102517</v>
      </c>
      <c r="D589">
        <v>9764000</v>
      </c>
    </row>
    <row r="590" spans="1:4" x14ac:dyDescent="0.3">
      <c r="A590" s="1" t="s">
        <v>880</v>
      </c>
      <c r="B590">
        <v>9595333.333333334</v>
      </c>
      <c r="C590">
        <v>16619604.848892566</v>
      </c>
      <c r="D590">
        <v>9595333.333333334</v>
      </c>
    </row>
    <row r="591" spans="1:4" x14ac:dyDescent="0.3">
      <c r="A591" s="1" t="s">
        <v>1012</v>
      </c>
      <c r="B591">
        <v>9417666.666666666</v>
      </c>
      <c r="C591">
        <v>16311877.155414496</v>
      </c>
      <c r="D591">
        <v>9417666.666666666</v>
      </c>
    </row>
    <row r="592" spans="1:4" x14ac:dyDescent="0.3">
      <c r="A592" s="1" t="s">
        <v>1238</v>
      </c>
      <c r="B592">
        <v>9354666.666666666</v>
      </c>
      <c r="C592">
        <v>16202757.954537656</v>
      </c>
      <c r="D592">
        <v>9354666.666666666</v>
      </c>
    </row>
    <row r="593" spans="1:4" x14ac:dyDescent="0.3">
      <c r="A593" s="1" t="s">
        <v>733</v>
      </c>
      <c r="B593">
        <v>9026000</v>
      </c>
      <c r="C593">
        <v>15633490.589116687</v>
      </c>
      <c r="D593">
        <v>9026000</v>
      </c>
    </row>
    <row r="594" spans="1:4" x14ac:dyDescent="0.3">
      <c r="A594" s="1" t="s">
        <v>777</v>
      </c>
      <c r="B594">
        <v>8918333.333333334</v>
      </c>
      <c r="C594">
        <v>15447006.452168437</v>
      </c>
      <c r="D594">
        <v>8918333.333333334</v>
      </c>
    </row>
    <row r="595" spans="1:4" x14ac:dyDescent="0.3">
      <c r="A595" s="1" t="s">
        <v>1311</v>
      </c>
      <c r="B595">
        <v>8879000</v>
      </c>
      <c r="C595">
        <v>15378879.120404061</v>
      </c>
      <c r="D595">
        <v>8879000</v>
      </c>
    </row>
    <row r="596" spans="1:4" x14ac:dyDescent="0.3">
      <c r="A596" s="1" t="s">
        <v>765</v>
      </c>
      <c r="B596">
        <v>8827333.333333334</v>
      </c>
      <c r="C596">
        <v>15289389.82867967</v>
      </c>
      <c r="D596">
        <v>8827333.333333334</v>
      </c>
    </row>
    <row r="597" spans="1:4" x14ac:dyDescent="0.3">
      <c r="A597" s="1" t="s">
        <v>916</v>
      </c>
      <c r="B597">
        <v>8784333.333333334</v>
      </c>
      <c r="C597">
        <v>15214911.643954206</v>
      </c>
      <c r="D597">
        <v>8784333.333333334</v>
      </c>
    </row>
    <row r="598" spans="1:4" x14ac:dyDescent="0.3">
      <c r="A598" s="1" t="s">
        <v>1186</v>
      </c>
      <c r="B598">
        <v>8764000</v>
      </c>
      <c r="C598">
        <v>15179693.277533641</v>
      </c>
      <c r="D598">
        <v>8764000</v>
      </c>
    </row>
    <row r="599" spans="1:4" x14ac:dyDescent="0.3">
      <c r="A599" s="1" t="s">
        <v>749</v>
      </c>
      <c r="B599">
        <v>8755333.333333334</v>
      </c>
      <c r="C599">
        <v>7591957.6087681977</v>
      </c>
      <c r="D599">
        <v>8755333.333333334</v>
      </c>
    </row>
    <row r="600" spans="1:4" x14ac:dyDescent="0.3">
      <c r="A600" s="1" t="s">
        <v>732</v>
      </c>
      <c r="B600">
        <v>8285000</v>
      </c>
      <c r="C600">
        <v>14350040.940708149</v>
      </c>
      <c r="D600">
        <v>8285000</v>
      </c>
    </row>
    <row r="601" spans="1:4" x14ac:dyDescent="0.3">
      <c r="A601" s="1" t="s">
        <v>1278</v>
      </c>
      <c r="B601">
        <v>7978666.666666667</v>
      </c>
      <c r="C601">
        <v>13819456.043322882</v>
      </c>
      <c r="D601">
        <v>7978666.666666667</v>
      </c>
    </row>
    <row r="602" spans="1:4" x14ac:dyDescent="0.3">
      <c r="A602" s="1" t="s">
        <v>702</v>
      </c>
      <c r="B602">
        <v>7943000</v>
      </c>
      <c r="C602">
        <v>6972418.4469952751</v>
      </c>
      <c r="D602">
        <v>7943000</v>
      </c>
    </row>
    <row r="603" spans="1:4" x14ac:dyDescent="0.3">
      <c r="A603" s="1" t="s">
        <v>1351</v>
      </c>
      <c r="B603">
        <v>7928666.666666667</v>
      </c>
      <c r="C603">
        <v>13732853.502944438</v>
      </c>
      <c r="D603">
        <v>7928666.666666667</v>
      </c>
    </row>
    <row r="604" spans="1:4" x14ac:dyDescent="0.3">
      <c r="A604" s="1" t="s">
        <v>1020</v>
      </c>
      <c r="B604">
        <v>7798000</v>
      </c>
      <c r="C604">
        <v>6787615.7080376903</v>
      </c>
      <c r="D604">
        <v>7798000</v>
      </c>
    </row>
    <row r="605" spans="1:4" x14ac:dyDescent="0.3">
      <c r="A605" s="1" t="s">
        <v>929</v>
      </c>
      <c r="B605">
        <v>7663666.666666667</v>
      </c>
      <c r="C605">
        <v>13273860.038938684</v>
      </c>
      <c r="D605">
        <v>7663666.666666667</v>
      </c>
    </row>
    <row r="606" spans="1:4" x14ac:dyDescent="0.3">
      <c r="A606" s="1" t="s">
        <v>1247</v>
      </c>
      <c r="B606">
        <v>6926000</v>
      </c>
      <c r="C606">
        <v>11996183.893222043</v>
      </c>
      <c r="D606">
        <v>6926000</v>
      </c>
    </row>
    <row r="607" spans="1:4" x14ac:dyDescent="0.3">
      <c r="A607" s="1" t="s">
        <v>1392</v>
      </c>
      <c r="B607">
        <v>6916000</v>
      </c>
      <c r="C607">
        <v>11978863.385146355</v>
      </c>
      <c r="D607">
        <v>6916000</v>
      </c>
    </row>
    <row r="608" spans="1:4" x14ac:dyDescent="0.3">
      <c r="A608" s="1" t="s">
        <v>1343</v>
      </c>
      <c r="B608">
        <v>6734666.666666667</v>
      </c>
      <c r="C608">
        <v>11664784.838707199</v>
      </c>
      <c r="D608">
        <v>6734666.666666667</v>
      </c>
    </row>
    <row r="609" spans="1:4" x14ac:dyDescent="0.3">
      <c r="A609" s="1" t="s">
        <v>805</v>
      </c>
      <c r="B609">
        <v>6473166.666666667</v>
      </c>
      <c r="C609">
        <v>7570107.5014383607</v>
      </c>
      <c r="D609">
        <v>6473166.666666667</v>
      </c>
    </row>
    <row r="610" spans="1:4" x14ac:dyDescent="0.3">
      <c r="A610" s="1" t="s">
        <v>781</v>
      </c>
      <c r="B610">
        <v>6277000</v>
      </c>
      <c r="C610">
        <v>10872082.919109844</v>
      </c>
      <c r="D610">
        <v>6277000</v>
      </c>
    </row>
    <row r="611" spans="1:4" x14ac:dyDescent="0.3">
      <c r="A611" s="1" t="s">
        <v>721</v>
      </c>
      <c r="B611">
        <v>6239666.666666667</v>
      </c>
      <c r="C611">
        <v>10807419.688960604</v>
      </c>
      <c r="D611">
        <v>6239666.666666667</v>
      </c>
    </row>
    <row r="612" spans="1:4" x14ac:dyDescent="0.3">
      <c r="A612" s="1" t="s">
        <v>788</v>
      </c>
      <c r="B612">
        <v>6222000</v>
      </c>
      <c r="C612">
        <v>10776820.124693554</v>
      </c>
      <c r="D612">
        <v>6222000</v>
      </c>
    </row>
    <row r="613" spans="1:4" x14ac:dyDescent="0.3">
      <c r="A613" s="1" t="s">
        <v>1003</v>
      </c>
      <c r="B613">
        <v>6022000</v>
      </c>
      <c r="C613">
        <v>10430409.963179778</v>
      </c>
      <c r="D613">
        <v>6022000</v>
      </c>
    </row>
    <row r="614" spans="1:4" x14ac:dyDescent="0.3">
      <c r="A614" s="1" t="s">
        <v>793</v>
      </c>
      <c r="B614">
        <v>5984000</v>
      </c>
      <c r="C614">
        <v>10364592.032492161</v>
      </c>
      <c r="D614">
        <v>5984000</v>
      </c>
    </row>
    <row r="615" spans="1:4" x14ac:dyDescent="0.3">
      <c r="A615" s="1" t="s">
        <v>1303</v>
      </c>
      <c r="B615">
        <v>5933666.666666667</v>
      </c>
      <c r="C615">
        <v>10277412.14184453</v>
      </c>
      <c r="D615">
        <v>5933666.666666667</v>
      </c>
    </row>
    <row r="616" spans="1:4" x14ac:dyDescent="0.3">
      <c r="A616" s="1" t="s">
        <v>786</v>
      </c>
      <c r="B616">
        <v>5758666.666666667</v>
      </c>
      <c r="C616">
        <v>9974303.250519976</v>
      </c>
      <c r="D616">
        <v>5758666.666666667</v>
      </c>
    </row>
    <row r="617" spans="1:4" x14ac:dyDescent="0.3">
      <c r="A617" s="1" t="s">
        <v>1281</v>
      </c>
      <c r="B617">
        <v>5625666.666666667</v>
      </c>
      <c r="C617">
        <v>9743940.4931133147</v>
      </c>
      <c r="D617">
        <v>5625666.666666667</v>
      </c>
    </row>
    <row r="618" spans="1:4" x14ac:dyDescent="0.3">
      <c r="A618" s="1" t="s">
        <v>1333</v>
      </c>
      <c r="B618">
        <v>5518000</v>
      </c>
      <c r="C618">
        <v>9557456.3561650645</v>
      </c>
      <c r="D618">
        <v>5518000</v>
      </c>
    </row>
    <row r="619" spans="1:4" x14ac:dyDescent="0.3">
      <c r="A619" s="1" t="s">
        <v>763</v>
      </c>
      <c r="B619">
        <v>5492000</v>
      </c>
      <c r="C619">
        <v>9512423.0351682734</v>
      </c>
      <c r="D619">
        <v>5492000</v>
      </c>
    </row>
    <row r="620" spans="1:4" x14ac:dyDescent="0.3">
      <c r="A620" s="1" t="s">
        <v>1249</v>
      </c>
      <c r="B620">
        <v>5265000</v>
      </c>
      <c r="C620">
        <v>9119247.5018501393</v>
      </c>
      <c r="D620">
        <v>5265000</v>
      </c>
    </row>
    <row r="621" spans="1:4" x14ac:dyDescent="0.3">
      <c r="A621" s="1" t="s">
        <v>1235</v>
      </c>
      <c r="B621">
        <v>5245666.666666667</v>
      </c>
      <c r="C621">
        <v>9085761.1862371415</v>
      </c>
      <c r="D621">
        <v>5245666.666666667</v>
      </c>
    </row>
    <row r="622" spans="1:4" x14ac:dyDescent="0.3">
      <c r="A622" s="1" t="s">
        <v>1064</v>
      </c>
      <c r="B622">
        <v>5058000</v>
      </c>
      <c r="C622">
        <v>8760712.9846833814</v>
      </c>
      <c r="D622">
        <v>5058000</v>
      </c>
    </row>
    <row r="623" spans="1:4" x14ac:dyDescent="0.3">
      <c r="A623" s="1" t="s">
        <v>1035</v>
      </c>
      <c r="B623">
        <v>4942000</v>
      </c>
      <c r="C623">
        <v>8559795.0910053924</v>
      </c>
      <c r="D623">
        <v>4942000</v>
      </c>
    </row>
    <row r="624" spans="1:4" x14ac:dyDescent="0.3">
      <c r="A624" s="1" t="s">
        <v>734</v>
      </c>
      <c r="B624">
        <v>4788666.666666667</v>
      </c>
      <c r="C624">
        <v>8294213.9671781631</v>
      </c>
      <c r="D624">
        <v>4788666.666666667</v>
      </c>
    </row>
    <row r="625" spans="1:4" x14ac:dyDescent="0.3">
      <c r="A625" s="1" t="s">
        <v>1168</v>
      </c>
      <c r="B625">
        <v>4527000</v>
      </c>
      <c r="C625">
        <v>7840994.0058643073</v>
      </c>
      <c r="D625">
        <v>4527000</v>
      </c>
    </row>
    <row r="626" spans="1:4" x14ac:dyDescent="0.3">
      <c r="A626" s="1" t="s">
        <v>823</v>
      </c>
      <c r="B626">
        <v>4525000</v>
      </c>
      <c r="C626">
        <v>7837529.9042491699</v>
      </c>
      <c r="D626">
        <v>4525000</v>
      </c>
    </row>
    <row r="627" spans="1:4" x14ac:dyDescent="0.3">
      <c r="A627" s="1" t="s">
        <v>772</v>
      </c>
      <c r="B627">
        <v>4470666.666666667</v>
      </c>
      <c r="C627">
        <v>7743421.8103712602</v>
      </c>
      <c r="D627">
        <v>4470666.666666667</v>
      </c>
    </row>
    <row r="628" spans="1:4" x14ac:dyDescent="0.3">
      <c r="A628" s="1" t="s">
        <v>1331</v>
      </c>
      <c r="B628">
        <v>4404333.333333333</v>
      </c>
      <c r="C628">
        <v>7628529.106802525</v>
      </c>
      <c r="D628">
        <v>4404333.333333333</v>
      </c>
    </row>
    <row r="629" spans="1:4" x14ac:dyDescent="0.3">
      <c r="A629" s="1" t="s">
        <v>939</v>
      </c>
      <c r="B629">
        <v>4265666.666666667</v>
      </c>
      <c r="C629">
        <v>7388351.3948196406</v>
      </c>
      <c r="D629">
        <v>4265666.666666667</v>
      </c>
    </row>
    <row r="630" spans="1:4" x14ac:dyDescent="0.3">
      <c r="A630" s="1" t="s">
        <v>1259</v>
      </c>
      <c r="B630">
        <v>4230333.333333333</v>
      </c>
      <c r="C630">
        <v>7327152.2662855405</v>
      </c>
      <c r="D630">
        <v>4230333.333333333</v>
      </c>
    </row>
    <row r="631" spans="1:4" x14ac:dyDescent="0.3">
      <c r="A631" s="1" t="s">
        <v>839</v>
      </c>
      <c r="B631">
        <v>4019333.3333333335</v>
      </c>
      <c r="C631">
        <v>6961689.5458885068</v>
      </c>
      <c r="D631">
        <v>4019333.3333333335</v>
      </c>
    </row>
    <row r="632" spans="1:4" x14ac:dyDescent="0.3">
      <c r="A632" s="1" t="s">
        <v>1248</v>
      </c>
      <c r="B632">
        <v>3969000</v>
      </c>
      <c r="C632">
        <v>6874509.6552408738</v>
      </c>
      <c r="D632">
        <v>3969000</v>
      </c>
    </row>
    <row r="633" spans="1:4" x14ac:dyDescent="0.3">
      <c r="A633" s="1" t="s">
        <v>853</v>
      </c>
      <c r="B633">
        <v>3745400</v>
      </c>
      <c r="C633">
        <v>3254087.3805108555</v>
      </c>
      <c r="D633">
        <v>3745400</v>
      </c>
    </row>
    <row r="634" spans="1:4" x14ac:dyDescent="0.3">
      <c r="A634" s="1" t="s">
        <v>1017</v>
      </c>
      <c r="B634">
        <v>3451666.6666666665</v>
      </c>
      <c r="C634">
        <v>5978462.0374585744</v>
      </c>
      <c r="D634">
        <v>3451666.6666666665</v>
      </c>
    </row>
    <row r="635" spans="1:4" x14ac:dyDescent="0.3">
      <c r="A635" s="1" t="s">
        <v>1079</v>
      </c>
      <c r="B635">
        <v>3163933.3333333335</v>
      </c>
      <c r="C635">
        <v>5480093.2850940898</v>
      </c>
      <c r="D635">
        <v>3163933.3333333335</v>
      </c>
    </row>
    <row r="636" spans="1:4" x14ac:dyDescent="0.3">
      <c r="A636" s="1" t="s">
        <v>1089</v>
      </c>
      <c r="B636">
        <v>3074666.6666666665</v>
      </c>
      <c r="C636">
        <v>5325478.8830051087</v>
      </c>
      <c r="D636">
        <v>3074666.6666666665</v>
      </c>
    </row>
    <row r="637" spans="1:4" x14ac:dyDescent="0.3">
      <c r="A637" s="1" t="s">
        <v>1192</v>
      </c>
      <c r="B637">
        <v>2806800</v>
      </c>
      <c r="C637">
        <v>4861520.2066843249</v>
      </c>
      <c r="D637">
        <v>2806800</v>
      </c>
    </row>
    <row r="638" spans="1:4" x14ac:dyDescent="0.3">
      <c r="A638" s="1" t="s">
        <v>716</v>
      </c>
      <c r="B638">
        <v>2697666.6666666665</v>
      </c>
      <c r="C638">
        <v>1029345.2789678174</v>
      </c>
      <c r="D638">
        <v>2697666.6666666665</v>
      </c>
    </row>
    <row r="639" spans="1:4" x14ac:dyDescent="0.3">
      <c r="A639" s="1" t="s">
        <v>1023</v>
      </c>
      <c r="B639">
        <v>2662000</v>
      </c>
      <c r="C639">
        <v>4610719.2497483511</v>
      </c>
      <c r="D639">
        <v>2662000</v>
      </c>
    </row>
    <row r="640" spans="1:4" x14ac:dyDescent="0.3">
      <c r="A640" s="1" t="s">
        <v>1292</v>
      </c>
      <c r="B640">
        <v>2447700</v>
      </c>
      <c r="C640">
        <v>4239540.7616863409</v>
      </c>
      <c r="D640">
        <v>2447700</v>
      </c>
    </row>
    <row r="641" spans="1:4" x14ac:dyDescent="0.3">
      <c r="A641" s="1" t="s">
        <v>1164</v>
      </c>
      <c r="B641">
        <v>2415033.3333333335</v>
      </c>
      <c r="C641">
        <v>4182960.4353057574</v>
      </c>
      <c r="D641">
        <v>2415033.3333333335</v>
      </c>
    </row>
    <row r="642" spans="1:4" x14ac:dyDescent="0.3">
      <c r="A642" s="1" t="s">
        <v>923</v>
      </c>
      <c r="B642">
        <v>1950700</v>
      </c>
      <c r="C642">
        <v>3378711.510324609</v>
      </c>
      <c r="D642">
        <v>1950700</v>
      </c>
    </row>
    <row r="643" spans="1:4" x14ac:dyDescent="0.3">
      <c r="A643" s="1" t="s">
        <v>1367</v>
      </c>
      <c r="B643">
        <v>1753400</v>
      </c>
      <c r="C643">
        <v>3036977.8859912693</v>
      </c>
      <c r="D643">
        <v>1753400</v>
      </c>
    </row>
    <row r="644" spans="1:4" x14ac:dyDescent="0.3">
      <c r="A644" s="1" t="s">
        <v>706</v>
      </c>
      <c r="B644">
        <v>1145366.6666666667</v>
      </c>
      <c r="C644">
        <v>1983833.2599624731</v>
      </c>
      <c r="D644">
        <v>1145366.6666666667</v>
      </c>
    </row>
    <row r="645" spans="1:4" x14ac:dyDescent="0.3">
      <c r="A645" s="1" t="s">
        <v>717</v>
      </c>
      <c r="B645">
        <v>0</v>
      </c>
      <c r="C645">
        <v>0</v>
      </c>
      <c r="D645">
        <v>0</v>
      </c>
    </row>
    <row r="646" spans="1:4" x14ac:dyDescent="0.3">
      <c r="A646" s="1" t="s">
        <v>726</v>
      </c>
      <c r="B646">
        <v>0</v>
      </c>
      <c r="C646">
        <v>0</v>
      </c>
      <c r="D646">
        <v>0</v>
      </c>
    </row>
    <row r="647" spans="1:4" x14ac:dyDescent="0.3">
      <c r="A647" s="1" t="s">
        <v>742</v>
      </c>
      <c r="B647">
        <v>0</v>
      </c>
      <c r="C647">
        <v>0</v>
      </c>
      <c r="D647">
        <v>0</v>
      </c>
    </row>
    <row r="648" spans="1:4" x14ac:dyDescent="0.3">
      <c r="A648" s="1" t="s">
        <v>756</v>
      </c>
      <c r="B648">
        <v>0</v>
      </c>
      <c r="C648">
        <v>0</v>
      </c>
      <c r="D648">
        <v>0</v>
      </c>
    </row>
    <row r="649" spans="1:4" x14ac:dyDescent="0.3">
      <c r="A649" s="1" t="s">
        <v>759</v>
      </c>
      <c r="B649">
        <v>0</v>
      </c>
      <c r="C649">
        <v>0</v>
      </c>
      <c r="D649">
        <v>0</v>
      </c>
    </row>
    <row r="650" spans="1:4" x14ac:dyDescent="0.3">
      <c r="A650" s="1" t="s">
        <v>760</v>
      </c>
      <c r="B650">
        <v>0</v>
      </c>
      <c r="C650">
        <v>0</v>
      </c>
      <c r="D650">
        <v>0</v>
      </c>
    </row>
    <row r="651" spans="1:4" x14ac:dyDescent="0.3">
      <c r="A651" s="1" t="s">
        <v>770</v>
      </c>
      <c r="B651">
        <v>0</v>
      </c>
      <c r="C651">
        <v>0</v>
      </c>
      <c r="D651">
        <v>0</v>
      </c>
    </row>
    <row r="652" spans="1:4" x14ac:dyDescent="0.3">
      <c r="A652" s="1" t="s">
        <v>774</v>
      </c>
      <c r="B652">
        <v>0</v>
      </c>
      <c r="C652">
        <v>0</v>
      </c>
      <c r="D652">
        <v>0</v>
      </c>
    </row>
    <row r="653" spans="1:4" x14ac:dyDescent="0.3">
      <c r="A653" s="1" t="s">
        <v>798</v>
      </c>
      <c r="B653">
        <v>0</v>
      </c>
      <c r="C653">
        <v>0</v>
      </c>
      <c r="D653">
        <v>0</v>
      </c>
    </row>
    <row r="654" spans="1:4" x14ac:dyDescent="0.3">
      <c r="A654" s="1" t="s">
        <v>801</v>
      </c>
      <c r="B654">
        <v>0</v>
      </c>
      <c r="C654">
        <v>0</v>
      </c>
      <c r="D654">
        <v>0</v>
      </c>
    </row>
    <row r="655" spans="1:4" x14ac:dyDescent="0.3">
      <c r="A655" s="1" t="s">
        <v>821</v>
      </c>
      <c r="B655">
        <v>0</v>
      </c>
      <c r="C655">
        <v>0</v>
      </c>
      <c r="D655">
        <v>0</v>
      </c>
    </row>
    <row r="656" spans="1:4" x14ac:dyDescent="0.3">
      <c r="A656" s="1" t="s">
        <v>822</v>
      </c>
      <c r="B656">
        <v>0</v>
      </c>
      <c r="C656">
        <v>0</v>
      </c>
      <c r="D656">
        <v>0</v>
      </c>
    </row>
    <row r="657" spans="1:4" x14ac:dyDescent="0.3">
      <c r="A657" s="1" t="s">
        <v>826</v>
      </c>
      <c r="B657">
        <v>0</v>
      </c>
      <c r="C657">
        <v>0</v>
      </c>
      <c r="D657">
        <v>0</v>
      </c>
    </row>
    <row r="658" spans="1:4" x14ac:dyDescent="0.3">
      <c r="A658" s="1" t="s">
        <v>827</v>
      </c>
      <c r="B658">
        <v>0</v>
      </c>
      <c r="C658">
        <v>0</v>
      </c>
      <c r="D658">
        <v>0</v>
      </c>
    </row>
    <row r="659" spans="1:4" x14ac:dyDescent="0.3">
      <c r="A659" s="1" t="s">
        <v>852</v>
      </c>
      <c r="B659">
        <v>0</v>
      </c>
      <c r="C659">
        <v>0</v>
      </c>
      <c r="D659">
        <v>0</v>
      </c>
    </row>
    <row r="660" spans="1:4" x14ac:dyDescent="0.3">
      <c r="A660" s="1" t="s">
        <v>864</v>
      </c>
      <c r="B660">
        <v>0</v>
      </c>
      <c r="C660">
        <v>0</v>
      </c>
      <c r="D660">
        <v>0</v>
      </c>
    </row>
    <row r="661" spans="1:4" x14ac:dyDescent="0.3">
      <c r="A661" s="1" t="s">
        <v>870</v>
      </c>
      <c r="B661">
        <v>0</v>
      </c>
      <c r="C661">
        <v>0</v>
      </c>
      <c r="D661">
        <v>0</v>
      </c>
    </row>
    <row r="662" spans="1:4" x14ac:dyDescent="0.3">
      <c r="A662" s="1" t="s">
        <v>882</v>
      </c>
      <c r="B662">
        <v>0</v>
      </c>
      <c r="C662">
        <v>0</v>
      </c>
      <c r="D662">
        <v>0</v>
      </c>
    </row>
    <row r="663" spans="1:4" x14ac:dyDescent="0.3">
      <c r="A663" s="1" t="s">
        <v>886</v>
      </c>
      <c r="B663">
        <v>0</v>
      </c>
      <c r="C663">
        <v>0</v>
      </c>
      <c r="D663">
        <v>0</v>
      </c>
    </row>
    <row r="664" spans="1:4" x14ac:dyDescent="0.3">
      <c r="A664" s="1" t="s">
        <v>893</v>
      </c>
      <c r="B664">
        <v>0</v>
      </c>
      <c r="C664">
        <v>0</v>
      </c>
      <c r="D664">
        <v>0</v>
      </c>
    </row>
    <row r="665" spans="1:4" x14ac:dyDescent="0.3">
      <c r="A665" s="1" t="s">
        <v>937</v>
      </c>
      <c r="B665">
        <v>0</v>
      </c>
      <c r="C665">
        <v>0</v>
      </c>
      <c r="D665">
        <v>0</v>
      </c>
    </row>
    <row r="666" spans="1:4" x14ac:dyDescent="0.3">
      <c r="A666" s="1" t="s">
        <v>942</v>
      </c>
      <c r="B666">
        <v>0</v>
      </c>
      <c r="C666">
        <v>0</v>
      </c>
      <c r="D666">
        <v>0</v>
      </c>
    </row>
    <row r="667" spans="1:4" x14ac:dyDescent="0.3">
      <c r="A667" s="1" t="s">
        <v>949</v>
      </c>
      <c r="B667">
        <v>0</v>
      </c>
      <c r="C667">
        <v>0</v>
      </c>
      <c r="D667">
        <v>0</v>
      </c>
    </row>
    <row r="668" spans="1:4" x14ac:dyDescent="0.3">
      <c r="A668" s="1" t="s">
        <v>962</v>
      </c>
      <c r="B668">
        <v>0</v>
      </c>
      <c r="C668">
        <v>0</v>
      </c>
      <c r="D668">
        <v>0</v>
      </c>
    </row>
    <row r="669" spans="1:4" x14ac:dyDescent="0.3">
      <c r="A669" s="1" t="s">
        <v>973</v>
      </c>
      <c r="B669">
        <v>0</v>
      </c>
      <c r="C669">
        <v>0</v>
      </c>
      <c r="D669">
        <v>0</v>
      </c>
    </row>
    <row r="670" spans="1:4" x14ac:dyDescent="0.3">
      <c r="A670" s="1" t="s">
        <v>977</v>
      </c>
      <c r="B670">
        <v>0</v>
      </c>
      <c r="C670">
        <v>0</v>
      </c>
      <c r="D670">
        <v>0</v>
      </c>
    </row>
    <row r="671" spans="1:4" x14ac:dyDescent="0.3">
      <c r="A671" s="1" t="s">
        <v>983</v>
      </c>
      <c r="B671">
        <v>0</v>
      </c>
      <c r="C671">
        <v>0</v>
      </c>
      <c r="D671">
        <v>0</v>
      </c>
    </row>
    <row r="672" spans="1:4" x14ac:dyDescent="0.3">
      <c r="A672" s="1" t="s">
        <v>993</v>
      </c>
      <c r="B672">
        <v>0</v>
      </c>
      <c r="C672">
        <v>0</v>
      </c>
      <c r="D672">
        <v>0</v>
      </c>
    </row>
    <row r="673" spans="1:4" x14ac:dyDescent="0.3">
      <c r="A673" s="1" t="s">
        <v>1008</v>
      </c>
      <c r="B673">
        <v>0</v>
      </c>
      <c r="C673">
        <v>0</v>
      </c>
      <c r="D673">
        <v>0</v>
      </c>
    </row>
    <row r="674" spans="1:4" x14ac:dyDescent="0.3">
      <c r="A674" s="1" t="s">
        <v>1011</v>
      </c>
      <c r="B674">
        <v>0</v>
      </c>
      <c r="C674">
        <v>0</v>
      </c>
      <c r="D674">
        <v>0</v>
      </c>
    </row>
    <row r="675" spans="1:4" x14ac:dyDescent="0.3">
      <c r="A675" s="1" t="s">
        <v>1036</v>
      </c>
      <c r="B675">
        <v>0</v>
      </c>
      <c r="C675">
        <v>0</v>
      </c>
      <c r="D675">
        <v>0</v>
      </c>
    </row>
    <row r="676" spans="1:4" x14ac:dyDescent="0.3">
      <c r="A676" s="1" t="s">
        <v>1069</v>
      </c>
      <c r="B676">
        <v>0</v>
      </c>
      <c r="C676">
        <v>0</v>
      </c>
      <c r="D676">
        <v>0</v>
      </c>
    </row>
    <row r="677" spans="1:4" x14ac:dyDescent="0.3">
      <c r="A677" s="1" t="s">
        <v>1072</v>
      </c>
      <c r="B677">
        <v>0</v>
      </c>
      <c r="C677">
        <v>0</v>
      </c>
      <c r="D677">
        <v>0</v>
      </c>
    </row>
    <row r="678" spans="1:4" x14ac:dyDescent="0.3">
      <c r="A678" s="1" t="s">
        <v>1075</v>
      </c>
      <c r="B678">
        <v>0</v>
      </c>
      <c r="C678">
        <v>0</v>
      </c>
      <c r="D678">
        <v>0</v>
      </c>
    </row>
    <row r="679" spans="1:4" x14ac:dyDescent="0.3">
      <c r="A679" s="1" t="s">
        <v>1101</v>
      </c>
      <c r="B679">
        <v>0</v>
      </c>
      <c r="C679">
        <v>0</v>
      </c>
      <c r="D679">
        <v>0</v>
      </c>
    </row>
    <row r="680" spans="1:4" x14ac:dyDescent="0.3">
      <c r="A680" s="1" t="s">
        <v>1141</v>
      </c>
      <c r="B680">
        <v>0</v>
      </c>
      <c r="C680">
        <v>0</v>
      </c>
      <c r="D680">
        <v>0</v>
      </c>
    </row>
    <row r="681" spans="1:4" x14ac:dyDescent="0.3">
      <c r="A681" s="1" t="s">
        <v>1143</v>
      </c>
      <c r="B681">
        <v>0</v>
      </c>
      <c r="C681">
        <v>0</v>
      </c>
      <c r="D681">
        <v>0</v>
      </c>
    </row>
    <row r="682" spans="1:4" x14ac:dyDescent="0.3">
      <c r="A682" s="1" t="s">
        <v>1172</v>
      </c>
      <c r="B682">
        <v>0</v>
      </c>
      <c r="C682">
        <v>0</v>
      </c>
      <c r="D682">
        <v>0</v>
      </c>
    </row>
    <row r="683" spans="1:4" x14ac:dyDescent="0.3">
      <c r="A683" s="1" t="s">
        <v>1221</v>
      </c>
      <c r="B683">
        <v>0</v>
      </c>
      <c r="C683">
        <v>0</v>
      </c>
      <c r="D683">
        <v>0</v>
      </c>
    </row>
    <row r="684" spans="1:4" x14ac:dyDescent="0.3">
      <c r="A684" s="1" t="s">
        <v>1231</v>
      </c>
      <c r="B684">
        <v>0</v>
      </c>
      <c r="C684">
        <v>0</v>
      </c>
      <c r="D684">
        <v>0</v>
      </c>
    </row>
    <row r="685" spans="1:4" x14ac:dyDescent="0.3">
      <c r="A685" s="1" t="s">
        <v>1237</v>
      </c>
      <c r="B685">
        <v>0</v>
      </c>
      <c r="C685">
        <v>0</v>
      </c>
      <c r="D685">
        <v>0</v>
      </c>
    </row>
    <row r="686" spans="1:4" x14ac:dyDescent="0.3">
      <c r="A686" s="1" t="s">
        <v>1253</v>
      </c>
      <c r="B686">
        <v>0</v>
      </c>
      <c r="C686">
        <v>0</v>
      </c>
      <c r="D686">
        <v>0</v>
      </c>
    </row>
    <row r="687" spans="1:4" x14ac:dyDescent="0.3">
      <c r="A687" s="1" t="s">
        <v>1280</v>
      </c>
      <c r="B687">
        <v>0</v>
      </c>
      <c r="C687">
        <v>0</v>
      </c>
      <c r="D687">
        <v>0</v>
      </c>
    </row>
    <row r="688" spans="1:4" x14ac:dyDescent="0.3">
      <c r="A688" s="1" t="s">
        <v>1300</v>
      </c>
      <c r="B688">
        <v>0</v>
      </c>
      <c r="C688">
        <v>0</v>
      </c>
      <c r="D688">
        <v>0</v>
      </c>
    </row>
    <row r="689" spans="1:4" x14ac:dyDescent="0.3">
      <c r="A689" s="1" t="s">
        <v>1319</v>
      </c>
      <c r="B689">
        <v>0</v>
      </c>
      <c r="C689">
        <v>0</v>
      </c>
      <c r="D689">
        <v>0</v>
      </c>
    </row>
    <row r="690" spans="1:4" x14ac:dyDescent="0.3">
      <c r="A690" s="1" t="s">
        <v>1332</v>
      </c>
      <c r="B690">
        <v>0</v>
      </c>
      <c r="C690">
        <v>0</v>
      </c>
      <c r="D690">
        <v>0</v>
      </c>
    </row>
    <row r="691" spans="1:4" x14ac:dyDescent="0.3">
      <c r="A691" s="1" t="s">
        <v>1342</v>
      </c>
      <c r="B691">
        <v>0</v>
      </c>
      <c r="C691">
        <v>0</v>
      </c>
      <c r="D691">
        <v>0</v>
      </c>
    </row>
    <row r="692" spans="1:4" x14ac:dyDescent="0.3">
      <c r="A692" s="1" t="s">
        <v>1344</v>
      </c>
      <c r="B692">
        <v>0</v>
      </c>
      <c r="C692">
        <v>0</v>
      </c>
      <c r="D692">
        <v>0</v>
      </c>
    </row>
    <row r="693" spans="1:4" x14ac:dyDescent="0.3">
      <c r="A693" s="1" t="s">
        <v>1349</v>
      </c>
      <c r="B693">
        <v>0</v>
      </c>
      <c r="C693">
        <v>0</v>
      </c>
      <c r="D693">
        <v>0</v>
      </c>
    </row>
    <row r="694" spans="1:4" x14ac:dyDescent="0.3">
      <c r="A694" s="1" t="s">
        <v>1352</v>
      </c>
      <c r="B694">
        <v>0</v>
      </c>
      <c r="C694">
        <v>0</v>
      </c>
      <c r="D694">
        <v>0</v>
      </c>
    </row>
    <row r="695" spans="1:4" x14ac:dyDescent="0.3">
      <c r="A695" s="1" t="s">
        <v>1356</v>
      </c>
      <c r="B695">
        <v>0</v>
      </c>
      <c r="C695">
        <v>0</v>
      </c>
      <c r="D695">
        <v>0</v>
      </c>
    </row>
    <row r="696" spans="1:4" x14ac:dyDescent="0.3">
      <c r="A696" s="1" t="s">
        <v>1371</v>
      </c>
      <c r="B696">
        <v>0</v>
      </c>
      <c r="C696">
        <v>0</v>
      </c>
      <c r="D696">
        <v>0</v>
      </c>
    </row>
    <row r="697" spans="1:4" x14ac:dyDescent="0.3">
      <c r="A697" s="1" t="s">
        <v>1376</v>
      </c>
      <c r="B697">
        <v>0</v>
      </c>
      <c r="C697">
        <v>0</v>
      </c>
      <c r="D697">
        <v>0</v>
      </c>
    </row>
    <row r="698" spans="1:4" x14ac:dyDescent="0.3">
      <c r="A698" s="1" t="s">
        <v>1387</v>
      </c>
      <c r="B698">
        <v>0</v>
      </c>
      <c r="C698">
        <v>0</v>
      </c>
      <c r="D698">
        <v>0</v>
      </c>
    </row>
    <row r="699" spans="1:4" x14ac:dyDescent="0.3">
      <c r="A699" s="1" t="s">
        <v>1388</v>
      </c>
      <c r="B699">
        <v>0</v>
      </c>
      <c r="C699">
        <v>0</v>
      </c>
      <c r="D699">
        <v>0</v>
      </c>
    </row>
    <row r="700" spans="1:4" x14ac:dyDescent="0.3">
      <c r="A700" s="1" t="s">
        <v>1390</v>
      </c>
      <c r="B700">
        <v>0</v>
      </c>
      <c r="C700">
        <v>0</v>
      </c>
      <c r="D700">
        <v>0</v>
      </c>
    </row>
    <row r="701" spans="1:4" x14ac:dyDescent="0.3">
      <c r="A701" s="1" t="s">
        <v>1393</v>
      </c>
      <c r="B701">
        <v>0</v>
      </c>
      <c r="C701">
        <v>0</v>
      </c>
      <c r="D701">
        <v>0</v>
      </c>
    </row>
    <row r="702" spans="1:4" x14ac:dyDescent="0.3">
      <c r="A702" s="1" t="s">
        <v>1394</v>
      </c>
      <c r="B702">
        <v>0</v>
      </c>
      <c r="C702">
        <v>0</v>
      </c>
      <c r="D702">
        <v>0</v>
      </c>
    </row>
    <row r="705" spans="4:4" x14ac:dyDescent="0.3">
      <c r="D705">
        <f>SUM(W49)</f>
        <v>0</v>
      </c>
    </row>
  </sheetData>
  <sortState xmlns:xlrd2="http://schemas.microsoft.com/office/spreadsheetml/2017/richdata2" ref="A3:C702">
    <sortCondition descending="1" ref="B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056C3-5FF2-41D0-ACB3-C4840F097DD2}">
  <dimension ref="A1:G21"/>
  <sheetViews>
    <sheetView tabSelected="1" workbookViewId="0">
      <selection activeCell="B2" sqref="B2"/>
    </sheetView>
  </sheetViews>
  <sheetFormatPr defaultRowHeight="14.4" x14ac:dyDescent="0.3"/>
  <cols>
    <col min="1" max="1" width="32.5546875" customWidth="1"/>
    <col min="2" max="2" width="28.33203125" customWidth="1"/>
    <col min="3" max="3" width="27.109375" customWidth="1"/>
    <col min="4" max="4" width="23.5546875" customWidth="1"/>
  </cols>
  <sheetData>
    <row r="1" spans="1:7" x14ac:dyDescent="0.3">
      <c r="A1" s="1" t="s">
        <v>701</v>
      </c>
      <c r="B1" s="1" t="s">
        <v>2818</v>
      </c>
      <c r="C1" s="1" t="s">
        <v>2816</v>
      </c>
      <c r="D1" s="1" t="s">
        <v>2813</v>
      </c>
      <c r="G1" s="1"/>
    </row>
    <row r="2" spans="1:7" x14ac:dyDescent="0.3">
      <c r="A2" s="1" t="s">
        <v>2814</v>
      </c>
      <c r="B2">
        <v>238560000000</v>
      </c>
      <c r="C2">
        <v>1203366666666.6667</v>
      </c>
      <c r="D2">
        <v>261656666666.66666</v>
      </c>
      <c r="G2" s="1"/>
    </row>
    <row r="3" spans="1:7" x14ac:dyDescent="0.3">
      <c r="A3" s="1" t="s">
        <v>885</v>
      </c>
      <c r="B3">
        <v>173816666666.66666</v>
      </c>
      <c r="C3">
        <v>122156666666.66667</v>
      </c>
      <c r="D3">
        <v>177986666666.66666</v>
      </c>
      <c r="G3" s="1"/>
    </row>
    <row r="4" spans="1:7" x14ac:dyDescent="0.3">
      <c r="A4" s="1" t="s">
        <v>1233</v>
      </c>
      <c r="B4">
        <v>130193333333.33333</v>
      </c>
      <c r="C4">
        <v>12782333333.333334</v>
      </c>
      <c r="D4">
        <v>10850000000</v>
      </c>
      <c r="G4" s="1"/>
    </row>
    <row r="5" spans="1:7" x14ac:dyDescent="0.3">
      <c r="A5" s="1" t="s">
        <v>958</v>
      </c>
      <c r="B5">
        <v>100755000000</v>
      </c>
      <c r="C5">
        <v>17852000000</v>
      </c>
      <c r="D5">
        <v>18319333333.333332</v>
      </c>
      <c r="G5" s="1"/>
    </row>
    <row r="6" spans="1:7" x14ac:dyDescent="0.3">
      <c r="A6" s="1" t="s">
        <v>883</v>
      </c>
      <c r="B6">
        <v>45802666666.666664</v>
      </c>
      <c r="C6">
        <v>29539666666.666668</v>
      </c>
      <c r="D6">
        <v>53608666666.666664</v>
      </c>
      <c r="G6" s="1"/>
    </row>
    <row r="7" spans="1:7" x14ac:dyDescent="0.3">
      <c r="A7" s="1" t="s">
        <v>1399</v>
      </c>
      <c r="B7">
        <v>40576666666.666664</v>
      </c>
      <c r="C7">
        <v>43796666666.666664</v>
      </c>
      <c r="D7">
        <v>26544000000</v>
      </c>
      <c r="G7" s="1"/>
    </row>
    <row r="8" spans="1:7" x14ac:dyDescent="0.3">
      <c r="A8" s="1" t="s">
        <v>994</v>
      </c>
      <c r="B8">
        <v>36127333333.333336</v>
      </c>
      <c r="C8" s="2">
        <v>186053333333.33301</v>
      </c>
      <c r="D8">
        <v>105740000000</v>
      </c>
      <c r="G8" s="1"/>
    </row>
    <row r="9" spans="1:7" x14ac:dyDescent="0.3">
      <c r="A9" s="1" t="s">
        <v>884</v>
      </c>
      <c r="B9">
        <v>31740333333.333332</v>
      </c>
      <c r="C9">
        <v>20863666666.666668</v>
      </c>
      <c r="D9">
        <v>34361666666.666664</v>
      </c>
      <c r="G9" s="1"/>
    </row>
    <row r="10" spans="1:7" x14ac:dyDescent="0.3">
      <c r="A10" s="1" t="s">
        <v>1223</v>
      </c>
      <c r="B10">
        <v>27633333333.333332</v>
      </c>
      <c r="C10">
        <v>13202333333.333334</v>
      </c>
      <c r="D10">
        <v>1052400000</v>
      </c>
      <c r="G10" s="1"/>
    </row>
    <row r="11" spans="1:7" x14ac:dyDescent="0.3">
      <c r="A11" s="1" t="s">
        <v>856</v>
      </c>
      <c r="B11">
        <v>22064666666.666668</v>
      </c>
      <c r="C11">
        <v>12725666666.666666</v>
      </c>
      <c r="D11">
        <v>124480000000</v>
      </c>
      <c r="G11" s="1"/>
    </row>
    <row r="12" spans="1:7" x14ac:dyDescent="0.3">
      <c r="A12" s="1" t="s">
        <v>1148</v>
      </c>
      <c r="B12">
        <v>18630000000</v>
      </c>
      <c r="C12">
        <v>192683333333.33334</v>
      </c>
      <c r="D12">
        <v>22330666666.666668</v>
      </c>
      <c r="G12" s="1"/>
    </row>
    <row r="13" spans="1:7" x14ac:dyDescent="0.3">
      <c r="A13" s="1" t="s">
        <v>1081</v>
      </c>
      <c r="B13">
        <v>17340333333.333332</v>
      </c>
      <c r="C13">
        <v>12551333333.333334</v>
      </c>
      <c r="D13">
        <v>13605666666.666666</v>
      </c>
      <c r="G13" s="1"/>
    </row>
    <row r="14" spans="1:7" x14ac:dyDescent="0.3">
      <c r="A14" s="1" t="s">
        <v>847</v>
      </c>
      <c r="B14">
        <v>10415333333.333334</v>
      </c>
      <c r="C14">
        <v>2831800000</v>
      </c>
      <c r="D14">
        <v>3979833333.3333335</v>
      </c>
      <c r="G14" s="1"/>
    </row>
    <row r="15" spans="1:7" x14ac:dyDescent="0.3">
      <c r="A15" s="1" t="s">
        <v>707</v>
      </c>
      <c r="B15">
        <v>7087566666.666667</v>
      </c>
      <c r="C15">
        <v>3233900000</v>
      </c>
      <c r="D15">
        <v>4331266666.666667</v>
      </c>
      <c r="G15" s="1"/>
    </row>
    <row r="16" spans="1:7" x14ac:dyDescent="0.3">
      <c r="A16" s="1" t="s">
        <v>946</v>
      </c>
      <c r="B16">
        <v>6663800000</v>
      </c>
      <c r="C16">
        <v>6030133333.333333</v>
      </c>
      <c r="D16">
        <v>6025633333.333333</v>
      </c>
      <c r="G16" s="1"/>
    </row>
    <row r="17" spans="1:7" x14ac:dyDescent="0.3">
      <c r="A17" s="1" t="s">
        <v>996</v>
      </c>
      <c r="B17">
        <v>6614100000</v>
      </c>
      <c r="C17">
        <v>7833300000</v>
      </c>
      <c r="D17">
        <v>6692366666.666667</v>
      </c>
      <c r="G17" s="1"/>
    </row>
    <row r="18" spans="1:7" x14ac:dyDescent="0.3">
      <c r="A18" s="1" t="s">
        <v>853</v>
      </c>
      <c r="B18">
        <v>5839733333.333333</v>
      </c>
      <c r="C18">
        <v>5810933333.333333</v>
      </c>
      <c r="D18">
        <v>3745400</v>
      </c>
      <c r="G18" s="1"/>
    </row>
    <row r="19" spans="1:7" x14ac:dyDescent="0.3">
      <c r="A19" s="1" t="s">
        <v>941</v>
      </c>
      <c r="B19">
        <v>5734633333.333333</v>
      </c>
      <c r="C19">
        <v>10658000000</v>
      </c>
      <c r="D19">
        <v>18682666666.666668</v>
      </c>
      <c r="G19" s="1"/>
    </row>
    <row r="20" spans="1:7" x14ac:dyDescent="0.3">
      <c r="A20" s="1" t="s">
        <v>803</v>
      </c>
      <c r="B20">
        <v>5613500000</v>
      </c>
      <c r="C20">
        <v>3956033333.3333335</v>
      </c>
      <c r="D20">
        <v>5442766666.666667</v>
      </c>
      <c r="G20" s="1"/>
    </row>
    <row r="21" spans="1:7" x14ac:dyDescent="0.3">
      <c r="A21" s="1" t="s">
        <v>1167</v>
      </c>
      <c r="B21">
        <v>4985266666.666667</v>
      </c>
      <c r="C21">
        <v>39476666.666666664</v>
      </c>
      <c r="D21">
        <v>198493333.33333334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LFQ for hiPSC-CF</vt:lpstr>
      <vt:lpstr>Top 700 in hiPSC-CF</vt:lpstr>
      <vt:lpstr>LFQ for Pri CF</vt:lpstr>
      <vt:lpstr>Top 700 in Pri CF</vt:lpstr>
      <vt:lpstr>LFQ for hDF</vt:lpstr>
      <vt:lpstr>Top 700 in hDF</vt:lpstr>
      <vt:lpstr>compare top 700 of hiPSC-CF w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23T03:54:05Z</dcterms:modified>
</cp:coreProperties>
</file>